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hccheung\Downloads\"/>
    </mc:Choice>
  </mc:AlternateContent>
  <xr:revisionPtr revIDLastSave="0" documentId="13_ncr:1_{9EAF2304-FB1A-46B5-AFE8-6F9E69354872}" xr6:coauthVersionLast="47" xr6:coauthVersionMax="47" xr10:uidLastSave="{00000000-0000-0000-0000-000000000000}"/>
  <bookViews>
    <workbookView xWindow="60" yWindow="580" windowWidth="19200" windowHeight="9120" xr2:uid="{00000000-000D-0000-FFFF-FFFF00000000}"/>
  </bookViews>
  <sheets>
    <sheet name="Suppl. Table 1" sheetId="4" r:id="rId1"/>
    <sheet name="Suppl. Table 2" sheetId="2" r:id="rId2"/>
    <sheet name="Suppl. Table 3" sheetId="6" r:id="rId3"/>
    <sheet name="Suppl. Table 4" sheetId="7" r:id="rId4"/>
    <sheet name="Suppl. Table 5" sheetId="1" r:id="rId5"/>
    <sheet name="Suppl. Table 6" sheetId="8" r:id="rId6"/>
    <sheet name="Suppl. Table 7" sheetId="11" r:id="rId7"/>
    <sheet name="Suppl. Table 8" sheetId="10" r:id="rId8"/>
    <sheet name="Suppl. Table 9" sheetId="9" r:id="rId9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0" i="4" l="1"/>
  <c r="V30" i="4"/>
  <c r="U30" i="4"/>
  <c r="T30" i="4"/>
  <c r="S30" i="4"/>
  <c r="R30" i="4"/>
  <c r="Q30" i="4"/>
</calcChain>
</file>

<file path=xl/sharedStrings.xml><?xml version="1.0" encoding="utf-8"?>
<sst xmlns="http://schemas.openxmlformats.org/spreadsheetml/2006/main" count="3745" uniqueCount="1784">
  <si>
    <t>Supplemental Table 1: Detailed clinicopathologic data for the PRMS cohort.</t>
  </si>
  <si>
    <t>Clinical Data</t>
  </si>
  <si>
    <t xml:space="preserve">Primary </t>
  </si>
  <si>
    <t>LRs &amp; Mets</t>
  </si>
  <si>
    <t>Treatment</t>
  </si>
  <si>
    <t>Source</t>
  </si>
  <si>
    <t>UID</t>
  </si>
  <si>
    <t>Alternate Sample ID</t>
  </si>
  <si>
    <t>Gender</t>
  </si>
  <si>
    <t>Final Diagnosis</t>
  </si>
  <si>
    <t>Bone/ Soft Tissue Primary</t>
  </si>
  <si>
    <t>Grade Primary</t>
  </si>
  <si>
    <t>Primary Anatomical Site</t>
  </si>
  <si>
    <t>Primary tumour size at Diagnosis (mm)</t>
  </si>
  <si>
    <t>Mets at presentation Y/N/Unknown</t>
  </si>
  <si>
    <t>Age at diagnosis of primary tumour</t>
  </si>
  <si>
    <t>Relapse Y/N</t>
  </si>
  <si>
    <t xml:space="preserve">Adjuvant Treatment ever given? Y/N </t>
  </si>
  <si>
    <t>First line treatment</t>
  </si>
  <si>
    <t>Pre-op radiation of primary Y/N</t>
  </si>
  <si>
    <t>Tissue state for profiling</t>
  </si>
  <si>
    <t>Genome sequencing</t>
  </si>
  <si>
    <t>Exome sequencing</t>
  </si>
  <si>
    <t>RNA sequencing</t>
  </si>
  <si>
    <t>Methylation array</t>
  </si>
  <si>
    <t xml:space="preserve">T-cell receptor beta sequencing </t>
  </si>
  <si>
    <t>Multiplex Immunofluorescence Panel</t>
  </si>
  <si>
    <t>Tertiary Lymphoid Structure CD20</t>
  </si>
  <si>
    <t>RNOH</t>
  </si>
  <si>
    <t>RNOH01</t>
  </si>
  <si>
    <t>M</t>
  </si>
  <si>
    <t>Rhabdomyosarcoma Pleomorphic</t>
  </si>
  <si>
    <t>ST</t>
  </si>
  <si>
    <t>Buttock</t>
  </si>
  <si>
    <t>N</t>
  </si>
  <si>
    <t>NA</t>
  </si>
  <si>
    <t>frozen</t>
  </si>
  <si>
    <t>Y</t>
  </si>
  <si>
    <t>RNOH02</t>
  </si>
  <si>
    <t>F</t>
  </si>
  <si>
    <t>Leg</t>
  </si>
  <si>
    <t>&gt;89</t>
  </si>
  <si>
    <t>RNOH03</t>
  </si>
  <si>
    <t>Forearm</t>
  </si>
  <si>
    <t>RNOH04</t>
  </si>
  <si>
    <t>Thigh</t>
  </si>
  <si>
    <t>RNOH05</t>
  </si>
  <si>
    <t>RNOH06</t>
  </si>
  <si>
    <t>RNOH07</t>
  </si>
  <si>
    <t>NOS</t>
  </si>
  <si>
    <t>RNOH08</t>
  </si>
  <si>
    <t>RNOH09</t>
  </si>
  <si>
    <t>RNOH10</t>
  </si>
  <si>
    <t>Knee</t>
  </si>
  <si>
    <t>RNOH11</t>
  </si>
  <si>
    <t>Chest Wall</t>
  </si>
  <si>
    <t>RNOH12</t>
  </si>
  <si>
    <t>Calf</t>
  </si>
  <si>
    <t>RNOH13</t>
  </si>
  <si>
    <t>MDA</t>
  </si>
  <si>
    <t>MDA01</t>
  </si>
  <si>
    <t>Hand</t>
  </si>
  <si>
    <t>Doxorubicin/ifosfamide</t>
  </si>
  <si>
    <t>FFPE</t>
  </si>
  <si>
    <t>MDA02</t>
  </si>
  <si>
    <t>RMS02T</t>
  </si>
  <si>
    <t>Vincristine / doxorubicin / ifosfamide</t>
  </si>
  <si>
    <t>MDA03</t>
  </si>
  <si>
    <t>Vincristine / actinomycin-D / cyclophosphamide - ifosfamide/etoposide</t>
  </si>
  <si>
    <t>MDA04</t>
  </si>
  <si>
    <t>RMS03T</t>
  </si>
  <si>
    <t>Lung</t>
  </si>
  <si>
    <t>Gemcitabine / Taxotere</t>
  </si>
  <si>
    <t>MDA05</t>
  </si>
  <si>
    <t>Back</t>
  </si>
  <si>
    <t>MDA06</t>
  </si>
  <si>
    <t>Uterus</t>
  </si>
  <si>
    <t>Doxorubicin</t>
  </si>
  <si>
    <t>MDA07</t>
  </si>
  <si>
    <t>Neck</t>
  </si>
  <si>
    <t>Vincristine / ifosfamide / etoposide -&gt; vincristine / actinomycin-D / cyclophosphamide</t>
  </si>
  <si>
    <t>MDA08</t>
  </si>
  <si>
    <t>RMS01T</t>
  </si>
  <si>
    <t>MDA09</t>
  </si>
  <si>
    <t>Vincristine / doxorubicine / cyclophosphamide</t>
  </si>
  <si>
    <t>MDA10</t>
  </si>
  <si>
    <t>Tongue</t>
  </si>
  <si>
    <t>Doxorubicine / ifosfamide</t>
  </si>
  <si>
    <t>CC</t>
  </si>
  <si>
    <t>PRMS01</t>
  </si>
  <si>
    <t>PRMS02</t>
  </si>
  <si>
    <t>NA = Not available</t>
  </si>
  <si>
    <t>TOTAL</t>
  </si>
  <si>
    <t>Supplemental Table 2: Muscle genes selected for analysis in PRMS</t>
  </si>
  <si>
    <t>Gene</t>
  </si>
  <si>
    <t>ABCG2</t>
  </si>
  <si>
    <t>ACTG2</t>
  </si>
  <si>
    <t>ARL4C</t>
  </si>
  <si>
    <t>CALD1</t>
  </si>
  <si>
    <t>CFL2</t>
  </si>
  <si>
    <t>DES</t>
  </si>
  <si>
    <t>DMD</t>
  </si>
  <si>
    <t>LMOD1</t>
  </si>
  <si>
    <t>MB</t>
  </si>
  <si>
    <t>MSA</t>
  </si>
  <si>
    <t>MYF3</t>
  </si>
  <si>
    <t>MYF4</t>
  </si>
  <si>
    <t>MYF5</t>
  </si>
  <si>
    <t>MYOCD</t>
  </si>
  <si>
    <t>MYOD1</t>
  </si>
  <si>
    <t>PAX3</t>
  </si>
  <si>
    <t>PAX7</t>
  </si>
  <si>
    <t>SLMAP</t>
  </si>
  <si>
    <t>SMA</t>
  </si>
  <si>
    <t>Supplemental Table 3: Differentially expressed pathways in PRMS as compared to ARMS</t>
  </si>
  <si>
    <t>pathways</t>
  </si>
  <si>
    <t>logFC</t>
  </si>
  <si>
    <t>AveExpr</t>
  </si>
  <si>
    <t>t</t>
  </si>
  <si>
    <t>P.Value</t>
  </si>
  <si>
    <t>adj.P.Val</t>
  </si>
  <si>
    <t>B</t>
  </si>
  <si>
    <t>REACTOME_ANTIGEN_PRESENTATION_FOLDING_ASSEMBLY_AND_PEPTIDE_LOADING_OF_CLASS_I_MHC</t>
  </si>
  <si>
    <t>KEGG_ALLOGRAFT_REJECTION</t>
  </si>
  <si>
    <t>KEGG_GRAFT_VERSUS_HOST_DISEASE</t>
  </si>
  <si>
    <t>REACTOME_INTERFERON_GAMMA_SIGNALING</t>
  </si>
  <si>
    <t>PID_IL27PATHWAY</t>
  </si>
  <si>
    <t>PID_IL12_STAT4PATHWAY</t>
  </si>
  <si>
    <t>REACTOME_NEF_MEDIATES_DOWN_MODULATION_OF_CELL_SURFACE_RECEPTORS_BY_RECRUITING_THEM_TO_CLATHRIN_ADAPTERS</t>
  </si>
  <si>
    <t>KEGG_TYPE_I_DIABETES_MELLITUS</t>
  </si>
  <si>
    <t>BIOCARTA_NKCELLS_PATHWAY</t>
  </si>
  <si>
    <t>CELLULAR_DEFENSE_RESPONSE</t>
  </si>
  <si>
    <t>BIOCARTA_NFKB_PATHWAY</t>
  </si>
  <si>
    <t>REACTOME_IMMUNOREGULATORY_INTERACTIONS_BETWEEN_A_LYMPHOID_AND_A_NON_LYMPHOID_CELL</t>
  </si>
  <si>
    <t>REACTOME_THE_ROLE_OF_NEF_IN_HIV1_REPLICATION_AND_DISEASE_PATHOGENESIS</t>
  </si>
  <si>
    <t>KEGG_LEISHMANIA_INFECTION</t>
  </si>
  <si>
    <t>ADAPTIVE_IMMUNE_RESPONSE</t>
  </si>
  <si>
    <t>REACTOME_ANTIGEN_ACTIVATES_B_CELL_RECEPTOR_LEADING_TO_GENERATION_OF_SECOND_MESSENGERS</t>
  </si>
  <si>
    <t>PID_IL12_2PATHWAY</t>
  </si>
  <si>
    <t>ADAPTIVE_IMMUNE_RESPONSE_GO_0002460</t>
  </si>
  <si>
    <t>KEGG_AUTOIMMUNE_THYROID_DISEASE</t>
  </si>
  <si>
    <t>PID_AVB3_OPN_PATHWAY</t>
  </si>
  <si>
    <t>BIOCARTA_CERAMIDE_PATHWAY</t>
  </si>
  <si>
    <t>BIOCARTA_IL12_PATHWAY</t>
  </si>
  <si>
    <t>KEGG_INTESTINAL_IMMUNE_NETWORK_FOR_IGA_PRODUCTION</t>
  </si>
  <si>
    <t>BIOCARTA_DC_PATHWAY</t>
  </si>
  <si>
    <t>BIOCARTA_NKT_PATHWAY</t>
  </si>
  <si>
    <t>POSITIVE_REGULATION_OF_LYMPHOCYTE_ACTIVATION</t>
  </si>
  <si>
    <t>PID_TCR_PATHWAY</t>
  </si>
  <si>
    <t>ST_TUMOR_NECROSIS_FACTOR_PATHWAY</t>
  </si>
  <si>
    <t>RPS14_DN.V1_UP</t>
  </si>
  <si>
    <t>REACTOME_GENERATION_OF_SECOND_MESSENGER_MOLECULES</t>
  </si>
  <si>
    <t>PID_TOLL_ENDOGENOUS_PATHWAY</t>
  </si>
  <si>
    <t>REACTOME_INTERFERON_ALPHA_BETA_SIGNALING</t>
  </si>
  <si>
    <t>PID_INTEGRIN_CS_PATHWAY</t>
  </si>
  <si>
    <t>PID_IL23PATHWAY</t>
  </si>
  <si>
    <t>PID_TRAIL_PATHWAY</t>
  </si>
  <si>
    <t>BIOCARTA_STRESS_PATHWAY</t>
  </si>
  <si>
    <t>POSITIVE_REGULATION_OF_T_CELL_ACTIVATION</t>
  </si>
  <si>
    <t>KEGG_ASTHMA</t>
  </si>
  <si>
    <t>POSITIVE_REGULATION_OF_CYTOKINE_BIOSYNTHETIC_PROCESS</t>
  </si>
  <si>
    <t>PID_S1P_S1P2_PATHWAY</t>
  </si>
  <si>
    <t>STK33_NOMO_UP</t>
  </si>
  <si>
    <t>BIOCARTA_KERATINOCYTE_PATHWAY</t>
  </si>
  <si>
    <t>KEGG_ANTIGEN_PROCESSING_AND_PRESENTATION</t>
  </si>
  <si>
    <t>KEGG_LYSOSOME</t>
  </si>
  <si>
    <t>REACTOME_DOWNSTREAM_TCR_SIGNALING</t>
  </si>
  <si>
    <t>PID_IL1PATHWAY</t>
  </si>
  <si>
    <t>PID_IL6_7PATHWAY</t>
  </si>
  <si>
    <t>PID_TXA2PATHWAY</t>
  </si>
  <si>
    <t>KEGG_VIRAL_MYOCARDITIS</t>
  </si>
  <si>
    <t>BIOCARTA_RHO_PATHWAY</t>
  </si>
  <si>
    <t>IMMUNE_RESPONSE</t>
  </si>
  <si>
    <t>PID_CD8TCRPATHWAY</t>
  </si>
  <si>
    <t>REACTOME_TCR_SIGNALING</t>
  </si>
  <si>
    <t>EGFR_UP.V1_UP</t>
  </si>
  <si>
    <t>ENDOSOME_TRANSPORT</t>
  </si>
  <si>
    <t>HOXA9_DN.V1_UP</t>
  </si>
  <si>
    <t>REACTOME_SMOOTH_MUSCLE_CONTRACTION</t>
  </si>
  <si>
    <t>PID_INTEGRIN_A9B1_PATHWAY</t>
  </si>
  <si>
    <t>REACTOME_NUCLEOTIDE_BINDING_DOMAIN_LEUCINE_RICH_REPEAT_CONTAINING_RECEPTOR_NLR_SIGNALING_PATHWAYS</t>
  </si>
  <si>
    <t>PID_HIVNEFPATHWAY</t>
  </si>
  <si>
    <t>PEPTIDYL_TYROSINE_MODIFICATION</t>
  </si>
  <si>
    <t>PID_IL8CXCR1_PATHWAY</t>
  </si>
  <si>
    <t>REACTOME_COMPLEMENT_CASCADE</t>
  </si>
  <si>
    <t>PID_LYMPHANGIOGENESIS_PATHWAY</t>
  </si>
  <si>
    <t>BIOCARTA_NTHI_PATHWAY</t>
  </si>
  <si>
    <t>KEGG_NATURAL_KILLER_CELL_MEDIATED_CYTOTOXICITY</t>
  </si>
  <si>
    <t>POSITIVE_REGULATION_OF_IMMUNE_SYSTEM_PROCESS</t>
  </si>
  <si>
    <t>PID_S1P_S1P1_PATHWAY</t>
  </si>
  <si>
    <t>BIOCARTA_DEATH_PATHWAY</t>
  </si>
  <si>
    <t>BIOCARTA_TOLL_PATHWAY</t>
  </si>
  <si>
    <t>PID_CD40_PATHWAY</t>
  </si>
  <si>
    <t>PID_IL4_2PATHWAY</t>
  </si>
  <si>
    <t>REGULATION_OF_I_KAPPAB_KINASE_NF_KAPPAB_CASCADE</t>
  </si>
  <si>
    <t>BIOCARTA_ECM_PATHWAY</t>
  </si>
  <si>
    <t>REACTOME_IL_3_5_AND_GM_CSF_SIGNALING</t>
  </si>
  <si>
    <t>KEGG_HEMATOPOIETIC_CELL_LINEAGE</t>
  </si>
  <si>
    <t>STK33_UP</t>
  </si>
  <si>
    <t>REACTOME_LYSOSOME_VESICLE_BIOGENESIS</t>
  </si>
  <si>
    <t>REACTOME_COSTIMULATION_BY_THE_CD28_FAMILY</t>
  </si>
  <si>
    <t>BIOCARTA_IL2_PATHWAY</t>
  </si>
  <si>
    <t>POSITIVE_REGULATION_OF_I_KAPPAB_KINASE_NF_KAPPAB_CASCADE</t>
  </si>
  <si>
    <t>REACTOME_ANTIGEN_PROCESSING_CROSS_PRESENTATION</t>
  </si>
  <si>
    <t>PID_TNFPATHWAY</t>
  </si>
  <si>
    <t>REACTOME_GPVI_MEDIATED_ACTIVATION_CASCADE</t>
  </si>
  <si>
    <t>KEGG_NOD_LIKE_RECEPTOR_SIGNALING_PATHWAY</t>
  </si>
  <si>
    <t>PID_S1P_META_PATHWAY</t>
  </si>
  <si>
    <t>PID_CXCR4_PATHWAY</t>
  </si>
  <si>
    <t>DEFENSE_RESPONSE</t>
  </si>
  <si>
    <t>REGULATION_OF_LYMPHOCYTE_ACTIVATION</t>
  </si>
  <si>
    <t>PID_BCR_5PATHWAY</t>
  </si>
  <si>
    <t>PEPTIDYL_TYROSINE_PHOSPHORYLATION</t>
  </si>
  <si>
    <t>REACTOME_NEGATIVE_REGULATORS_OF_RIG_I_MDA5_SIGNALING</t>
  </si>
  <si>
    <t>REACTOME_SIGNALING_BY_ILS</t>
  </si>
  <si>
    <t>PID_IL2_STAT5PATHWAY</t>
  </si>
  <si>
    <t>PID_THROMBIN_PAR1_PATHWAY</t>
  </si>
  <si>
    <t>REACTOME_TRANS_GOLGI_NETWORK_VESICLE_BUDDING</t>
  </si>
  <si>
    <t>BIOCARTA_CYTOKINE_PATHWAY</t>
  </si>
  <si>
    <t>I_KAPPAB_KINASE_NF_KAPPAB_CASCADE</t>
  </si>
  <si>
    <t>POSITIVE_REGULATION_OF_IMMUNE_RESPONSE</t>
  </si>
  <si>
    <t>PID_CD8TCRDOWNSTREAMPATHWAY</t>
  </si>
  <si>
    <t>PID_S1P_S1P3_PATHWAY</t>
  </si>
  <si>
    <t>KEGG_AMINO_SUGAR_AND_NUCLEOTIDE_SUGAR_METABOLISM</t>
  </si>
  <si>
    <t>REGULATION_OF_IMMUNE_RESPONSE</t>
  </si>
  <si>
    <t>PID_IL2_1PATHWAY</t>
  </si>
  <si>
    <t>REGULATION_OF_T_CELL_ACTIVATION</t>
  </si>
  <si>
    <t>JAK_STAT_CASCADE</t>
  </si>
  <si>
    <t>REACTOME_RESPONSE_TO_ELEVATED_PLATELET_CYTOSOLIC_CA2_</t>
  </si>
  <si>
    <t>IMMUNE_EFFECTOR_PROCESS</t>
  </si>
  <si>
    <t>PID_INTEGRIN3_PATHWAY</t>
  </si>
  <si>
    <t>KEGG_TOLL_LIKE_RECEPTOR_SIGNALING_PATHWAY</t>
  </si>
  <si>
    <t>PID_GMCSF_PATHWAY</t>
  </si>
  <si>
    <t>REGULATION_OF_CELL_ADHESION</t>
  </si>
  <si>
    <t>IMMUNE_SYSTEM_PROCESS</t>
  </si>
  <si>
    <t>BMI1_DN_MEL18_DN.V1_UP</t>
  </si>
  <si>
    <t>PID_IL8CXCR2_PATHWAY</t>
  </si>
  <si>
    <t>PID_UPA_UPAR_PATHWAY</t>
  </si>
  <si>
    <t>KEGG_APOPTOSIS</t>
  </si>
  <si>
    <t>BIOCARTA_IL6_PATHWAY</t>
  </si>
  <si>
    <t>POSITIVE_REGULATION_OF_SIGNAL_TRANSDUCTION</t>
  </si>
  <si>
    <t>PID_NFKAPPABCANONICALPATHWAY</t>
  </si>
  <si>
    <t>INFLAMMATORY_RESPONSE</t>
  </si>
  <si>
    <t>REGULATION_OF_IMMUNE_SYSTEM_PROCESS</t>
  </si>
  <si>
    <t>BIOCARTA_IL2RB_PATHWAY</t>
  </si>
  <si>
    <t>SA_B_CELL_RECEPTOR_COMPLEXES</t>
  </si>
  <si>
    <t>PID_SYNDECAN_2_PATHWAY</t>
  </si>
  <si>
    <t>BIOCARTA_EGF_PATHWAY</t>
  </si>
  <si>
    <t>KEGG_CYTOKINE_CYTOKINE_RECEPTOR_INTERACTION</t>
  </si>
  <si>
    <t>REACTOME_TRAF6_MEDIATED_IRF7_ACTIVATION</t>
  </si>
  <si>
    <t>POSITIVE_REGULATION_OF_MULTICELLULAR_ORGANISMAL_PROCESS</t>
  </si>
  <si>
    <t>BIOCARTA_ACTINY_PATHWAY</t>
  </si>
  <si>
    <t>T_CELL_ACTIVATION</t>
  </si>
  <si>
    <t>PID_EPOPATHWAY</t>
  </si>
  <si>
    <t>LOCOMOTORY_BEHAVIOR</t>
  </si>
  <si>
    <t>PID_ANGIOPOIETINRECEPTOR_PATHWAY</t>
  </si>
  <si>
    <t>PID_IL3_PATHWAY</t>
  </si>
  <si>
    <t>PID_INTEGRIN2_PATHWAY</t>
  </si>
  <si>
    <t>REACTOME_CHEMOKINE_RECEPTORS_BIND_CHEMOKINES</t>
  </si>
  <si>
    <t>REACTOME_ER_PHAGOSOME_PATHWAY</t>
  </si>
  <si>
    <t>PID_PTP1BPATHWAY</t>
  </si>
  <si>
    <t>PID_PDGFRBPATHWAY</t>
  </si>
  <si>
    <t>PID_FCER1PATHWAY</t>
  </si>
  <si>
    <t>HUMORAL_IMMUNE_RESPONSE</t>
  </si>
  <si>
    <t>REACTOME_INNATE_IMMUNE_SYSTEM</t>
  </si>
  <si>
    <t>REACTOME_CELL_SURFACE_INTERACTIONS_AT_THE_VASCULAR_WALL</t>
  </si>
  <si>
    <t>BIOCARTA_IL1R_PATHWAY</t>
  </si>
  <si>
    <t>REACTOME_NOD1_2_SIGNALING_PATHWAY</t>
  </si>
  <si>
    <t>PID_TCPTP_PATHWAY</t>
  </si>
  <si>
    <t>STK33_SKM_UP</t>
  </si>
  <si>
    <t>PID_IFNGPATHWAY</t>
  </si>
  <si>
    <t>KEGG_COMPLEMENT_AND_COAGULATION_CASCADES</t>
  </si>
  <si>
    <t>PID_INTEGRIN_A4B1_PATHWAY</t>
  </si>
  <si>
    <t>REACTOME_IL_RECEPTOR_SHC_SIGNALING</t>
  </si>
  <si>
    <t>BIOCARTA_TCR_PATHWAY</t>
  </si>
  <si>
    <t>REACTOME_SIGNAL_TRANSDUCTION_BY_L1</t>
  </si>
  <si>
    <t>PID_TCRCALCIUMPATHWAY</t>
  </si>
  <si>
    <t>REACTOME_CYTOKINE_SIGNALING_IN_IMMUNE_SYSTEM</t>
  </si>
  <si>
    <t>CYTOKINE_METABOLIC_PROCESS</t>
  </si>
  <si>
    <t>KEGG_GLYCOSAMINOGLYCAN_BIOSYNTHESIS_CHONDROITIN_SULFATE</t>
  </si>
  <si>
    <t>POSITIVE_REGULATION_OF_TRANSLATION</t>
  </si>
  <si>
    <t>REACTOME_GOLGI_ASSOCIATED_VESICLE_BIOGENESIS</t>
  </si>
  <si>
    <t>PID_NFAT_3PATHWAY</t>
  </si>
  <si>
    <t>REACTOME_IL1_SIGNALING</t>
  </si>
  <si>
    <t>BIOCARTA_MCALPAIN_PATHWAY</t>
  </si>
  <si>
    <t>PID_P38ALPHABETAPATHWAY</t>
  </si>
  <si>
    <t>KEGG_PRION_DISEASES</t>
  </si>
  <si>
    <t>PID_NFAT_TFPATHWAY</t>
  </si>
  <si>
    <t>REACTOME_PLATELET_ACTIVATION_SIGNALING_AND_AGGREGATION</t>
  </si>
  <si>
    <t>KEGG_PRIMARY_IMMUNODEFICIENCY</t>
  </si>
  <si>
    <t>CYTOKINE_BIOSYNTHETIC_PROCESS</t>
  </si>
  <si>
    <t>ST_ERK1_ERK2_MAPK_PATHWAY</t>
  </si>
  <si>
    <t>PID_KITPATHWAY</t>
  </si>
  <si>
    <t>PID_IL2_PI3KPATHWAY</t>
  </si>
  <si>
    <t>REGULATION_OF_CYTOKINE_BIOSYNTHETIC_PROCESS</t>
  </si>
  <si>
    <t>REACTOME_INTERFERON_SIGNALING</t>
  </si>
  <si>
    <t>ANGIOGENESIS</t>
  </si>
  <si>
    <t>PID_RAC1_PATHWAY</t>
  </si>
  <si>
    <t>PID_SHP2_PATHWAY</t>
  </si>
  <si>
    <t>BIOCARTA_INFLAM_PATHWAY</t>
  </si>
  <si>
    <t>BIOCARTA_BAD_PATHWAY</t>
  </si>
  <si>
    <t>BIOCARTA_PDGF_PATHWAY</t>
  </si>
  <si>
    <t>RESPONSE_TO_WOUNDING</t>
  </si>
  <si>
    <t>KEGG_CELL_ADHESION_MOLECULES_CAMS</t>
  </si>
  <si>
    <t>MEMBRANE_FUSION</t>
  </si>
  <si>
    <t>REACTOME_IL_2_SIGNALING</t>
  </si>
  <si>
    <t>CYTOKINE_PRODUCTION</t>
  </si>
  <si>
    <t>REACTOME_INTEGRIN_ALPHAIIB_BETA3_SIGNALING</t>
  </si>
  <si>
    <t>KEGG_JAK_STAT_SIGNALING_PATHWAY</t>
  </si>
  <si>
    <t>PID_ARF6_TRAFFICKINGPATHWAY</t>
  </si>
  <si>
    <t>KEGG_B_CELL_RECEPTOR_SIGNALING_PATHWAY</t>
  </si>
  <si>
    <t>LEUKOCYTE_ACTIVATION</t>
  </si>
  <si>
    <t>REACTOME_RECYCLING_PATHWAY_OF_L1</t>
  </si>
  <si>
    <t>PID_VEGFR1_PATHWAY</t>
  </si>
  <si>
    <t>KEGG_FC_GAMMA_R_MEDIATED_PHAGOCYTOSIS</t>
  </si>
  <si>
    <t>REACTOME_RIG_I_MDA5_MEDIATED_INDUCTION_OF_IFN_ALPHA_BETA_PATHWAYS</t>
  </si>
  <si>
    <t>REACTOME_NUCLEAR_EVENTS_KINASE_AND_TRANSCRIPTION_FACTOR_ACTIVATION</t>
  </si>
  <si>
    <t>MEL18_DN.V1_UP</t>
  </si>
  <si>
    <t>REACTOME_INTEGRIN_CELL_SURFACE_INTERACTIONS</t>
  </si>
  <si>
    <t>POSITIVE_REGULATION_OF_RESPONSE_TO_STIMULUS</t>
  </si>
  <si>
    <t>ST_T_CELL_SIGNAL_TRANSDUCTION</t>
  </si>
  <si>
    <t>REACTOME_TOLL_RECEPTOR_CASCADES</t>
  </si>
  <si>
    <t>GOLGI_VESICLE_TRANSPORT</t>
  </si>
  <si>
    <t>LYMPHOCYTE_ACTIVATION</t>
  </si>
  <si>
    <t>PID_VEGFR1_2_PATHWAY</t>
  </si>
  <si>
    <t>KEGG_LEUKOCYTE_TRANSENDOTHELIAL_MIGRATION</t>
  </si>
  <si>
    <t>KEGG_T_CELL_RECEPTOR_SIGNALING_PATHWAY</t>
  </si>
  <si>
    <t>BIOCARTA_GSK3_PATHWAY</t>
  </si>
  <si>
    <t>KEGG_CYTOSOLIC_DNA_SENSING_PATHWAY</t>
  </si>
  <si>
    <t>BIOCARTA_CASPASE_PATHWAY</t>
  </si>
  <si>
    <t>EPIDERMAL_GROWTH_FACTOR_RECEPTOR_SIGNALING_PATHWAY</t>
  </si>
  <si>
    <t>REACTOME_MHC_CLASS_II_ANTIGEN_PRESENTATION</t>
  </si>
  <si>
    <t>BIOCARTA_CSK_PATHWAY</t>
  </si>
  <si>
    <t>REGULATION_OF_ANGIOGENESIS</t>
  </si>
  <si>
    <t>CELL_ACTIVATION</t>
  </si>
  <si>
    <t>REACTOME_IRON_UPTAKE_AND_TRANSPORT</t>
  </si>
  <si>
    <t>PID_P38_MKK3_6PATHWAY</t>
  </si>
  <si>
    <t>PID_NECTIN_PATHWAY</t>
  </si>
  <si>
    <t>PID_ALPHASYNUCLEIN_PATHWAY</t>
  </si>
  <si>
    <t>HEMOSTASIS</t>
  </si>
  <si>
    <t>RESPONSE_TO_BIOTIC_STIMULUS</t>
  </si>
  <si>
    <t>BIOCARTA_MET_PATHWAY</t>
  </si>
  <si>
    <t>BLOOD_COAGULATION</t>
  </si>
  <si>
    <t>SIG_PIP3_SIGNALING_IN_B_LYMPHOCYTES</t>
  </si>
  <si>
    <t>REACTOME_SIGNALING_BY_HIPPO</t>
  </si>
  <si>
    <t>REACTOME_LATENT_INFECTION_OF_HOMO_SAPIENS_WITH_MYCOBACTERIUM_TUBERCULOSIS</t>
  </si>
  <si>
    <t>REACTOME_CROSS_PRESENTATION_OF_SOLUBLE_EXOGENOUS_ANTIGENS_ENDOSOMES</t>
  </si>
  <si>
    <t>CELL_SUBSTRATE_ADHESION</t>
  </si>
  <si>
    <t>PID_PI3KCIPATHWAY</t>
  </si>
  <si>
    <t>REACTOME_GLYCOSPHINGOLIPID_METABOLISM</t>
  </si>
  <si>
    <t>BIOCARTA_BCR_PATHWAY</t>
  </si>
  <si>
    <t>BIOCARTA_FCER1_PATHWAY</t>
  </si>
  <si>
    <t>COFACTOR_METABOLIC_PROCESS</t>
  </si>
  <si>
    <t>BIOCARTA_PROTEASOME_PATHWAY</t>
  </si>
  <si>
    <t>PID_FASPATHWAY</t>
  </si>
  <si>
    <t>PROTEIN_KINASE_CASCADE</t>
  </si>
  <si>
    <t>PID_HIF1_TFPATHWAY</t>
  </si>
  <si>
    <t>PID_AMB2_NEUTROPHILS_PATHWAY</t>
  </si>
  <si>
    <t>PID_PDGFRAPATHWAY</t>
  </si>
  <si>
    <t>BIOCARTA_MAPK_PATHWAY</t>
  </si>
  <si>
    <t>PROTEIN_SECRETION</t>
  </si>
  <si>
    <t>PID_MYC_REPRESSPATHWAY</t>
  </si>
  <si>
    <t>ST_P38_MAPK_PATHWAY</t>
  </si>
  <si>
    <t>KEGG_O_GLYCAN_BIOSYNTHESIS</t>
  </si>
  <si>
    <t>COAGULATION</t>
  </si>
  <si>
    <t>INNATE_IMMUNE_RESPONSE</t>
  </si>
  <si>
    <t>REACTOME_SEMA4D_IN_SEMAPHORIN_SIGNALING</t>
  </si>
  <si>
    <t>PID_INTEGRIN1_PATHWAY</t>
  </si>
  <si>
    <t>REGULATION_OF_RESPONSE_TO_STIMULUS</t>
  </si>
  <si>
    <t>REACTOME_PEROXISOMAL_LIPID_METABOLISM</t>
  </si>
  <si>
    <t>CELL_MATRIX_ADHESION</t>
  </si>
  <si>
    <t>COENZYME_METABOLIC_PROCESS</t>
  </si>
  <si>
    <t>KEGG_RIG_I_LIKE_RECEPTOR_SIGNALING_PATHWAY</t>
  </si>
  <si>
    <t>PID_FAK_PATHWAY</t>
  </si>
  <si>
    <t>VIRAL_REPRODUCTION</t>
  </si>
  <si>
    <t>BIOCARTA_PYK2_PATHWAY</t>
  </si>
  <si>
    <t>SINGH_KRAS_DEPENDENCY_SIGNATURE_</t>
  </si>
  <si>
    <t>B_CELL_ACTIVATION</t>
  </si>
  <si>
    <t>REACTOME_ERK_MAPK_TARGETS</t>
  </si>
  <si>
    <t>REACTOME_TRAF6_MEDIATED_NFKB_ACTIVATION</t>
  </si>
  <si>
    <t>KEGG_CHEMOKINE_SIGNALING_PATHWAY</t>
  </si>
  <si>
    <t>SIG_IL4RECEPTOR_IN_B_LYPHOCYTES</t>
  </si>
  <si>
    <t>REACTOME_REGULATION_OF_IFNA_SIGNALING</t>
  </si>
  <si>
    <t>VASCULATURE_DEVELOPMENT</t>
  </si>
  <si>
    <t>REACTOME_GROWTH_HORMONE_RECEPTOR_SIGNALING</t>
  </si>
  <si>
    <t>SIG_BCR_SIGNALING_PATHWAY</t>
  </si>
  <si>
    <t>REACTOME_ASPARAGINE_N_LINKED_GLYCOSYLATION</t>
  </si>
  <si>
    <t>BIOCARTA_AT1R_PATHWAY</t>
  </si>
  <si>
    <t>BIOCARTA_INTEGRIN_PATHWAY</t>
  </si>
  <si>
    <t>REACTOME_BIOSYNTHESIS_OF_THE_N_GLYCAN_PRECURSOR_DOLICHOL_LIPID_LINKED_OLIGOSACCHARIDE_LLO_AND_TRANSFER_TO_A_NASCENT_PROTEIN</t>
  </si>
  <si>
    <t>REACTOME_MEMBRANE_TRAFFICKING</t>
  </si>
  <si>
    <t>REACTOME_MAPK_TARGETS_NUCLEAR_EVENTS_MEDIATED_BY_MAP_KINASES</t>
  </si>
  <si>
    <t>BIOCARTA_P38MAPK_PATHWAY</t>
  </si>
  <si>
    <t>SNF5_DN.V1_UP</t>
  </si>
  <si>
    <t>REACTOME_CD28_CO_STIMULATION</t>
  </si>
  <si>
    <t>REACTOME_ACTIVATED_TLR4_SIGNALLING</t>
  </si>
  <si>
    <t>RB_DN.V1_DN</t>
  </si>
  <si>
    <t>KEGG_SNARE_INTERACTIONS_IN_VESICULAR_TRANSPORT</t>
  </si>
  <si>
    <t>PID_CERAMIDE_PATHWAY</t>
  </si>
  <si>
    <t>REACTOME_DEGRADATION_OF_THE_EXTRACELLULAR_MATRIX</t>
  </si>
  <si>
    <t>BIOCARTA_RAC1_PATHWAY</t>
  </si>
  <si>
    <t>PID_FRA_PATHWAY</t>
  </si>
  <si>
    <t>PID_ERBB1_RECEPTOR_PROXIMAL_PATHWAY</t>
  </si>
  <si>
    <t>REGULATION_OF_CYTOKINE_PRODUCTION</t>
  </si>
  <si>
    <t>ANATOMICAL_STRUCTURE_FORMATION</t>
  </si>
  <si>
    <t>PID_SYNDECAN_4_PATHWAY</t>
  </si>
  <si>
    <t>RAF_UP.V1_UP</t>
  </si>
  <si>
    <t>ST_INTERLEUKIN_4_PATHWAY</t>
  </si>
  <si>
    <t>PID_GLYPICAN_1PATHWAY</t>
  </si>
  <si>
    <t>REACTOME_ACTIVATION_OF_NF_KAPPAB_IN_B_CELLS</t>
  </si>
  <si>
    <t>RESPONSE_TO_VIRUS</t>
  </si>
  <si>
    <t>BIOCARTA_TPO_PATHWAY</t>
  </si>
  <si>
    <t>REGULATION_OF_SIGNAL_TRANSDUCTION</t>
  </si>
  <si>
    <t>RESPONSE_TO_EXTERNAL_STIMULUS</t>
  </si>
  <si>
    <t>ST_B_CELL_ANTIGEN_RECEPTOR</t>
  </si>
  <si>
    <t>KEGG_PROTEASOME</t>
  </si>
  <si>
    <t>BIOCARTA_HIVNEF_PATHWAY</t>
  </si>
  <si>
    <t>PID_ENDOTHELINPATHWAY</t>
  </si>
  <si>
    <t>REACTOME_NFKB_AND_MAP_KINASES_ACTIVATION_MEDIATED_BY_TLR4_SIGNALING_REPERTOIRE</t>
  </si>
  <si>
    <t>REACTOME_TRANSPORT_TO_THE_GOLGI_AND_SUBSEQUENT_MODIFICATION</t>
  </si>
  <si>
    <t>KEGG_STARCH_AND_SUCROSE_METABOLISM</t>
  </si>
  <si>
    <t>POSITIVE_REGULATION_OF_PROTEIN_MODIFICATION_PROCESS</t>
  </si>
  <si>
    <t>REACTOME_REGULATION_OF_APOPTOSIS</t>
  </si>
  <si>
    <t>BIOCARTA_FMLP_PATHWAY</t>
  </si>
  <si>
    <t>BIOCARTA_HER2_PATHWAY</t>
  </si>
  <si>
    <t>KEGG_SPHINGOLIPID_METABOLISM</t>
  </si>
  <si>
    <t>BIOCARTA_MITOCHONDRIA_PATHWAY</t>
  </si>
  <si>
    <t>REGULATION_OF_BODY_FLUID_LEVELS</t>
  </si>
  <si>
    <t>BIOCARTA_IGF1_PATHWAY</t>
  </si>
  <si>
    <t>REACTOME_REGULATION_OF_ORNITHINE_DECARBOXYLASE_ODC</t>
  </si>
  <si>
    <t>BIOCARTA_P53HYPOXIA_PATHWAY</t>
  </si>
  <si>
    <t>PID_CDC42_PATHWAY</t>
  </si>
  <si>
    <t>REACTOME_SPHINGOLIPID_METABOLISM</t>
  </si>
  <si>
    <t>POSITIVE_REGULATION_OF_PHOSPHATE_METABOLIC_PROCESS</t>
  </si>
  <si>
    <t>PID_ER_NONGENOMIC_PATHWAY</t>
  </si>
  <si>
    <t>REACTOME_SYNTHESIS_OF_PIPS_AT_THE_PLASMA_MEMBRANE</t>
  </si>
  <si>
    <t>PID_TGFBRPATHWAY</t>
  </si>
  <si>
    <t>KEGG_PATHOGENIC_ESCHERICHIA_COLI_INFECTION</t>
  </si>
  <si>
    <t>PID_ARF6_PATHWAY</t>
  </si>
  <si>
    <t>PID_ECADHERIN_STABILIZATION_PATHWAY</t>
  </si>
  <si>
    <t>BIOCARTA_AKT_PATHWAY</t>
  </si>
  <si>
    <t>CORDENONSI_YAP_CONSERVED_SIGNATURE</t>
  </si>
  <si>
    <t>TBK1.DF_UP</t>
  </si>
  <si>
    <t>KEGG_DORSO_VENTRAL_AXIS_FORMATION</t>
  </si>
  <si>
    <t>REACTOME_SIGNAL_AMPLIFICATION</t>
  </si>
  <si>
    <t>REACTOME_BASIGIN_INTERACTIONS</t>
  </si>
  <si>
    <t>BMI1_DN.V1_UP</t>
  </si>
  <si>
    <t>KEGG_EPITHELIAL_CELL_SIGNALING_IN_HELICOBACTER_PYLORI_INFECTION</t>
  </si>
  <si>
    <t>PID_RHOA_PATHWAY</t>
  </si>
  <si>
    <t>RECEPTOR_MEDIATED_ENDOCYTOSIS</t>
  </si>
  <si>
    <t>RESPONSE_TO_OTHER_ORGANISM</t>
  </si>
  <si>
    <t>PID_AP1_PATHWAY</t>
  </si>
  <si>
    <t>E2F1_UP.V1_DN</t>
  </si>
  <si>
    <t>KEGG_FOCAL_ADHESION</t>
  </si>
  <si>
    <t>LTE2_UP.V1_DN</t>
  </si>
  <si>
    <t>BIOCARTA_RAS_PATHWAY</t>
  </si>
  <si>
    <t>CELLULAR_CATION_HOMEOSTASIS</t>
  </si>
  <si>
    <t>REACTOME_MAP_KINASE_ACTIVATION_IN_TLR_CASCADE</t>
  </si>
  <si>
    <t>POSITIVE_REGULATION_OF_CELLULAR_PROTEIN_METABOLIC_PROCESS</t>
  </si>
  <si>
    <t>REGULATION_OF_HYDROLASE_ACTIVITY</t>
  </si>
  <si>
    <t>WOUND_HEALING</t>
  </si>
  <si>
    <t>BIOCARTA_FAS_PATHWAY</t>
  </si>
  <si>
    <t>BIOCARTA_EDG1_PATHWAY</t>
  </si>
  <si>
    <t>PID_AVB3_INTEGRIN_PATHWAY</t>
  </si>
  <si>
    <t>PID_ERBB1_DOWNSTREAM_PATHWAY</t>
  </si>
  <si>
    <t>REACTOME_TRIF_MEDIATED_TLR3_SIGNALING</t>
  </si>
  <si>
    <t>PID_INSULIN_PATHWAY</t>
  </si>
  <si>
    <t>BIOCARTA_CTCF_PATHWAY</t>
  </si>
  <si>
    <t>CARBOXYLIC_ACID_TRANSPORT</t>
  </si>
  <si>
    <t>ORGANIC_ACID_TRANSPORT</t>
  </si>
  <si>
    <t>RB_P130_DN.V1_DN</t>
  </si>
  <si>
    <t>REACTOME_SIGNALING_BY_THE_B_CELL_RECEPTOR_BCR</t>
  </si>
  <si>
    <t>REACTOME_TRANSFERRIN_ENDOCYTOSIS_AND_RECYCLING</t>
  </si>
  <si>
    <t>KRAS.DF.V1_UP</t>
  </si>
  <si>
    <t>VIRAL_REPRODUCTIVE_PROCESS</t>
  </si>
  <si>
    <t>REACTOME_APOPTOSIS</t>
  </si>
  <si>
    <t>REACTOME_METAL_ION_SLC_TRANSPORTERS</t>
  </si>
  <si>
    <t>PID_EPHBFWDPATHWAY</t>
  </si>
  <si>
    <t>CATION_HOMEOSTASIS</t>
  </si>
  <si>
    <t>ST_PHOSPHOINOSITIDE_3_KINASE_PATHWAY</t>
  </si>
  <si>
    <t>RAS_PROTEIN_SIGNAL_TRANSDUCTION</t>
  </si>
  <si>
    <t>NEGATIVE_REGULATION_OF_PROGRAMMED_CELL_DEATH</t>
  </si>
  <si>
    <t>SECRETION_BY_CELL</t>
  </si>
  <si>
    <t>PID_CASPASE_PATHWAY</t>
  </si>
  <si>
    <t>NEGATIVE_REGULATION_OF_APOPTOSIS</t>
  </si>
  <si>
    <t>REACTOME_THROMBIN_SIGNALLING_THROUGH_PROTEINASE_ACTIVATED_RECEPTORS_PARS</t>
  </si>
  <si>
    <t>ACTIN_POLYMERIZATION_AND_OR_DEPOLYMERIZATION</t>
  </si>
  <si>
    <t>LIPID_TRANSPORT</t>
  </si>
  <si>
    <t>POSITIVE_REGULATION_OF_PROTEIN_METABOLIC_PROCESS</t>
  </si>
  <si>
    <t>POSITIVE_REGULATION_OF_HYDROLASE_ACTIVITY</t>
  </si>
  <si>
    <t>PID_LYSOPHOSPHOLIPID_PATHWAY</t>
  </si>
  <si>
    <t>REACTOME_VIF_MEDIATED_DEGRADATION_OF_APOBEC3G</t>
  </si>
  <si>
    <t>NEGATIVE_REGULATION_OF_SIGNAL_TRANSDUCTION</t>
  </si>
  <si>
    <t>VESICLE_MEDIATED_TRANSPORT</t>
  </si>
  <si>
    <t>POSITIVE_REGULATION_OF_TRANSCRIPTION_FACTOR_ACTIVITY</t>
  </si>
  <si>
    <t>MULTI_ORGANISM_PROCESS</t>
  </si>
  <si>
    <t>KEGG_GLYCOSAMINOGLYCAN_DEGRADATION</t>
  </si>
  <si>
    <t>REACTOME_MYD88_MAL_CASCADE_INITIATED_ON_PLASMA_MEMBRANE</t>
  </si>
  <si>
    <t>PID_PRLSIGNALINGEVENTSPATHWAY</t>
  </si>
  <si>
    <t>HETEROCYCLE_METABOLIC_PROCESS</t>
  </si>
  <si>
    <t>BIOCARTA_EIF4_PATHWAY</t>
  </si>
  <si>
    <t>COFACTOR_BIOSYNTHETIC_PROCESS</t>
  </si>
  <si>
    <t>ANTI_APOPTOSIS</t>
  </si>
  <si>
    <t>BEHAVIOR</t>
  </si>
  <si>
    <t>PID_P38ALPHABETADOWNSTREAMPATHWAY</t>
  </si>
  <si>
    <t>REACTOME_EGFR_DOWNREGULATION</t>
  </si>
  <si>
    <t>ESC_V6.5_UP_EARLY.V1_DN</t>
  </si>
  <si>
    <t>RESPONSE_TO_BACTERIUM</t>
  </si>
  <si>
    <t>REACTOME_SEMA4D_INDUCED_CELL_MIGRATION_AND_GROWTH_CONE_COLLAPSE</t>
  </si>
  <si>
    <t>REACTOME_INSULIN_RECEPTOR_RECYCLING</t>
  </si>
  <si>
    <t>LEUKOCYTE_DIFFERENTIATION</t>
  </si>
  <si>
    <t>PID_ECADHERIN_NASCENTAJ_PATHWAY</t>
  </si>
  <si>
    <t>REACTOME_EFFECTS_OF_PIP2_HYDROLYSIS</t>
  </si>
  <si>
    <t>BIOCARTA_TNFR1_PATHWAY</t>
  </si>
  <si>
    <t>ION_HOMEOSTASIS</t>
  </si>
  <si>
    <t>LTE2_UP.V1_UP</t>
  </si>
  <si>
    <t>REACTOME_CDK_MEDIATED_PHOSPHORYLATION_AND_REMOVAL_OF_CDC6</t>
  </si>
  <si>
    <t>PROTEOLYSIS</t>
  </si>
  <si>
    <t>BIOCARTA_INSULIN_PATHWAY</t>
  </si>
  <si>
    <t>SIG_INSULIN_RECEPTOR_PATHWAY_IN_CARDIAC_MYOCYTES</t>
  </si>
  <si>
    <t>KEGG_ASCORBATE_AND_ALDARATE_METABOLISM</t>
  </si>
  <si>
    <t>CELLULAR_PROTEIN_CATABOLIC_PROCESS</t>
  </si>
  <si>
    <t>MEMBRANE_ORGANIZATION_AND_BIOGENESIS</t>
  </si>
  <si>
    <t>REACTOME_SEMAPHORIN_INTERACTIONS</t>
  </si>
  <si>
    <t>BIOCARTA_SPPA_PATHWAY</t>
  </si>
  <si>
    <t>KEGG_REGULATION_OF_ACTIN_CYTOSKELETON</t>
  </si>
  <si>
    <t>REACTOME_TAK1_ACTIVATES_NFKB_BY_PHOSPHORYLATION_AND_ACTIVATION_OF_IKKS_COMPLEX</t>
  </si>
  <si>
    <t>KEGG_ALDOSTERONE_REGULATED_SODIUM_REABSORPTION</t>
  </si>
  <si>
    <t>ESC_J1_UP_LATE.V1_UP</t>
  </si>
  <si>
    <t>PEPTIDYL_AMINO_ACID_MODIFICATION</t>
  </si>
  <si>
    <t>NEGATIVE_REGULATION_OF_DEVELOPMENTAL_PROCESS</t>
  </si>
  <si>
    <t>SULFUR_METABOLIC_PROCESS</t>
  </si>
  <si>
    <t>BIOCARTA_ERK_PATHWAY</t>
  </si>
  <si>
    <t>REACTOME_SIGNALING_BY_WNT</t>
  </si>
  <si>
    <t>REACTOME_HEMOSTASIS</t>
  </si>
  <si>
    <t>PDGF_UP.V1_DN</t>
  </si>
  <si>
    <t>REACTOME_POST_TRANSLATIONAL_PROTEIN_MODIFICATION</t>
  </si>
  <si>
    <t>REACTOME_ADP_SIGNALLING_THROUGH_P2RY1</t>
  </si>
  <si>
    <t>BIOCARTA_PPARA_PATHWAY</t>
  </si>
  <si>
    <t>REGULATION_OF_CELL_MIGRATION</t>
  </si>
  <si>
    <t>REACTOME_CLASS_I_MHC_MEDIATED_ANTIGEN_PROCESSING_PRESENTATION</t>
  </si>
  <si>
    <t>POSITIVE_REGULATION_OF_BINDING</t>
  </si>
  <si>
    <t>MYELOID_CELL_DIFFERENTIATION</t>
  </si>
  <si>
    <t>BIOCARTA_IGF1R_PATHWAY</t>
  </si>
  <si>
    <t>ST_G_ALPHA_I_PATHWAY</t>
  </si>
  <si>
    <t>SECRETORY_PATHWAY</t>
  </si>
  <si>
    <t>REGULATION_OF_PROGRAMMED_CELL_DEATH</t>
  </si>
  <si>
    <t>KEGG_VIBRIO_CHOLERAE_INFECTION</t>
  </si>
  <si>
    <t>ALK_DN.V1_UP</t>
  </si>
  <si>
    <t>REGULATION_OF_APOPTOSIS</t>
  </si>
  <si>
    <t>KEGG_RENAL_CELL_CARCINOMA</t>
  </si>
  <si>
    <t>ST_FAS_SIGNALING_PATHWAY</t>
  </si>
  <si>
    <t>ST_ADRENERGIC</t>
  </si>
  <si>
    <t>SIRNA_EIF4GI_DN</t>
  </si>
  <si>
    <t>MESODERM_DEVELOPMENT</t>
  </si>
  <si>
    <t>REACTOME_THROMBOXANE_SIGNALLING_THROUGH_TP_RECEPTOR</t>
  </si>
  <si>
    <t>REACTOME_PI_METABOLISM</t>
  </si>
  <si>
    <t>BIOCARTA_TFF_PATHWAY</t>
  </si>
  <si>
    <t>AKT_UP_MTOR_DN.V1_UP</t>
  </si>
  <si>
    <t>AMINO_ACID_TRANSPORT</t>
  </si>
  <si>
    <t>PID_RAS_PATHWAY</t>
  </si>
  <si>
    <t>REGULATION_OF_PROTEIN_SECRETION</t>
  </si>
  <si>
    <t>KEGG_NICOTINATE_AND_NICOTINAMIDE_METABOLISM</t>
  </si>
  <si>
    <t>BIOCARTA_GLEEVEC_PATHWAY</t>
  </si>
  <si>
    <t>KEGG_DRUG_METABOLISM_OTHER_ENZYMES</t>
  </si>
  <si>
    <t>REACTOME_APOPTOTIC_CLEAVAGE_OF_CELLULAR_PROTEINS</t>
  </si>
  <si>
    <t>REGULATION_OF_BINDING</t>
  </si>
  <si>
    <t>POSITIVE_REGULATION_OF_DNA_BINDING</t>
  </si>
  <si>
    <t>P53_DN.V1_UP</t>
  </si>
  <si>
    <t>KEGG_PENTOSE_PHOSPHATE_PATHWAY</t>
  </si>
  <si>
    <t>PRC2_EZH2_UP.V1_DN</t>
  </si>
  <si>
    <t>BIOCARTA_GH_PATHWAY</t>
  </si>
  <si>
    <t>REACTOME_INSULIN_SYNTHESIS_AND_PROCESSING</t>
  </si>
  <si>
    <t>KEGG_ENDOCYTOSIS</t>
  </si>
  <si>
    <t>KEGG_PEROXISOME</t>
  </si>
  <si>
    <t>REACTOME_SCF_BETA_TRCP_MEDIATED_DEGRADATION_OF_EMI1</t>
  </si>
  <si>
    <t>BCAT_GDS748_UP</t>
  </si>
  <si>
    <t>PTEN_DN.V2_UP</t>
  </si>
  <si>
    <t>KEGG_FC_EPSILON_RI_SIGNALING_PATHWAY</t>
  </si>
  <si>
    <t>PID_EPHRINBREVPATHWAY</t>
  </si>
  <si>
    <t>POSITIVE_REGULATION_OF_PHOSPHORYLATION</t>
  </si>
  <si>
    <t>REACTOME_DESTABILIZATION_OF_MRNA_BY_AUF1_HNRNP_D0</t>
  </si>
  <si>
    <t>PID_CXCR3PATHWAY</t>
  </si>
  <si>
    <t>PID_MET_PATHWAY</t>
  </si>
  <si>
    <t>REACTOME_CHONDROITIN_SULFATE_DERMATAN_SULFATE_METABOLISM</t>
  </si>
  <si>
    <t>KEGG_NEUROTROPHIN_SIGNALING_PATHWAY</t>
  </si>
  <si>
    <t>EIF4E_DN</t>
  </si>
  <si>
    <t>ERB2_UP.V1_UP</t>
  </si>
  <si>
    <t>PID_TRKRPATHWAY</t>
  </si>
  <si>
    <t>POSITIVE_REGULATION_OF_MAP_KINASE_ACTIVITY</t>
  </si>
  <si>
    <t>REACTOME_GAP_JUNCTION_TRAFFICKING</t>
  </si>
  <si>
    <t>PID_CMYB_PATHWAY</t>
  </si>
  <si>
    <t>CELLULAR_HOMEOSTASIS</t>
  </si>
  <si>
    <t>KEGG_ECM_RECEPTOR_INTERACTION</t>
  </si>
  <si>
    <t>BIOCARTA_BIOPEPTIDES_PATHWAY</t>
  </si>
  <si>
    <t>KEGG_GALACTOSE_METABOLISM</t>
  </si>
  <si>
    <t>CAHOY_ASTROGLIAL</t>
  </si>
  <si>
    <t>RHO_PROTEIN_SIGNAL_TRANSDUCTION</t>
  </si>
  <si>
    <t>ST_INTEGRIN_SIGNALING_PATHWAY</t>
  </si>
  <si>
    <t>KEGG_PANCREATIC_CANCER</t>
  </si>
  <si>
    <t>POSITIVE_REGULATION_OF_CELL_PROLIFERATION</t>
  </si>
  <si>
    <t>REACTOME_AUTODEGRADATION_OF_THE_E3_UBIQUITIN_LIGASE_COP1</t>
  </si>
  <si>
    <t>REACTOME_TRAF6_MEDIATED_INDUCTION_OF_NFKB_AND_MAP_KINASES_UPON_TLR7_8_OR_9_ACTIVATION</t>
  </si>
  <si>
    <t>PID_RXR_VDR_PATHWAY</t>
  </si>
  <si>
    <t>KEGG_RETINOL_METABOLISM</t>
  </si>
  <si>
    <t>CELLULAR_MACROMOLECULE_CATABOLIC_PROCESS</t>
  </si>
  <si>
    <t>REACTOME_PLATELET_AGGREGATION_PLUG_FORMATION</t>
  </si>
  <si>
    <t>CELL_MIGRATION</t>
  </si>
  <si>
    <t>REGULATION_OF_DEVELOPMENTAL_PROCESS</t>
  </si>
  <si>
    <t>RNA_CATABOLIC_PROCESS</t>
  </si>
  <si>
    <t>REGULATION_OF_PROTEIN_MODIFICATION_PROCESS</t>
  </si>
  <si>
    <t>PIGF_UP.V1_UP</t>
  </si>
  <si>
    <t>BIOCARTA_PTDINS_PATHWAY</t>
  </si>
  <si>
    <t>REACTOME_FORMATION_OF_FIBRIN_CLOT_CLOTTING_CASCADE</t>
  </si>
  <si>
    <t>REACTOME_CA_DEPENDENT_EVENTS</t>
  </si>
  <si>
    <t>RESPONSE_TO_DRUG</t>
  </si>
  <si>
    <t>PID_SYNDECAN_1_PATHWAY</t>
  </si>
  <si>
    <t>VIRAL_INFECTIOUS_CYCLE</t>
  </si>
  <si>
    <t>RESPONSE_TO_CHEMICAL_STIMULUS</t>
  </si>
  <si>
    <t>POSITIVE_REGULATION_OF_CATALYTIC_ACTIVITY</t>
  </si>
  <si>
    <t>POSITIVE_REGULATION_OF_DEVELOPMENTAL_PROCESS</t>
  </si>
  <si>
    <t>REACTOME_PLC_BETA_MEDIATED_EVENTS</t>
  </si>
  <si>
    <t>REACTOME_CD28_DEPENDENT_PI3K_AKT_SIGNALING</t>
  </si>
  <si>
    <t>PROGRAMMED_CELL_DEATH</t>
  </si>
  <si>
    <t>REACTOME_P53_INDEPENDENT_G1_S_DNA_DAMAGE_CHECKPOINT</t>
  </si>
  <si>
    <t>APOPTOSIS_GO</t>
  </si>
  <si>
    <t>ATF2_UP.V1_DN</t>
  </si>
  <si>
    <t>PHOSPHOINOSITIDE_BIOSYNTHETIC_PROCESS</t>
  </si>
  <si>
    <t>PID_NEPHRIN_NEPH1_PATHWAY</t>
  </si>
  <si>
    <t>REACTOME_REGULATION_OF_MRNA_STABILITY_BY_PROTEINS_THAT_BIND_AU_RICH_ELEMENTS</t>
  </si>
  <si>
    <t>PID_RET_PATHWAY</t>
  </si>
  <si>
    <t>POSITIVE_REGULATION_OF_TRANSFERASE_ACTIVITY</t>
  </si>
  <si>
    <t>NEGATIVE_REGULATION_OF_CELLULAR_PROTEIN_METABOLIC_PROCESS</t>
  </si>
  <si>
    <t>REACTOME_AUTODEGRADATION_OF_CDH1_BY_CDH1_APC_C</t>
  </si>
  <si>
    <t>KEGG_PROTEIN_EXPORT</t>
  </si>
  <si>
    <t>POSITIVE_REGULATION_OF_CASPASE_ACTIVITY</t>
  </si>
  <si>
    <t>REGULATION_OF_TRANSCRIPTION_FACTOR_ACTIVITY</t>
  </si>
  <si>
    <t>PID_FOXOPATHWAY</t>
  </si>
  <si>
    <t>PID_HIF2PATHWAY</t>
  </si>
  <si>
    <t>KRAS.LUNG.BREAST_UP.V1_UP</t>
  </si>
  <si>
    <t>PID_MAPKTRKPATHWAY</t>
  </si>
  <si>
    <t>MEK_UP.V1_DN</t>
  </si>
  <si>
    <t>PHOSPHOINOSITIDE_MEDIATED_SIGNALING</t>
  </si>
  <si>
    <t>PROTEIN_AMINO_ACID_DEPHOSPHORYLATION</t>
  </si>
  <si>
    <t>REACTOME_SCFSKP2_MEDIATED_DEGRADATION_OF_P27_P21</t>
  </si>
  <si>
    <t>CHEMICAL_HOMEOSTASIS</t>
  </si>
  <si>
    <t>YAP1_UP</t>
  </si>
  <si>
    <t>SMALL_GTPASE_MEDIATED_SIGNAL_TRANSDUCTION</t>
  </si>
  <si>
    <t>LEF1_UP.V1_DN</t>
  </si>
  <si>
    <t>BIOCARTA_CHEMICAL_PATHWAY</t>
  </si>
  <si>
    <t>G_PROTEIN_SIGNALING_COUPLED_TO_IP3_SECOND_MESSENGERPHOSPHOLIPASE_C_ACTIVATING</t>
  </si>
  <si>
    <t>AKT_UP.V1_UP</t>
  </si>
  <si>
    <t>REACTOME_O_LINKED_GLYCOSYLATION_OF_MUCINS</t>
  </si>
  <si>
    <t>BIOCARTA_VIP_PATHWAY</t>
  </si>
  <si>
    <t>REACTOME_SPHINGOLIPID_DE_NOVO_BIOSYNTHESIS</t>
  </si>
  <si>
    <t>NEGATIVE_REGULATION_OF_CELLULAR_COMPONENT_ORGANIZATION_AND_BIOGENESIS</t>
  </si>
  <si>
    <t>KEGG_LONG_TERM_POTENTIATION</t>
  </si>
  <si>
    <t>ESTABLISHMENT_OF_PROTEIN_LOCALIZATION</t>
  </si>
  <si>
    <t>HEMOPOIESIS</t>
  </si>
  <si>
    <t>KEGG_N_GLYCAN_BIOSYNTHESIS</t>
  </si>
  <si>
    <t>REACTOME_KERATAN_SULFATE_KERATIN_METABOLISM</t>
  </si>
  <si>
    <t>PID_ATF2_PATHWAY</t>
  </si>
  <si>
    <t>REGULATION_OF_PHOSPHORYLATION</t>
  </si>
  <si>
    <t>KEGG_SYSTEMIC_LUPUS_ERYTHEMATOSUS</t>
  </si>
  <si>
    <t>REGULATION_OF_CELL_GROWTH</t>
  </si>
  <si>
    <t>ACTIVATION_OF_MAPK_ACTIVITY</t>
  </si>
  <si>
    <t>BIOCARTA_CCR3_PATHWAY</t>
  </si>
  <si>
    <t>KEGG_ADIPOCYTOKINE_SIGNALING_PATHWAY</t>
  </si>
  <si>
    <t>HEMOPOIETIC_OR_LYMPHOID_ORGAN_DEVELOPMENT</t>
  </si>
  <si>
    <t>NEGATIVE_REGULATION_OF_PROTEIN_METABOLIC_PROCESS</t>
  </si>
  <si>
    <t>FATTY_ACID_METABOLIC_PROCESS</t>
  </si>
  <si>
    <t>CYTOKINE_AND_CHEMOKINE_MEDIATED_SIGNALING_PATHWAY</t>
  </si>
  <si>
    <t>BIOCARTA_MPR_PATHWAY</t>
  </si>
  <si>
    <t>REACTOME_SIGNALLING_TO_ERKS</t>
  </si>
  <si>
    <t>DEFENSE_RESPONSE_TO_BACTERIUM</t>
  </si>
  <si>
    <t>REACTOME_BMAL1_CLOCK_NPAS2_ACTIVATES_CIRCADIAN_EXPRESSION</t>
  </si>
  <si>
    <t>KEGG_HISTIDINE_METABOLISM</t>
  </si>
  <si>
    <t>REACTOME_CTLA4_INHIBITORY_SIGNALING</t>
  </si>
  <si>
    <t>REGULATION_OF_MULTICELLULAR_ORGANISMAL_PROCESS</t>
  </si>
  <si>
    <t>PID_AJDISS_2PATHWAY</t>
  </si>
  <si>
    <t>SECRETION</t>
  </si>
  <si>
    <t>REGULATION_OF_DNA_BINDING</t>
  </si>
  <si>
    <t>KEGG_AMYOTROPHIC_LATERAL_SCLEROSIS_ALS</t>
  </si>
  <si>
    <t>MEK_UP.V1_UP</t>
  </si>
  <si>
    <t>INTRACELLULAR_PROTEIN_TRANSPORT</t>
  </si>
  <si>
    <t>TBK1.DN.48HRS_UP</t>
  </si>
  <si>
    <t>KEGG_VASCULAR_SMOOTH_MUSCLE_CONTRACTION</t>
  </si>
  <si>
    <t>AROMATIC_COMPOUND_METABOLIC_PROCESS</t>
  </si>
  <si>
    <t>REACTOME_LIPID_DIGESTION_MOBILIZATION_AND_TRANSPORT</t>
  </si>
  <si>
    <t>REACTOME_RORA_ACTIVATES_CIRCADIAN_EXPRESSION</t>
  </si>
  <si>
    <t>KEGG_ADHERENS_JUNCTION</t>
  </si>
  <si>
    <t>KEGG_PPAR_SIGNALING_PATHWAY</t>
  </si>
  <si>
    <t>KEGG_ACUTE_MYELOID_LEUKEMIA</t>
  </si>
  <si>
    <t>REGULATION_OF_PROTEIN_AMINO_ACID_PHOSPHORYLATION</t>
  </si>
  <si>
    <t>REGULATION_OF_MAP_KINASE_ACTIVITY</t>
  </si>
  <si>
    <t>REACTOME_P53_DEPENDENT_G1_DNA_DAMAGE_RESPONSE</t>
  </si>
  <si>
    <t>PROTEIN_CATABOLIC_PROCESS</t>
  </si>
  <si>
    <t>TGFB_UP.V1_UP</t>
  </si>
  <si>
    <t>BCAT.100_UP.V1_UP</t>
  </si>
  <si>
    <t>REACTOME_INTRINSIC_PATHWAY_FOR_APOPTOSIS</t>
  </si>
  <si>
    <t>PROTEOGLYCAN_METABOLIC_PROCESS</t>
  </si>
  <si>
    <t>REACTOME_ADP_SIGNALLING_THROUGH_P2RY12</t>
  </si>
  <si>
    <t>REGULATION_OF_SMALL_GTPASE_MEDIATED_SIGNAL_TRANSDUCTION</t>
  </si>
  <si>
    <t>CSR_EARLY_UP.V1_UP</t>
  </si>
  <si>
    <t>APOPTOTIC_PROGRAM</t>
  </si>
  <si>
    <t>SIG_PIP3_SIGNALING_IN_CARDIAC_MYOCTES</t>
  </si>
  <si>
    <t>REACTOME_NGF_SIGNALLING_VIA_TRKA_FROM_THE_PLASMA_MEMBRANE</t>
  </si>
  <si>
    <t>ST_JNK_MAPK_PATHWAY</t>
  </si>
  <si>
    <t>KEGG_PORPHYRIN_AND_CHLOROPHYLL_METABOLISM</t>
  </si>
  <si>
    <t>BCAT_BILD_ET_AL_DN</t>
  </si>
  <si>
    <t>INDUCTION_OF_APOPTOSIS_BY_EXTRACELLULAR_SIGNALS</t>
  </si>
  <si>
    <t>PHOSPHOINOSITIDE_METABOLIC_PROCESS</t>
  </si>
  <si>
    <t>PID_HNF3APATHWAY</t>
  </si>
  <si>
    <t>IMMUNE_SYSTEM_DEVELOPMENT</t>
  </si>
  <si>
    <t>REACTOME_SIGNALLING_TO_RAS</t>
  </si>
  <si>
    <t>POSITIVE_REGULATION_OF_TRANSPORT</t>
  </si>
  <si>
    <t>PID_LIS1PATHWAY</t>
  </si>
  <si>
    <t>RB_P107_DN.V1_DN</t>
  </si>
  <si>
    <t>NUCLEOTIDE_METABOLIC_PROCESS</t>
  </si>
  <si>
    <t>PROTEIN_LOCALIZATION</t>
  </si>
  <si>
    <t>IL2_UP.V1_UP</t>
  </si>
  <si>
    <t>REACTOME_DAG_AND_IP3_SIGNALING</t>
  </si>
  <si>
    <t>UBIQUITIN_CYCLE</t>
  </si>
  <si>
    <t>PROTEIN_TRANSPORT</t>
  </si>
  <si>
    <t>BIOCARTA_CREB_PATHWAY</t>
  </si>
  <si>
    <t>CSR_LATE_UP.V1_DN</t>
  </si>
  <si>
    <t>PROTEIN_AMINO_ACID_PHOSPHORYLATION</t>
  </si>
  <si>
    <t>INTRACELLULAR_TRANSPORT</t>
  </si>
  <si>
    <t>REACTOME_CIRCADIAN_REPRESSION_OF_EXPRESSION_BY_REV_ERBA</t>
  </si>
  <si>
    <t>BIOCARTA_CXCR4_PATHWAY</t>
  </si>
  <si>
    <t>LYMPHOCYTE_DIFFERENTIATION</t>
  </si>
  <si>
    <t>CASPASE_ACTIVATION</t>
  </si>
  <si>
    <t>REGULATION_OF_BIOLOGICAL_QUALITY</t>
  </si>
  <si>
    <t>REACTOME_ACTIVATION_OF_CHAPERONE_GENES_BY_XBP1S</t>
  </si>
  <si>
    <t>REACTOME_APOPTOTIC_EXECUTION_PHASE</t>
  </si>
  <si>
    <t>REACTOME_TRANSPORT_OF_GLUCOSE_AND_OTHER_SUGARS_BILE_SALTS_AND_ORGANIC_ACIDS_METAL_IONS_AND_AMINE_COMPOUNDS</t>
  </si>
  <si>
    <t>REGULATION_OF_NUCLEOCYTOPLASMIC_TRANSPORT</t>
  </si>
  <si>
    <t>BIOCARTA_NOS1_PATHWAY</t>
  </si>
  <si>
    <t>PHOSPHORYLATION</t>
  </si>
  <si>
    <t>REACTOME_ACYL_CHAIN_REMODELLING_OF_PE</t>
  </si>
  <si>
    <t>CELLULAR_CARBOHYDRATE_METABOLIC_PROCESS</t>
  </si>
  <si>
    <t>REACTOME_SIGNALING_BY_SCF_KIT</t>
  </si>
  <si>
    <t>HORMONE_METABOLIC_PROCESS</t>
  </si>
  <si>
    <t>PID_ALK1PATHWAY</t>
  </si>
  <si>
    <t>ESTABLISHMENT_OF_CELLULAR_LOCALIZATION</t>
  </si>
  <si>
    <t>CELLULAR_LOCALIZATION</t>
  </si>
  <si>
    <t>REACTOME_L1CAM_INTERACTIONS</t>
  </si>
  <si>
    <t>REACTOME_DOWNSTREAM_SIGNALING_EVENTS_OF_B_CELL_RECEPTOR_BCR</t>
  </si>
  <si>
    <t>HOMEOSTATIC_PROCESS</t>
  </si>
  <si>
    <t>NEGATIVE_REGULATION_OF_BIOSYNTHETIC_PROCESS</t>
  </si>
  <si>
    <t>GLYCOPROTEIN_BIOSYNTHETIC_PROCESS</t>
  </si>
  <si>
    <t>KEGG_LONG_TERM_DEPRESSION</t>
  </si>
  <si>
    <t>KEGG_TYROSINE_METABOLISM</t>
  </si>
  <si>
    <t>REACTOME_REGULATION_OF_INSULIN_SECRETION_BY_GLUCAGON_LIKE_PEPTIDE1</t>
  </si>
  <si>
    <t>REACTOME_CDT1_ASSOCIATION_WITH_THE_CDC6_ORC_ORIGIN_COMPLEX</t>
  </si>
  <si>
    <t>GLI1_UP.V1_DN</t>
  </si>
  <si>
    <t>CRX_DN.V1_UP</t>
  </si>
  <si>
    <t>PID_NCADHERINPATHWAY</t>
  </si>
  <si>
    <t>KEGG_ARACHIDONIC_ACID_METABOLISM</t>
  </si>
  <si>
    <t>DEPHOSPHORYLATION</t>
  </si>
  <si>
    <t>BIOCARTA_PAR1_PATHWAY</t>
  </si>
  <si>
    <t>KEGG_GLYCOLYSIS_GLUCONEOGENESIS</t>
  </si>
  <si>
    <t>REACTOME_OPIOID_SIGNALLING</t>
  </si>
  <si>
    <t>HOMEOSTASIS_OF_NUMBER_OF_CELLS</t>
  </si>
  <si>
    <t>REGULATION_OF_BLOOD_PRESSURE</t>
  </si>
  <si>
    <t>PID_ERBB4_PATHWAY</t>
  </si>
  <si>
    <t>TBK1.DN.48HRS_DN</t>
  </si>
  <si>
    <t>REACTOME_PYRIMIDINE_METABOLISM</t>
  </si>
  <si>
    <t>REACTOME_UNFOLDED_PROTEIN_RESPONSE</t>
  </si>
  <si>
    <t>REGULATION_OF_MOLECULAR_FUNCTION</t>
  </si>
  <si>
    <t>REACTOME_APC_C_CDC20_MEDIATED_DEGRADATION_OF_MITOTIC_PROTEINS</t>
  </si>
  <si>
    <t>REACTOME_ACYL_CHAIN_REMODELLING_OF_PC</t>
  </si>
  <si>
    <t>GLYCOPROTEIN_METABOLIC_PROCESS</t>
  </si>
  <si>
    <t>AMINE_TRANSPORT</t>
  </si>
  <si>
    <t>P53_DN.V1_DN</t>
  </si>
  <si>
    <t>ACTIN_CYTOSKELETON_ORGANIZATION_AND_BIOGENESIS</t>
  </si>
  <si>
    <t>PID_P53DOWNSTREAMPATHWAY</t>
  </si>
  <si>
    <t>PID_ERBB1_INTERNALIZATION_PATHWAY</t>
  </si>
  <si>
    <t>PID_ERBB2ERBB3PATHWAY</t>
  </si>
  <si>
    <t>ST_GA12_PATHWAY</t>
  </si>
  <si>
    <t>BIOCARTA_HDAC_PATHWAY</t>
  </si>
  <si>
    <t>REACTOME_HOST_INTERACTIONS_OF_HIV_FACTORS</t>
  </si>
  <si>
    <t>REACTOME_PHOSPHOLIPID_METABOLISM</t>
  </si>
  <si>
    <t>PID_P75NTRPATHWAY</t>
  </si>
  <si>
    <t>TBK1.DF_DN</t>
  </si>
  <si>
    <t>SECOND_MESSENGER_MEDIATED_SIGNALING</t>
  </si>
  <si>
    <t>PID_NETRIN_PATHWAY</t>
  </si>
  <si>
    <t>BIOCARTA_VEGF_PATHWAY</t>
  </si>
  <si>
    <t>VIRAL_GENOME_REPLICATION</t>
  </si>
  <si>
    <t>REACTOME_GLYCOSAMINOGLYCAN_METABOLISM</t>
  </si>
  <si>
    <t>BIOPOLYMER_CATABOLIC_PROCESS</t>
  </si>
  <si>
    <t>PID_RAC1_REG_PATHWAY</t>
  </si>
  <si>
    <t>NEGATIVE_REGULATION_OF_CELLULAR_BIOSYNTHETIC_PROCESS</t>
  </si>
  <si>
    <t>NEGATIVE_REGULATION_OF_CATALYTIC_ACTIVITY</t>
  </si>
  <si>
    <t>REGULATION_OF_CELLULAR_PROTEIN_METABOLIC_PROCESS</t>
  </si>
  <si>
    <t>KEGG_PHOSPHATIDYLINOSITOL_SIGNALING_SYSTEM</t>
  </si>
  <si>
    <t>G_PROTEIN_SIGNALING_COUPLED_TO_CAMP_NUCLEOTIDE_SECOND_MESSENGER</t>
  </si>
  <si>
    <t>CAMP_MEDIATED_SIGNALING</t>
  </si>
  <si>
    <t>ST_DIFFERENTIATION_PATHWAY_IN_PC12_CELLS</t>
  </si>
  <si>
    <t>REACTOME_CLASS_A1_RHODOPSIN_LIKE_RECEPTORS</t>
  </si>
  <si>
    <t>ACTIN_FILAMENT_BASED_PROCESS</t>
  </si>
  <si>
    <t>MTOR_UP.N4.V1_UP</t>
  </si>
  <si>
    <t>REGULATION_OF_CELL_PROLIFERATION</t>
  </si>
  <si>
    <t>PID_EPHA_FWDPATHWAY</t>
  </si>
  <si>
    <t>REACTOME_DIABETES_PATHWAYS</t>
  </si>
  <si>
    <t>KEGG_MAPK_SIGNALING_PATHWAY</t>
  </si>
  <si>
    <t>REGULATION_OF_CATALYTIC_ACTIVITY</t>
  </si>
  <si>
    <t>RESPONSE_TO_OXIDATIVE_STRESS</t>
  </si>
  <si>
    <t>REACTOME_APC_C_CDH1_MEDIATED_DEGRADATION_OF_CDC20_AND_OTHER_APC_C_CDH1_TARGETED_PROTEINS_IN_LATE_MITOSIS_EARLY_G1</t>
  </si>
  <si>
    <t>REACTOME_GASTRIN_CREB_SIGNALLING_PATHWAY_VIA_PKC_AND_MAPK</t>
  </si>
  <si>
    <t>ESC_J1_UP_EARLY.V1_DN</t>
  </si>
  <si>
    <t>REACTOME_CYCLIN_E_ASSOCIATED_EVENTS_DURING_G1_S_TRANSITION_</t>
  </si>
  <si>
    <t>KRAS.LUNG_UP.V1_UP</t>
  </si>
  <si>
    <t>REACTOME_TRIGLYCERIDE_BIOSYNTHESIS</t>
  </si>
  <si>
    <t>KEGG_BUTANOATE_METABOLISM</t>
  </si>
  <si>
    <t>G_PROTEIN_SIGNALING_ADENYLATE_CYCLASE_ACTIVATING_PATHWAY</t>
  </si>
  <si>
    <t>CELLULAR_LIPID_CATABOLIC_PROCESS</t>
  </si>
  <si>
    <t>KEGG_VALINE_LEUCINE_AND_ISOLEUCINE_DEGRADATION</t>
  </si>
  <si>
    <t>REACTOME_SIGNALING_BY_RHO_GTPASES</t>
  </si>
  <si>
    <t>REGULATION_OF_ANATOMICAL_STRUCTURE_MORPHOGENESIS</t>
  </si>
  <si>
    <t>PID_INSULIN_GLUCOSE_PATHWAY</t>
  </si>
  <si>
    <t>MACROMOLECULE_LOCALIZATION</t>
  </si>
  <si>
    <t>SIG_CD40PATHWAYMAP</t>
  </si>
  <si>
    <t>KEGG_CHRONIC_MYELOID_LEUKEMIA</t>
  </si>
  <si>
    <t>POST_TRANSLATIONAL_PROTEIN_MODIFICATION</t>
  </si>
  <si>
    <t>PROTEIN_TARGETING</t>
  </si>
  <si>
    <t>REACTOME_G_ALPHA_Z_SIGNALLING_EVENTS</t>
  </si>
  <si>
    <t>BIOCARTA_CHREBP2_PATHWAY</t>
  </si>
  <si>
    <t>KEGG_NITROGEN_METABOLISM</t>
  </si>
  <si>
    <t>JNK_DN.V1_UP</t>
  </si>
  <si>
    <t>PROTEIN_UBIQUITINATION</t>
  </si>
  <si>
    <t>REGULATION_OF_INTRACELLULAR_TRANSPORT</t>
  </si>
  <si>
    <t>PRC2_EDD_UP.V1_DN</t>
  </si>
  <si>
    <t>KEGG_GAP_JUNCTION</t>
  </si>
  <si>
    <t>BIOCARTA_ATM_PATHWAY</t>
  </si>
  <si>
    <t>LIPID_CATABOLIC_PROCESS</t>
  </si>
  <si>
    <t>REACTOME_EXTRACELLULAR_MATRIX_ORGANIZATION</t>
  </si>
  <si>
    <t>PROTEIN_AMINO_ACID_LIPIDATION</t>
  </si>
  <si>
    <t>REACTOME_SIGNALING_BY_EGFR_IN_CANCER</t>
  </si>
  <si>
    <t>PID_A6B1_A6B4_INTEGRIN_PATHWAY</t>
  </si>
  <si>
    <t>AMINE_METABOLIC_PROCESS</t>
  </si>
  <si>
    <t>REACTOME_ASSOCIATION_OF_TRIC_CCT_WITH_TARGET_PROTEINS_DURING_BIOSYNTHESIS</t>
  </si>
  <si>
    <t>REACTOME_ANTIGEN_PROCESSING_UBIQUITINATION_PROTEASOME_DEGRADATION</t>
  </si>
  <si>
    <t>MACROMOLECULE_CATABOLIC_PROCESS</t>
  </si>
  <si>
    <t>CARBOXYLIC_ACID_METABOLIC_PROCESS</t>
  </si>
  <si>
    <t>PROTEIN_AMINO_ACID_N_LINKED_GLYCOSYLATION</t>
  </si>
  <si>
    <t>REACTOME_AMINE_LIGAND_BINDING_RECEPTORS</t>
  </si>
  <si>
    <t>ST_GA13_PATHWAY</t>
  </si>
  <si>
    <t>PID_IGF1_PATHWAY</t>
  </si>
  <si>
    <t>REACTOME_PTM_GAMMA_CARBOXYLATION_HYPUSINE_FORMATION_AND_ARYLSULFATASE_ACTIVATION</t>
  </si>
  <si>
    <t>REACTOME_LIPOPROTEIN_METABOLISM</t>
  </si>
  <si>
    <t>REACTOME_BIOLOGICAL_OXIDATIONS</t>
  </si>
  <si>
    <t>BMI1_DN_MEL18_DN.V1_DN</t>
  </si>
  <si>
    <t>NITROGEN_COMPOUND_METABOLIC_PROCESS</t>
  </si>
  <si>
    <t>REACTOME_G_ALPHA1213_SIGNALLING_EVENTS</t>
  </si>
  <si>
    <t>REGULATION_OF_PROTEIN_METABOLIC_PROCESS</t>
  </si>
  <si>
    <t>KEGG_STEROID_HORMONE_BIOSYNTHESIS</t>
  </si>
  <si>
    <t>SIG_CHEMOTAXIS</t>
  </si>
  <si>
    <t>REACTOME_NUCLEAR_RECEPTOR_TRANSCRIPTION_PATHWAY</t>
  </si>
  <si>
    <t>PROTEIN_MODIFICATION_BY_SMALL_PROTEIN_CONJUGATION</t>
  </si>
  <si>
    <t>PID_DELTANP63PATHWAY</t>
  </si>
  <si>
    <t>REACTOME_SHC1_EVENTS_IN_ERBB4_SIGNALING</t>
  </si>
  <si>
    <t>KEGG_TYPE_II_DIABETES_MELLITUS</t>
  </si>
  <si>
    <t>REACTOME_G_ALPHA_I_SIGNALLING_EVENTS</t>
  </si>
  <si>
    <t>MONOCARBOXYLIC_ACID_METABOLIC_PROCESS</t>
  </si>
  <si>
    <t>REACTOME_METABOLISM_OF_VITAMINS_AND_COFACTORS</t>
  </si>
  <si>
    <t>REACTOME_SIGNALLING_BY_NGF</t>
  </si>
  <si>
    <t>LIPOPROTEIN_BIOSYNTHETIC_PROCESS</t>
  </si>
  <si>
    <t>SNF5_DN.V1_DN</t>
  </si>
  <si>
    <t>REACTOME_SIGNALING_BY_ROBO_RECEPTOR</t>
  </si>
  <si>
    <t>KEGG_REGULATION_OF_AUTOPHAGY</t>
  </si>
  <si>
    <t>REACTOME_METABOLISM_OF_LIPIDS_AND_LIPOPROTEINS</t>
  </si>
  <si>
    <t>REACTOME_PHASE1_FUNCTIONALIZATION_OF_COMPOUNDS</t>
  </si>
  <si>
    <t>LIPOPROTEIN_METABOLIC_PROCESS</t>
  </si>
  <si>
    <t>AMINO_ACID_METABOLIC_PROCESS</t>
  </si>
  <si>
    <t>BIOCARTA_PGC1A_PATHWAY</t>
  </si>
  <si>
    <t>KEGG_BLADDER_CANCER</t>
  </si>
  <si>
    <t>CRX_DN.V1_DN</t>
  </si>
  <si>
    <t>BIOCARTA_MYOSIN_PATHWAY</t>
  </si>
  <si>
    <t>REACTOME_SIGNALING_BY_PDGF</t>
  </si>
  <si>
    <t>PROTEIN_COMPLEX_ASSEMBLY</t>
  </si>
  <si>
    <t>NUCLEOBASENUCLEOSIDE_AND_NUCLEOTIDE_METABOLIC_PROCESS</t>
  </si>
  <si>
    <t>TRANSFORMING_GROWTH_FACTOR_BETA_RECEPTOR_SIGNALING_PATHWAY</t>
  </si>
  <si>
    <t>PID_PI3KPLCTRKPATHWAY</t>
  </si>
  <si>
    <t>BIOCARTA_RACCYCD_PATHWAY</t>
  </si>
  <si>
    <t>CAMP_UP.V1_DN</t>
  </si>
  <si>
    <t>ST_GRANULE_CELL_SURVIVAL_PATHWAY</t>
  </si>
  <si>
    <t>CARBOHYDRATE_METABOLIC_PROCESS</t>
  </si>
  <si>
    <t>ELECTRON_TRANSPORT_GO_0006118</t>
  </si>
  <si>
    <t>MAPKKK_CASCADE_GO_0000165</t>
  </si>
  <si>
    <t>ORGANIC_ACID_METABOLIC_PROCESS</t>
  </si>
  <si>
    <t>CELLULAR_CATABOLIC_PROCESS</t>
  </si>
  <si>
    <t>REACTOME_GRB2_EVENTS_IN_ERBB2_SIGNALING</t>
  </si>
  <si>
    <t>P53_DN.V2_UP</t>
  </si>
  <si>
    <t>REACTOME_DOWNSTREAM_SIGNAL_TRANSDUCTION</t>
  </si>
  <si>
    <t>REACTOME_G_PROTEIN_ACTIVATION</t>
  </si>
  <si>
    <t>KRAS.600.LUNG.BREAST_UP.V1_UP</t>
  </si>
  <si>
    <t>NEGATIVE_REGULATION_OF_CELL_PROLIFERATION</t>
  </si>
  <si>
    <t>REGULATION_OF_SECRETION</t>
  </si>
  <si>
    <t>KEGG_PENTOSE_AND_GLUCURONATE_INTERCONVERSIONS</t>
  </si>
  <si>
    <t>NEGATIVE_REGULATION_OF_TRANSPORT</t>
  </si>
  <si>
    <t>PID_NOTCH_PATHWAY</t>
  </si>
  <si>
    <t>NEGATIVE_REGULATION_OF_TRANSLATION</t>
  </si>
  <si>
    <t>MITOCHONDRIAL_TRANSPORT</t>
  </si>
  <si>
    <t>ATF2_S_UP.V1_DN</t>
  </si>
  <si>
    <t>REACTOME_CELL_CELL_COMMUNICATION</t>
  </si>
  <si>
    <t>REACTOME_TGF_BETA_RECEPTOR_SIGNALING_ACTIVATES_SMADS</t>
  </si>
  <si>
    <t>DI___TRI_VALENT_INORGANIC_CATION_TRANSPORT</t>
  </si>
  <si>
    <t>REACTOME_G_ALPHA_Q_SIGNALLING_EVENTS</t>
  </si>
  <si>
    <t>PDGF_UP.V1_UP</t>
  </si>
  <si>
    <t>REACTOME_G_PROTEIN_BETA_GAMMA_SIGNALLING</t>
  </si>
  <si>
    <t>CELLULAR_LIPID_METABOLIC_PROCESS</t>
  </si>
  <si>
    <t>REGULATION_OF_CELL_DIFFERENTIATION</t>
  </si>
  <si>
    <t>GCNP_SHH_UP_EARLY.V1_DN</t>
  </si>
  <si>
    <t>BIOCARTA_NFAT_PATHWAY</t>
  </si>
  <si>
    <t>EPIDERMIS_DEVELOPMENT</t>
  </si>
  <si>
    <t>LIPID_METABOLIC_PROCESS</t>
  </si>
  <si>
    <t>PID_WNT_NONCANONICAL_PATHWAY</t>
  </si>
  <si>
    <t>INDUCTION_OF_APOPTOSIS_BY_INTRACELLULAR_SIGNALS</t>
  </si>
  <si>
    <t>PKCA_DN.V1_DN</t>
  </si>
  <si>
    <t>KEGG_BETA_ALANINE_METABOLISM</t>
  </si>
  <si>
    <t>CELL_CELL_ADHESION</t>
  </si>
  <si>
    <t>LEF1_UP.V1_UP</t>
  </si>
  <si>
    <t>NEGATIVE_REGULATION_OF_TRANSFERASE_ACTIVITY</t>
  </si>
  <si>
    <t>REACTOME_PLATELET_HOMEOSTASIS</t>
  </si>
  <si>
    <t>REACTOME_G_BETA_GAMMA_SIGNALLING_THROUGH_PI3KGAMMA</t>
  </si>
  <si>
    <t>REACTOME_PPARA_ACTIVATES_GENE_EXPRESSION</t>
  </si>
  <si>
    <t>KEGG_UBIQUITIN_MEDIATED_PROTEOLYSIS</t>
  </si>
  <si>
    <t>FEMALE_PREGNANCY</t>
  </si>
  <si>
    <t>POSITIVE_REGULATION_OF_SECRETION</t>
  </si>
  <si>
    <t>BIOCARTA_GPCR_PATHWAY</t>
  </si>
  <si>
    <t>REACTOME_G_BETA_GAMMA_SIGNALLING_THROUGH_PLC_BETA</t>
  </si>
  <si>
    <t>BIOCARTA_AGR_PATHWAY</t>
  </si>
  <si>
    <t>BCAT_BILD_ET_AL_UP</t>
  </si>
  <si>
    <t>REACTOME_DARPP_32_EVENTS</t>
  </si>
  <si>
    <t>CATABOLIC_PROCESS</t>
  </si>
  <si>
    <t>IL15_UP.V1_UP</t>
  </si>
  <si>
    <t>REACTOME_REGULATION_OF_WATER_BALANCE_BY_RENAL_AQUAPORINS</t>
  </si>
  <si>
    <t>EXOCYTOSIS</t>
  </si>
  <si>
    <t>KEGG_VASOPRESSIN_REGULATED_WATER_REABSORPTION</t>
  </si>
  <si>
    <t>KEGG_COLORECTAL_CANCER</t>
  </si>
  <si>
    <t>KEGG_PATHWAYS_IN_CANCER</t>
  </si>
  <si>
    <t>REGULATION_OF_TRANSFERASE_ACTIVITY</t>
  </si>
  <si>
    <t>REACTOME_REGULATION_OF_MITOTIC_CELL_CYCLE</t>
  </si>
  <si>
    <t>WNT_UP.V1_DN</t>
  </si>
  <si>
    <t>NEGATIVE_REGULATION_OF_MULTICELLULAR_ORGANISMAL_PROCESS</t>
  </si>
  <si>
    <t>PID_ECADHERIN_KERATINOCYTE_PATHWAY</t>
  </si>
  <si>
    <t>REACTOME_ORC1_REMOVAL_FROM_CHROMATIN</t>
  </si>
  <si>
    <t>KEGG_DRUG_METABOLISM_CYTOCHROME_P450</t>
  </si>
  <si>
    <t>REGULATION_OF_TRANSPORT</t>
  </si>
  <si>
    <t>REACTOME_CYTOSOLIC_TRNA_AMINOACYLATION</t>
  </si>
  <si>
    <t>RESPONSE_TO_HYPOXIA</t>
  </si>
  <si>
    <t>REACTOME_CIRCADIAN_CLOCK</t>
  </si>
  <si>
    <t>REACTOME_FATTY_ACID_TRIACYLGLYCEROL_AND_KETONE_BODY_METABOLISM</t>
  </si>
  <si>
    <t>REACTOME_POST_TRANSLATIONAL_MODIFICATION_SYNTHESIS_OF_GPI_ANCHORED_PROTEINS</t>
  </si>
  <si>
    <t>MTOR_UP.N4.V1_DN</t>
  </si>
  <si>
    <t>KEGG_ENDOMETRIAL_CANCER</t>
  </si>
  <si>
    <t>REGULATION_OF_KINASE_ACTIVITY</t>
  </si>
  <si>
    <t>REGULATION_OF_TRANSLATION</t>
  </si>
  <si>
    <t>CELLULAR_PROTEIN_COMPLEX_ASSEMBLY</t>
  </si>
  <si>
    <t>REACTOME_TRAFFICKING_OF_AMPA_RECEPTORS</t>
  </si>
  <si>
    <t>KEGG_FATTY_ACID_METABOLISM</t>
  </si>
  <si>
    <t>KEGG_GNRH_SIGNALING_PATHWAY</t>
  </si>
  <si>
    <t>TRANSMEMBRANE_RECEPTOR_PROTEIN_TYROSINE_KINASE_SIGNALING_PATHWAY</t>
  </si>
  <si>
    <t>PID_REELINPATHWAY</t>
  </si>
  <si>
    <t>POSITIVE_REGULATION_OF_TRANSCRIPTION_FROM_RNA_POLYMERASE_II_PROMOTER</t>
  </si>
  <si>
    <t>REACTOME_PEPTIDE_LIGAND_BINDING_RECEPTORS</t>
  </si>
  <si>
    <t>SPHINGOLIPID_METABOLIC_PROCESS</t>
  </si>
  <si>
    <t>PID_AURORA_A_PATHWAY</t>
  </si>
  <si>
    <t>CRX_NRL_DN.V1_UP</t>
  </si>
  <si>
    <t>ALCOHOL_METABOLIC_PROCESS</t>
  </si>
  <si>
    <t>MEL18_DN.V1_DN</t>
  </si>
  <si>
    <t>KEGG_VEGF_SIGNALING_PATHWAY</t>
  </si>
  <si>
    <t>REGULATION_OF_PROTEIN_KINASE_ACTIVITY</t>
  </si>
  <si>
    <t>REACTOME_BILE_ACID_AND_BILE_SALT_METABOLISM</t>
  </si>
  <si>
    <t>MEMBRANE_LIPID_METABOLIC_PROCESS</t>
  </si>
  <si>
    <t>STEROID_METABOLIC_PROCESS</t>
  </si>
  <si>
    <t>KEGG_FRUCTOSE_AND_MANNOSE_METABOLISM</t>
  </si>
  <si>
    <t>GLUCOSE_METABOLIC_PROCESS</t>
  </si>
  <si>
    <t>PID_TELOMERASEPATHWAY</t>
  </si>
  <si>
    <t>PID_TAP63PATHWAY</t>
  </si>
  <si>
    <t>KEGG_METABOLISM_OF_XENOBIOTICS_BY_CYTOCHROME_P450</t>
  </si>
  <si>
    <t>KEGG_INOSITOL_PHOSPHATE_METABOLISM</t>
  </si>
  <si>
    <t>REACTOME_AXON_GUIDANCE</t>
  </si>
  <si>
    <t>REACTOME_PHASE_II_CONJUGATION</t>
  </si>
  <si>
    <t>KEGG_INSULIN_SIGNALING_PATHWAY</t>
  </si>
  <si>
    <t>REACTOME_METABOLISM_OF_AMINO_ACIDS_AND_DERIVATIVES</t>
  </si>
  <si>
    <t>BIOCARTA_INTRINSIC_PATHWAY</t>
  </si>
  <si>
    <t>PROTEIN_AMINO_ACID_AUTOPHOSPHORYLATION</t>
  </si>
  <si>
    <t>GLYCEROPHOSPHOLIPID_METABOLIC_PROCESS</t>
  </si>
  <si>
    <t>GENERATION_OF_PRECURSOR_METABOLITES_AND_ENERGY</t>
  </si>
  <si>
    <t>REACTOME_CYTOCHROME_P450_ARRANGED_BY_SUBSTRATE_TYPE</t>
  </si>
  <si>
    <t>CYTOSKELETON_ORGANIZATION_AND_BIOGENESIS</t>
  </si>
  <si>
    <t>GCNP_SHH_UP_LATE.V1_DN</t>
  </si>
  <si>
    <t>REACTOME_ASSEMBLY_OF_THE_PRE_REPLICATIVE_COMPLEX</t>
  </si>
  <si>
    <t>REACTOME_AMINO_ACID_AND_OLIGOPEPTIDE_SLC_TRANSPORTERS</t>
  </si>
  <si>
    <t>KEGG_CALCIUM_SIGNALING_PATHWAY</t>
  </si>
  <si>
    <t>REACTOME_DOWNREGULATION_OF_TGF_BETA_RECEPTOR_SIGNALING</t>
  </si>
  <si>
    <t>PKCA_DN.V1_UP</t>
  </si>
  <si>
    <t>KEGG_GLIOMA</t>
  </si>
  <si>
    <t>KRAS.BREAST_UP.V1_UP</t>
  </si>
  <si>
    <t>IL15_UP.V1_DN</t>
  </si>
  <si>
    <t>PID_MTOR_4PATHWAY</t>
  </si>
  <si>
    <t>ESC_J1_UP_EARLY.V1_UP</t>
  </si>
  <si>
    <t>KEGG_ERBB_SIGNALING_PATHWAY</t>
  </si>
  <si>
    <t>REACTOME_METABOLISM_OF_NUCLEOTIDES</t>
  </si>
  <si>
    <t>KEGG_BIOSYNTHESIS_OF_UNSATURATED_FATTY_ACIDS</t>
  </si>
  <si>
    <t>CARBOHYDRATE_CATABOLIC_PROCESS</t>
  </si>
  <si>
    <t>JNK_CASCADE</t>
  </si>
  <si>
    <t>BIOCARTA_NO1_PATHWAY</t>
  </si>
  <si>
    <t>ACTIVATION_OF_PROTEIN_KINASE_ACTIVITY</t>
  </si>
  <si>
    <t>CAHOY_ASTROCYTIC</t>
  </si>
  <si>
    <t>REACTOME_AMINO_ACID_TRANSPORT_ACROSS_THE_PLASMA_MEMBRANE</t>
  </si>
  <si>
    <t>MTOR_UP.V1_UP</t>
  </si>
  <si>
    <t>CELLULAR_CARBOHYDRATE_CATABOLIC_PROCESS</t>
  </si>
  <si>
    <t>KEGG_GLYCEROLIPID_METABOLISM</t>
  </si>
  <si>
    <t>REACTOME_INCRETIN_SYNTHESIS_SECRETION_AND_INACTIVATION</t>
  </si>
  <si>
    <t>REACTOME_REGULATION_OF_INSULIN_SECRETION</t>
  </si>
  <si>
    <t>VEGF_A_UP.V1_UP</t>
  </si>
  <si>
    <t>BONE_REMODELING</t>
  </si>
  <si>
    <t>REACTOME_TRANSMEMBRANE_TRANSPORT_OF_SMALL_MOLECULES</t>
  </si>
  <si>
    <t>NEGATIVE_REGULATION_OF_METABOLIC_PROCESS</t>
  </si>
  <si>
    <t>REACTOME_HIV_INFECTION</t>
  </si>
  <si>
    <t>PHOSPHOLIPID_METABOLIC_PROCESS</t>
  </si>
  <si>
    <t>NRL_DN.V1_DN</t>
  </si>
  <si>
    <t>REACTOME_ENOS_ACTIVATION_AND_REGULATION</t>
  </si>
  <si>
    <t>REGULATION_OF_ORGANELLE_ORGANIZATION_AND_BIOGENESIS</t>
  </si>
  <si>
    <t>REACTOME_DEFENSINS</t>
  </si>
  <si>
    <t>PROTEIN_AUTOPROCESSING</t>
  </si>
  <si>
    <t>REACTOME_METABOLISM_OF_CARBOHYDRATES</t>
  </si>
  <si>
    <t>POSITIVE_REGULATION_OF_METABOLIC_PROCESS</t>
  </si>
  <si>
    <t>MAINTENANCE_OF_LOCALIZATION</t>
  </si>
  <si>
    <t>NEGATIVE_REGULATION_OF_CELLULAR_METABOLIC_PROCESS</t>
  </si>
  <si>
    <t>REACTOME_SULFUR_AMINO_ACID_METABOLISM</t>
  </si>
  <si>
    <t>TISSUE_REMODELING</t>
  </si>
  <si>
    <t>REACTOME_BETA_DEFENSINS</t>
  </si>
  <si>
    <t>VEGF_A_UP.V1_DN</t>
  </si>
  <si>
    <t>POSITIVE_REGULATION_OF_CELL_DIFFERENTIATION</t>
  </si>
  <si>
    <t>POSITIVE_REGULATION_OF_CELLULAR_METABOLIC_PROCESS</t>
  </si>
  <si>
    <t>REACTOME_KERATAN_SULFATE_BIOSYNTHESIS</t>
  </si>
  <si>
    <t>REACTOME_PERK_REGULATED_GENE_EXPRESSION</t>
  </si>
  <si>
    <t>REACTOME_AQUAPORIN_MEDIATED_TRANSPORT</t>
  </si>
  <si>
    <t>BIOCARTA_WNT_PATHWAY</t>
  </si>
  <si>
    <t>PID_REG_GR_PATHWAY</t>
  </si>
  <si>
    <t>REACTOME_HS_GAG_DEGRADATION</t>
  </si>
  <si>
    <t>RELA_DN.V1_UP</t>
  </si>
  <si>
    <t>REACTOME_GPCR_LIGAND_BINDING</t>
  </si>
  <si>
    <t>REACTOME_NUCLEAR_SIGNALING_BY_ERBB4</t>
  </si>
  <si>
    <t>PROTEIN_FOLDING</t>
  </si>
  <si>
    <t>NFE2L2.V2</t>
  </si>
  <si>
    <t>CYCLIC_NUCLEOTIDE_MEDIATED_SIGNALING</t>
  </si>
  <si>
    <t>G_PROTEIN_COUPLED_RECEPTOR_PROTEIN_SIGNALING_PATHWAY</t>
  </si>
  <si>
    <t>KRAS.50_UP.V1_UP</t>
  </si>
  <si>
    <t>PDGF_ERK_DN.V1_UP</t>
  </si>
  <si>
    <t>CARBOHYDRATE_BIOSYNTHETIC_PROCESS</t>
  </si>
  <si>
    <t>REGULATION_OF_CYTOSKELETON_ORGANIZATION_AND_BIOGENESIS</t>
  </si>
  <si>
    <t>KEGG_PROSTATE_CANCER</t>
  </si>
  <si>
    <t>ERB2_UP.V1_DN</t>
  </si>
  <si>
    <t>PID_SMAD2_3NUCLEARPATHWAY</t>
  </si>
  <si>
    <t>PDGF_ERK_DN.V1_DN</t>
  </si>
  <si>
    <t>REPRODUCTIVE_PROCESS</t>
  </si>
  <si>
    <t>ST_GAQ_PATHWAY</t>
  </si>
  <si>
    <t>PID_ILK_PATHWAY</t>
  </si>
  <si>
    <t>RESPONSE_TO_HORMONE_STIMULUS</t>
  </si>
  <si>
    <t>REACTOME_STEROID_HORMONES</t>
  </si>
  <si>
    <t>STRESS_ACTIVATED_PROTEIN_KINASE_SIGNALING_PATHWAY</t>
  </si>
  <si>
    <t>ATM_DN.V1_DN</t>
  </si>
  <si>
    <t>PID_P38_MK2PATHWAY</t>
  </si>
  <si>
    <t>IL21_UP.V1_UP</t>
  </si>
  <si>
    <t>G_PROTEIN_SIGNALING_COUPLED_TO_CYCLIC_NUCLEOTIDE_SECOND_MESSENGER</t>
  </si>
  <si>
    <t>TISSUE_DEVELOPMENT</t>
  </si>
  <si>
    <t>REACTOME_TRANSPORT_OF_INORGANIC_CATIONS_ANIONS_AND_AMINO_ACIDS_OLIGOPEPTIDES</t>
  </si>
  <si>
    <t>REACTOME_SLC_MEDIATED_TRANSMEMBRANE_TRANSPORT</t>
  </si>
  <si>
    <t>TRANSMEMBRANE_RECEPTOR_PROTEIN_SERINE_THREONINE_KINASE_SIGNALING_PATHWAY</t>
  </si>
  <si>
    <t>PROTEIN_OLIGOMERIZATION</t>
  </si>
  <si>
    <t>SIG_REGULATION_OF_THE_ACTIN_CYTOSKELETON_BY_RHO_GTPASES</t>
  </si>
  <si>
    <t>REGULATION_OF_GROWTH</t>
  </si>
  <si>
    <t>ECTODERM_DEVELOPMENT</t>
  </si>
  <si>
    <t>ST_WNT_CA2_CYCLIC_GMP_PATHWAY</t>
  </si>
  <si>
    <t>PID_PI3KCIAKTPATHWAY</t>
  </si>
  <si>
    <t>NEGATIVE_REGULATION_OF_GROWTH</t>
  </si>
  <si>
    <t>KEGG_ARGININE_AND_PROLINE_METABOLISM</t>
  </si>
  <si>
    <t>CELL_CYCLE_ARREST_GO_0007050</t>
  </si>
  <si>
    <t>MYC_UP.V1_DN</t>
  </si>
  <si>
    <t>ENZYME_LINKED_RECEPTOR_PROTEIN_SIGNALING_PATHWAY</t>
  </si>
  <si>
    <t>IL2_UP.V1_DN</t>
  </si>
  <si>
    <t>ATF2_S_UP.V1_UP</t>
  </si>
  <si>
    <t>ORGAN_MORPHOGENESIS</t>
  </si>
  <si>
    <t>KEGG_NON_SMALL_CELL_LUNG_CANCER</t>
  </si>
  <si>
    <t>KEGG_PROPANOATE_METABOLISM</t>
  </si>
  <si>
    <t>REACTOME_SIGNALING_BY_ERBB2</t>
  </si>
  <si>
    <t>KEGG_HYPERTROPHIC_CARDIOMYOPATHY_HCM</t>
  </si>
  <si>
    <t>SIRNA_EIF4GI_UP</t>
  </si>
  <si>
    <t>KEGG_TRYPTOPHAN_METABOLISM</t>
  </si>
  <si>
    <t>REACTOME_P75_NTR_RECEPTOR_MEDIATED_SIGNALLING</t>
  </si>
  <si>
    <t>REACTOME_COLLAGEN_FORMATION</t>
  </si>
  <si>
    <t>REACTOME_NRAGE_SIGNALS_DEATH_THROUGH_JNK</t>
  </si>
  <si>
    <t>PROTEIN_IMPORT</t>
  </si>
  <si>
    <t>GLYCEROPHOSPHOLIPID_BIOSYNTHETIC_PROCESS</t>
  </si>
  <si>
    <t>KEGG_PROXIMAL_TUBULE_BICARBONATE_RECLAMATION</t>
  </si>
  <si>
    <t>AMINO_ACID_CATABOLIC_PROCESS</t>
  </si>
  <si>
    <t>RESPONSE_TO_RADIATION</t>
  </si>
  <si>
    <t>REACTOME_CREB_PHOSPHORYLATION_THROUGH_THE_ACTIVATION_OF_RAS</t>
  </si>
  <si>
    <t>KEGG_SMALL_CELL_LUNG_CANCER</t>
  </si>
  <si>
    <t>REACTOME_ION_TRANSPORT_BY_P_TYPE_ATPASES</t>
  </si>
  <si>
    <t>KEGG_TGF_BETA_SIGNALING_PATHWAY</t>
  </si>
  <si>
    <t>RAF_UP.V1_DN</t>
  </si>
  <si>
    <t>NEGATIVE_REGULATION_OF_CELL_DIFFERENTIATION</t>
  </si>
  <si>
    <t>CYCLIN_D1_UP.V1_DN</t>
  </si>
  <si>
    <t>TGFB_UP.V1_DN</t>
  </si>
  <si>
    <t>REACTOME_PRE_NOTCH_EXPRESSION_AND_PROCESSING</t>
  </si>
  <si>
    <t>REACTOME_TERMINATION_OF_O_GLYCAN_BIOSYNTHESIS</t>
  </si>
  <si>
    <t>RESPONSE_TO_EXTRACELLULAR_STIMULUS</t>
  </si>
  <si>
    <t>ST_MYOCYTE_AD_PATHWAY</t>
  </si>
  <si>
    <t>KEGG_ARRHYTHMOGENIC_RIGHT_VENTRICULAR_CARDIOMYOPATHY_ARVC</t>
  </si>
  <si>
    <t>KEGG_LINOLEIC_ACID_METABOLISM</t>
  </si>
  <si>
    <t>RESPONSE_TO_ABIOTIC_STIMULUS</t>
  </si>
  <si>
    <t>KEGG_ALANINE_ASPARTATE_AND_GLUTAMATE_METABOLISM</t>
  </si>
  <si>
    <t>AKT_UP.V1_DN</t>
  </si>
  <si>
    <t>CALCIUM_ION_TRANSPORT</t>
  </si>
  <si>
    <t>KEGG_OOCYTE_MEIOSIS</t>
  </si>
  <si>
    <t>PROTEIN_IMPORT_INTO_NUCLEUS</t>
  </si>
  <si>
    <t>PHOSPHOLIPID_BIOSYNTHETIC_PROCESS</t>
  </si>
  <si>
    <t>ENERGY_DERIVATION_BY_OXIDATION_OF_ORGANIC_COMPOUNDS</t>
  </si>
  <si>
    <t>REACTOME_TRANSCRIPTIONAL_REGULATION_OF_WHITE_ADIPOCYTE_DIFFERENTIATION</t>
  </si>
  <si>
    <t>RELA_DN.V1_DN</t>
  </si>
  <si>
    <t>RAPA_EARLY_UP.V1_DN</t>
  </si>
  <si>
    <t>NOTCH_DN.V1_DN</t>
  </si>
  <si>
    <t>KEGG_TIGHT_JUNCTION</t>
  </si>
  <si>
    <t>NEGATIVE_REGULATION_OF_TRANSCRIPTION</t>
  </si>
  <si>
    <t>AMINO_ACID_AND_DERIVATIVE_METABOLIC_PROCESS</t>
  </si>
  <si>
    <t>GLI1_UP.V1_UP</t>
  </si>
  <si>
    <t>REACTOME_INTEGRATION_OF_ENERGY_METABOLISM</t>
  </si>
  <si>
    <t>REACTOME_GABA_B_RECEPTOR_ACTIVATION</t>
  </si>
  <si>
    <t>PROTEIN_HOMOOLIGOMERIZATION</t>
  </si>
  <si>
    <t>NEGATIVE_REGULATION_OF_CELL_CYCLE</t>
  </si>
  <si>
    <t>NEGATIVE_REGULATION_OF_NUCLEOBASENUCLEOSIDENUCLEOTIDE_AND_NUCLEIC_ACID_METABOLIC_PROCESS</t>
  </si>
  <si>
    <t>KRAS.300_UP.V1_UP</t>
  </si>
  <si>
    <t>BIOCARTA_ALK_PATHWAY</t>
  </si>
  <si>
    <t>REACTOME_ENDOSOMAL_SORTING_COMPLEX_REQUIRED_FOR_TRANSPORT_ESCRT</t>
  </si>
  <si>
    <t>PID_WNT_CANONICAL_PATHWAY</t>
  </si>
  <si>
    <t>PID_PS1PATHWAY</t>
  </si>
  <si>
    <t>CYCLIN_D1_KE_.V1_DN</t>
  </si>
  <si>
    <t>ATM_DN.V1_UP</t>
  </si>
  <si>
    <t>DOUBLE_STRAND_BREAK_REPAIR</t>
  </si>
  <si>
    <t>LIPID_BIOSYNTHETIC_PROCESS</t>
  </si>
  <si>
    <t>NEGATIVE_REGULATION_OF_TRANSCRIPTION_FROM_RNA_POLYMERASE_II_PROMOTER</t>
  </si>
  <si>
    <t>KEGG_GLYCINE_SERINE_AND_THREONINE_METABOLISM</t>
  </si>
  <si>
    <t>REACTOME_NETRIN1_SIGNALING</t>
  </si>
  <si>
    <t>PID_RETINOIC_ACID_PATHWAY</t>
  </si>
  <si>
    <t>CELLULAR_COMPONENT_DISASSEMBLY</t>
  </si>
  <si>
    <t>SODIUM_ION_TRANSPORT</t>
  </si>
  <si>
    <t>CELL_CELL_SIGNALING</t>
  </si>
  <si>
    <t>P53_DN.V2_DN</t>
  </si>
  <si>
    <t>REACTOME_SIGNALING_BY_INSULIN_RECEPTOR</t>
  </si>
  <si>
    <t>GROWTH</t>
  </si>
  <si>
    <t>SKELETAL_DEVELOPMENT</t>
  </si>
  <si>
    <t>CSR_LATE_UP.V1_UP</t>
  </si>
  <si>
    <t>PID_AR_PATHWAY</t>
  </si>
  <si>
    <t>BIOCARTA_MTOR_PATHWAY</t>
  </si>
  <si>
    <t>REACTOME_GLUCAGON_SIGNALING_IN_METABOLIC_REGULATION</t>
  </si>
  <si>
    <t>KEGG_ETHER_LIPID_METABOLISM</t>
  </si>
  <si>
    <t>KEGG_GLYCOSYLPHOSPHATIDYLINOSITOL_GPI_ANCHOR_BIOSYNTHESIS</t>
  </si>
  <si>
    <t>PID_RHOA_REG_PATHWAY</t>
  </si>
  <si>
    <t>REPRODUCTION</t>
  </si>
  <si>
    <t>NUCLEAR_IMPORT</t>
  </si>
  <si>
    <t>ORGANELLE_LOCALIZATION</t>
  </si>
  <si>
    <t>REACTOME_INHIBITION_OF_VOLTAGE_GATED_CA2_CHANNELS_VIA_GBETA_GAMMA_SUBUNITS</t>
  </si>
  <si>
    <t>CAMP_UP.V1_UP</t>
  </si>
  <si>
    <t>KEGG_DILATED_CARDIOMYOPATHY</t>
  </si>
  <si>
    <t>REACTOME_FACTORS_INVOLVED_IN_MEGAKARYOCYTE_DEVELOPMENT_AND_PLATELET_PRODUCTION</t>
  </si>
  <si>
    <t>REGULATION_OF_DNA_METABOLIC_PROCESS</t>
  </si>
  <si>
    <t>CYCLIN_D1_UP.V1_UP</t>
  </si>
  <si>
    <t>REACTOME_REGULATION_OF_HYPOXIA_INDUCIBLE_FACTOR_HIF_BY_OXYGEN</t>
  </si>
  <si>
    <t>KEGG_ALZHEIMERS_DISEASE</t>
  </si>
  <si>
    <t>PID_ERA_GENOMIC_PATHWAY</t>
  </si>
  <si>
    <t>REACTOME_CELL_JUNCTION_ORGANIZATION</t>
  </si>
  <si>
    <t>REACTOME_M_G1_TRANSITION</t>
  </si>
  <si>
    <t>PRC2_SUZ12_UP.V1_DN</t>
  </si>
  <si>
    <t>REACTOME_PURINE_METABOLISM</t>
  </si>
  <si>
    <t>NITROGEN_COMPOUND_BIOSYNTHETIC_PROCESS</t>
  </si>
  <si>
    <t>REACTOME_GLUCOSE_METABOLISM</t>
  </si>
  <si>
    <t>RAPA_EARLY_UP.V1_UP</t>
  </si>
  <si>
    <t>PROTEIN_PROCESSING</t>
  </si>
  <si>
    <t>REACTOME_POST_NMDA_RECEPTOR_ACTIVATION_EVENTS</t>
  </si>
  <si>
    <t>EGFR_UP.V1_DN</t>
  </si>
  <si>
    <t>KEGG_MELANOMA</t>
  </si>
  <si>
    <t>REACTOME_DEVELOPMENTAL_BIOLOGY</t>
  </si>
  <si>
    <t>REACTOME_MUSCLE_CONTRACTION</t>
  </si>
  <si>
    <t>MICROTUBULE_BASED_PROCESS</t>
  </si>
  <si>
    <t>NUCLEAR_EXPORT</t>
  </si>
  <si>
    <t>REACTOME_ACTIVATION_OF_NMDA_RECEPTOR_UPON_GLUTAMATE_BINDING_AND_POSTSYNAPTIC_EVENTS</t>
  </si>
  <si>
    <t>REACTOME_SIGNALING_BY_TGF_BETA_RECEPTOR_COMPLEX</t>
  </si>
  <si>
    <t>MTOR_UP.V1_DN</t>
  </si>
  <si>
    <t>BMI1_DN.V1_DN</t>
  </si>
  <si>
    <t>BCAT.100_UP.V1_DN</t>
  </si>
  <si>
    <t>PID_MYC_PATHWAY</t>
  </si>
  <si>
    <t>REACTOME_METABOLISM_OF_STEROID_HORMONES_AND_VITAMINS_A_AND_D</t>
  </si>
  <si>
    <t>CTIP_DN.V1_DN</t>
  </si>
  <si>
    <t>BIOCARTA_IGF1MTOR_PATHWAY</t>
  </si>
  <si>
    <t>KEGG_PROGESTERONE_MEDIATED_OOCYTE_MATURATION</t>
  </si>
  <si>
    <t>REACTOME_YAP1_AND_WWTR1_TAZ_STIMULATED_GENE_EXPRESSION</t>
  </si>
  <si>
    <t>NEGATIVE_REGULATION_OF_TRANSCRIPTION_DNA_DEPENDENT</t>
  </si>
  <si>
    <t>PID_P73PATHWAY</t>
  </si>
  <si>
    <t>SECONDARY_METABOLIC_PROCESS</t>
  </si>
  <si>
    <t>CYTOSKELETON_DEPENDENT_INTRACELLULAR_TRANSPORT</t>
  </si>
  <si>
    <t>REACTOME_SIGNALING_BY_ERBB4</t>
  </si>
  <si>
    <t>CYCLIN_D1_KE_.V1_UP</t>
  </si>
  <si>
    <t>PID_CDC42_REG_PATHWAY</t>
  </si>
  <si>
    <t>KRAS.PROSTATE_UP.V1_UP</t>
  </si>
  <si>
    <t>REGULATION_OF_MITOTIC_CELL_CYCLE</t>
  </si>
  <si>
    <t>ORGANELLE_ORGANIZATION_AND_BIOGENESIS</t>
  </si>
  <si>
    <t>RESPONSE_TO_NUTRIENT_LEVELS</t>
  </si>
  <si>
    <t>AKT_UP_MTOR_DN.V1_DN</t>
  </si>
  <si>
    <t>REACTOME_ACTIVATION_OF_GENES_BY_ATF4</t>
  </si>
  <si>
    <t>REACTOME_CELL_DEATH_SIGNALLING_VIA_NRAGE_NRIF_AND_NADE</t>
  </si>
  <si>
    <t>NUCLEAR_ORGANIZATION_AND_BIOGENESIS</t>
  </si>
  <si>
    <t>PRC1_BMI_UP.V1_DN</t>
  </si>
  <si>
    <t>KEGG_PYRUVATE_METABOLISM</t>
  </si>
  <si>
    <t>ESC_V6.5_UP_LATE.V1_DN</t>
  </si>
  <si>
    <t>REACTOME_DOWNSTREAM_SIGNALING_OF_ACTIVATED_FGFR</t>
  </si>
  <si>
    <t>NRL_DN.V1_UP</t>
  </si>
  <si>
    <t>PID_RHODOPSIN_PATHWAY</t>
  </si>
  <si>
    <t>REACTOME_PYRUVATE_METABOLISM_AND_CITRIC_ACID_TCA_CYCLE</t>
  </si>
  <si>
    <t>REACTOME_GAB1_SIGNALOSOME</t>
  </si>
  <si>
    <t>DNA_DAMAGE_RESPONSESIGNAL_TRANSDUCTION</t>
  </si>
  <si>
    <t>REACTOME_ANTIVIRAL_MECHANISM_BY_IFN_STIMULATED_GENES</t>
  </si>
  <si>
    <t>KRAS.300_UP.V1_DN</t>
  </si>
  <si>
    <t>REACTOME_AMYLOIDS</t>
  </si>
  <si>
    <t>REACTOME_GLYCEROPHOSPHOLIPID_BIOSYNTHESIS</t>
  </si>
  <si>
    <t>TRANSCRIPTION_FROM_RNA_POLYMERASE_II_PROMOTER</t>
  </si>
  <si>
    <t>NEGATIVE_REGULATION_OF_RNA_METABOLIC_PROCESS</t>
  </si>
  <si>
    <t>KEGG_SELENOAMINO_ACID_METABOLISM</t>
  </si>
  <si>
    <t>STEROID_BIOSYNTHETIC_PROCESS</t>
  </si>
  <si>
    <t>REACTOME_ABC_FAMILY_PROTEINS_MEDIATED_TRANSPORT</t>
  </si>
  <si>
    <t>CTIP_DN.V1_UP</t>
  </si>
  <si>
    <t>REACTOME_PHOSPHOLIPASE_C_MEDIATED_CASCADE</t>
  </si>
  <si>
    <t>KEGG_THYROID_CANCER</t>
  </si>
  <si>
    <t>KEGG_CITRATE_CYCLE_TCA_CYCLE</t>
  </si>
  <si>
    <t>REACTOME_INHIBITION_OF_INSULIN_SECRETION_BY_ADRENALINE_NORADRENALINE</t>
  </si>
  <si>
    <t>REACTOME_FORMATION_OF_INCISION_COMPLEX_IN_GG_NER</t>
  </si>
  <si>
    <t>PTEN_DN.V1_DN</t>
  </si>
  <si>
    <t>KEGG_GLUTATHIONE_METABOLISM</t>
  </si>
  <si>
    <t>REGULATION_OF_CELLULAR_COMPONENT_ORGANIZATION_AND_BIOGENESIS</t>
  </si>
  <si>
    <t>MITOCHONDRION_ORGANIZATION_AND_BIOGENESIS</t>
  </si>
  <si>
    <t>ESC_V6.5_UP_LATE.V1_UP</t>
  </si>
  <si>
    <t>KEGG_ABC_TRANSPORTERS</t>
  </si>
  <si>
    <t>KRAS.600_UP.V1_UP</t>
  </si>
  <si>
    <t>REGULATION_OF_TRANSCRIPTION_FROM_RNA_POLYMERASE_II_PROMOTER</t>
  </si>
  <si>
    <t>EXCRETION</t>
  </si>
  <si>
    <t>PID_PLK1_PATHWAY</t>
  </si>
  <si>
    <t>IL21_UP.V1_DN</t>
  </si>
  <si>
    <t>KEGG_MTOR_SIGNALING_PATHWAY</t>
  </si>
  <si>
    <t>REACTOME_ACTIVATION_OF_KAINATE_RECEPTORS_UPON_GLUTAMATE_BINDING</t>
  </si>
  <si>
    <t>PID_FGF_PATHWAY</t>
  </si>
  <si>
    <t>PID_HEDGEHOG_GLIPATHWAY</t>
  </si>
  <si>
    <t>REACTOME_HEPARAN_SULFATE_HEPARIN_HS_GAG_METABOLISM</t>
  </si>
  <si>
    <t>ION_TRANSPORT</t>
  </si>
  <si>
    <t>PID_HDAC_CLASSII_PATHWAY</t>
  </si>
  <si>
    <t>REACTOME_ION_CHANNEL_TRANSPORT</t>
  </si>
  <si>
    <t>CSR_EARLY_UP.V1_DN</t>
  </si>
  <si>
    <t>MACROMOLECULAR_COMPLEX_ASSEMBLY</t>
  </si>
  <si>
    <t>REACTOME_GLUCAGON_TYPE_LIGAND_RECEPTORS</t>
  </si>
  <si>
    <t>G1_S_TRANSITION_OF_MITOTIC_CELL_CYCLE</t>
  </si>
  <si>
    <t>REACTOME_G1_S_TRANSITION</t>
  </si>
  <si>
    <t>PID_AR_NONGENOMIC_PATHWAY</t>
  </si>
  <si>
    <t>KRAS.PROSTATE_UP.V1_DN</t>
  </si>
  <si>
    <t>REACTOME_RNA_POL_II_PRE_TRANSCRIPTION_EVENTS</t>
  </si>
  <si>
    <t>KEGG_NEUROACTIVE_LIGAND_RECEPTOR_INTERACTION</t>
  </si>
  <si>
    <t>NOTCH_DN.V1_UP</t>
  </si>
  <si>
    <t>KRAS.DF.V1_DN</t>
  </si>
  <si>
    <t>CRX_NRL_DN.V1_DN</t>
  </si>
  <si>
    <t>HOXA9_DN.V1_DN</t>
  </si>
  <si>
    <t>NUCLEAR_TRANSPORT</t>
  </si>
  <si>
    <t>POSITIVE_REGULATION_OF_NUCLEOBASENUCLEOSIDENUCLEOTIDE_AND_NUCLEIC_ACID_METABOLIC_PROCESS</t>
  </si>
  <si>
    <t>CELL_PROJECTION_BIOGENESIS</t>
  </si>
  <si>
    <t>PID_BMPPATHWAY</t>
  </si>
  <si>
    <t>REACTOME_PACKAGING_OF_TELOMERE_ENDS</t>
  </si>
  <si>
    <t>ST_WNT_BETA_CATENIN_PATHWAY</t>
  </si>
  <si>
    <t>KEGG_WNT_SIGNALING_PATHWAY</t>
  </si>
  <si>
    <t>CELLULAR_COMPONENT_ASSEMBLY</t>
  </si>
  <si>
    <t>MEMBRANE_LIPID_BIOSYNTHETIC_PROCESS</t>
  </si>
  <si>
    <t>RHYTHMIC_PROCESS</t>
  </si>
  <si>
    <t>RESPONSE_TO_LIGHT_STIMULUS</t>
  </si>
  <si>
    <t>BIOSYNTHETIC_PROCESS</t>
  </si>
  <si>
    <t>DCA_UP.V1_DN</t>
  </si>
  <si>
    <t>ANATOMICAL_STRUCTURE_MORPHOGENESIS</t>
  </si>
  <si>
    <t>KRAS.600_UP.V1_DN</t>
  </si>
  <si>
    <t>NUCLEOCYTOPLASMIC_TRANSPORT</t>
  </si>
  <si>
    <t>REACTOME_NEUROTRANSMITTER_RECEPTOR_BINDING_AND_DOWNSTREAM_TRANSMISSION_IN_THE_POSTSYNAPTIC_CELL</t>
  </si>
  <si>
    <t>ESC_V6.5_UP_EARLY.V1_UP</t>
  </si>
  <si>
    <t>REACTOME_RNA_POL_II_TRANSCRIPTION_PRE_INITIATION_AND_PROMOTER_OPENING</t>
  </si>
  <si>
    <t>KEGG_AXON_GUIDANCE</t>
  </si>
  <si>
    <t>CALCIUM_INDEPENDENT_CELL_CELL_ADHESION</t>
  </si>
  <si>
    <t>REACTOME_SIGNALING_BY_FGFR_IN_DISEASE</t>
  </si>
  <si>
    <t>KRAS.AMP.LUNG_UP.V1_DN</t>
  </si>
  <si>
    <t>REACTOME_MITOTIC_M_M_G1_PHASES</t>
  </si>
  <si>
    <t>PTEN_DN.V1_UP</t>
  </si>
  <si>
    <t>AMINE_CATABOLIC_PROCESS</t>
  </si>
  <si>
    <t>CATION_TRANSPORT</t>
  </si>
  <si>
    <t>PID_RB_1PATHWAY</t>
  </si>
  <si>
    <t>REACTOME_SIGNALING_BY_FGFR</t>
  </si>
  <si>
    <t>E2F1_UP.V1_UP</t>
  </si>
  <si>
    <t>MUSCLE_DEVELOPMENT</t>
  </si>
  <si>
    <t>PID_CONE_PATHWAY</t>
  </si>
  <si>
    <t>KRAS.AMP.LUNG_UP.V1_UP</t>
  </si>
  <si>
    <t>POSITIVE_REGULATION_OF_TRANSCRIPTION</t>
  </si>
  <si>
    <t>REACTOME_G_ALPHA_S_SIGNALLING_EVENTS</t>
  </si>
  <si>
    <t>KEGG_MELANOGENESIS</t>
  </si>
  <si>
    <t>KRAS.KIDNEY_UP.V1_DN</t>
  </si>
  <si>
    <t>REACTOME_INSULIN_RECEPTOR_SIGNALLING_CASCADE</t>
  </si>
  <si>
    <t>REACTOME_CITRIC_ACID_CYCLE_TCA_CYCLE</t>
  </si>
  <si>
    <t>BRCA1_DN.V1_UP</t>
  </si>
  <si>
    <t>REACTOME_MEIOTIC_SYNAPSIS</t>
  </si>
  <si>
    <t>REGULATION_OF_TRANSCRIPTIONDNA_DEPENDENT</t>
  </si>
  <si>
    <t>REACTOME_GLYCOLYSIS</t>
  </si>
  <si>
    <t>REACTOME_PROTEIN_FOLDING</t>
  </si>
  <si>
    <t>CAHOY_OLIGODENDROCUTIC</t>
  </si>
  <si>
    <t>EIF4E_UP</t>
  </si>
  <si>
    <t>REACTOME_SYNTHESIS_OF_DNA</t>
  </si>
  <si>
    <t>REACTOME_TRANSPORT_OF_VITAMINS_NUCLEOSIDES_AND_RELATED_MOLECULES</t>
  </si>
  <si>
    <t>REACTOME_SIGNALING_BY_FGFR1_MUTANTS</t>
  </si>
  <si>
    <t>PID_FOXM1PATHWAY</t>
  </si>
  <si>
    <t>GAMETE_GENERATION</t>
  </si>
  <si>
    <t>SRC_UP.V1_DN</t>
  </si>
  <si>
    <t>PID_E2F_PATHWAY</t>
  </si>
  <si>
    <t>REGULATION_OF_RNA_METABOLIC_PROCESS</t>
  </si>
  <si>
    <t>BIOCARTA_CELLCYCLE_PATHWAY</t>
  </si>
  <si>
    <t>POSITIVE_REGULATION_OF_RNA_METABOLIC_PROCESS</t>
  </si>
  <si>
    <t>SEXUAL_REPRODUCTION</t>
  </si>
  <si>
    <t>RESPONSE_TO_UV</t>
  </si>
  <si>
    <t>REACTOME_ACTIVATED_NOTCH1_TRANSMITS_SIGNAL_TO_THE_NUCLEUS</t>
  </si>
  <si>
    <t>REACTOME_MITOTIC_G1_G1_S_PHASES</t>
  </si>
  <si>
    <t>REACTOME_CELL_CYCLE_CHECKPOINTS</t>
  </si>
  <si>
    <t>DCA_UP.V1_UP</t>
  </si>
  <si>
    <t>POSITIVE_REGULATION_OF_TRANSCRIPTIONDNA_DEPENDENT</t>
  </si>
  <si>
    <t>BCAT_GDS748_DN</t>
  </si>
  <si>
    <t>PRC1_BMI_UP.V1_UP</t>
  </si>
  <si>
    <t>REACTOME_SYNTHESIS_OF_PA</t>
  </si>
  <si>
    <t>DNA_CATABOLIC_PROCESS</t>
  </si>
  <si>
    <t>REACTOME_GABA_RECEPTOR_ACTIVATION</t>
  </si>
  <si>
    <t>E2F3_UP.V1_DN</t>
  </si>
  <si>
    <t>REACTOME_PRE_NOTCH_TRANSCRIPTION_AND_TRANSLATION</t>
  </si>
  <si>
    <t>KEGG_CYSTEINE_AND_METHIONINE_METABOLISM</t>
  </si>
  <si>
    <t>PID_HDAC_CLASSI_PATHWAY</t>
  </si>
  <si>
    <t>REACTOME_FORMATION_OF_RNA_POL_II_ELONGATION_COMPLEX_</t>
  </si>
  <si>
    <t>REACTOME_PI3K_AKT_ACTIVATION</t>
  </si>
  <si>
    <t>KRAS.KIDNEY_UP.V1_UP</t>
  </si>
  <si>
    <t>REACTOME_TRANSMISSION_ACROSS_CHEMICAL_SYNAPSES</t>
  </si>
  <si>
    <t>KEGG_PYRIMIDINE_METABOLISM</t>
  </si>
  <si>
    <t>BIOCARTA_AMI_PATHWAY</t>
  </si>
  <si>
    <t>MACROMOLECULE_BIOSYNTHETIC_PROCESS</t>
  </si>
  <si>
    <t>REACTOME_DNA_REPLICATION</t>
  </si>
  <si>
    <t>REACTOME_S_PHASE</t>
  </si>
  <si>
    <t>MUSCLE_CELL_DIFFERENTIATION</t>
  </si>
  <si>
    <t>REACTOME_SIGNALING_BY_NOTCH</t>
  </si>
  <si>
    <t>POSITIVE_REGULATION_OF_CELLULAR_COMPONENT_ORGANIZATION_AND_BIOGENESIS</t>
  </si>
  <si>
    <t>KEGG_GLYCEROPHOSPHOLIPID_METABOLISM</t>
  </si>
  <si>
    <t>STK33_SKM_DN</t>
  </si>
  <si>
    <t>CELL_DIVISION</t>
  </si>
  <si>
    <t>REACTOME_GLUTATHIONE_CONJUGATION</t>
  </si>
  <si>
    <t>PID_P53REGULATIONPATHWAY</t>
  </si>
  <si>
    <t>REACTOME_A_TETRASACCHARIDE_LINKER_SEQUENCE_IS_REQUIRED_FOR_GAG_SYNTHESIS</t>
  </si>
  <si>
    <t>PID_HNF3BPATHWAY</t>
  </si>
  <si>
    <t>KRAS.50_UP.V1_DN</t>
  </si>
  <si>
    <t>STK33_NOMO_DN</t>
  </si>
  <si>
    <t>KEGG_P53_SIGNALING_PATHWAY</t>
  </si>
  <si>
    <t>REACTOME_RNA_POL_I_PROMOTER_OPENING</t>
  </si>
  <si>
    <t>JAK2_DN.V1_UP</t>
  </si>
  <si>
    <t>REACTOME_ELONGATION_ARREST_AND_RECOVERY</t>
  </si>
  <si>
    <t>REACTOME_NEURONAL_SYSTEM</t>
  </si>
  <si>
    <t>KRAS.LUNG_UP.V1_DN</t>
  </si>
  <si>
    <t>ATF2_UP.V1_UP</t>
  </si>
  <si>
    <t>KEGG_NUCLEOTIDE_EXCISION_REPAIR</t>
  </si>
  <si>
    <t>REACTOME_MEIOSIS</t>
  </si>
  <si>
    <t>REACTOME_GLUCONEOGENESIS</t>
  </si>
  <si>
    <t>REACTOME_PI3K_EVENTS_IN_ERBB2_SIGNALING</t>
  </si>
  <si>
    <t>KEGG_GLYCOSPHINGOLIPID_BIOSYNTHESIS_LACTO_AND_NEOLACTO_SERIES</t>
  </si>
  <si>
    <t>WNT_UP.V1_UP</t>
  </si>
  <si>
    <t>TRANSCRIPTION_INITIATION</t>
  </si>
  <si>
    <t>SENSORY_PERCEPTION</t>
  </si>
  <si>
    <t>JNK_DN.V1_DN</t>
  </si>
  <si>
    <t>MONOVALENT_INORGANIC_CATION_TRANSPORT</t>
  </si>
  <si>
    <t>CELLULAR_BIOSYNTHETIC_PROCESS</t>
  </si>
  <si>
    <t>JAK2_DN.V1_DN</t>
  </si>
  <si>
    <t>REACTOME_TRNA_AMINOACYLATION</t>
  </si>
  <si>
    <t>REACTOME_FORMATION_OF_THE_HIV1_EARLY_ELONGATION_COMPLEX</t>
  </si>
  <si>
    <t>MITOTIC_CELL_CYCLE_CHECKPOINT</t>
  </si>
  <si>
    <t>METAL_ION_TRANSPORT</t>
  </si>
  <si>
    <t>REACTOME_DEPOSITION_OF_NEW_CENPA_CONTAINING_NUCLEOSOMES_AT_THE_CENTROMERE</t>
  </si>
  <si>
    <t>OXYGEN_AND_REACTIVE_OXYGEN_SPECIES_METABOLIC_PROCESS</t>
  </si>
  <si>
    <t>KEGG_MATURITY_ONSET_DIABETES_OF_THE_YOUNG</t>
  </si>
  <si>
    <t>ANION_TRANSPORT</t>
  </si>
  <si>
    <t>PID_AURORA_B_PATHWAY</t>
  </si>
  <si>
    <t>REACTOME_PI3K_EVENTS_IN_ERBB4_SIGNALING</t>
  </si>
  <si>
    <t>ALK_DN.V1_DN</t>
  </si>
  <si>
    <t>REACTOME_TRANSCRIPTIONAL_ACTIVITY_OF_SMAD2_SMAD3_SMAD4_HETEROTRIMER</t>
  </si>
  <si>
    <t>NEUROLOGICAL_SYSTEM_PROCESS</t>
  </si>
  <si>
    <t>DEVELOPMENT_OF_PRIMARY_SEXUAL_CHARACTERISTICS</t>
  </si>
  <si>
    <t>GCNP_SHH_UP_EARLY.V1_UP</t>
  </si>
  <si>
    <t>RB_P107_DN.V1_UP</t>
  </si>
  <si>
    <t>BIOCARTA_G1_PATHWAY</t>
  </si>
  <si>
    <t>NITROGEN_COMPOUND_CATABOLIC_PROCESS</t>
  </si>
  <si>
    <t>NEUROGENESIS</t>
  </si>
  <si>
    <t>REACTOME_PI3K_CASCADE</t>
  </si>
  <si>
    <t>PID_HES_HEYPATHWAY</t>
  </si>
  <si>
    <t>RNA_EXPORT_FROM_NUCLEUS</t>
  </si>
  <si>
    <t>PID_HDAC_CLASSIII_PATHWAY</t>
  </si>
  <si>
    <t>KRAS.BREAST_UP.V1_DN</t>
  </si>
  <si>
    <t>GENERATION_OF_NEURONS</t>
  </si>
  <si>
    <t>KEGG_HUNTINGTONS_DISEASE</t>
  </si>
  <si>
    <t>REGULATION_OF_CELL_CYCLE</t>
  </si>
  <si>
    <t>REACTOME_MITOTIC_PROMETAPHASE</t>
  </si>
  <si>
    <t>YAP1_DN</t>
  </si>
  <si>
    <t>REACTOME_RNA_POL_I_TRANSCRIPTION</t>
  </si>
  <si>
    <t>KRAS.600.LUNG.BREAST_UP.V1_DN</t>
  </si>
  <si>
    <t>MEIOTIC_CELL_CYCLE</t>
  </si>
  <si>
    <t>REACTOME_MEIOTIC_RECOMBINATION</t>
  </si>
  <si>
    <t>PRC2_SUZ12_UP.V1_UP</t>
  </si>
  <si>
    <t>SYNAPTIC_TRANSMISSION</t>
  </si>
  <si>
    <t>STK33_DN</t>
  </si>
  <si>
    <t>PID_BETACATENIN_NUC_PATHWAY</t>
  </si>
  <si>
    <t>REACTOME_FORMATION_OF_TRANSCRIPTION_COUPLED_NER_TC_NER_REPAIR_COMPLEX</t>
  </si>
  <si>
    <t>REACTOME_DOUBLE_STRAND_BREAK_REPAIR</t>
  </si>
  <si>
    <t>REACTOME_INWARDLY_RECTIFYING_K_CHANNELS</t>
  </si>
  <si>
    <t>REGULATION_OF_CYCLIN_DEPENDENT_PROTEIN_KINASE_ACTIVITY</t>
  </si>
  <si>
    <t>KEGG_BASAL_TRANSCRIPTION_FACTORS</t>
  </si>
  <si>
    <t>REACTOME_NITRIC_OXIDE_STIMULATES_GUANYLATE_CYCLASE</t>
  </si>
  <si>
    <t>REACTOME_FRS2_MEDIATED_CASCADE</t>
  </si>
  <si>
    <t>REACTOME_LIGAND_GATED_ION_CHANNEL_TRANSPORT</t>
  </si>
  <si>
    <t>KEGG_NOTCH_SIGNALING_PATHWAY</t>
  </si>
  <si>
    <t>REACTOME_SIGNALING_BY_NOTCH1</t>
  </si>
  <si>
    <t>CELL_CYCLE_GO_0007049</t>
  </si>
  <si>
    <t>KEGG_AMINOACYL_TRNA_BIOSYNTHESIS</t>
  </si>
  <si>
    <t>DETECTION_OF_EXTERNAL_STIMULUS</t>
  </si>
  <si>
    <t>TRANSMISSION_OF_NERVE_IMPULSE</t>
  </si>
  <si>
    <t>REACTOME_AMINE_COMPOUND_SLC_TRANSPORTERS</t>
  </si>
  <si>
    <t>MITOTIC_CELL_CYCLE</t>
  </si>
  <si>
    <t>REACTOME_SIGNALING_BY_FGFR_MUTANTS</t>
  </si>
  <si>
    <t>REACTOME_CELL_CYCLE_MITOTIC</t>
  </si>
  <si>
    <t>NEURITE_DEVELOPMENT</t>
  </si>
  <si>
    <t>RB_DN.V1_UP</t>
  </si>
  <si>
    <t>REACTOME_MRNA_CAPPING</t>
  </si>
  <si>
    <t>DNA_PACKAGING</t>
  </si>
  <si>
    <t>INTERPHASE</t>
  </si>
  <si>
    <t>M_PHASE</t>
  </si>
  <si>
    <t>M_PHASE_OF_MITOTIC_CELL_CYCLE</t>
  </si>
  <si>
    <t>SRC_UP.V1_UP</t>
  </si>
  <si>
    <t>REACTOME_CELL_CYCLE</t>
  </si>
  <si>
    <t>AXON_GUIDANCE</t>
  </si>
  <si>
    <t>REGULATION_OF_MITOSIS</t>
  </si>
  <si>
    <t>KEGG_MISMATCH_REPAIR</t>
  </si>
  <si>
    <t>CELL_CYCLE_PROCESS</t>
  </si>
  <si>
    <t>MITOSIS</t>
  </si>
  <si>
    <t>REACTOME_SHC_MEDIATED_CASCADE</t>
  </si>
  <si>
    <t>CELL_CYCLE_PHASE</t>
  </si>
  <si>
    <t>PTEN_DN.V2_DN</t>
  </si>
  <si>
    <t>REACTOME_DEADENYLATION_DEPENDENT_MRNA_DECAY</t>
  </si>
  <si>
    <t>KEGG_GLYCOSAMINOGLYCAN_BIOSYNTHESIS_HEPARAN_SULFATE</t>
  </si>
  <si>
    <t>ACTIN_FILAMENT_ORGANIZATION</t>
  </si>
  <si>
    <t>REACTOME_HS_GAG_BIOSYNTHESIS</t>
  </si>
  <si>
    <t>REACTOME_ADHERENS_JUNCTIONS_INTERACTIONS</t>
  </si>
  <si>
    <t>BIOCARTA_G2_PATHWAY</t>
  </si>
  <si>
    <t>REACTOME_SIGNALING_BY_BMP</t>
  </si>
  <si>
    <t>KEGG_PURINE_METABOLISM</t>
  </si>
  <si>
    <t>REACTOME_RNA_POL_II_TRANSCRIPTION</t>
  </si>
  <si>
    <t>CELLULAR_MORPHOGENESIS_DURING_DIFFERENTIATION</t>
  </si>
  <si>
    <t>WNT_SIGNALING</t>
  </si>
  <si>
    <t>REACTOME_NEGATIVE_REGULATION_OF_FGFR_SIGNALING</t>
  </si>
  <si>
    <t>REACTOME_RESPIRATORY_ELECTRON_TRANSPORT</t>
  </si>
  <si>
    <t>PIGF_UP.V1_DN</t>
  </si>
  <si>
    <t>REACTOME_POTASSIUM_CHANNELS</t>
  </si>
  <si>
    <t>TRANSCRIPTION_INITIATION_FROM_RNA_POLYMERASE_II_PROMOTER</t>
  </si>
  <si>
    <t>PRC2_EZH2_UP.V1_UP</t>
  </si>
  <si>
    <t>REACTOME_RNA_POL_I_RNA_POL_III_AND_MITOCHONDRIAL_TRANSCRIPTION</t>
  </si>
  <si>
    <t>BIOCARTA_CARM_ER_PATHWAY</t>
  </si>
  <si>
    <t>ESC_J1_UP_LATE.V1_DN</t>
  </si>
  <si>
    <t>REACTOME_CLASS_B_2_SECRETIN_FAMILY_RECEPTORS</t>
  </si>
  <si>
    <t>AXONOGENESIS</t>
  </si>
  <si>
    <t>PID_AR_TF_PATHWAY</t>
  </si>
  <si>
    <t>REACTOME_NCAM_SIGNALING_FOR_NEURITE_OUT_GROWTH</t>
  </si>
  <si>
    <t>REACTOME_PI_3K_CASCADE</t>
  </si>
  <si>
    <t>DETECTION_OF_STIMULUS</t>
  </si>
  <si>
    <t>REACTOME_OLFACTORY_SIGNALING_PATHWAY</t>
  </si>
  <si>
    <t>NEURON_DIFFERENTIATION</t>
  </si>
  <si>
    <t>REACTOME_VOLTAGE_GATED_POTASSIUM_CHANNELS</t>
  </si>
  <si>
    <t>PROTEIN_DNA_COMPLEX_ASSEMBLY</t>
  </si>
  <si>
    <t>MICROTUBULE_CYTOSKELETON_ORGANIZATION_AND_BIOGENESIS</t>
  </si>
  <si>
    <t>EXTRACELLULAR_STRUCTURE_ORGANIZATION_AND_BIOGENESIS</t>
  </si>
  <si>
    <t>STRIATED_MUSCLE_DEVELOPMENT</t>
  </si>
  <si>
    <t>REACTOME_PIP3_ACTIVATES_AKT_SIGNALING</t>
  </si>
  <si>
    <t>REACTOME_CELL_CELL_JUNCTION_ORGANIZATION</t>
  </si>
  <si>
    <t>KEGG_CELL_CYCLE</t>
  </si>
  <si>
    <t>KEGG_OXIDATIVE_PHOSPHORYLATION</t>
  </si>
  <si>
    <t>PID_LKB1_PATHWAY</t>
  </si>
  <si>
    <t>REACTOME_CHROMOSOME_MAINTENANCE</t>
  </si>
  <si>
    <t>REACTOME_TRANSCRIPTION</t>
  </si>
  <si>
    <t>PID_ATM_PATHWAY</t>
  </si>
  <si>
    <t>REACTOME_GLUCOSE_TRANSPORT</t>
  </si>
  <si>
    <t>REACTOME_HIV_LIFE_CYCLE</t>
  </si>
  <si>
    <t>INTERPHASE_OF_MITOTIC_CELL_CYCLE</t>
  </si>
  <si>
    <t>MEIOSIS_I</t>
  </si>
  <si>
    <t>DNA_REPLICATION</t>
  </si>
  <si>
    <t>REGULATION_OF_G_PROTEIN_COUPLED_RECEPTOR_PROTEIN_SIGNALING_PATHWAY</t>
  </si>
  <si>
    <t>GCNP_SHH_UP_LATE.V1_UP</t>
  </si>
  <si>
    <t>DNA_METABOLIC_PROCESS</t>
  </si>
  <si>
    <t>CELL_CYCLE_CHECKPOINT_GO_0000075</t>
  </si>
  <si>
    <t>KEGG_LYSINE_DEGRADATION</t>
  </si>
  <si>
    <t>REACTOME_TCA_CYCLE_AND_RESPIRATORY_ELECTRON_TRANSPORT</t>
  </si>
  <si>
    <t>NEURON_DEVELOPMENT</t>
  </si>
  <si>
    <t>RESPONSE_TO_ENDOGENOUS_STIMULUS</t>
  </si>
  <si>
    <t>REACTOME_LATE_PHASE_OF_HIV_LIFE_CYCLE</t>
  </si>
  <si>
    <t>EMBRYONIC_DEVELOPMENT</t>
  </si>
  <si>
    <t>CENTRAL_NERVOUS_SYSTEM_DEVELOPMENT</t>
  </si>
  <si>
    <t>CHROMOSOME_SEGREGATION</t>
  </si>
  <si>
    <t>AMINO_ACID_DERIVATIVE_METABOLIC_PROCESS</t>
  </si>
  <si>
    <t>REACTOME_TELOMERE_MAINTENANCE</t>
  </si>
  <si>
    <t>PRC2_EDD_UP.V1_UP</t>
  </si>
  <si>
    <t>KEGG_OLFACTORY_TRANSDUCTION</t>
  </si>
  <si>
    <t>REACTOME_TIGHT_JUNCTION_INTERACTIONS</t>
  </si>
  <si>
    <t>KEGG_HEDGEHOG_SIGNALING_PATHWAY</t>
  </si>
  <si>
    <t>CHROMATIN_ASSEMBLY_OR_DISASSEMBLY</t>
  </si>
  <si>
    <t>KRAS.LUNG.BREAST_UP.V1_DN</t>
  </si>
  <si>
    <t>REGULATION_OF_TRANSLATIONAL_INITIATION</t>
  </si>
  <si>
    <t>FEEDING_BEHAVIOR</t>
  </si>
  <si>
    <t>KEGG_PARKINSONS_DISEASE</t>
  </si>
  <si>
    <t>TRANSLATIONAL_INITIATION</t>
  </si>
  <si>
    <t>KEGG_RNA_DEGRADATION</t>
  </si>
  <si>
    <t>RESPONSE_TO_ORGANIC_SUBSTANCE</t>
  </si>
  <si>
    <t>REACTOME_METABOLISM_OF_PROTEINS</t>
  </si>
  <si>
    <t>CAHOY_NEURONAL</t>
  </si>
  <si>
    <t>REACTOME_GENERIC_TRANSCRIPTION_PATHWAY</t>
  </si>
  <si>
    <t>DNA_RECOMBINATION</t>
  </si>
  <si>
    <t>REACTOME_APC_CDC20_MEDIATED_DEGRADATION_OF_NEK2A</t>
  </si>
  <si>
    <t>HEART_DEVELOPMENT</t>
  </si>
  <si>
    <t>BRCA1_DN.V1_DN</t>
  </si>
  <si>
    <t>DNA_INTEGRITY_CHECKPOINT</t>
  </si>
  <si>
    <t>REGULATION_OF_NEUROTRANSMITTER_LEVELS</t>
  </si>
  <si>
    <t>REACTOME_PKB_MEDIATED_EVENTS</t>
  </si>
  <si>
    <t>PID_MYC_ACTIVPATHWAY</t>
  </si>
  <si>
    <t>REACTOME_NEUROTRANSMITTER_RELEASE_CYCLE</t>
  </si>
  <si>
    <t>REACTOME_KINESINS</t>
  </si>
  <si>
    <t>NUCLEOBASENUCLEOSIDENUCLEOTIDE_AND_NUCLEIC_ACID_TRANSPORT</t>
  </si>
  <si>
    <t>NERVOUS_SYSTEM_DEVELOPMENT</t>
  </si>
  <si>
    <t>SENSORY_PERCEPTION_OF_CHEMICAL_STIMULUS</t>
  </si>
  <si>
    <t>REACTOME_PREFOLDIN_MEDIATED_TRANSFER_OF_SUBSTRATE_TO_CCT_TRIC</t>
  </si>
  <si>
    <t>REACTOME_G1_PHASE</t>
  </si>
  <si>
    <t>RESPONSE_TO_DNA_DAMAGE_STIMULUS</t>
  </si>
  <si>
    <t>RB_P130_DN.V1_UP</t>
  </si>
  <si>
    <t>INTRACELLULAR_RECEPTOR_MEDIATED_SIGNALING_PATHWAY</t>
  </si>
  <si>
    <t>REACTOME_NOTCH1_INTRACELLULAR_DOMAIN_REGULATES_TRANSCRIPTION</t>
  </si>
  <si>
    <t>REACTOME_RNA_POL_III_TRANSCRIPTION_INITIATION_FROM_TYPE_3_PROMOTER</t>
  </si>
  <si>
    <t>REACTOME_RNA_POL_I_TRANSCRIPTION_TERMINATION</t>
  </si>
  <si>
    <t>REGULATION_OF_DNA_REPLICATION</t>
  </si>
  <si>
    <t>GENERATION_OF_A_SIGNAL_INVOLVED_IN_CELL_CELL_SIGNALING</t>
  </si>
  <si>
    <t>DNA_DEPENDENT_DNA_REPLICATION</t>
  </si>
  <si>
    <t>REACTOME_NUCLEOTIDE_EXCISION_REPAIR</t>
  </si>
  <si>
    <t>DETECTION_OF_STIMULUS_INVOLVED_IN_SENSORY_PERCEPTION</t>
  </si>
  <si>
    <t>REACTOME_MYOGENESIS</t>
  </si>
  <si>
    <t>REACTOME_NCAM1_INTERACTIONS</t>
  </si>
  <si>
    <t>REACTOME_SMAD2_SMAD3_SMAD4_HETEROTRIMER_REGULATES_TRANSCRIPTION</t>
  </si>
  <si>
    <t>REACTOME_RESPIRATORY_ELECTRON_TRANSPORT_ATP_SYNTHESIS_BY_CHEMIOSMOTIC_COUPLING_AND_HEAT_PRODUCTION_BY_UNCOUPLING_PROTEINS_</t>
  </si>
  <si>
    <t>REACTOME_TRANSCRIPTION_COUPLED_NER_TC_NER</t>
  </si>
  <si>
    <t>SKELETAL_MUSCLE_DEVELOPMENT</t>
  </si>
  <si>
    <t>CHROMOSOME_ORGANIZATION_AND_BIOGENESIS</t>
  </si>
  <si>
    <t>POTASSIUM_ION_TRANSPORT</t>
  </si>
  <si>
    <t>TRANSLATION</t>
  </si>
  <si>
    <t>MRNA_METABOLIC_PROCESS</t>
  </si>
  <si>
    <t>REACTOME_INTERACTION_BETWEEN_L1_AND_ANKYRINS</t>
  </si>
  <si>
    <t>ONE_CARBON_COMPOUND_METABOLIC_PROCESS</t>
  </si>
  <si>
    <t>REACTOME_GLOBAL_GENOMIC_NER_GG_NER</t>
  </si>
  <si>
    <t>REACTOME_LOSS_OF_NLP_FROM_MITOTIC_CENTROSOMES</t>
  </si>
  <si>
    <t>REACTOME_REGULATION_OF_BETA_CELL_DEVELOPMENT</t>
  </si>
  <si>
    <t>RPS14_DN.V1_DN</t>
  </si>
  <si>
    <t>DIGESTION</t>
  </si>
  <si>
    <t>REACTOME_E2F_MEDIATED_REGULATION_OF_DNA_REPLICATION</t>
  </si>
  <si>
    <t>REACTOME_RNA_POL_I_TRANSCRIPTION_INITIATION</t>
  </si>
  <si>
    <t>REACTOME_FGFR_LIGAND_BINDING_AND_ACTIVATION</t>
  </si>
  <si>
    <t>REACTOME_FORMATION_OF_TUBULIN_FOLDING_INTERMEDIATES_BY_CCT_TRIC</t>
  </si>
  <si>
    <t>STEROID_HORMONE_RECEPTOR_SIGNALING_PATHWAY</t>
  </si>
  <si>
    <t>RIBONUCLEOPROTEIN_COMPLEX_BIOGENESIS_AND_ASSEMBLY</t>
  </si>
  <si>
    <t>E2F3_UP.V1_UP</t>
  </si>
  <si>
    <t>PID_WNT_SIGNALING_PATHWAY</t>
  </si>
  <si>
    <t>REACTOME_RECRUITMENT_OF_MITOTIC_CENTROSOME_PROTEINS_AND_COMPLEXES</t>
  </si>
  <si>
    <t>REACTOME_TRANSPORT_OF_MATURE_TRANSCRIPT_TO_CYTOPLASM</t>
  </si>
  <si>
    <t>KEGG_CARDIAC_MUSCLE_CONTRACTION</t>
  </si>
  <si>
    <t>BRAIN_DEVELOPMENT</t>
  </si>
  <si>
    <t>PID_ATR_PATHWAY</t>
  </si>
  <si>
    <t>RNA_PROCESSING</t>
  </si>
  <si>
    <t>BIOCARTA_ATRBRCA_PATHWAY</t>
  </si>
  <si>
    <t>REACTOME_TRANSPORT_OF_RIBONUCLEOPROTEINS_INTO_THE_HOST_NUCLEUS</t>
  </si>
  <si>
    <t>KEGG_HOMOLOGOUS_RECOMBINATION</t>
  </si>
  <si>
    <t>PATTERN_SPECIFICATION_PROCESS</t>
  </si>
  <si>
    <t>DNA_REPAIR</t>
  </si>
  <si>
    <t>REACTOME_MITOTIC_G2_G2_M_PHASES</t>
  </si>
  <si>
    <t>PROTEIN_RNA_COMPLEX_ASSEMBLY</t>
  </si>
  <si>
    <t>REACTOME_G0_AND_EARLY_G1</t>
  </si>
  <si>
    <t>SYNAPSE_ORGANIZATION_AND_BIOGENESIS</t>
  </si>
  <si>
    <t>REACTOME_MRNA_3_END_PROCESSING</t>
  </si>
  <si>
    <t>REACTOME_REGULATORY_RNA_PATHWAYS</t>
  </si>
  <si>
    <t>PID_FANCONI_PATHWAY</t>
  </si>
  <si>
    <t>KEGG_SPLICEOSOME</t>
  </si>
  <si>
    <t>REACTOME_CHOLESTEROL_BIOSYNTHESIS</t>
  </si>
  <si>
    <t>MYC_UP.V1_UP</t>
  </si>
  <si>
    <t>HISTONE_MODIFICATION</t>
  </si>
  <si>
    <t>REACTOME_MRNA_PROCESSING</t>
  </si>
  <si>
    <t>KEGG_DNA_REPLICATION</t>
  </si>
  <si>
    <t>REACTOME_CLEAVAGE_OF_GROWING_TRANSCRIPT_IN_THE_TERMINATION_REGION_</t>
  </si>
  <si>
    <t>REACTOME_DNA_REPAIR</t>
  </si>
  <si>
    <t>MRNA_PROCESSING_GO_0006397</t>
  </si>
  <si>
    <t>REACTOME_REGULATION_OF_GENE_EXPRESSION_IN_BETA_CELLS</t>
  </si>
  <si>
    <t>KEGG_RNA_POLYMERASE</t>
  </si>
  <si>
    <t>REGULATION_OF_HEART_CONTRACTION</t>
  </si>
  <si>
    <t>REACTOME_RNA_POL_III_TRANSCRIPTION</t>
  </si>
  <si>
    <t>REACTOME_REGULATION_OF_GLUCOKINASE_BY_GLUCOKINASE_REGULATORY_PROTEIN</t>
  </si>
  <si>
    <t>PID_HEDGEHOG_2PATHWAY</t>
  </si>
  <si>
    <t>REACTOME_MRNA_SPLICING</t>
  </si>
  <si>
    <t>RNA_SPLICING</t>
  </si>
  <si>
    <t>REACTOME_PROCESSING_OF_CAPPED_INTRON_CONTAINING_PRE_MRNA</t>
  </si>
  <si>
    <t>ESTABLISHMENT_AND_OR_MAINTENANCE_OF_CHROMATIN_ARCHITECTURE</t>
  </si>
  <si>
    <t>REACTOME_G2_M_CHECKPOINTS</t>
  </si>
  <si>
    <t>COVALENT_CHROMATIN_MODIFICATION</t>
  </si>
  <si>
    <t>REACTOME_ACTIVATION_OF_THE_PRE_REPLICATIVE_COMPLEX</t>
  </si>
  <si>
    <t>REACTOME_MRNA_SPLICING_MINOR_PATHWAY</t>
  </si>
  <si>
    <t>NUCLEOTIDE_EXCISION_REPAIR</t>
  </si>
  <si>
    <t>REACTOME_METABOLISM_OF_MRNA</t>
  </si>
  <si>
    <t>PID_BARD1PATHWAY</t>
  </si>
  <si>
    <t>KEGG_BASE_EXCISION_REPAIR</t>
  </si>
  <si>
    <t>REACTOME_METABOLISM_OF_NON_CODING_RNA</t>
  </si>
  <si>
    <t>REACTOME_STRIATED_MUSCLE_CONTRACTION</t>
  </si>
  <si>
    <t>REACTOME_RNA_POL_III_TRANSCRIPTION_INITIATION_FROM_TYPE_2_PROMOTER</t>
  </si>
  <si>
    <t>REACTOME_METABOLISM_OF_RNA</t>
  </si>
  <si>
    <t>REACTOME_INTERACTIONS_OF_VPR_WITH_HOST_CELLULAR_PROTEINS</t>
  </si>
  <si>
    <t>REACTOME_NEP_NS2_INTERACTS_WITH_THE_CELLULAR_EXPORT_MACHINERY</t>
  </si>
  <si>
    <t>REACTOME_TRANSPORT_OF_MATURE_MRNA_DERIVED_FROM_AN_INTRONLESS_TRANSCRIPT</t>
  </si>
  <si>
    <t>REACTOME_DNA_STRAND_ELONGATION</t>
  </si>
  <si>
    <t>CHROMATIN_MODIFICATION</t>
  </si>
  <si>
    <t>REACTOME_ACTIVATION_OF_ATR_IN_RESPONSE_TO_REPLICATION_STRESS</t>
  </si>
  <si>
    <t>KEGG_BASAL_CELL_CARCINOMA</t>
  </si>
  <si>
    <t>REGULATION_OF_GENE_EXPRESSION_EPIGENETIC</t>
  </si>
  <si>
    <t>REACTOME_MITOCHONDRIAL_TRNA_AMINOACYLATION</t>
  </si>
  <si>
    <t>RNA_SPLICINGVIA_TRANSESTERIFICATION_REACTIONS</t>
  </si>
  <si>
    <t>REACTOME_MITOCHONDRIAL_PROTEIN_IMPORT</t>
  </si>
  <si>
    <t>SPLICEOSOME_ASSEMBLY</t>
  </si>
  <si>
    <t>CHROMATIN_REMODELING</t>
  </si>
  <si>
    <t>KEGG_TASTE_TRANSDUCTION</t>
  </si>
  <si>
    <t>REACTOME_PROCESSING_OF_CAPPED_INTRONLESS_PRE_MRNA</t>
  </si>
  <si>
    <t>REACTOME_EXTENSION_OF_TELOMERES</t>
  </si>
  <si>
    <t>REACTOME_FANCONI_ANEMIA_PATHWAY</t>
  </si>
  <si>
    <t>REACTOME_TRANSLATION</t>
  </si>
  <si>
    <t>REACTOME_SRP_DEPENDENT_COTRANSLATIONAL_PROTEIN_TARGETING_TO_MEMBRANE</t>
  </si>
  <si>
    <t>REACTOME_INFLUENZA_LIFE_CYCLE</t>
  </si>
  <si>
    <t>REACTOME_ACTIVATION_OF_THE_MRNA_UPON_BINDING_OF_THE_CAP_BINDING_COMPLEX_AND_EIFS_AND_SUBSEQUENT_BINDING_TO_43S</t>
  </si>
  <si>
    <t>REACTOME_FORMATION_OF_THE_TERNARY_COMPLEX_AND_SUBSEQUENTLY_THE_43S_COMPLEX</t>
  </si>
  <si>
    <t>REACTOME_NONSENSE_MEDIATED_DECAY_ENHANCED_BY_THE_EXON_JUNCTION_COMPLEX</t>
  </si>
  <si>
    <t>REACTOME_INFLUENZA_VIRAL_RNA_TRANSCRIPTION_AND_REPLICATION</t>
  </si>
  <si>
    <t>REACTOME_3_UTR_MEDIATED_TRANSLATIONAL_REGULATION</t>
  </si>
  <si>
    <t>REACTOME_PEPTIDE_CHAIN_ELONGATION</t>
  </si>
  <si>
    <t>KEGG_RIBOSOME</t>
  </si>
  <si>
    <t>Supplemental Table 4: Differentially expressed pathways in PRMS as compared to ERMS</t>
  </si>
  <si>
    <t>Supplemental Table 5: CD20 staining for PRMS patients</t>
  </si>
  <si>
    <t>ID</t>
  </si>
  <si>
    <t>CD20.status</t>
  </si>
  <si>
    <t>unknown</t>
  </si>
  <si>
    <t>positive</t>
  </si>
  <si>
    <t>negative</t>
  </si>
  <si>
    <t>Supplemental Table 6: Multiple regression of ESTIMATE immune score and mutation features</t>
  </si>
  <si>
    <t>Selected Features</t>
  </si>
  <si>
    <t>Estimate</t>
  </si>
  <si>
    <t>Std.Error</t>
  </si>
  <si>
    <t>t value</t>
  </si>
  <si>
    <t>Pr(&gt;|t|)</t>
  </si>
  <si>
    <t>(Intercept)</t>
  </si>
  <si>
    <t>N_nonsynonymous.mutations</t>
  </si>
  <si>
    <t>N_rearrangements.2GeneRegion</t>
  </si>
  <si>
    <t>Global.Methy_Ave.b_L1</t>
  </si>
  <si>
    <t>N.AmpCNV.segments_1</t>
  </si>
  <si>
    <t>N.DelCNV.segments_1</t>
  </si>
  <si>
    <t>Supplemental Table 7: Correlation for TP53 expression (EX) and copy number (CN) with ESTIMATE immune score</t>
  </si>
  <si>
    <t>Type_uniq</t>
  </si>
  <si>
    <t>N_Samples</t>
  </si>
  <si>
    <t>corr_EX</t>
  </si>
  <si>
    <t>p.value_EX</t>
  </si>
  <si>
    <t>corr_CN</t>
  </si>
  <si>
    <t>p.value_CN</t>
  </si>
  <si>
    <t>SARC.DDLPS</t>
  </si>
  <si>
    <t>SARC.STLMS</t>
  </si>
  <si>
    <t>SARC.ULMS</t>
  </si>
  <si>
    <t>SARC.MFS</t>
  </si>
  <si>
    <t>SARC.MFH</t>
  </si>
  <si>
    <t>SARC.SS</t>
  </si>
  <si>
    <t>SARC.UPS</t>
  </si>
  <si>
    <t>SARC.MPNST</t>
  </si>
  <si>
    <t>Supplemental Table 8: Correlation for RB1 expression (EX) and copy number (CN) with ESTIMATE immune score</t>
  </si>
  <si>
    <t>Supplemental Table 9: Factors associated with multiplex immunostain density scores for CD3+/FOXP3- cells (MIF_CD3pFOXP3n)</t>
  </si>
  <si>
    <t>Feature.Names</t>
  </si>
  <si>
    <t>corr</t>
  </si>
  <si>
    <t>p.value</t>
  </si>
  <si>
    <t>p.adj</t>
  </si>
  <si>
    <t>MIF_CD3pFOXP3n</t>
  </si>
  <si>
    <t>NMD_Scores_GeoMean</t>
  </si>
  <si>
    <t>NMD_Scores_GSEA</t>
  </si>
  <si>
    <t>DMD_EX</t>
  </si>
  <si>
    <t>Immunostaining_Total.CD3.</t>
  </si>
  <si>
    <t>Immunostaining_Fraction.of.T.cells</t>
  </si>
  <si>
    <t>Immunostaining_CD3.CD8.</t>
  </si>
  <si>
    <t>Charoentong_Immature dendritic cell</t>
  </si>
  <si>
    <t>T.N.Ratio</t>
  </si>
  <si>
    <t>Immunostaining_CD3.PD.L1.</t>
  </si>
  <si>
    <t>Immunostaining_CD3.PD.1.</t>
  </si>
  <si>
    <t>Charoentong_Regulatory T cell</t>
  </si>
  <si>
    <t>Charoentong_CD56bright natural killer cell</t>
  </si>
  <si>
    <t>Immunostaining_Total.nucleated..cells.DAPI.</t>
  </si>
  <si>
    <t>Immunostaining_CD3.CD8.PD.1.</t>
  </si>
  <si>
    <t>Immunostaining_CD3.PD.1.PD.L1.</t>
  </si>
  <si>
    <t>Immunostaining_CD3.CD45RO.CD8.</t>
  </si>
  <si>
    <t>Age.diagnosis</t>
  </si>
  <si>
    <t>N_expressed.rearrangements.2GeneRegion</t>
  </si>
  <si>
    <t>Immunostaining_Area.of.analysis</t>
  </si>
  <si>
    <t>Charoentong_Memory B cell</t>
  </si>
  <si>
    <t>Immunostaining_CD3.CD8.KI67.</t>
  </si>
  <si>
    <t>Charoentong_Natural killer T cell</t>
  </si>
  <si>
    <t>Immunostaining_CD3.FOXP3.CD8.</t>
  </si>
  <si>
    <t>Immunostaining_CD3.CD45RO.FOXP3.CD8.</t>
  </si>
  <si>
    <t>N_Total.mutations</t>
  </si>
  <si>
    <t>Charoentong_Eosinophil</t>
  </si>
  <si>
    <t>Immunostaining_CD3.KI67.</t>
  </si>
  <si>
    <t>Charoentong_Type 2 T helper cell</t>
  </si>
  <si>
    <t>Immunostaining_CD3.CD45RO.CD8..1</t>
  </si>
  <si>
    <t>Charoentong_Activated dendritic cell</t>
  </si>
  <si>
    <t>Charoentong_Central memory CD4 T cell</t>
  </si>
  <si>
    <t>TP53_CN</t>
  </si>
  <si>
    <t>RB1_EX</t>
  </si>
  <si>
    <t>Charoentong_Gamma delta T cell</t>
  </si>
  <si>
    <t>N_expressed.rearrangements</t>
  </si>
  <si>
    <t>Charoentong_Type 17 T helper cell</t>
  </si>
  <si>
    <t>Charoentong_Natural killer cell</t>
  </si>
  <si>
    <t>N.Genes.Del_.5</t>
  </si>
  <si>
    <t>ssGSEA.Score_HP_LIMB_GIRDLE_MUSCLE_ATROPHY</t>
  </si>
  <si>
    <t>RB1_CN</t>
  </si>
  <si>
    <t>Global.Methy_Ave.M_Alu</t>
  </si>
  <si>
    <t>Charoentong_Neutrophil</t>
  </si>
  <si>
    <t>PAX3_EX</t>
  </si>
  <si>
    <t>N.DelCNV.segments_.5</t>
  </si>
  <si>
    <t>N_expressed.neoantigen</t>
  </si>
  <si>
    <t>Global.Methy_Ave.b_Alu</t>
  </si>
  <si>
    <t>Charoentong_Effector memeory CD8 T cell</t>
  </si>
  <si>
    <t>ESTIMATE.ImmuneScore</t>
  </si>
  <si>
    <t>N.Genes.Del_1</t>
  </si>
  <si>
    <t>N.AllCNV.segments_.5</t>
  </si>
  <si>
    <t>Charoentong_Effector memeory CD4 T cell</t>
  </si>
  <si>
    <t>Charoentong_Activated CD8 T cell</t>
  </si>
  <si>
    <t>Charoentong_Macrophage_M1</t>
  </si>
  <si>
    <t>Immunostaining_Total.CD68.</t>
  </si>
  <si>
    <t>Immunostaining_CD68.PD.L1.</t>
  </si>
  <si>
    <t>Immunostaining_Percent.CD68..PD.L1.</t>
  </si>
  <si>
    <t>Immunostaining_CD3.CD8.PD.L1.</t>
  </si>
  <si>
    <t>Charoentong_Immature  B cell</t>
  </si>
  <si>
    <t>ssGSEA.Score_HP_SHOULDER_GIRDLE_MUSCLE_WEAKNESS</t>
  </si>
  <si>
    <t>Charoentong_Central memory CD8 T cell</t>
  </si>
  <si>
    <t>Charoentong_Monocyte</t>
  </si>
  <si>
    <t>Charoentong_Type 1 T helper cell</t>
  </si>
  <si>
    <t>Charoentong_MDSC</t>
  </si>
  <si>
    <t>Charoentong_Macrophage_M2</t>
  </si>
  <si>
    <t>N.AmpCNV.segments_.5</t>
  </si>
  <si>
    <t>Charoentong_Macrophage</t>
  </si>
  <si>
    <t>Charoentong_T follicular helper cell</t>
  </si>
  <si>
    <t>Immunostaining_Fraction.of.Monocytes</t>
  </si>
  <si>
    <t>N_nonsynonymous.mutations.expressed</t>
  </si>
  <si>
    <t>N.AllCNV.segments_1</t>
  </si>
  <si>
    <t>Immunostaining_CD68.KI67.</t>
  </si>
  <si>
    <t>N.Genes.Amp_1</t>
  </si>
  <si>
    <t>Charoentong_Activated CD4 T cell</t>
  </si>
  <si>
    <t>Charoentong_CD56dim natural killer cell</t>
  </si>
  <si>
    <t>ssGSEA.Score_HP_LIMB_GIRDLE_MUSCLE_WEAKNESS</t>
  </si>
  <si>
    <t>Global.Methy_Ave.M_L1</t>
  </si>
  <si>
    <t>N_rearrangements</t>
  </si>
  <si>
    <t>Charoentong_Plasmacytoid dendritic cell</t>
  </si>
  <si>
    <t>Charoentong_Mast cell</t>
  </si>
  <si>
    <t>N.Genes.Amp_.5</t>
  </si>
  <si>
    <t>TP53_EX</t>
  </si>
  <si>
    <t>Charoentong_Activated B cell</t>
  </si>
  <si>
    <t>N_neoantigen</t>
  </si>
  <si>
    <t>ssGSEA.Score_HP_PELVIC_GIRDLE_MUSCLE_WEA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B7B7FF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6" fillId="0" borderId="0"/>
  </cellStyleXfs>
  <cellXfs count="26">
    <xf numFmtId="0" fontId="0" fillId="0" borderId="0" xfId="0"/>
    <xf numFmtId="0" fontId="3" fillId="0" borderId="0" xfId="0" applyFont="1"/>
    <xf numFmtId="0" fontId="4" fillId="5" borderId="4" xfId="0" applyFont="1" applyFill="1" applyBorder="1" applyAlignment="1">
      <alignment horizontal="left" vertical="center"/>
    </xf>
    <xf numFmtId="0" fontId="4" fillId="6" borderId="6" xfId="0" applyFont="1" applyFill="1" applyBorder="1" applyAlignment="1">
      <alignment horizontal="center" vertical="center"/>
    </xf>
    <xf numFmtId="0" fontId="4" fillId="4" borderId="4" xfId="0" applyFont="1" applyFill="1" applyBorder="1" applyAlignment="1" applyProtection="1">
      <alignment horizontal="left" vertical="center" wrapText="1"/>
      <protection locked="0"/>
    </xf>
    <xf numFmtId="0" fontId="4" fillId="7" borderId="7" xfId="2" applyFont="1" applyFill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3" borderId="8" xfId="0" applyFont="1" applyFill="1" applyBorder="1" applyAlignment="1" applyProtection="1">
      <alignment horizontal="left" vertical="center" wrapText="1"/>
      <protection locked="0"/>
    </xf>
    <xf numFmtId="0" fontId="4" fillId="3" borderId="8" xfId="1" applyFont="1" applyFill="1" applyBorder="1" applyAlignment="1" applyProtection="1">
      <alignment horizontal="left" vertical="center" wrapText="1"/>
      <protection locked="0"/>
    </xf>
    <xf numFmtId="0" fontId="4" fillId="4" borderId="8" xfId="0" applyFont="1" applyFill="1" applyBorder="1" applyAlignment="1" applyProtection="1">
      <alignment horizontal="left" vertical="center" wrapText="1"/>
      <protection locked="0"/>
    </xf>
    <xf numFmtId="0" fontId="4" fillId="5" borderId="8" xfId="2" applyFont="1" applyFill="1" applyBorder="1" applyAlignment="1">
      <alignment horizontal="left" vertical="center" wrapText="1"/>
    </xf>
    <xf numFmtId="0" fontId="4" fillId="7" borderId="8" xfId="2" applyFont="1" applyFill="1" applyBorder="1" applyAlignment="1">
      <alignment horizontal="left" vertical="center" wrapText="1"/>
    </xf>
    <xf numFmtId="0" fontId="0" fillId="0" borderId="4" xfId="0" applyBorder="1"/>
    <xf numFmtId="0" fontId="3" fillId="0" borderId="4" xfId="0" applyFont="1" applyBorder="1"/>
    <xf numFmtId="11" fontId="0" fillId="0" borderId="4" xfId="0" applyNumberFormat="1" applyBorder="1"/>
    <xf numFmtId="11" fontId="3" fillId="0" borderId="4" xfId="0" applyNumberFormat="1" applyFont="1" applyBorder="1"/>
    <xf numFmtId="0" fontId="5" fillId="0" borderId="7" xfId="0" applyFont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7" fillId="0" borderId="4" xfId="0" applyFont="1" applyBorder="1"/>
  </cellXfs>
  <cellStyles count="4">
    <cellStyle name="Good" xfId="1" builtinId="26"/>
    <cellStyle name="Normal" xfId="0" builtinId="0"/>
    <cellStyle name="Normal 12 10 2 2 8" xfId="2" xr:uid="{00000000-0005-0000-0000-000002000000}"/>
    <cellStyle name="Normal 1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0"/>
  <sheetViews>
    <sheetView tabSelected="1" zoomScale="60" zoomScaleNormal="60" workbookViewId="0">
      <selection activeCell="F34" sqref="F34"/>
    </sheetView>
  </sheetViews>
  <sheetFormatPr defaultRowHeight="14.5" x14ac:dyDescent="0.35"/>
  <cols>
    <col min="5" max="5" width="24.1796875" customWidth="1"/>
    <col min="8" max="8" width="10.1796875" customWidth="1"/>
    <col min="9" max="9" width="13.1796875" customWidth="1"/>
    <col min="10" max="10" width="16.81640625" customWidth="1"/>
    <col min="11" max="11" width="13" customWidth="1"/>
    <col min="12" max="12" width="11.81640625" customWidth="1"/>
    <col min="14" max="14" width="10.26953125" customWidth="1"/>
    <col min="16" max="23" width="15.1796875" customWidth="1"/>
  </cols>
  <sheetData>
    <row r="1" spans="1:23" x14ac:dyDescent="0.35">
      <c r="A1" t="s">
        <v>0</v>
      </c>
    </row>
    <row r="2" spans="1:23" x14ac:dyDescent="0.35">
      <c r="A2" s="18" t="s">
        <v>1</v>
      </c>
      <c r="B2" s="19"/>
      <c r="C2" s="19"/>
      <c r="D2" s="19"/>
      <c r="E2" s="20"/>
      <c r="F2" s="21" t="s">
        <v>2</v>
      </c>
      <c r="G2" s="22"/>
      <c r="H2" s="22"/>
      <c r="I2" s="22"/>
      <c r="J2" s="22"/>
      <c r="K2" s="22"/>
      <c r="L2" s="2" t="s">
        <v>3</v>
      </c>
      <c r="M2" s="23" t="s">
        <v>4</v>
      </c>
      <c r="N2" s="24"/>
      <c r="O2" s="24"/>
      <c r="P2" s="3"/>
      <c r="Q2" s="3"/>
      <c r="R2" s="3"/>
      <c r="S2" s="3"/>
      <c r="T2" s="3"/>
      <c r="U2" s="3"/>
      <c r="V2" s="3"/>
      <c r="W2" s="3"/>
    </row>
    <row r="3" spans="1:23" ht="93" customHeight="1" x14ac:dyDescent="0.35">
      <c r="A3" s="8" t="s">
        <v>5</v>
      </c>
      <c r="B3" s="9" t="s">
        <v>6</v>
      </c>
      <c r="C3" s="9" t="s">
        <v>7</v>
      </c>
      <c r="D3" s="8" t="s">
        <v>8</v>
      </c>
      <c r="E3" s="8" t="s">
        <v>9</v>
      </c>
      <c r="F3" s="10" t="s">
        <v>10</v>
      </c>
      <c r="G3" s="10" t="s">
        <v>11</v>
      </c>
      <c r="H3" s="4" t="s">
        <v>12</v>
      </c>
      <c r="I3" s="4" t="s">
        <v>13</v>
      </c>
      <c r="J3" s="10" t="s">
        <v>14</v>
      </c>
      <c r="K3" s="10" t="s">
        <v>15</v>
      </c>
      <c r="L3" s="11" t="s">
        <v>16</v>
      </c>
      <c r="M3" s="12" t="s">
        <v>17</v>
      </c>
      <c r="N3" s="12" t="s">
        <v>18</v>
      </c>
      <c r="O3" s="12" t="s">
        <v>19</v>
      </c>
      <c r="P3" s="5" t="s">
        <v>20</v>
      </c>
      <c r="Q3" s="5" t="s">
        <v>21</v>
      </c>
      <c r="R3" s="5" t="s">
        <v>22</v>
      </c>
      <c r="S3" s="5" t="s">
        <v>23</v>
      </c>
      <c r="T3" s="5" t="s">
        <v>24</v>
      </c>
      <c r="U3" s="5" t="s">
        <v>25</v>
      </c>
      <c r="V3" s="5" t="s">
        <v>26</v>
      </c>
      <c r="W3" s="5" t="s">
        <v>27</v>
      </c>
    </row>
    <row r="4" spans="1:23" x14ac:dyDescent="0.35">
      <c r="A4" s="6" t="s">
        <v>28</v>
      </c>
      <c r="B4" s="6" t="s">
        <v>29</v>
      </c>
      <c r="C4" s="6"/>
      <c r="D4" s="6" t="s">
        <v>30</v>
      </c>
      <c r="E4" s="6" t="s">
        <v>31</v>
      </c>
      <c r="F4" s="6" t="s">
        <v>32</v>
      </c>
      <c r="G4" s="6">
        <v>3</v>
      </c>
      <c r="H4" s="6" t="s">
        <v>33</v>
      </c>
      <c r="I4" s="6">
        <v>150</v>
      </c>
      <c r="J4" s="6" t="s">
        <v>34</v>
      </c>
      <c r="K4" s="6">
        <v>45</v>
      </c>
      <c r="L4" s="6" t="s">
        <v>34</v>
      </c>
      <c r="M4" s="6" t="s">
        <v>34</v>
      </c>
      <c r="N4" s="6" t="s">
        <v>35</v>
      </c>
      <c r="O4" s="6" t="s">
        <v>34</v>
      </c>
      <c r="P4" s="6" t="s">
        <v>36</v>
      </c>
      <c r="Q4" s="6"/>
      <c r="R4" s="6"/>
      <c r="S4" s="6" t="s">
        <v>37</v>
      </c>
      <c r="T4" s="6" t="s">
        <v>37</v>
      </c>
      <c r="U4" s="6" t="s">
        <v>37</v>
      </c>
      <c r="V4" s="6" t="s">
        <v>37</v>
      </c>
      <c r="W4" s="6"/>
    </row>
    <row r="5" spans="1:23" x14ac:dyDescent="0.35">
      <c r="A5" s="6" t="s">
        <v>28</v>
      </c>
      <c r="B5" s="6" t="s">
        <v>38</v>
      </c>
      <c r="C5" s="6"/>
      <c r="D5" s="6" t="s">
        <v>39</v>
      </c>
      <c r="E5" s="6" t="s">
        <v>31</v>
      </c>
      <c r="F5" s="6" t="s">
        <v>32</v>
      </c>
      <c r="G5" s="6">
        <v>3</v>
      </c>
      <c r="H5" s="6" t="s">
        <v>40</v>
      </c>
      <c r="I5" s="6">
        <v>80</v>
      </c>
      <c r="J5" s="6" t="s">
        <v>34</v>
      </c>
      <c r="K5" s="6" t="s">
        <v>41</v>
      </c>
      <c r="L5" s="6" t="s">
        <v>34</v>
      </c>
      <c r="M5" s="6" t="s">
        <v>34</v>
      </c>
      <c r="N5" s="6" t="s">
        <v>35</v>
      </c>
      <c r="O5" s="6" t="s">
        <v>34</v>
      </c>
      <c r="P5" s="6" t="s">
        <v>36</v>
      </c>
      <c r="Q5" s="6" t="s">
        <v>37</v>
      </c>
      <c r="R5" s="6"/>
      <c r="S5" s="6" t="s">
        <v>37</v>
      </c>
      <c r="T5" s="6" t="s">
        <v>37</v>
      </c>
      <c r="U5" s="6" t="s">
        <v>37</v>
      </c>
      <c r="V5" s="6" t="s">
        <v>37</v>
      </c>
      <c r="W5" s="6"/>
    </row>
    <row r="6" spans="1:23" x14ac:dyDescent="0.35">
      <c r="A6" s="6" t="s">
        <v>28</v>
      </c>
      <c r="B6" s="6" t="s">
        <v>42</v>
      </c>
      <c r="C6" s="6"/>
      <c r="D6" s="6" t="s">
        <v>39</v>
      </c>
      <c r="E6" s="6" t="s">
        <v>31</v>
      </c>
      <c r="F6" s="6" t="s">
        <v>32</v>
      </c>
      <c r="G6" s="6">
        <v>3</v>
      </c>
      <c r="H6" s="6" t="s">
        <v>43</v>
      </c>
      <c r="I6" s="6">
        <v>50</v>
      </c>
      <c r="J6" s="6" t="s">
        <v>34</v>
      </c>
      <c r="K6" s="6">
        <v>75</v>
      </c>
      <c r="L6" s="6" t="s">
        <v>34</v>
      </c>
      <c r="M6" s="6" t="s">
        <v>34</v>
      </c>
      <c r="N6" s="6" t="s">
        <v>35</v>
      </c>
      <c r="O6" s="6" t="s">
        <v>34</v>
      </c>
      <c r="P6" s="6" t="s">
        <v>36</v>
      </c>
      <c r="Q6" s="6" t="s">
        <v>37</v>
      </c>
      <c r="R6" s="6"/>
      <c r="S6" s="6" t="s">
        <v>37</v>
      </c>
      <c r="T6" s="6" t="s">
        <v>37</v>
      </c>
      <c r="U6" s="6" t="s">
        <v>37</v>
      </c>
      <c r="V6" s="6" t="s">
        <v>37</v>
      </c>
      <c r="W6" s="6" t="s">
        <v>37</v>
      </c>
    </row>
    <row r="7" spans="1:23" x14ac:dyDescent="0.35">
      <c r="A7" s="6" t="s">
        <v>28</v>
      </c>
      <c r="B7" s="6" t="s">
        <v>44</v>
      </c>
      <c r="C7" s="6"/>
      <c r="D7" s="6" t="s">
        <v>39</v>
      </c>
      <c r="E7" s="6" t="s">
        <v>31</v>
      </c>
      <c r="F7" s="6" t="s">
        <v>32</v>
      </c>
      <c r="G7" s="6">
        <v>3</v>
      </c>
      <c r="H7" s="6" t="s">
        <v>45</v>
      </c>
      <c r="I7" s="6">
        <v>100</v>
      </c>
      <c r="J7" s="6" t="s">
        <v>34</v>
      </c>
      <c r="K7" s="6">
        <v>61</v>
      </c>
      <c r="L7" s="6" t="s">
        <v>34</v>
      </c>
      <c r="M7" s="6" t="s">
        <v>34</v>
      </c>
      <c r="N7" s="6" t="s">
        <v>35</v>
      </c>
      <c r="O7" s="6" t="s">
        <v>34</v>
      </c>
      <c r="P7" s="6" t="s">
        <v>36</v>
      </c>
      <c r="Q7" s="6" t="s">
        <v>37</v>
      </c>
      <c r="R7" s="6"/>
      <c r="S7" s="6" t="s">
        <v>37</v>
      </c>
      <c r="T7" s="6" t="s">
        <v>37</v>
      </c>
      <c r="U7" s="6" t="s">
        <v>37</v>
      </c>
      <c r="V7" s="6" t="s">
        <v>37</v>
      </c>
      <c r="W7" s="6" t="s">
        <v>37</v>
      </c>
    </row>
    <row r="8" spans="1:23" x14ac:dyDescent="0.35">
      <c r="A8" s="6" t="s">
        <v>28</v>
      </c>
      <c r="B8" s="6" t="s">
        <v>46</v>
      </c>
      <c r="C8" s="6"/>
      <c r="D8" s="6" t="s">
        <v>39</v>
      </c>
      <c r="E8" s="6" t="s">
        <v>31</v>
      </c>
      <c r="F8" s="6" t="s">
        <v>32</v>
      </c>
      <c r="G8" s="6">
        <v>3</v>
      </c>
      <c r="H8" s="6" t="s">
        <v>45</v>
      </c>
      <c r="I8" s="6">
        <v>40</v>
      </c>
      <c r="J8" s="6" t="s">
        <v>34</v>
      </c>
      <c r="K8" s="6">
        <v>64</v>
      </c>
      <c r="L8" s="6" t="s">
        <v>34</v>
      </c>
      <c r="M8" s="6" t="s">
        <v>34</v>
      </c>
      <c r="N8" s="6" t="s">
        <v>35</v>
      </c>
      <c r="O8" s="6" t="s">
        <v>34</v>
      </c>
      <c r="P8" s="6" t="s">
        <v>36</v>
      </c>
      <c r="Q8" s="6" t="s">
        <v>37</v>
      </c>
      <c r="R8" s="6"/>
      <c r="S8" s="6" t="s">
        <v>37</v>
      </c>
      <c r="T8" s="6" t="s">
        <v>37</v>
      </c>
      <c r="U8" s="6" t="s">
        <v>37</v>
      </c>
      <c r="V8" s="6" t="s">
        <v>37</v>
      </c>
      <c r="W8" s="6" t="s">
        <v>37</v>
      </c>
    </row>
    <row r="9" spans="1:23" x14ac:dyDescent="0.35">
      <c r="A9" s="6" t="s">
        <v>28</v>
      </c>
      <c r="B9" s="6" t="s">
        <v>47</v>
      </c>
      <c r="C9" s="6"/>
      <c r="D9" s="6" t="s">
        <v>39</v>
      </c>
      <c r="E9" s="6" t="s">
        <v>31</v>
      </c>
      <c r="F9" s="6" t="s">
        <v>32</v>
      </c>
      <c r="G9" s="6">
        <v>3</v>
      </c>
      <c r="H9" s="6" t="s">
        <v>33</v>
      </c>
      <c r="I9" s="6">
        <v>90</v>
      </c>
      <c r="J9" s="6" t="s">
        <v>34</v>
      </c>
      <c r="K9" s="6">
        <v>85</v>
      </c>
      <c r="L9" s="6" t="s">
        <v>34</v>
      </c>
      <c r="M9" s="6" t="s">
        <v>34</v>
      </c>
      <c r="N9" s="6" t="s">
        <v>35</v>
      </c>
      <c r="O9" s="6" t="s">
        <v>34</v>
      </c>
      <c r="P9" s="6" t="s">
        <v>36</v>
      </c>
      <c r="Q9" s="6"/>
      <c r="R9" s="6"/>
      <c r="S9" s="6" t="s">
        <v>37</v>
      </c>
      <c r="T9" s="6" t="s">
        <v>37</v>
      </c>
      <c r="U9" s="6" t="s">
        <v>37</v>
      </c>
      <c r="V9" s="6"/>
      <c r="W9" s="6"/>
    </row>
    <row r="10" spans="1:23" x14ac:dyDescent="0.35">
      <c r="A10" s="6" t="s">
        <v>28</v>
      </c>
      <c r="B10" s="6" t="s">
        <v>48</v>
      </c>
      <c r="C10" s="6"/>
      <c r="D10" s="6" t="s">
        <v>30</v>
      </c>
      <c r="E10" s="6" t="s">
        <v>31</v>
      </c>
      <c r="F10" s="6" t="s">
        <v>32</v>
      </c>
      <c r="G10" s="6" t="s">
        <v>49</v>
      </c>
      <c r="H10" s="6" t="s">
        <v>40</v>
      </c>
      <c r="I10" s="6">
        <v>50</v>
      </c>
      <c r="J10" s="6" t="s">
        <v>34</v>
      </c>
      <c r="K10" s="6">
        <v>38</v>
      </c>
      <c r="L10" s="6" t="s">
        <v>34</v>
      </c>
      <c r="M10" s="6" t="s">
        <v>34</v>
      </c>
      <c r="N10" s="6" t="s">
        <v>35</v>
      </c>
      <c r="O10" s="6" t="s">
        <v>34</v>
      </c>
      <c r="P10" s="6" t="s">
        <v>36</v>
      </c>
      <c r="Q10" s="6" t="s">
        <v>37</v>
      </c>
      <c r="R10" s="6"/>
      <c r="S10" s="6" t="s">
        <v>37</v>
      </c>
      <c r="T10" s="6" t="s">
        <v>37</v>
      </c>
      <c r="U10" s="6" t="s">
        <v>37</v>
      </c>
      <c r="V10" s="6" t="s">
        <v>37</v>
      </c>
      <c r="W10" s="6"/>
    </row>
    <row r="11" spans="1:23" x14ac:dyDescent="0.35">
      <c r="A11" s="6" t="s">
        <v>28</v>
      </c>
      <c r="B11" s="6" t="s">
        <v>50</v>
      </c>
      <c r="C11" s="6"/>
      <c r="D11" s="6" t="s">
        <v>39</v>
      </c>
      <c r="E11" s="6" t="s">
        <v>31</v>
      </c>
      <c r="F11" s="6" t="s">
        <v>32</v>
      </c>
      <c r="G11" s="6">
        <v>3</v>
      </c>
      <c r="H11" s="6" t="s">
        <v>45</v>
      </c>
      <c r="I11" s="6">
        <v>165</v>
      </c>
      <c r="J11" s="6" t="s">
        <v>34</v>
      </c>
      <c r="K11" s="6">
        <v>78</v>
      </c>
      <c r="L11" s="6" t="s">
        <v>34</v>
      </c>
      <c r="M11" s="6" t="s">
        <v>34</v>
      </c>
      <c r="N11" s="6" t="s">
        <v>35</v>
      </c>
      <c r="O11" s="6" t="s">
        <v>34</v>
      </c>
      <c r="P11" s="6" t="s">
        <v>36</v>
      </c>
      <c r="Q11" s="6" t="s">
        <v>37</v>
      </c>
      <c r="R11" s="6"/>
      <c r="S11" s="6" t="s">
        <v>37</v>
      </c>
      <c r="T11" s="6" t="s">
        <v>37</v>
      </c>
      <c r="U11" s="6" t="s">
        <v>37</v>
      </c>
      <c r="V11" s="6"/>
      <c r="W11" s="6"/>
    </row>
    <row r="12" spans="1:23" x14ac:dyDescent="0.35">
      <c r="A12" s="6" t="s">
        <v>28</v>
      </c>
      <c r="B12" s="6" t="s">
        <v>51</v>
      </c>
      <c r="C12" s="6"/>
      <c r="D12" s="6" t="s">
        <v>30</v>
      </c>
      <c r="E12" s="6" t="s">
        <v>31</v>
      </c>
      <c r="F12" s="6" t="s">
        <v>32</v>
      </c>
      <c r="G12" s="6">
        <v>3</v>
      </c>
      <c r="H12" s="6" t="s">
        <v>40</v>
      </c>
      <c r="I12" s="6">
        <v>70</v>
      </c>
      <c r="J12" s="6" t="s">
        <v>34</v>
      </c>
      <c r="K12" s="6">
        <v>70</v>
      </c>
      <c r="L12" s="6" t="s">
        <v>34</v>
      </c>
      <c r="M12" s="6" t="s">
        <v>34</v>
      </c>
      <c r="N12" s="6" t="s">
        <v>35</v>
      </c>
      <c r="O12" s="6" t="s">
        <v>34</v>
      </c>
      <c r="P12" s="6" t="s">
        <v>36</v>
      </c>
      <c r="Q12" s="6" t="s">
        <v>37</v>
      </c>
      <c r="R12" s="6"/>
      <c r="S12" s="6" t="s">
        <v>37</v>
      </c>
      <c r="T12" s="6" t="s">
        <v>37</v>
      </c>
      <c r="U12" s="6" t="s">
        <v>37</v>
      </c>
      <c r="V12" s="6"/>
      <c r="W12" s="6" t="s">
        <v>37</v>
      </c>
    </row>
    <row r="13" spans="1:23" x14ac:dyDescent="0.35">
      <c r="A13" s="6" t="s">
        <v>28</v>
      </c>
      <c r="B13" s="6" t="s">
        <v>52</v>
      </c>
      <c r="C13" s="6"/>
      <c r="D13" s="6" t="s">
        <v>30</v>
      </c>
      <c r="E13" s="6" t="s">
        <v>31</v>
      </c>
      <c r="F13" s="6" t="s">
        <v>32</v>
      </c>
      <c r="G13" s="6">
        <v>3</v>
      </c>
      <c r="H13" s="6" t="s">
        <v>53</v>
      </c>
      <c r="I13" s="6">
        <v>50</v>
      </c>
      <c r="J13" s="6" t="s">
        <v>34</v>
      </c>
      <c r="K13" s="6">
        <v>55</v>
      </c>
      <c r="L13" s="6" t="s">
        <v>34</v>
      </c>
      <c r="M13" s="6" t="s">
        <v>34</v>
      </c>
      <c r="N13" s="6" t="s">
        <v>35</v>
      </c>
      <c r="O13" s="6" t="s">
        <v>34</v>
      </c>
      <c r="P13" s="6" t="s">
        <v>36</v>
      </c>
      <c r="Q13" s="6"/>
      <c r="R13" s="6"/>
      <c r="S13" s="6" t="s">
        <v>37</v>
      </c>
      <c r="T13" s="6" t="s">
        <v>37</v>
      </c>
      <c r="U13" s="6" t="s">
        <v>37</v>
      </c>
      <c r="V13" s="6" t="s">
        <v>37</v>
      </c>
      <c r="W13" s="6" t="s">
        <v>37</v>
      </c>
    </row>
    <row r="14" spans="1:23" x14ac:dyDescent="0.35">
      <c r="A14" s="6" t="s">
        <v>28</v>
      </c>
      <c r="B14" s="6" t="s">
        <v>54</v>
      </c>
      <c r="C14" s="6"/>
      <c r="D14" s="6" t="s">
        <v>30</v>
      </c>
      <c r="E14" s="6" t="s">
        <v>31</v>
      </c>
      <c r="F14" s="6" t="s">
        <v>32</v>
      </c>
      <c r="G14" s="6">
        <v>3</v>
      </c>
      <c r="H14" s="6" t="s">
        <v>55</v>
      </c>
      <c r="I14" s="6">
        <v>100</v>
      </c>
      <c r="J14" s="6" t="s">
        <v>34</v>
      </c>
      <c r="K14" s="6">
        <v>74</v>
      </c>
      <c r="L14" s="6" t="s">
        <v>34</v>
      </c>
      <c r="M14" s="6" t="s">
        <v>34</v>
      </c>
      <c r="N14" s="6" t="s">
        <v>35</v>
      </c>
      <c r="O14" s="6" t="s">
        <v>34</v>
      </c>
      <c r="P14" s="6" t="s">
        <v>36</v>
      </c>
      <c r="Q14" s="6" t="s">
        <v>37</v>
      </c>
      <c r="R14" s="6"/>
      <c r="S14" s="6" t="s">
        <v>37</v>
      </c>
      <c r="T14" s="6" t="s">
        <v>37</v>
      </c>
      <c r="U14" s="6" t="s">
        <v>37</v>
      </c>
      <c r="V14" s="6" t="s">
        <v>37</v>
      </c>
      <c r="W14" s="6"/>
    </row>
    <row r="15" spans="1:23" x14ac:dyDescent="0.35">
      <c r="A15" s="6" t="s">
        <v>28</v>
      </c>
      <c r="B15" s="6" t="s">
        <v>56</v>
      </c>
      <c r="C15" s="6"/>
      <c r="D15" s="6" t="s">
        <v>39</v>
      </c>
      <c r="E15" s="6" t="s">
        <v>31</v>
      </c>
      <c r="F15" s="6" t="s">
        <v>32</v>
      </c>
      <c r="G15" s="6">
        <v>3</v>
      </c>
      <c r="H15" s="6" t="s">
        <v>57</v>
      </c>
      <c r="I15" s="6">
        <v>45</v>
      </c>
      <c r="J15" s="6" t="s">
        <v>34</v>
      </c>
      <c r="K15" s="6">
        <v>70</v>
      </c>
      <c r="L15" s="6" t="s">
        <v>34</v>
      </c>
      <c r="M15" s="6" t="s">
        <v>34</v>
      </c>
      <c r="N15" s="6" t="s">
        <v>35</v>
      </c>
      <c r="O15" s="6" t="s">
        <v>34</v>
      </c>
      <c r="P15" s="6" t="s">
        <v>36</v>
      </c>
      <c r="Q15" s="6" t="s">
        <v>37</v>
      </c>
      <c r="R15" s="6"/>
      <c r="S15" s="6" t="s">
        <v>37</v>
      </c>
      <c r="T15" s="6" t="s">
        <v>37</v>
      </c>
      <c r="U15" s="6" t="s">
        <v>37</v>
      </c>
      <c r="V15" s="6" t="s">
        <v>37</v>
      </c>
      <c r="W15" s="6" t="s">
        <v>37</v>
      </c>
    </row>
    <row r="16" spans="1:23" x14ac:dyDescent="0.35">
      <c r="A16" s="6" t="s">
        <v>28</v>
      </c>
      <c r="B16" s="6" t="s">
        <v>58</v>
      </c>
      <c r="C16" s="6"/>
      <c r="D16" s="6" t="s">
        <v>30</v>
      </c>
      <c r="E16" s="6" t="s">
        <v>31</v>
      </c>
      <c r="F16" s="6" t="s">
        <v>32</v>
      </c>
      <c r="G16" s="6">
        <v>3</v>
      </c>
      <c r="H16" s="6" t="s">
        <v>33</v>
      </c>
      <c r="I16" s="6">
        <v>73</v>
      </c>
      <c r="J16" s="6" t="s">
        <v>34</v>
      </c>
      <c r="K16" s="6">
        <v>79</v>
      </c>
      <c r="L16" s="6" t="s">
        <v>34</v>
      </c>
      <c r="M16" s="6" t="s">
        <v>34</v>
      </c>
      <c r="N16" s="6" t="s">
        <v>35</v>
      </c>
      <c r="O16" s="6" t="s">
        <v>34</v>
      </c>
      <c r="P16" s="6" t="s">
        <v>36</v>
      </c>
      <c r="Q16" s="6" t="s">
        <v>37</v>
      </c>
      <c r="R16" s="6"/>
      <c r="S16" s="6" t="s">
        <v>37</v>
      </c>
      <c r="T16" s="6" t="s">
        <v>37</v>
      </c>
      <c r="U16" s="6" t="s">
        <v>37</v>
      </c>
      <c r="V16" s="6" t="s">
        <v>37</v>
      </c>
      <c r="W16" s="6" t="s">
        <v>37</v>
      </c>
    </row>
    <row r="17" spans="1:23" x14ac:dyDescent="0.35">
      <c r="A17" s="13" t="s">
        <v>59</v>
      </c>
      <c r="B17" s="13" t="s">
        <v>60</v>
      </c>
      <c r="C17" s="13"/>
      <c r="D17" s="6" t="s">
        <v>39</v>
      </c>
      <c r="E17" s="6" t="s">
        <v>31</v>
      </c>
      <c r="F17" s="6" t="s">
        <v>32</v>
      </c>
      <c r="G17" s="6">
        <v>3</v>
      </c>
      <c r="H17" s="6" t="s">
        <v>61</v>
      </c>
      <c r="I17" s="6">
        <v>45</v>
      </c>
      <c r="J17" s="6" t="s">
        <v>34</v>
      </c>
      <c r="K17" s="6">
        <v>35</v>
      </c>
      <c r="L17" s="6" t="s">
        <v>34</v>
      </c>
      <c r="M17" s="6" t="s">
        <v>34</v>
      </c>
      <c r="N17" s="6" t="s">
        <v>62</v>
      </c>
      <c r="O17" s="6" t="s">
        <v>34</v>
      </c>
      <c r="P17" s="6" t="s">
        <v>63</v>
      </c>
      <c r="Q17" s="6"/>
      <c r="R17" s="6"/>
      <c r="S17" s="6"/>
      <c r="T17" s="6"/>
      <c r="U17" s="6"/>
      <c r="V17" s="6" t="s">
        <v>37</v>
      </c>
      <c r="W17" s="6" t="s">
        <v>37</v>
      </c>
    </row>
    <row r="18" spans="1:23" x14ac:dyDescent="0.35">
      <c r="A18" s="6" t="s">
        <v>59</v>
      </c>
      <c r="B18" s="6" t="s">
        <v>64</v>
      </c>
      <c r="C18" s="6" t="s">
        <v>65</v>
      </c>
      <c r="D18" s="6" t="s">
        <v>30</v>
      </c>
      <c r="E18" s="6" t="s">
        <v>31</v>
      </c>
      <c r="F18" s="6" t="s">
        <v>32</v>
      </c>
      <c r="G18" s="6">
        <v>3</v>
      </c>
      <c r="H18" s="6" t="s">
        <v>45</v>
      </c>
      <c r="I18" s="6">
        <v>143</v>
      </c>
      <c r="J18" s="6" t="s">
        <v>34</v>
      </c>
      <c r="K18" s="6">
        <v>55</v>
      </c>
      <c r="L18" s="6" t="s">
        <v>37</v>
      </c>
      <c r="M18" s="6" t="s">
        <v>34</v>
      </c>
      <c r="N18" s="6" t="s">
        <v>66</v>
      </c>
      <c r="O18" s="6" t="s">
        <v>37</v>
      </c>
      <c r="P18" s="6" t="s">
        <v>36</v>
      </c>
      <c r="Q18" s="6" t="s">
        <v>37</v>
      </c>
      <c r="R18" s="6" t="s">
        <v>37</v>
      </c>
      <c r="S18" s="6" t="s">
        <v>37</v>
      </c>
      <c r="T18" s="6" t="s">
        <v>37</v>
      </c>
      <c r="U18" s="6" t="s">
        <v>37</v>
      </c>
      <c r="V18" s="6" t="s">
        <v>37</v>
      </c>
      <c r="W18" s="6" t="s">
        <v>37</v>
      </c>
    </row>
    <row r="19" spans="1:23" x14ac:dyDescent="0.35">
      <c r="A19" s="6" t="s">
        <v>59</v>
      </c>
      <c r="B19" s="6" t="s">
        <v>67</v>
      </c>
      <c r="C19" s="6"/>
      <c r="D19" s="6" t="s">
        <v>39</v>
      </c>
      <c r="E19" s="6" t="s">
        <v>31</v>
      </c>
      <c r="F19" s="6" t="s">
        <v>32</v>
      </c>
      <c r="G19" s="6">
        <v>3</v>
      </c>
      <c r="H19" s="6" t="s">
        <v>33</v>
      </c>
      <c r="I19" s="6" t="s">
        <v>35</v>
      </c>
      <c r="J19" s="6" t="s">
        <v>37</v>
      </c>
      <c r="K19" s="6">
        <v>20</v>
      </c>
      <c r="L19" s="6" t="s">
        <v>37</v>
      </c>
      <c r="M19" s="6" t="s">
        <v>34</v>
      </c>
      <c r="N19" s="6" t="s">
        <v>68</v>
      </c>
      <c r="O19" s="6" t="s">
        <v>34</v>
      </c>
      <c r="P19" s="13" t="s">
        <v>63</v>
      </c>
      <c r="Q19" s="13"/>
      <c r="R19" s="13" t="s">
        <v>37</v>
      </c>
      <c r="S19" s="13"/>
      <c r="T19" s="13"/>
      <c r="U19" s="13"/>
      <c r="V19" s="13" t="s">
        <v>37</v>
      </c>
      <c r="W19" s="13" t="s">
        <v>37</v>
      </c>
    </row>
    <row r="20" spans="1:23" x14ac:dyDescent="0.35">
      <c r="A20" s="6" t="s">
        <v>59</v>
      </c>
      <c r="B20" s="6" t="s">
        <v>69</v>
      </c>
      <c r="C20" s="6" t="s">
        <v>70</v>
      </c>
      <c r="D20" s="6" t="s">
        <v>30</v>
      </c>
      <c r="E20" s="6" t="s">
        <v>31</v>
      </c>
      <c r="F20" s="6" t="s">
        <v>32</v>
      </c>
      <c r="G20" s="6">
        <v>3</v>
      </c>
      <c r="H20" s="6" t="s">
        <v>71</v>
      </c>
      <c r="I20" s="6">
        <v>75</v>
      </c>
      <c r="J20" s="6" t="s">
        <v>34</v>
      </c>
      <c r="K20" s="6">
        <v>63</v>
      </c>
      <c r="L20" s="6" t="s">
        <v>37</v>
      </c>
      <c r="M20" s="6" t="s">
        <v>34</v>
      </c>
      <c r="N20" s="6" t="s">
        <v>72</v>
      </c>
      <c r="O20" s="6" t="s">
        <v>34</v>
      </c>
      <c r="P20" s="6" t="s">
        <v>36</v>
      </c>
      <c r="Q20" s="6" t="s">
        <v>37</v>
      </c>
      <c r="R20" s="6" t="s">
        <v>37</v>
      </c>
      <c r="S20" s="6"/>
      <c r="T20" s="6" t="s">
        <v>37</v>
      </c>
      <c r="U20" s="6" t="s">
        <v>37</v>
      </c>
      <c r="V20" s="6" t="s">
        <v>37</v>
      </c>
      <c r="W20" s="6" t="s">
        <v>37</v>
      </c>
    </row>
    <row r="21" spans="1:23" x14ac:dyDescent="0.35">
      <c r="A21" s="6" t="s">
        <v>59</v>
      </c>
      <c r="B21" s="6" t="s">
        <v>73</v>
      </c>
      <c r="C21" s="6"/>
      <c r="D21" s="6" t="s">
        <v>30</v>
      </c>
      <c r="E21" s="6" t="s">
        <v>31</v>
      </c>
      <c r="F21" s="6" t="s">
        <v>32</v>
      </c>
      <c r="G21" s="6">
        <v>3</v>
      </c>
      <c r="H21" s="6" t="s">
        <v>74</v>
      </c>
      <c r="I21" s="6">
        <v>70</v>
      </c>
      <c r="J21" s="6" t="s">
        <v>37</v>
      </c>
      <c r="K21" s="6">
        <v>53</v>
      </c>
      <c r="L21" s="6" t="s">
        <v>37</v>
      </c>
      <c r="M21" s="6" t="s">
        <v>34</v>
      </c>
      <c r="N21" s="6" t="s">
        <v>62</v>
      </c>
      <c r="O21" s="6" t="s">
        <v>37</v>
      </c>
      <c r="P21" s="6" t="s">
        <v>63</v>
      </c>
      <c r="Q21" s="6"/>
      <c r="R21" s="6"/>
      <c r="S21" s="6"/>
      <c r="T21" s="6"/>
      <c r="U21" s="6"/>
      <c r="V21" s="6" t="s">
        <v>37</v>
      </c>
      <c r="W21" s="6" t="s">
        <v>37</v>
      </c>
    </row>
    <row r="22" spans="1:23" x14ac:dyDescent="0.35">
      <c r="A22" s="6" t="s">
        <v>59</v>
      </c>
      <c r="B22" s="6" t="s">
        <v>75</v>
      </c>
      <c r="C22" s="6"/>
      <c r="D22" s="6" t="s">
        <v>39</v>
      </c>
      <c r="E22" s="6" t="s">
        <v>31</v>
      </c>
      <c r="F22" s="6" t="s">
        <v>32</v>
      </c>
      <c r="G22" s="6">
        <v>3</v>
      </c>
      <c r="H22" s="6" t="s">
        <v>76</v>
      </c>
      <c r="I22" s="6">
        <v>105</v>
      </c>
      <c r="J22" s="6" t="s">
        <v>34</v>
      </c>
      <c r="K22" s="6">
        <v>60</v>
      </c>
      <c r="L22" s="6" t="s">
        <v>37</v>
      </c>
      <c r="M22" s="6" t="s">
        <v>34</v>
      </c>
      <c r="N22" s="6" t="s">
        <v>77</v>
      </c>
      <c r="O22" s="6" t="s">
        <v>34</v>
      </c>
      <c r="P22" s="6" t="s">
        <v>63</v>
      </c>
      <c r="Q22" s="6"/>
      <c r="R22" s="6" t="s">
        <v>37</v>
      </c>
      <c r="S22" s="6"/>
      <c r="T22" s="6"/>
      <c r="U22" s="6"/>
      <c r="V22" s="6" t="s">
        <v>37</v>
      </c>
      <c r="W22" s="6" t="s">
        <v>37</v>
      </c>
    </row>
    <row r="23" spans="1:23" x14ac:dyDescent="0.35">
      <c r="A23" s="6" t="s">
        <v>59</v>
      </c>
      <c r="B23" s="6" t="s">
        <v>78</v>
      </c>
      <c r="C23" s="6"/>
      <c r="D23" s="6" t="s">
        <v>30</v>
      </c>
      <c r="E23" s="6" t="s">
        <v>31</v>
      </c>
      <c r="F23" s="6" t="s">
        <v>32</v>
      </c>
      <c r="G23" s="6">
        <v>3</v>
      </c>
      <c r="H23" s="6" t="s">
        <v>79</v>
      </c>
      <c r="I23" s="6">
        <v>47</v>
      </c>
      <c r="J23" s="6" t="s">
        <v>34</v>
      </c>
      <c r="K23" s="6">
        <v>13</v>
      </c>
      <c r="L23" s="6" t="s">
        <v>37</v>
      </c>
      <c r="M23" s="6" t="s">
        <v>37</v>
      </c>
      <c r="N23" s="6" t="s">
        <v>80</v>
      </c>
      <c r="O23" s="6" t="s">
        <v>34</v>
      </c>
      <c r="P23" s="6" t="s">
        <v>63</v>
      </c>
      <c r="Q23" s="6"/>
      <c r="R23" s="6" t="s">
        <v>37</v>
      </c>
      <c r="S23" s="6"/>
      <c r="T23" s="6"/>
      <c r="U23" s="6"/>
      <c r="V23" s="6" t="s">
        <v>37</v>
      </c>
      <c r="W23" s="6" t="s">
        <v>37</v>
      </c>
    </row>
    <row r="24" spans="1:23" x14ac:dyDescent="0.35">
      <c r="A24" s="6" t="s">
        <v>59</v>
      </c>
      <c r="B24" s="6" t="s">
        <v>81</v>
      </c>
      <c r="C24" s="6" t="s">
        <v>82</v>
      </c>
      <c r="D24" s="6" t="s">
        <v>30</v>
      </c>
      <c r="E24" s="6" t="s">
        <v>31</v>
      </c>
      <c r="F24" s="6" t="s">
        <v>32</v>
      </c>
      <c r="G24" s="6">
        <v>3</v>
      </c>
      <c r="H24" s="6" t="s">
        <v>40</v>
      </c>
      <c r="I24" s="6">
        <v>35</v>
      </c>
      <c r="J24" s="6" t="s">
        <v>34</v>
      </c>
      <c r="K24" s="6">
        <v>51</v>
      </c>
      <c r="L24" s="6" t="s">
        <v>34</v>
      </c>
      <c r="M24" s="6" t="s">
        <v>34</v>
      </c>
      <c r="N24" s="6" t="s">
        <v>66</v>
      </c>
      <c r="O24" s="6" t="s">
        <v>37</v>
      </c>
      <c r="P24" s="6" t="s">
        <v>36</v>
      </c>
      <c r="Q24" s="13" t="s">
        <v>37</v>
      </c>
      <c r="R24" s="6" t="s">
        <v>37</v>
      </c>
      <c r="S24" s="13" t="s">
        <v>37</v>
      </c>
      <c r="T24" s="13" t="s">
        <v>37</v>
      </c>
      <c r="U24" s="13" t="s">
        <v>37</v>
      </c>
      <c r="V24" s="6" t="s">
        <v>37</v>
      </c>
      <c r="W24" s="6" t="s">
        <v>37</v>
      </c>
    </row>
    <row r="25" spans="1:23" x14ac:dyDescent="0.35">
      <c r="A25" s="6" t="s">
        <v>59</v>
      </c>
      <c r="B25" s="6" t="s">
        <v>83</v>
      </c>
      <c r="C25" s="6"/>
      <c r="D25" s="6" t="s">
        <v>30</v>
      </c>
      <c r="E25" s="6" t="s">
        <v>31</v>
      </c>
      <c r="F25" s="6" t="s">
        <v>32</v>
      </c>
      <c r="G25" s="6">
        <v>3</v>
      </c>
      <c r="H25" s="6" t="s">
        <v>74</v>
      </c>
      <c r="I25" s="6">
        <v>95</v>
      </c>
      <c r="J25" s="6" t="s">
        <v>34</v>
      </c>
      <c r="K25" s="6">
        <v>52</v>
      </c>
      <c r="L25" s="6" t="s">
        <v>37</v>
      </c>
      <c r="M25" s="6" t="s">
        <v>34</v>
      </c>
      <c r="N25" s="6" t="s">
        <v>84</v>
      </c>
      <c r="O25" s="6" t="s">
        <v>37</v>
      </c>
      <c r="P25" s="6" t="s">
        <v>63</v>
      </c>
      <c r="Q25" s="13"/>
      <c r="R25" s="6" t="s">
        <v>37</v>
      </c>
      <c r="S25" s="13"/>
      <c r="T25" s="13"/>
      <c r="U25" s="13"/>
      <c r="V25" s="6" t="s">
        <v>37</v>
      </c>
      <c r="W25" s="6" t="s">
        <v>37</v>
      </c>
    </row>
    <row r="26" spans="1:23" x14ac:dyDescent="0.35">
      <c r="A26" s="6" t="s">
        <v>59</v>
      </c>
      <c r="B26" s="6" t="s">
        <v>85</v>
      </c>
      <c r="C26" s="6"/>
      <c r="D26" s="6"/>
      <c r="E26" s="6" t="s">
        <v>31</v>
      </c>
      <c r="F26" s="6" t="s">
        <v>32</v>
      </c>
      <c r="G26" s="6">
        <v>3</v>
      </c>
      <c r="H26" s="6" t="s">
        <v>86</v>
      </c>
      <c r="I26" s="6">
        <v>37</v>
      </c>
      <c r="J26" s="6" t="s">
        <v>34</v>
      </c>
      <c r="K26" s="6">
        <v>44</v>
      </c>
      <c r="L26" s="6" t="s">
        <v>34</v>
      </c>
      <c r="M26" s="6" t="s">
        <v>37</v>
      </c>
      <c r="N26" s="6" t="s">
        <v>87</v>
      </c>
      <c r="O26" s="6" t="s">
        <v>34</v>
      </c>
      <c r="P26" s="6" t="s">
        <v>63</v>
      </c>
      <c r="Q26" s="6"/>
      <c r="R26" s="6"/>
      <c r="S26" s="6"/>
      <c r="T26" s="6"/>
      <c r="U26" s="6"/>
      <c r="V26" s="6"/>
      <c r="W26" s="6"/>
    </row>
    <row r="27" spans="1:23" x14ac:dyDescent="0.35">
      <c r="A27" s="6" t="s">
        <v>88</v>
      </c>
      <c r="B27" s="6" t="s">
        <v>89</v>
      </c>
      <c r="C27" s="13"/>
      <c r="D27" s="6" t="s">
        <v>35</v>
      </c>
      <c r="E27" s="6" t="s">
        <v>31</v>
      </c>
      <c r="F27" s="6" t="s">
        <v>32</v>
      </c>
      <c r="G27" s="13" t="s">
        <v>35</v>
      </c>
      <c r="H27" s="13" t="s">
        <v>35</v>
      </c>
      <c r="I27" s="13" t="s">
        <v>35</v>
      </c>
      <c r="J27" s="13" t="s">
        <v>35</v>
      </c>
      <c r="K27" s="13" t="s">
        <v>35</v>
      </c>
      <c r="L27" s="13" t="s">
        <v>35</v>
      </c>
      <c r="M27" s="13" t="s">
        <v>35</v>
      </c>
      <c r="N27" s="13" t="s">
        <v>35</v>
      </c>
      <c r="O27" s="13" t="s">
        <v>35</v>
      </c>
      <c r="P27" s="6" t="s">
        <v>36</v>
      </c>
      <c r="Q27" s="13" t="s">
        <v>37</v>
      </c>
      <c r="R27" s="13"/>
      <c r="S27" s="13" t="s">
        <v>37</v>
      </c>
      <c r="T27" s="13" t="s">
        <v>37</v>
      </c>
      <c r="U27" s="13" t="s">
        <v>37</v>
      </c>
      <c r="V27" s="13"/>
      <c r="W27" s="13"/>
    </row>
    <row r="28" spans="1:23" x14ac:dyDescent="0.35">
      <c r="A28" s="6" t="s">
        <v>88</v>
      </c>
      <c r="B28" s="6" t="s">
        <v>90</v>
      </c>
      <c r="C28" s="13"/>
      <c r="D28" s="6" t="s">
        <v>35</v>
      </c>
      <c r="E28" s="6" t="s">
        <v>31</v>
      </c>
      <c r="F28" s="6" t="s">
        <v>32</v>
      </c>
      <c r="G28" s="13" t="s">
        <v>35</v>
      </c>
      <c r="H28" s="13" t="s">
        <v>35</v>
      </c>
      <c r="I28" s="13" t="s">
        <v>35</v>
      </c>
      <c r="J28" s="13" t="s">
        <v>35</v>
      </c>
      <c r="K28" s="13" t="s">
        <v>35</v>
      </c>
      <c r="L28" s="13" t="s">
        <v>35</v>
      </c>
      <c r="M28" s="13" t="s">
        <v>35</v>
      </c>
      <c r="N28" s="13" t="s">
        <v>35</v>
      </c>
      <c r="O28" s="13" t="s">
        <v>35</v>
      </c>
      <c r="P28" s="6" t="s">
        <v>36</v>
      </c>
      <c r="Q28" s="13"/>
      <c r="R28" s="13"/>
      <c r="S28" s="13" t="s">
        <v>37</v>
      </c>
      <c r="T28" s="13" t="s">
        <v>37</v>
      </c>
      <c r="U28" s="13" t="s">
        <v>37</v>
      </c>
      <c r="V28" s="13"/>
      <c r="W28" s="13"/>
    </row>
    <row r="29" spans="1:23" x14ac:dyDescent="0.35">
      <c r="B29" s="17" t="s">
        <v>91</v>
      </c>
    </row>
    <row r="30" spans="1:23" x14ac:dyDescent="0.35">
      <c r="P30" s="7" t="s">
        <v>92</v>
      </c>
      <c r="Q30" s="1">
        <f>COUNTIF(Q4:Q28, "Y")</f>
        <v>14</v>
      </c>
      <c r="R30" s="1">
        <f t="shared" ref="R30:W30" si="0">COUNTIF(R4:R28, "Y")</f>
        <v>7</v>
      </c>
      <c r="S30" s="1">
        <f t="shared" si="0"/>
        <v>17</v>
      </c>
      <c r="T30" s="1">
        <f t="shared" si="0"/>
        <v>18</v>
      </c>
      <c r="U30" s="1">
        <f t="shared" si="0"/>
        <v>18</v>
      </c>
      <c r="V30" s="1">
        <f t="shared" si="0"/>
        <v>19</v>
      </c>
      <c r="W30" s="1">
        <f t="shared" si="0"/>
        <v>16</v>
      </c>
    </row>
  </sheetData>
  <mergeCells count="3">
    <mergeCell ref="A2:E2"/>
    <mergeCell ref="F2:K2"/>
    <mergeCell ref="M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1"/>
  <sheetViews>
    <sheetView workbookViewId="0">
      <selection activeCell="D9" sqref="D9"/>
    </sheetView>
  </sheetViews>
  <sheetFormatPr defaultRowHeight="14.5" x14ac:dyDescent="0.35"/>
  <sheetData>
    <row r="1" spans="1:1" x14ac:dyDescent="0.35">
      <c r="A1" t="s">
        <v>93</v>
      </c>
    </row>
    <row r="2" spans="1:1" x14ac:dyDescent="0.35">
      <c r="A2" s="14" t="s">
        <v>94</v>
      </c>
    </row>
    <row r="3" spans="1:1" x14ac:dyDescent="0.35">
      <c r="A3" s="25" t="s">
        <v>95</v>
      </c>
    </row>
    <row r="4" spans="1:1" x14ac:dyDescent="0.35">
      <c r="A4" s="25" t="s">
        <v>96</v>
      </c>
    </row>
    <row r="5" spans="1:1" x14ac:dyDescent="0.35">
      <c r="A5" s="25" t="s">
        <v>97</v>
      </c>
    </row>
    <row r="6" spans="1:1" x14ac:dyDescent="0.35">
      <c r="A6" s="25" t="s">
        <v>98</v>
      </c>
    </row>
    <row r="7" spans="1:1" x14ac:dyDescent="0.35">
      <c r="A7" s="25" t="s">
        <v>99</v>
      </c>
    </row>
    <row r="8" spans="1:1" x14ac:dyDescent="0.35">
      <c r="A8" s="25" t="s">
        <v>100</v>
      </c>
    </row>
    <row r="9" spans="1:1" x14ac:dyDescent="0.35">
      <c r="A9" s="25" t="s">
        <v>101</v>
      </c>
    </row>
    <row r="10" spans="1:1" x14ac:dyDescent="0.35">
      <c r="A10" s="25" t="s">
        <v>102</v>
      </c>
    </row>
    <row r="11" spans="1:1" x14ac:dyDescent="0.35">
      <c r="A11" s="25" t="s">
        <v>103</v>
      </c>
    </row>
    <row r="12" spans="1:1" x14ac:dyDescent="0.35">
      <c r="A12" s="25" t="s">
        <v>104</v>
      </c>
    </row>
    <row r="13" spans="1:1" x14ac:dyDescent="0.35">
      <c r="A13" s="25" t="s">
        <v>105</v>
      </c>
    </row>
    <row r="14" spans="1:1" x14ac:dyDescent="0.35">
      <c r="A14" s="25" t="s">
        <v>106</v>
      </c>
    </row>
    <row r="15" spans="1:1" x14ac:dyDescent="0.35">
      <c r="A15" s="25" t="s">
        <v>107</v>
      </c>
    </row>
    <row r="16" spans="1:1" x14ac:dyDescent="0.35">
      <c r="A16" s="25" t="s">
        <v>108</v>
      </c>
    </row>
    <row r="17" spans="1:1" x14ac:dyDescent="0.35">
      <c r="A17" s="25" t="s">
        <v>109</v>
      </c>
    </row>
    <row r="18" spans="1:1" x14ac:dyDescent="0.35">
      <c r="A18" s="25" t="s">
        <v>110</v>
      </c>
    </row>
    <row r="19" spans="1:1" x14ac:dyDescent="0.35">
      <c r="A19" s="25" t="s">
        <v>111</v>
      </c>
    </row>
    <row r="20" spans="1:1" x14ac:dyDescent="0.35">
      <c r="A20" s="25" t="s">
        <v>112</v>
      </c>
    </row>
    <row r="21" spans="1:1" x14ac:dyDescent="0.35">
      <c r="A21" s="25" t="s">
        <v>113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39"/>
  <sheetViews>
    <sheetView workbookViewId="0"/>
  </sheetViews>
  <sheetFormatPr defaultRowHeight="14.5" x14ac:dyDescent="0.35"/>
  <cols>
    <col min="1" max="1" width="135.81640625" bestFit="1" customWidth="1"/>
  </cols>
  <sheetData>
    <row r="1" spans="1:7" x14ac:dyDescent="0.35">
      <c r="A1" t="s">
        <v>114</v>
      </c>
    </row>
    <row r="2" spans="1:7" x14ac:dyDescent="0.35">
      <c r="A2" s="14" t="s">
        <v>115</v>
      </c>
      <c r="B2" s="14" t="s">
        <v>116</v>
      </c>
      <c r="C2" s="14" t="s">
        <v>117</v>
      </c>
      <c r="D2" s="14" t="s">
        <v>118</v>
      </c>
      <c r="E2" s="14" t="s">
        <v>119</v>
      </c>
      <c r="F2" s="14" t="s">
        <v>120</v>
      </c>
      <c r="G2" s="14" t="s">
        <v>121</v>
      </c>
    </row>
    <row r="3" spans="1:7" x14ac:dyDescent="0.35">
      <c r="A3" s="13" t="s">
        <v>122</v>
      </c>
      <c r="B3" s="13">
        <v>1.0896501228708</v>
      </c>
      <c r="C3" s="13">
        <v>-7.60820339578753E-2</v>
      </c>
      <c r="D3" s="13">
        <v>7.58256527467959</v>
      </c>
      <c r="E3" s="15">
        <v>1.4814940452209402E-11</v>
      </c>
      <c r="F3" s="15">
        <v>2.2770563475045801E-8</v>
      </c>
      <c r="G3" s="13">
        <v>15.9664190194278</v>
      </c>
    </row>
    <row r="4" spans="1:7" x14ac:dyDescent="0.35">
      <c r="A4" s="13" t="s">
        <v>123</v>
      </c>
      <c r="B4" s="13">
        <v>1.0297341336718899</v>
      </c>
      <c r="C4" s="13">
        <v>-3.4178883692027297E-2</v>
      </c>
      <c r="D4" s="13">
        <v>5.78828848253531</v>
      </c>
      <c r="E4" s="15">
        <v>7.5903191883779003E-8</v>
      </c>
      <c r="F4" s="15">
        <v>1.58280514503417E-6</v>
      </c>
      <c r="G4" s="13">
        <v>7.7877215378092997</v>
      </c>
    </row>
    <row r="5" spans="1:7" x14ac:dyDescent="0.35">
      <c r="A5" s="13" t="s">
        <v>124</v>
      </c>
      <c r="B5" s="13">
        <v>1.0020560719378599</v>
      </c>
      <c r="C5" s="13">
        <v>-3.53130867644127E-2</v>
      </c>
      <c r="D5" s="13">
        <v>5.7307619044268696</v>
      </c>
      <c r="E5" s="15">
        <v>9.8270128266532E-8</v>
      </c>
      <c r="F5" s="15">
        <v>1.87424118470169E-6</v>
      </c>
      <c r="G5" s="13">
        <v>7.5414284963848299</v>
      </c>
    </row>
    <row r="6" spans="1:7" x14ac:dyDescent="0.35">
      <c r="A6" s="13" t="s">
        <v>125</v>
      </c>
      <c r="B6" s="13">
        <v>0.97790367926062105</v>
      </c>
      <c r="C6" s="13">
        <v>-4.7733059847406903E-2</v>
      </c>
      <c r="D6" s="13">
        <v>6.4342147245652201</v>
      </c>
      <c r="E6" s="15">
        <v>3.8706766031021497E-9</v>
      </c>
      <c r="F6" s="15">
        <v>2.12472497820286E-7</v>
      </c>
      <c r="G6" s="13">
        <v>10.6314987827634</v>
      </c>
    </row>
    <row r="7" spans="1:7" x14ac:dyDescent="0.35">
      <c r="A7" s="13" t="s">
        <v>126</v>
      </c>
      <c r="B7" s="13">
        <v>0.91981672966645001</v>
      </c>
      <c r="C7" s="13">
        <v>-5.1750394909581499E-2</v>
      </c>
      <c r="D7" s="13">
        <v>6.0075833979265303</v>
      </c>
      <c r="E7" s="15">
        <v>2.8057730917575101E-8</v>
      </c>
      <c r="F7" s="15">
        <v>7.6666420205392705E-7</v>
      </c>
      <c r="G7" s="13">
        <v>8.7376169056012092</v>
      </c>
    </row>
    <row r="8" spans="1:7" x14ac:dyDescent="0.35">
      <c r="A8" s="13" t="s">
        <v>127</v>
      </c>
      <c r="B8" s="13">
        <v>0.91655013845654298</v>
      </c>
      <c r="C8" s="13">
        <v>-5.8876536552871998E-2</v>
      </c>
      <c r="D8" s="13">
        <v>6.3044227375368997</v>
      </c>
      <c r="E8" s="15">
        <v>7.1129582954213002E-9</v>
      </c>
      <c r="F8" s="15">
        <v>3.0634644508021699E-7</v>
      </c>
      <c r="G8" s="13">
        <v>10.0493280773977</v>
      </c>
    </row>
    <row r="9" spans="1:7" x14ac:dyDescent="0.35">
      <c r="A9" s="13" t="s">
        <v>128</v>
      </c>
      <c r="B9" s="13">
        <v>0.91036380776053105</v>
      </c>
      <c r="C9" s="13">
        <v>-5.08248736011402E-2</v>
      </c>
      <c r="D9" s="13">
        <v>6.9191843084097098</v>
      </c>
      <c r="E9" s="15">
        <v>3.82669370253874E-10</v>
      </c>
      <c r="F9" s="15">
        <v>8.40232602971721E-8</v>
      </c>
      <c r="G9" s="13">
        <v>12.847856930375499</v>
      </c>
    </row>
    <row r="10" spans="1:7" x14ac:dyDescent="0.35">
      <c r="A10" s="13" t="s">
        <v>129</v>
      </c>
      <c r="B10" s="13">
        <v>0.905365078393495</v>
      </c>
      <c r="C10" s="13">
        <v>-2.9419063826208399E-2</v>
      </c>
      <c r="D10" s="13">
        <v>5.4403782396860203</v>
      </c>
      <c r="E10" s="15">
        <v>3.5511450631136602E-7</v>
      </c>
      <c r="F10" s="15">
        <v>3.8300924544436004E-6</v>
      </c>
      <c r="G10" s="13">
        <v>6.3177594593887196</v>
      </c>
    </row>
    <row r="11" spans="1:7" x14ac:dyDescent="0.35">
      <c r="A11" s="13" t="s">
        <v>130</v>
      </c>
      <c r="B11" s="13">
        <v>0.896690860192357</v>
      </c>
      <c r="C11" s="13">
        <v>-5.6347533888854301E-2</v>
      </c>
      <c r="D11" s="13">
        <v>6.2443914108058998</v>
      </c>
      <c r="E11" s="15">
        <v>9.4090450628021705E-9</v>
      </c>
      <c r="F11" s="15">
        <v>3.8057111214544602E-7</v>
      </c>
      <c r="G11" s="13">
        <v>9.7817836749181399</v>
      </c>
    </row>
    <row r="12" spans="1:7" x14ac:dyDescent="0.35">
      <c r="A12" s="13" t="s">
        <v>131</v>
      </c>
      <c r="B12" s="13">
        <v>0.89201071701115997</v>
      </c>
      <c r="C12" s="13">
        <v>-3.4517558688102697E-2</v>
      </c>
      <c r="D12" s="13">
        <v>6.5106457523353001</v>
      </c>
      <c r="E12" s="15">
        <v>2.6989271990139402E-9</v>
      </c>
      <c r="F12" s="15">
        <v>1.83026486956547E-7</v>
      </c>
      <c r="G12" s="13">
        <v>10.9766199969397</v>
      </c>
    </row>
    <row r="13" spans="1:7" x14ac:dyDescent="0.35">
      <c r="A13" s="13" t="s">
        <v>132</v>
      </c>
      <c r="B13" s="13">
        <v>0.88769000429990896</v>
      </c>
      <c r="C13" s="13">
        <v>-6.30241011559802E-2</v>
      </c>
      <c r="D13" s="13">
        <v>6.5356363732962599</v>
      </c>
      <c r="E13" s="15">
        <v>2.3979302457557701E-9</v>
      </c>
      <c r="F13" s="15">
        <v>1.83026486956547E-7</v>
      </c>
      <c r="G13" s="13">
        <v>11.0898218409331</v>
      </c>
    </row>
    <row r="14" spans="1:7" x14ac:dyDescent="0.35">
      <c r="A14" s="13" t="s">
        <v>133</v>
      </c>
      <c r="B14" s="13">
        <v>0.88035377100501899</v>
      </c>
      <c r="C14" s="13">
        <v>-3.78238375404732E-2</v>
      </c>
      <c r="D14" s="13">
        <v>5.23056119429984</v>
      </c>
      <c r="E14" s="15">
        <v>8.7993442353715099E-7</v>
      </c>
      <c r="F14" s="15">
        <v>6.9714392215288702E-6</v>
      </c>
      <c r="G14" s="13">
        <v>5.45523304953202</v>
      </c>
    </row>
    <row r="15" spans="1:7" x14ac:dyDescent="0.35">
      <c r="A15" s="13" t="s">
        <v>134</v>
      </c>
      <c r="B15" s="13">
        <v>0.86177830001177902</v>
      </c>
      <c r="C15" s="13">
        <v>-5.47904183626114E-2</v>
      </c>
      <c r="D15" s="13">
        <v>6.5075401165844404</v>
      </c>
      <c r="E15" s="15">
        <v>2.73884788549159E-9</v>
      </c>
      <c r="F15" s="15">
        <v>1.83026486956547E-7</v>
      </c>
      <c r="G15" s="13">
        <v>10.9625643606115</v>
      </c>
    </row>
    <row r="16" spans="1:7" x14ac:dyDescent="0.35">
      <c r="A16" s="13" t="s">
        <v>135</v>
      </c>
      <c r="B16" s="13">
        <v>0.86138864653922298</v>
      </c>
      <c r="C16" s="13">
        <v>-5.0047879348976802E-2</v>
      </c>
      <c r="D16" s="13">
        <v>6.10124051794583</v>
      </c>
      <c r="E16" s="15">
        <v>1.8252255838432799E-8</v>
      </c>
      <c r="F16" s="15">
        <v>5.6181125486456401E-7</v>
      </c>
      <c r="G16" s="13">
        <v>9.1483854995553102</v>
      </c>
    </row>
    <row r="17" spans="1:7" x14ac:dyDescent="0.35">
      <c r="A17" s="13" t="s">
        <v>136</v>
      </c>
      <c r="B17" s="13">
        <v>0.84395257779566302</v>
      </c>
      <c r="C17" s="13">
        <v>-5.8794064394291697E-2</v>
      </c>
      <c r="D17" s="13">
        <v>5.8261048761127698</v>
      </c>
      <c r="E17" s="15">
        <v>6.4009857419017206E-8</v>
      </c>
      <c r="F17" s="15">
        <v>1.42584276598593E-6</v>
      </c>
      <c r="G17" s="13">
        <v>7.9502958950478497</v>
      </c>
    </row>
    <row r="18" spans="1:7" x14ac:dyDescent="0.35">
      <c r="A18" s="13" t="s">
        <v>137</v>
      </c>
      <c r="B18" s="13">
        <v>0.83192523643883698</v>
      </c>
      <c r="C18" s="13">
        <v>-5.4597738565767898E-2</v>
      </c>
      <c r="D18" s="13">
        <v>6.29668309047051</v>
      </c>
      <c r="E18" s="15">
        <v>7.3746379101939003E-9</v>
      </c>
      <c r="F18" s="15">
        <v>3.0634644508021699E-7</v>
      </c>
      <c r="G18" s="13">
        <v>10.0147721911476</v>
      </c>
    </row>
    <row r="19" spans="1:7" x14ac:dyDescent="0.35">
      <c r="A19" s="13" t="s">
        <v>138</v>
      </c>
      <c r="B19" s="13">
        <v>0.83056030197265895</v>
      </c>
      <c r="C19" s="13">
        <v>-5.0474212083289602E-2</v>
      </c>
      <c r="D19" s="13">
        <v>5.5099544388641597</v>
      </c>
      <c r="E19" s="15">
        <v>2.6180151737761801E-7</v>
      </c>
      <c r="F19" s="15">
        <v>3.1436635328859299E-6</v>
      </c>
      <c r="G19" s="13">
        <v>6.6078807300153199</v>
      </c>
    </row>
    <row r="20" spans="1:7" x14ac:dyDescent="0.35">
      <c r="A20" s="13" t="s">
        <v>139</v>
      </c>
      <c r="B20" s="13">
        <v>0.82707496039933803</v>
      </c>
      <c r="C20" s="13">
        <v>-5.8569504491138402E-2</v>
      </c>
      <c r="D20" s="13">
        <v>5.6613797945597799</v>
      </c>
      <c r="E20" s="15">
        <v>1.3396720827749399E-7</v>
      </c>
      <c r="F20" s="15">
        <v>2.1624913830869198E-6</v>
      </c>
      <c r="G20" s="13">
        <v>7.2460405371372296</v>
      </c>
    </row>
    <row r="21" spans="1:7" x14ac:dyDescent="0.35">
      <c r="A21" s="13" t="s">
        <v>140</v>
      </c>
      <c r="B21" s="13">
        <v>0.82464018270327699</v>
      </c>
      <c r="C21" s="13">
        <v>-5.8664014556040998E-3</v>
      </c>
      <c r="D21" s="13">
        <v>5.6349514457032601</v>
      </c>
      <c r="E21" s="15">
        <v>1.5068001339009101E-7</v>
      </c>
      <c r="F21" s="15">
        <v>2.3632161283731698E-6</v>
      </c>
      <c r="G21" s="13">
        <v>7.1340110276454904</v>
      </c>
    </row>
    <row r="22" spans="1:7" x14ac:dyDescent="0.35">
      <c r="A22" s="13" t="s">
        <v>141</v>
      </c>
      <c r="B22" s="13">
        <v>0.81686177103485402</v>
      </c>
      <c r="C22" s="13">
        <v>-6.3727973931828899E-2</v>
      </c>
      <c r="D22" s="13">
        <v>6.5453131817872396</v>
      </c>
      <c r="E22" s="15">
        <v>2.2905049276338802E-9</v>
      </c>
      <c r="F22" s="15">
        <v>1.83026486956547E-7</v>
      </c>
      <c r="G22" s="13">
        <v>11.1337022037767</v>
      </c>
    </row>
    <row r="23" spans="1:7" x14ac:dyDescent="0.35">
      <c r="A23" s="13" t="s">
        <v>142</v>
      </c>
      <c r="B23" s="13">
        <v>0.81649221209829403</v>
      </c>
      <c r="C23" s="13">
        <v>-6.5205496075905603E-2</v>
      </c>
      <c r="D23" s="13">
        <v>7.16509532964211</v>
      </c>
      <c r="E23" s="15">
        <v>1.15840089887691E-10</v>
      </c>
      <c r="F23" s="15">
        <v>5.4516480814238899E-8</v>
      </c>
      <c r="G23" s="13">
        <v>13.9935250497876</v>
      </c>
    </row>
    <row r="24" spans="1:7" x14ac:dyDescent="0.35">
      <c r="A24" s="13" t="s">
        <v>143</v>
      </c>
      <c r="B24" s="13">
        <v>0.80592731743024804</v>
      </c>
      <c r="C24" s="13">
        <v>-6.2478780361911498E-2</v>
      </c>
      <c r="D24" s="13">
        <v>5.5330400228452401</v>
      </c>
      <c r="E24" s="15">
        <v>2.3651546963078099E-7</v>
      </c>
      <c r="F24" s="15">
        <v>2.9797071870697599E-6</v>
      </c>
      <c r="G24" s="13">
        <v>6.70458082873576</v>
      </c>
    </row>
    <row r="25" spans="1:7" x14ac:dyDescent="0.35">
      <c r="A25" s="13" t="s">
        <v>144</v>
      </c>
      <c r="B25" s="13">
        <v>0.80021519825849396</v>
      </c>
      <c r="C25" s="13">
        <v>-3.9399525520347797E-2</v>
      </c>
      <c r="D25" s="13">
        <v>5.0953203692665801</v>
      </c>
      <c r="E25" s="15">
        <v>1.5637416387352801E-6</v>
      </c>
      <c r="F25" s="15">
        <v>1.05879775274719E-5</v>
      </c>
      <c r="G25" s="13">
        <v>4.9095711513867899</v>
      </c>
    </row>
    <row r="26" spans="1:7" x14ac:dyDescent="0.35">
      <c r="A26" s="13" t="s">
        <v>145</v>
      </c>
      <c r="B26" s="13">
        <v>0.79469993375008796</v>
      </c>
      <c r="C26" s="13">
        <v>-3.2993938738402902E-2</v>
      </c>
      <c r="D26" s="13">
        <v>5.5925080801024603</v>
      </c>
      <c r="E26" s="15">
        <v>1.8189157593334801E-7</v>
      </c>
      <c r="F26" s="15">
        <v>2.5648380936656502E-6</v>
      </c>
      <c r="G26" s="13">
        <v>6.9546648464898304</v>
      </c>
    </row>
    <row r="27" spans="1:7" x14ac:dyDescent="0.35">
      <c r="A27" s="13" t="s">
        <v>146</v>
      </c>
      <c r="B27" s="13">
        <v>0.78892127465533801</v>
      </c>
      <c r="C27" s="13">
        <v>-5.6363902822441199E-2</v>
      </c>
      <c r="D27" s="13">
        <v>5.4379901274183302</v>
      </c>
      <c r="E27" s="15">
        <v>3.5883754940785802E-7</v>
      </c>
      <c r="F27" s="15">
        <v>3.8300924544436004E-6</v>
      </c>
      <c r="G27" s="13">
        <v>6.3078369020197798</v>
      </c>
    </row>
    <row r="28" spans="1:7" x14ac:dyDescent="0.35">
      <c r="A28" s="13" t="s">
        <v>147</v>
      </c>
      <c r="B28" s="13">
        <v>0.78651014107508199</v>
      </c>
      <c r="C28" s="13">
        <v>-6.1102932720612298E-2</v>
      </c>
      <c r="D28" s="13">
        <v>5.5641324452410803</v>
      </c>
      <c r="E28" s="15">
        <v>2.0620769971581699E-7</v>
      </c>
      <c r="F28" s="15">
        <v>2.68594266494247E-6</v>
      </c>
      <c r="G28" s="13">
        <v>6.8351591784229697</v>
      </c>
    </row>
    <row r="29" spans="1:7" x14ac:dyDescent="0.35">
      <c r="A29" s="13" t="s">
        <v>148</v>
      </c>
      <c r="B29" s="13">
        <v>0.77253775141382497</v>
      </c>
      <c r="C29" s="13">
        <v>-6.2370549977850603E-2</v>
      </c>
      <c r="D29" s="13">
        <v>5.6915701127099396</v>
      </c>
      <c r="E29" s="15">
        <v>1.1709406483772999E-7</v>
      </c>
      <c r="F29" s="15">
        <v>2.0336704327080001E-6</v>
      </c>
      <c r="G29" s="13">
        <v>7.37434706043791</v>
      </c>
    </row>
    <row r="30" spans="1:7" x14ac:dyDescent="0.35">
      <c r="A30" s="13" t="s">
        <v>149</v>
      </c>
      <c r="B30" s="13">
        <v>0.77006959482639503</v>
      </c>
      <c r="C30" s="13">
        <v>-6.5829980516359701E-2</v>
      </c>
      <c r="D30" s="13">
        <v>6.2999404927635503</v>
      </c>
      <c r="E30" s="15">
        <v>7.26336684234453E-9</v>
      </c>
      <c r="F30" s="15">
        <v>3.0634644508021699E-7</v>
      </c>
      <c r="G30" s="13">
        <v>10.0293135740612</v>
      </c>
    </row>
    <row r="31" spans="1:7" x14ac:dyDescent="0.35">
      <c r="A31" s="13" t="s">
        <v>150</v>
      </c>
      <c r="B31" s="13">
        <v>0.76874862022883805</v>
      </c>
      <c r="C31" s="13">
        <v>-4.3706281818086203E-2</v>
      </c>
      <c r="D31" s="13">
        <v>6.5084552068222896</v>
      </c>
      <c r="E31" s="15">
        <v>2.7270248475996201E-9</v>
      </c>
      <c r="F31" s="15">
        <v>1.83026486956547E-7</v>
      </c>
      <c r="G31" s="13">
        <v>10.9667056391368</v>
      </c>
    </row>
    <row r="32" spans="1:7" x14ac:dyDescent="0.35">
      <c r="A32" s="13" t="s">
        <v>151</v>
      </c>
      <c r="B32" s="13">
        <v>0.76588908801496602</v>
      </c>
      <c r="C32" s="13">
        <v>-6.3341710583963901E-2</v>
      </c>
      <c r="D32" s="13">
        <v>4.4728402426802703</v>
      </c>
      <c r="E32" s="15">
        <v>1.9766736901867299E-5</v>
      </c>
      <c r="F32" s="15">
        <v>7.9951248995184504E-5</v>
      </c>
      <c r="G32" s="13">
        <v>2.5126688230799901</v>
      </c>
    </row>
    <row r="33" spans="1:7" x14ac:dyDescent="0.35">
      <c r="A33" s="13" t="s">
        <v>152</v>
      </c>
      <c r="B33" s="13">
        <v>0.76421610923803196</v>
      </c>
      <c r="C33" s="13">
        <v>-4.2861570781241497E-2</v>
      </c>
      <c r="D33" s="13">
        <v>6.20885037901696</v>
      </c>
      <c r="E33" s="15">
        <v>1.10981714356162E-8</v>
      </c>
      <c r="F33" s="15">
        <v>4.3738178196261898E-7</v>
      </c>
      <c r="G33" s="13">
        <v>9.6239147538308298</v>
      </c>
    </row>
    <row r="34" spans="1:7" x14ac:dyDescent="0.35">
      <c r="A34" s="13" t="s">
        <v>153</v>
      </c>
      <c r="B34" s="13">
        <v>0.76067253708034499</v>
      </c>
      <c r="C34" s="13">
        <v>-3.2528380770466499E-2</v>
      </c>
      <c r="D34" s="13">
        <v>4.9680326695506603</v>
      </c>
      <c r="E34" s="15">
        <v>2.6666990416706799E-6</v>
      </c>
      <c r="F34" s="15">
        <v>1.6329547518118899E-5</v>
      </c>
      <c r="G34" s="13">
        <v>4.4037324253833496</v>
      </c>
    </row>
    <row r="35" spans="1:7" x14ac:dyDescent="0.35">
      <c r="A35" s="13" t="s">
        <v>154</v>
      </c>
      <c r="B35" s="13">
        <v>0.76003007112623699</v>
      </c>
      <c r="C35" s="13">
        <v>-5.2802342710518299E-2</v>
      </c>
      <c r="D35" s="13">
        <v>6.4671318797576998</v>
      </c>
      <c r="E35" s="15">
        <v>3.3146034930846799E-9</v>
      </c>
      <c r="F35" s="15">
        <v>2.0378182275484599E-7</v>
      </c>
      <c r="G35" s="13">
        <v>10.779930791854801</v>
      </c>
    </row>
    <row r="36" spans="1:7" x14ac:dyDescent="0.35">
      <c r="A36" s="13" t="s">
        <v>155</v>
      </c>
      <c r="B36" s="13">
        <v>0.75762601714035105</v>
      </c>
      <c r="C36" s="13">
        <v>-3.71031859635301E-2</v>
      </c>
      <c r="D36" s="13">
        <v>5.5248093765152904</v>
      </c>
      <c r="E36" s="15">
        <v>2.4524337649572101E-7</v>
      </c>
      <c r="F36" s="15">
        <v>3.03983120704777E-6</v>
      </c>
      <c r="G36" s="13">
        <v>6.67007983352444</v>
      </c>
    </row>
    <row r="37" spans="1:7" x14ac:dyDescent="0.35">
      <c r="A37" s="13" t="s">
        <v>156</v>
      </c>
      <c r="B37" s="13">
        <v>0.75726052787278297</v>
      </c>
      <c r="C37" s="13">
        <v>-6.4958921214053694E-2</v>
      </c>
      <c r="D37" s="13">
        <v>6.4207315437846502</v>
      </c>
      <c r="E37" s="15">
        <v>4.1241818550011103E-9</v>
      </c>
      <c r="F37" s="15">
        <v>2.1374976271444699E-7</v>
      </c>
      <c r="G37" s="13">
        <v>10.5707898606007</v>
      </c>
    </row>
    <row r="38" spans="1:7" x14ac:dyDescent="0.35">
      <c r="A38" s="13" t="s">
        <v>157</v>
      </c>
      <c r="B38" s="13">
        <v>0.75695593046931497</v>
      </c>
      <c r="C38" s="13">
        <v>-5.8182981160756098E-2</v>
      </c>
      <c r="D38" s="13">
        <v>6.1462265227662902</v>
      </c>
      <c r="E38" s="15">
        <v>1.4831471298264499E-8</v>
      </c>
      <c r="F38" s="15">
        <v>5.1449305998906103E-7</v>
      </c>
      <c r="G38" s="13">
        <v>9.3467234963101404</v>
      </c>
    </row>
    <row r="39" spans="1:7" x14ac:dyDescent="0.35">
      <c r="A39" s="13" t="s">
        <v>158</v>
      </c>
      <c r="B39" s="13">
        <v>0.75345687032063002</v>
      </c>
      <c r="C39" s="13">
        <v>-6.3002371749573696E-2</v>
      </c>
      <c r="D39" s="13">
        <v>5.2621456223339704</v>
      </c>
      <c r="E39" s="15">
        <v>7.6848912436435204E-7</v>
      </c>
      <c r="F39" s="15">
        <v>6.2671219683532099E-6</v>
      </c>
      <c r="G39" s="13">
        <v>5.5838517710478</v>
      </c>
    </row>
    <row r="40" spans="1:7" x14ac:dyDescent="0.35">
      <c r="A40" s="13" t="s">
        <v>159</v>
      </c>
      <c r="B40" s="13">
        <v>0.75168728091079695</v>
      </c>
      <c r="C40" s="13">
        <v>-1.3095372529138101E-3</v>
      </c>
      <c r="D40" s="13">
        <v>4.6156027825051096</v>
      </c>
      <c r="E40" s="15">
        <v>1.12343955590334E-5</v>
      </c>
      <c r="F40" s="15">
        <v>5.01045994617017E-5</v>
      </c>
      <c r="G40" s="13">
        <v>3.0447468643200901</v>
      </c>
    </row>
    <row r="41" spans="1:7" x14ac:dyDescent="0.35">
      <c r="A41" s="13" t="s">
        <v>160</v>
      </c>
      <c r="B41" s="13">
        <v>0.742442460069768</v>
      </c>
      <c r="C41" s="13">
        <v>-2.97675494386835E-2</v>
      </c>
      <c r="D41" s="13">
        <v>5.7241756197711098</v>
      </c>
      <c r="E41" s="15">
        <v>1.0121146280432099E-7</v>
      </c>
      <c r="F41" s="15">
        <v>1.87424118470169E-6</v>
      </c>
      <c r="G41" s="13">
        <v>7.5133092976161704</v>
      </c>
    </row>
    <row r="42" spans="1:7" x14ac:dyDescent="0.35">
      <c r="A42" s="13" t="s">
        <v>161</v>
      </c>
      <c r="B42" s="13">
        <v>0.74215491379283105</v>
      </c>
      <c r="C42" s="13">
        <v>-6.2242826142687897E-2</v>
      </c>
      <c r="D42" s="13">
        <v>5.3071087205997696</v>
      </c>
      <c r="E42" s="15">
        <v>6.3328207987084795E-7</v>
      </c>
      <c r="F42" s="15">
        <v>5.5939917055258203E-6</v>
      </c>
      <c r="G42" s="13">
        <v>5.7677078215906299</v>
      </c>
    </row>
    <row r="43" spans="1:7" x14ac:dyDescent="0.35">
      <c r="A43" s="13" t="s">
        <v>162</v>
      </c>
      <c r="B43" s="13">
        <v>0.74215275901456601</v>
      </c>
      <c r="C43" s="13">
        <v>-6.2895913457569702E-2</v>
      </c>
      <c r="D43" s="13">
        <v>7.1235598983567199</v>
      </c>
      <c r="E43" s="15">
        <v>1.41877633869197E-10</v>
      </c>
      <c r="F43" s="15">
        <v>5.4516480814238899E-8</v>
      </c>
      <c r="G43" s="13">
        <v>13.799092500890101</v>
      </c>
    </row>
    <row r="44" spans="1:7" x14ac:dyDescent="0.35">
      <c r="A44" s="13" t="s">
        <v>163</v>
      </c>
      <c r="B44" s="13">
        <v>0.74032951914115597</v>
      </c>
      <c r="C44" s="13">
        <v>-6.3654895361984501E-2</v>
      </c>
      <c r="D44" s="13">
        <v>6.8545493328987002</v>
      </c>
      <c r="E44" s="15">
        <v>5.2268903203934101E-10</v>
      </c>
      <c r="F44" s="15">
        <v>1.00421630280558E-7</v>
      </c>
      <c r="G44" s="13">
        <v>12.5490129628645</v>
      </c>
    </row>
    <row r="45" spans="1:7" x14ac:dyDescent="0.35">
      <c r="A45" s="13" t="s">
        <v>164</v>
      </c>
      <c r="B45" s="13">
        <v>0.73920504254874797</v>
      </c>
      <c r="C45" s="13">
        <v>-2.6851257035009402E-2</v>
      </c>
      <c r="D45" s="13">
        <v>5.9720461117285604</v>
      </c>
      <c r="E45" s="15">
        <v>3.3004906423071801E-8</v>
      </c>
      <c r="F45" s="15">
        <v>8.4547568620435495E-7</v>
      </c>
      <c r="G45" s="13">
        <v>8.5825333158045503</v>
      </c>
    </row>
    <row r="46" spans="1:7" x14ac:dyDescent="0.35">
      <c r="A46" s="13" t="s">
        <v>165</v>
      </c>
      <c r="B46" s="13">
        <v>0.73800593345966203</v>
      </c>
      <c r="C46" s="13">
        <v>-5.3367676410526803E-2</v>
      </c>
      <c r="D46" s="13">
        <v>6.3676116625928199</v>
      </c>
      <c r="E46" s="15">
        <v>5.2924926884391503E-9</v>
      </c>
      <c r="F46" s="15">
        <v>2.3925180182738099E-7</v>
      </c>
      <c r="G46" s="13">
        <v>10.332131369888501</v>
      </c>
    </row>
    <row r="47" spans="1:7" x14ac:dyDescent="0.35">
      <c r="A47" s="13" t="s">
        <v>166</v>
      </c>
      <c r="B47" s="13">
        <v>0.733977422464963</v>
      </c>
      <c r="C47" s="13">
        <v>-6.6427517620593596E-2</v>
      </c>
      <c r="D47" s="13">
        <v>5.5224675167258104</v>
      </c>
      <c r="E47" s="15">
        <v>2.4778387174278402E-7</v>
      </c>
      <c r="F47" s="15">
        <v>3.0467504869492799E-6</v>
      </c>
      <c r="G47" s="13">
        <v>6.6602682950988603</v>
      </c>
    </row>
    <row r="48" spans="1:7" x14ac:dyDescent="0.35">
      <c r="A48" s="13" t="s">
        <v>167</v>
      </c>
      <c r="B48" s="13">
        <v>0.73383617044943505</v>
      </c>
      <c r="C48" s="13">
        <v>-6.1542239748502703E-2</v>
      </c>
      <c r="D48" s="13">
        <v>6.4348642352351497</v>
      </c>
      <c r="E48" s="15">
        <v>3.8588610440257298E-9</v>
      </c>
      <c r="F48" s="15">
        <v>2.12472497820286E-7</v>
      </c>
      <c r="G48" s="13">
        <v>10.634424577897899</v>
      </c>
    </row>
    <row r="49" spans="1:7" x14ac:dyDescent="0.35">
      <c r="A49" s="13" t="s">
        <v>168</v>
      </c>
      <c r="B49" s="13">
        <v>0.73124684671350404</v>
      </c>
      <c r="C49" s="13">
        <v>-6.14244200532678E-2</v>
      </c>
      <c r="D49" s="13">
        <v>6.0046876598864101</v>
      </c>
      <c r="E49" s="15">
        <v>2.8431919009156701E-8</v>
      </c>
      <c r="F49" s="15">
        <v>7.6666420205392705E-7</v>
      </c>
      <c r="G49" s="13">
        <v>8.7249637759131708</v>
      </c>
    </row>
    <row r="50" spans="1:7" x14ac:dyDescent="0.35">
      <c r="A50" s="13" t="s">
        <v>169</v>
      </c>
      <c r="B50" s="13">
        <v>0.72879365098146898</v>
      </c>
      <c r="C50" s="13">
        <v>-4.6249891159546197E-2</v>
      </c>
      <c r="D50" s="13">
        <v>5.5407555202635201</v>
      </c>
      <c r="E50" s="15">
        <v>2.2861062985764999E-7</v>
      </c>
      <c r="F50" s="15">
        <v>2.9039218024066799E-6</v>
      </c>
      <c r="G50" s="13">
        <v>6.7369472550594702</v>
      </c>
    </row>
    <row r="51" spans="1:7" x14ac:dyDescent="0.35">
      <c r="A51" s="13" t="s">
        <v>170</v>
      </c>
      <c r="B51" s="13">
        <v>0.72496342004683401</v>
      </c>
      <c r="C51" s="13">
        <v>-3.1571675633944501E-2</v>
      </c>
      <c r="D51" s="13">
        <v>6.1281067539017799</v>
      </c>
      <c r="E51" s="15">
        <v>1.6125828578769801E-8</v>
      </c>
      <c r="F51" s="15">
        <v>5.2734890479934305E-7</v>
      </c>
      <c r="G51" s="13">
        <v>9.2667560135442208</v>
      </c>
    </row>
    <row r="52" spans="1:7" x14ac:dyDescent="0.35">
      <c r="A52" s="13" t="s">
        <v>171</v>
      </c>
      <c r="B52" s="13">
        <v>0.72329853713393499</v>
      </c>
      <c r="C52" s="13">
        <v>-5.5505053022120998E-2</v>
      </c>
      <c r="D52" s="13">
        <v>6.1519301681468601</v>
      </c>
      <c r="E52" s="15">
        <v>1.44456359259415E-8</v>
      </c>
      <c r="F52" s="15">
        <v>5.1449305998906103E-7</v>
      </c>
      <c r="G52" s="13">
        <v>9.3719173025453593</v>
      </c>
    </row>
    <row r="53" spans="1:7" x14ac:dyDescent="0.35">
      <c r="A53" s="13" t="s">
        <v>172</v>
      </c>
      <c r="B53" s="13">
        <v>0.72167717349418803</v>
      </c>
      <c r="C53" s="13">
        <v>-3.55625357073844E-2</v>
      </c>
      <c r="D53" s="13">
        <v>5.5816972152078996</v>
      </c>
      <c r="E53" s="15">
        <v>1.9080488621482601E-7</v>
      </c>
      <c r="F53" s="15">
        <v>2.6184563402873801E-6</v>
      </c>
      <c r="G53" s="13">
        <v>6.9090965341884498</v>
      </c>
    </row>
    <row r="54" spans="1:7" x14ac:dyDescent="0.35">
      <c r="A54" s="13" t="s">
        <v>173</v>
      </c>
      <c r="B54" s="13">
        <v>0.72143510320424398</v>
      </c>
      <c r="C54" s="13">
        <v>-6.1267445895718503E-2</v>
      </c>
      <c r="D54" s="13">
        <v>5.3255326798106202</v>
      </c>
      <c r="E54" s="15">
        <v>5.8486389122535004E-7</v>
      </c>
      <c r="F54" s="15">
        <v>5.3452120235492197E-6</v>
      </c>
      <c r="G54" s="13">
        <v>5.84329832070389</v>
      </c>
    </row>
    <row r="55" spans="1:7" x14ac:dyDescent="0.35">
      <c r="A55" s="13" t="s">
        <v>174</v>
      </c>
      <c r="B55" s="13">
        <v>0.72137645496129998</v>
      </c>
      <c r="C55" s="13">
        <v>-6.9579595645152398E-2</v>
      </c>
      <c r="D55" s="13">
        <v>5.4470090942251703</v>
      </c>
      <c r="E55" s="15">
        <v>3.4497422235485102E-7</v>
      </c>
      <c r="F55" s="15">
        <v>3.7873241411386101E-6</v>
      </c>
      <c r="G55" s="13">
        <v>6.34532295349777</v>
      </c>
    </row>
    <row r="56" spans="1:7" x14ac:dyDescent="0.35">
      <c r="A56" s="13" t="s">
        <v>175</v>
      </c>
      <c r="B56" s="13">
        <v>0.72095481353749602</v>
      </c>
      <c r="C56" s="13">
        <v>-6.1475399651573198E-2</v>
      </c>
      <c r="D56" s="13">
        <v>7.0016724049130703</v>
      </c>
      <c r="E56" s="15">
        <v>2.5667841972533398E-10</v>
      </c>
      <c r="F56" s="15">
        <v>7.8902946223567495E-8</v>
      </c>
      <c r="G56" s="13">
        <v>13.2306614872086</v>
      </c>
    </row>
    <row r="57" spans="1:7" x14ac:dyDescent="0.35">
      <c r="A57" s="13" t="s">
        <v>176</v>
      </c>
      <c r="B57" s="13">
        <v>0.718846869425668</v>
      </c>
      <c r="C57" s="13">
        <v>-6.4256103059660494E-2</v>
      </c>
      <c r="D57" s="13">
        <v>5.4386209939637098</v>
      </c>
      <c r="E57" s="15">
        <v>3.5785033735421202E-7</v>
      </c>
      <c r="F57" s="15">
        <v>3.8300924544436004E-6</v>
      </c>
      <c r="G57" s="13">
        <v>6.3104579089205801</v>
      </c>
    </row>
    <row r="58" spans="1:7" x14ac:dyDescent="0.35">
      <c r="A58" s="13" t="s">
        <v>177</v>
      </c>
      <c r="B58" s="13">
        <v>0.71675562703003404</v>
      </c>
      <c r="C58" s="13">
        <v>-5.7820109450901401E-2</v>
      </c>
      <c r="D58" s="13">
        <v>6.8284799739536099</v>
      </c>
      <c r="E58" s="15">
        <v>5.9257132056621902E-10</v>
      </c>
      <c r="F58" s="15">
        <v>1.01198013301142E-7</v>
      </c>
      <c r="G58" s="13">
        <v>12.428762902207399</v>
      </c>
    </row>
    <row r="59" spans="1:7" x14ac:dyDescent="0.35">
      <c r="A59" s="13" t="s">
        <v>178</v>
      </c>
      <c r="B59" s="13">
        <v>0.71445531588616895</v>
      </c>
      <c r="C59" s="13">
        <v>-4.5280328010436202E-2</v>
      </c>
      <c r="D59" s="13">
        <v>5.0801303740508601</v>
      </c>
      <c r="E59" s="15">
        <v>1.66722647050079E-6</v>
      </c>
      <c r="F59" s="15">
        <v>1.11900746076844E-5</v>
      </c>
      <c r="G59" s="13">
        <v>4.8488063646116197</v>
      </c>
    </row>
    <row r="60" spans="1:7" x14ac:dyDescent="0.35">
      <c r="A60" s="13" t="s">
        <v>179</v>
      </c>
      <c r="B60" s="13">
        <v>0.71433481620609496</v>
      </c>
      <c r="C60" s="13">
        <v>-3.4396287886797897E-2</v>
      </c>
      <c r="D60" s="13">
        <v>5.9665797541499597</v>
      </c>
      <c r="E60" s="15">
        <v>3.3838453428974797E-8</v>
      </c>
      <c r="F60" s="15">
        <v>8.52618080661218E-7</v>
      </c>
      <c r="G60" s="13">
        <v>8.5587169497527693</v>
      </c>
    </row>
    <row r="61" spans="1:7" x14ac:dyDescent="0.35">
      <c r="A61" s="13" t="s">
        <v>180</v>
      </c>
      <c r="B61" s="13">
        <v>0.71099728766132597</v>
      </c>
      <c r="C61" s="13">
        <v>-6.2586015911777898E-2</v>
      </c>
      <c r="D61" s="13">
        <v>6.6435978657622901</v>
      </c>
      <c r="E61" s="15">
        <v>1.4359525085490001E-9</v>
      </c>
      <c r="F61" s="15">
        <v>1.4799469539187699E-7</v>
      </c>
      <c r="G61" s="13">
        <v>11.580830071532199</v>
      </c>
    </row>
    <row r="62" spans="1:7" x14ac:dyDescent="0.35">
      <c r="A62" s="13" t="s">
        <v>181</v>
      </c>
      <c r="B62" s="13">
        <v>0.70875162476838605</v>
      </c>
      <c r="C62" s="13">
        <v>-6.3309329620912694E-2</v>
      </c>
      <c r="D62" s="13">
        <v>6.6699190855328503</v>
      </c>
      <c r="E62" s="15">
        <v>1.2666123808459699E-9</v>
      </c>
      <c r="F62" s="15">
        <v>1.4799469539187699E-7</v>
      </c>
      <c r="G62" s="13">
        <v>11.7010123551311</v>
      </c>
    </row>
    <row r="63" spans="1:7" x14ac:dyDescent="0.35">
      <c r="A63" s="13" t="s">
        <v>182</v>
      </c>
      <c r="B63" s="13">
        <v>0.70157319099022197</v>
      </c>
      <c r="C63" s="13">
        <v>-4.99399189512627E-2</v>
      </c>
      <c r="D63" s="13">
        <v>6.9479459227708098</v>
      </c>
      <c r="E63" s="15">
        <v>3.3298746947702401E-10</v>
      </c>
      <c r="F63" s="15">
        <v>8.40232602971721E-8</v>
      </c>
      <c r="G63" s="13">
        <v>12.981154053350201</v>
      </c>
    </row>
    <row r="64" spans="1:7" x14ac:dyDescent="0.35">
      <c r="A64" s="13" t="s">
        <v>183</v>
      </c>
      <c r="B64" s="13">
        <v>0.70027078868892501</v>
      </c>
      <c r="C64" s="13">
        <v>-5.1512590212737901E-2</v>
      </c>
      <c r="D64" s="13">
        <v>5.28588363645152</v>
      </c>
      <c r="E64" s="15">
        <v>6.9392892131364701E-7</v>
      </c>
      <c r="F64" s="15">
        <v>5.8404451034353299E-6</v>
      </c>
      <c r="G64" s="13">
        <v>5.6808074385906204</v>
      </c>
    </row>
    <row r="65" spans="1:7" x14ac:dyDescent="0.35">
      <c r="A65" s="13" t="s">
        <v>184</v>
      </c>
      <c r="B65" s="13">
        <v>0.69875458224929798</v>
      </c>
      <c r="C65" s="13">
        <v>-2.0480238491646E-2</v>
      </c>
      <c r="D65" s="13">
        <v>5.3456481646438698</v>
      </c>
      <c r="E65" s="15">
        <v>5.3613128585344205E-7</v>
      </c>
      <c r="F65" s="15">
        <v>5.0245962582728097E-6</v>
      </c>
      <c r="G65" s="13">
        <v>5.9259960974216801</v>
      </c>
    </row>
    <row r="66" spans="1:7" x14ac:dyDescent="0.35">
      <c r="A66" s="13" t="s">
        <v>185</v>
      </c>
      <c r="B66" s="13">
        <v>0.69844936176044803</v>
      </c>
      <c r="C66" s="13">
        <v>-5.7473188275504801E-2</v>
      </c>
      <c r="D66" s="13">
        <v>4.9467419248859601</v>
      </c>
      <c r="E66" s="15">
        <v>2.9136298202604801E-6</v>
      </c>
      <c r="F66" s="15">
        <v>1.7425093516499401E-5</v>
      </c>
      <c r="G66" s="13">
        <v>4.3198764973855601</v>
      </c>
    </row>
    <row r="67" spans="1:7" x14ac:dyDescent="0.35">
      <c r="A67" s="13" t="s">
        <v>186</v>
      </c>
      <c r="B67" s="13">
        <v>0.69770389697722002</v>
      </c>
      <c r="C67" s="13">
        <v>-5.44949736467941E-2</v>
      </c>
      <c r="D67" s="13">
        <v>5.5493642580551299</v>
      </c>
      <c r="E67" s="15">
        <v>2.2009606156221301E-7</v>
      </c>
      <c r="F67" s="15">
        <v>2.8427533329505999E-6</v>
      </c>
      <c r="G67" s="13">
        <v>6.7730890857674098</v>
      </c>
    </row>
    <row r="68" spans="1:7" x14ac:dyDescent="0.35">
      <c r="A68" s="13" t="s">
        <v>187</v>
      </c>
      <c r="B68" s="13">
        <v>0.69756699328316696</v>
      </c>
      <c r="C68" s="13">
        <v>-4.3933639086825002E-2</v>
      </c>
      <c r="D68" s="13">
        <v>6.01870556865879</v>
      </c>
      <c r="E68" s="15">
        <v>2.66650456408114E-8</v>
      </c>
      <c r="F68" s="15">
        <v>7.5896620648013097E-7</v>
      </c>
      <c r="G68" s="13">
        <v>8.7862426097710706</v>
      </c>
    </row>
    <row r="69" spans="1:7" x14ac:dyDescent="0.35">
      <c r="A69" s="13" t="s">
        <v>188</v>
      </c>
      <c r="B69" s="13">
        <v>0.69306481178764001</v>
      </c>
      <c r="C69" s="13">
        <v>-4.4391640385857002E-2</v>
      </c>
      <c r="D69" s="13">
        <v>5.8355336155733299</v>
      </c>
      <c r="E69" s="15">
        <v>6.1342129402971199E-8</v>
      </c>
      <c r="F69" s="15">
        <v>1.38651254253481E-6</v>
      </c>
      <c r="G69" s="13">
        <v>7.9909119945341596</v>
      </c>
    </row>
    <row r="70" spans="1:7" x14ac:dyDescent="0.35">
      <c r="A70" s="13" t="s">
        <v>189</v>
      </c>
      <c r="B70" s="13">
        <v>0.69178619238178696</v>
      </c>
      <c r="C70" s="13">
        <v>-5.59123557759258E-2</v>
      </c>
      <c r="D70" s="13">
        <v>5.3431482659098997</v>
      </c>
      <c r="E70" s="15">
        <v>5.4196439886291797E-7</v>
      </c>
      <c r="F70" s="15">
        <v>5.0484804912260897E-6</v>
      </c>
      <c r="G70" s="13">
        <v>5.9157091756250502</v>
      </c>
    </row>
    <row r="71" spans="1:7" x14ac:dyDescent="0.35">
      <c r="A71" s="13" t="s">
        <v>190</v>
      </c>
      <c r="B71" s="13">
        <v>0.69124010331140295</v>
      </c>
      <c r="C71" s="13">
        <v>-6.1030826797280398E-2</v>
      </c>
      <c r="D71" s="13">
        <v>6.1381116993015601</v>
      </c>
      <c r="E71" s="15">
        <v>1.53979705657103E-8</v>
      </c>
      <c r="F71" s="15">
        <v>5.1449305998906103E-7</v>
      </c>
      <c r="G71" s="13">
        <v>9.3108973607548808</v>
      </c>
    </row>
    <row r="72" spans="1:7" x14ac:dyDescent="0.35">
      <c r="A72" s="13" t="s">
        <v>191</v>
      </c>
      <c r="B72" s="13">
        <v>0.68996919724229699</v>
      </c>
      <c r="C72" s="13">
        <v>-5.3564036090327498E-2</v>
      </c>
      <c r="D72" s="13">
        <v>5.84979814766365</v>
      </c>
      <c r="E72" s="15">
        <v>5.7512581456598201E-8</v>
      </c>
      <c r="F72" s="15">
        <v>1.3254305565143501E-6</v>
      </c>
      <c r="G72" s="13">
        <v>8.0524206041614299</v>
      </c>
    </row>
    <row r="73" spans="1:7" x14ac:dyDescent="0.35">
      <c r="A73" s="13" t="s">
        <v>192</v>
      </c>
      <c r="B73" s="13">
        <v>0.68672051100823295</v>
      </c>
      <c r="C73" s="13">
        <v>-5.0291021377769897E-2</v>
      </c>
      <c r="D73" s="13">
        <v>6.1009555654342904</v>
      </c>
      <c r="E73" s="15">
        <v>1.8276228199888199E-8</v>
      </c>
      <c r="F73" s="15">
        <v>5.6181125486456401E-7</v>
      </c>
      <c r="G73" s="13">
        <v>9.1471312929323005</v>
      </c>
    </row>
    <row r="74" spans="1:7" x14ac:dyDescent="0.35">
      <c r="A74" s="13" t="s">
        <v>193</v>
      </c>
      <c r="B74" s="13">
        <v>0.686216193614822</v>
      </c>
      <c r="C74" s="13">
        <v>-4.1455725772290897E-2</v>
      </c>
      <c r="D74" s="13">
        <v>6.1505767766869601</v>
      </c>
      <c r="E74" s="15">
        <v>1.4536284349998399E-8</v>
      </c>
      <c r="F74" s="15">
        <v>5.1449305998906103E-7</v>
      </c>
      <c r="G74" s="13">
        <v>9.3659382282977006</v>
      </c>
    </row>
    <row r="75" spans="1:7" x14ac:dyDescent="0.35">
      <c r="A75" s="13" t="s">
        <v>194</v>
      </c>
      <c r="B75" s="13">
        <v>0.68586013155166503</v>
      </c>
      <c r="C75" s="13">
        <v>-6.5191772518440397E-2</v>
      </c>
      <c r="D75" s="13">
        <v>6.6423781403827498</v>
      </c>
      <c r="E75" s="15">
        <v>1.4443203844360101E-9</v>
      </c>
      <c r="F75" s="15">
        <v>1.4799469539187699E-7</v>
      </c>
      <c r="G75" s="13">
        <v>11.5752652559552</v>
      </c>
    </row>
    <row r="76" spans="1:7" x14ac:dyDescent="0.35">
      <c r="A76" s="13" t="s">
        <v>195</v>
      </c>
      <c r="B76" s="13">
        <v>0.68452896793491702</v>
      </c>
      <c r="C76" s="13">
        <v>-5.4730173567308901E-2</v>
      </c>
      <c r="D76" s="13">
        <v>5.7171253530144002</v>
      </c>
      <c r="E76" s="15">
        <v>1.04455792578464E-7</v>
      </c>
      <c r="F76" s="15">
        <v>1.9112922999178402E-6</v>
      </c>
      <c r="G76" s="13">
        <v>7.48322736994308</v>
      </c>
    </row>
    <row r="77" spans="1:7" x14ac:dyDescent="0.35">
      <c r="A77" s="13" t="s">
        <v>196</v>
      </c>
      <c r="B77" s="13">
        <v>0.68442495787319102</v>
      </c>
      <c r="C77" s="13">
        <v>-5.1795218490761401E-2</v>
      </c>
      <c r="D77" s="13">
        <v>5.6749283034475599</v>
      </c>
      <c r="E77" s="15">
        <v>1.2611885033308499E-7</v>
      </c>
      <c r="F77" s="15">
        <v>2.1015330097332598E-6</v>
      </c>
      <c r="G77" s="13">
        <v>7.3035773156774404</v>
      </c>
    </row>
    <row r="78" spans="1:7" x14ac:dyDescent="0.35">
      <c r="A78" s="13" t="s">
        <v>197</v>
      </c>
      <c r="B78" s="13">
        <v>0.68407765943870602</v>
      </c>
      <c r="C78" s="13">
        <v>-3.2505908516879102E-2</v>
      </c>
      <c r="D78" s="13">
        <v>5.0350093753861902</v>
      </c>
      <c r="E78" s="15">
        <v>2.0155633178614499E-6</v>
      </c>
      <c r="F78" s="15">
        <v>1.2748645347954901E-5</v>
      </c>
      <c r="G78" s="13">
        <v>4.6689432006356801</v>
      </c>
    </row>
    <row r="79" spans="1:7" x14ac:dyDescent="0.35">
      <c r="A79" s="13" t="s">
        <v>198</v>
      </c>
      <c r="B79" s="13">
        <v>0.68288851965056296</v>
      </c>
      <c r="C79" s="13">
        <v>-6.1391919310851903E-2</v>
      </c>
      <c r="D79" s="13">
        <v>6.6953120992105299</v>
      </c>
      <c r="E79" s="15">
        <v>1.12200698142285E-9</v>
      </c>
      <c r="F79" s="15">
        <v>1.4371039420391001E-7</v>
      </c>
      <c r="G79" s="13">
        <v>11.8171283807691</v>
      </c>
    </row>
    <row r="80" spans="1:7" x14ac:dyDescent="0.35">
      <c r="A80" s="13" t="s">
        <v>199</v>
      </c>
      <c r="B80" s="13">
        <v>0.68096235196264399</v>
      </c>
      <c r="C80" s="13">
        <v>-4.6971406166990602E-2</v>
      </c>
      <c r="D80" s="13">
        <v>5.4896333216091397</v>
      </c>
      <c r="E80" s="15">
        <v>2.86237948588928E-7</v>
      </c>
      <c r="F80" s="15">
        <v>3.3078776464750501E-6</v>
      </c>
      <c r="G80" s="13">
        <v>6.5229395657996596</v>
      </c>
    </row>
    <row r="81" spans="1:7" x14ac:dyDescent="0.35">
      <c r="A81" s="13" t="s">
        <v>200</v>
      </c>
      <c r="B81" s="13">
        <v>0.68047302688955702</v>
      </c>
      <c r="C81" s="13">
        <v>-6.0795283957364499E-2</v>
      </c>
      <c r="D81" s="13">
        <v>5.1800403339491101</v>
      </c>
      <c r="E81" s="15">
        <v>1.0917884697289399E-6</v>
      </c>
      <c r="F81" s="15">
        <v>8.0676869133335693E-6</v>
      </c>
      <c r="G81" s="13">
        <v>5.2504247713543402</v>
      </c>
    </row>
    <row r="82" spans="1:7" x14ac:dyDescent="0.35">
      <c r="A82" s="13" t="s">
        <v>201</v>
      </c>
      <c r="B82" s="13">
        <v>0.67810740110260703</v>
      </c>
      <c r="C82" s="13">
        <v>-4.8436564846117899E-2</v>
      </c>
      <c r="D82" s="13">
        <v>5.2873428245723897</v>
      </c>
      <c r="E82" s="15">
        <v>6.8958385372674105E-7</v>
      </c>
      <c r="F82" s="15">
        <v>5.8404451034353299E-6</v>
      </c>
      <c r="G82" s="13">
        <v>5.6867754049745303</v>
      </c>
    </row>
    <row r="83" spans="1:7" x14ac:dyDescent="0.35">
      <c r="A83" s="13" t="s">
        <v>202</v>
      </c>
      <c r="B83" s="13">
        <v>0.67624350669252098</v>
      </c>
      <c r="C83" s="13">
        <v>-6.5772976940864702E-2</v>
      </c>
      <c r="D83" s="13">
        <v>6.5627878221431502</v>
      </c>
      <c r="E83" s="15">
        <v>2.1084229186333498E-9</v>
      </c>
      <c r="F83" s="15">
        <v>1.83026486956547E-7</v>
      </c>
      <c r="G83" s="13">
        <v>11.2130079877314</v>
      </c>
    </row>
    <row r="84" spans="1:7" x14ac:dyDescent="0.35">
      <c r="A84" s="13" t="s">
        <v>203</v>
      </c>
      <c r="B84" s="13">
        <v>0.67577179051667302</v>
      </c>
      <c r="C84" s="13">
        <v>-5.4060778288763697E-2</v>
      </c>
      <c r="D84" s="13">
        <v>5.46897099812906</v>
      </c>
      <c r="E84" s="15">
        <v>3.1337213321911299E-7</v>
      </c>
      <c r="F84" s="15">
        <v>3.54156594674836E-6</v>
      </c>
      <c r="G84" s="13">
        <v>6.4367454598362999</v>
      </c>
    </row>
    <row r="85" spans="1:7" x14ac:dyDescent="0.35">
      <c r="A85" s="13" t="s">
        <v>204</v>
      </c>
      <c r="B85" s="13">
        <v>0.67538794509185696</v>
      </c>
      <c r="C85" s="13">
        <v>-5.12864087382306E-2</v>
      </c>
      <c r="D85" s="13">
        <v>6.5254184119992704</v>
      </c>
      <c r="E85" s="15">
        <v>2.51676684244826E-9</v>
      </c>
      <c r="F85" s="15">
        <v>1.83026486956547E-7</v>
      </c>
      <c r="G85" s="13">
        <v>11.043515760708599</v>
      </c>
    </row>
    <row r="86" spans="1:7" x14ac:dyDescent="0.35">
      <c r="A86" s="13" t="s">
        <v>205</v>
      </c>
      <c r="B86" s="13">
        <v>0.674923316123068</v>
      </c>
      <c r="C86" s="13">
        <v>-5.0306447652930603E-2</v>
      </c>
      <c r="D86" s="13">
        <v>4.6795480484196501</v>
      </c>
      <c r="E86" s="15">
        <v>8.6931818879224105E-6</v>
      </c>
      <c r="F86" s="15">
        <v>4.2129017536742501E-5</v>
      </c>
      <c r="G86" s="13">
        <v>3.28660662489508</v>
      </c>
    </row>
    <row r="87" spans="1:7" x14ac:dyDescent="0.35">
      <c r="A87" s="13" t="s">
        <v>206</v>
      </c>
      <c r="B87" s="13">
        <v>0.67259977373285496</v>
      </c>
      <c r="C87" s="13">
        <v>-4.7315948212052601E-2</v>
      </c>
      <c r="D87" s="13">
        <v>6.0119360249743599</v>
      </c>
      <c r="E87" s="15">
        <v>2.75043828964186E-8</v>
      </c>
      <c r="F87" s="15">
        <v>7.6666420205392705E-7</v>
      </c>
      <c r="G87" s="13">
        <v>8.7566414012180402</v>
      </c>
    </row>
    <row r="88" spans="1:7" x14ac:dyDescent="0.35">
      <c r="A88" s="13" t="s">
        <v>207</v>
      </c>
      <c r="B88" s="13">
        <v>0.67195246742655601</v>
      </c>
      <c r="C88" s="13">
        <v>-5.4214057857324201E-2</v>
      </c>
      <c r="D88" s="13">
        <v>4.9605950393659404</v>
      </c>
      <c r="E88" s="15">
        <v>2.7505524684998099E-6</v>
      </c>
      <c r="F88" s="15">
        <v>1.66739746306879E-5</v>
      </c>
      <c r="G88" s="13">
        <v>4.3744136522285899</v>
      </c>
    </row>
    <row r="89" spans="1:7" x14ac:dyDescent="0.35">
      <c r="A89" s="13" t="s">
        <v>208</v>
      </c>
      <c r="B89" s="13">
        <v>0.66807775377406098</v>
      </c>
      <c r="C89" s="13">
        <v>-5.51432686884595E-2</v>
      </c>
      <c r="D89" s="13">
        <v>5.6862845913694304</v>
      </c>
      <c r="E89" s="15">
        <v>1.1988943939816801E-7</v>
      </c>
      <c r="F89" s="15">
        <v>2.0336704327080001E-6</v>
      </c>
      <c r="G89" s="13">
        <v>7.3518587330470604</v>
      </c>
    </row>
    <row r="90" spans="1:7" x14ac:dyDescent="0.35">
      <c r="A90" s="13" t="s">
        <v>209</v>
      </c>
      <c r="B90" s="13">
        <v>0.66711049917960896</v>
      </c>
      <c r="C90" s="13">
        <v>-2.67847909666943E-2</v>
      </c>
      <c r="D90" s="13">
        <v>5.7874215645136697</v>
      </c>
      <c r="E90" s="15">
        <v>7.6199855348040806E-8</v>
      </c>
      <c r="F90" s="15">
        <v>1.58280514503417E-6</v>
      </c>
      <c r="G90" s="13">
        <v>7.7840007912637201</v>
      </c>
    </row>
    <row r="91" spans="1:7" x14ac:dyDescent="0.35">
      <c r="A91" s="13" t="s">
        <v>210</v>
      </c>
      <c r="B91" s="13">
        <v>0.66702740943483196</v>
      </c>
      <c r="C91" s="13">
        <v>-5.0017112208688201E-2</v>
      </c>
      <c r="D91" s="13">
        <v>4.8192476862782199</v>
      </c>
      <c r="E91" s="15">
        <v>4.9296815585958604E-6</v>
      </c>
      <c r="F91" s="15">
        <v>2.6773570867709701E-5</v>
      </c>
      <c r="G91" s="13">
        <v>3.8223649835435198</v>
      </c>
    </row>
    <row r="92" spans="1:7" x14ac:dyDescent="0.35">
      <c r="A92" s="13" t="s">
        <v>211</v>
      </c>
      <c r="B92" s="13">
        <v>0.66658952068895305</v>
      </c>
      <c r="C92" s="13">
        <v>-5.1131125924559803E-2</v>
      </c>
      <c r="D92" s="13">
        <v>5.5260655412833799</v>
      </c>
      <c r="E92" s="15">
        <v>2.4389119925047199E-7</v>
      </c>
      <c r="F92" s="15">
        <v>3.03983120704777E-6</v>
      </c>
      <c r="G92" s="13">
        <v>6.6753436200336598</v>
      </c>
    </row>
    <row r="93" spans="1:7" x14ac:dyDescent="0.35">
      <c r="A93" s="13" t="s">
        <v>212</v>
      </c>
      <c r="B93" s="13">
        <v>0.66400743459912603</v>
      </c>
      <c r="C93" s="13">
        <v>-4.6468620542667503E-2</v>
      </c>
      <c r="D93" s="13">
        <v>6.69751250912811</v>
      </c>
      <c r="E93" s="15">
        <v>1.1102735629580201E-9</v>
      </c>
      <c r="F93" s="15">
        <v>1.4371039420391001E-7</v>
      </c>
      <c r="G93" s="13">
        <v>11.827198202376399</v>
      </c>
    </row>
    <row r="94" spans="1:7" x14ac:dyDescent="0.35">
      <c r="A94" s="13" t="s">
        <v>213</v>
      </c>
      <c r="B94" s="13">
        <v>0.66385469119610796</v>
      </c>
      <c r="C94" s="13">
        <v>-7.2600100502530004E-2</v>
      </c>
      <c r="D94" s="13">
        <v>5.7563015351853499</v>
      </c>
      <c r="E94" s="15">
        <v>8.7637562018673099E-8</v>
      </c>
      <c r="F94" s="15">
        <v>1.7146591306451899E-6</v>
      </c>
      <c r="G94" s="13">
        <v>7.6506207079975797</v>
      </c>
    </row>
    <row r="95" spans="1:7" x14ac:dyDescent="0.35">
      <c r="A95" s="13" t="s">
        <v>214</v>
      </c>
      <c r="B95" s="13">
        <v>0.65848759428561199</v>
      </c>
      <c r="C95" s="13">
        <v>-5.4671364548958198E-2</v>
      </c>
      <c r="D95" s="13">
        <v>5.7628050963961099</v>
      </c>
      <c r="E95" s="15">
        <v>8.5115764186923704E-8</v>
      </c>
      <c r="F95" s="15">
        <v>1.69899908513379E-6</v>
      </c>
      <c r="G95" s="13">
        <v>7.6784650974745698</v>
      </c>
    </row>
    <row r="96" spans="1:7" x14ac:dyDescent="0.35">
      <c r="A96" s="13" t="s">
        <v>215</v>
      </c>
      <c r="B96" s="13">
        <v>0.65759138427804198</v>
      </c>
      <c r="C96" s="13">
        <v>-5.9857386226484503E-2</v>
      </c>
      <c r="D96" s="13">
        <v>5.2658205166518899</v>
      </c>
      <c r="E96" s="15">
        <v>7.5645457960721501E-7</v>
      </c>
      <c r="F96" s="15">
        <v>6.2174903147395203E-6</v>
      </c>
      <c r="G96" s="13">
        <v>5.5988453476448097</v>
      </c>
    </row>
    <row r="97" spans="1:7" x14ac:dyDescent="0.35">
      <c r="A97" s="13" t="s">
        <v>216</v>
      </c>
      <c r="B97" s="13">
        <v>0.65660700333454003</v>
      </c>
      <c r="C97" s="13">
        <v>-4.6630932411310201E-2</v>
      </c>
      <c r="D97" s="13">
        <v>5.75504932183392</v>
      </c>
      <c r="E97" s="15">
        <v>8.8131471256324E-8</v>
      </c>
      <c r="F97" s="15">
        <v>1.7146591306451899E-6</v>
      </c>
      <c r="G97" s="13">
        <v>7.6452612880580704</v>
      </c>
    </row>
    <row r="98" spans="1:7" x14ac:dyDescent="0.35">
      <c r="A98" s="13" t="s">
        <v>217</v>
      </c>
      <c r="B98" s="13">
        <v>0.65618713871865897</v>
      </c>
      <c r="C98" s="13">
        <v>-5.69326053079168E-2</v>
      </c>
      <c r="D98" s="13">
        <v>6.1741275109533396</v>
      </c>
      <c r="E98" s="15">
        <v>1.30359548784576E-8</v>
      </c>
      <c r="F98" s="15">
        <v>5.0090656620473203E-7</v>
      </c>
      <c r="G98" s="13">
        <v>9.4700660703531803</v>
      </c>
    </row>
    <row r="99" spans="1:7" x14ac:dyDescent="0.35">
      <c r="A99" s="13" t="s">
        <v>218</v>
      </c>
      <c r="B99" s="13">
        <v>0.655871282591733</v>
      </c>
      <c r="C99" s="13">
        <v>-1.8602955440133701E-2</v>
      </c>
      <c r="D99" s="13">
        <v>5.0779228526022404</v>
      </c>
      <c r="E99" s="15">
        <v>1.68281076759057E-6</v>
      </c>
      <c r="F99" s="15">
        <v>1.12133752528518E-5</v>
      </c>
      <c r="G99" s="13">
        <v>4.8399845052696602</v>
      </c>
    </row>
    <row r="100" spans="1:7" x14ac:dyDescent="0.35">
      <c r="A100" s="13" t="s">
        <v>219</v>
      </c>
      <c r="B100" s="13">
        <v>0.65571860902432899</v>
      </c>
      <c r="C100" s="13">
        <v>-6.6547776865285999E-2</v>
      </c>
      <c r="D100" s="13">
        <v>6.4047421746964002</v>
      </c>
      <c r="E100" s="15">
        <v>4.4461136162737896E-9</v>
      </c>
      <c r="F100" s="15">
        <v>2.1374976271444699E-7</v>
      </c>
      <c r="G100" s="13">
        <v>10.498865216675799</v>
      </c>
    </row>
    <row r="101" spans="1:7" x14ac:dyDescent="0.35">
      <c r="A101" s="13" t="s">
        <v>220</v>
      </c>
      <c r="B101" s="13">
        <v>0.65269054651120595</v>
      </c>
      <c r="C101" s="13">
        <v>-3.44110060952049E-2</v>
      </c>
      <c r="D101" s="13">
        <v>5.8487821511727303</v>
      </c>
      <c r="E101" s="15">
        <v>5.7777389255993298E-8</v>
      </c>
      <c r="F101" s="15">
        <v>1.3254305565143501E-6</v>
      </c>
      <c r="G101" s="13">
        <v>8.0480371919264506</v>
      </c>
    </row>
    <row r="102" spans="1:7" x14ac:dyDescent="0.35">
      <c r="A102" s="13" t="s">
        <v>221</v>
      </c>
      <c r="B102" s="13">
        <v>0.65139546454998798</v>
      </c>
      <c r="C102" s="13">
        <v>-3.0487666754790099E-2</v>
      </c>
      <c r="D102" s="13">
        <v>5.8151685032386302</v>
      </c>
      <c r="E102" s="15">
        <v>6.7247158786471704E-8</v>
      </c>
      <c r="F102" s="15">
        <v>1.47655547221153E-6</v>
      </c>
      <c r="G102" s="13">
        <v>7.9032260095690301</v>
      </c>
    </row>
    <row r="103" spans="1:7" x14ac:dyDescent="0.35">
      <c r="A103" s="13" t="s">
        <v>222</v>
      </c>
      <c r="B103" s="13">
        <v>0.65011872948883698</v>
      </c>
      <c r="C103" s="13">
        <v>-5.54868250315824E-2</v>
      </c>
      <c r="D103" s="13">
        <v>4.9625543381459201</v>
      </c>
      <c r="E103" s="15">
        <v>2.7282171829739001E-6</v>
      </c>
      <c r="F103" s="15">
        <v>1.6639959564408201E-5</v>
      </c>
      <c r="G103" s="13">
        <v>4.3821345267882297</v>
      </c>
    </row>
    <row r="104" spans="1:7" x14ac:dyDescent="0.35">
      <c r="A104" s="13" t="s">
        <v>223</v>
      </c>
      <c r="B104" s="13">
        <v>0.64854714930569002</v>
      </c>
      <c r="C104" s="13">
        <v>-7.0066568041258007E-2</v>
      </c>
      <c r="D104" s="13">
        <v>6.4810054431200799</v>
      </c>
      <c r="E104" s="15">
        <v>3.1045868750699701E-9</v>
      </c>
      <c r="F104" s="15">
        <v>1.9882291779094001E-7</v>
      </c>
      <c r="G104" s="13">
        <v>10.842583161645001</v>
      </c>
    </row>
    <row r="105" spans="1:7" x14ac:dyDescent="0.35">
      <c r="A105" s="13" t="s">
        <v>224</v>
      </c>
      <c r="B105" s="13">
        <v>0.64552452954713002</v>
      </c>
      <c r="C105" s="13">
        <v>-3.76323559281668E-2</v>
      </c>
      <c r="D105" s="13">
        <v>5.7095387175066303</v>
      </c>
      <c r="E105" s="15">
        <v>1.0806100062944899E-7</v>
      </c>
      <c r="F105" s="15">
        <v>1.9312762554356201E-6</v>
      </c>
      <c r="G105" s="13">
        <v>7.4508779208520197</v>
      </c>
    </row>
    <row r="106" spans="1:7" x14ac:dyDescent="0.35">
      <c r="A106" s="13" t="s">
        <v>225</v>
      </c>
      <c r="B106" s="13">
        <v>0.64548230810574603</v>
      </c>
      <c r="C106" s="13">
        <v>-5.5117496788567803E-2</v>
      </c>
      <c r="D106" s="13">
        <v>5.6191612903116104</v>
      </c>
      <c r="E106" s="15">
        <v>1.6162415275161899E-7</v>
      </c>
      <c r="F106" s="15">
        <v>2.4118089590217301E-6</v>
      </c>
      <c r="G106" s="13">
        <v>7.0672065020397401</v>
      </c>
    </row>
    <row r="107" spans="1:7" x14ac:dyDescent="0.35">
      <c r="A107" s="13" t="s">
        <v>226</v>
      </c>
      <c r="B107" s="13">
        <v>0.644569617943895</v>
      </c>
      <c r="C107" s="13">
        <v>-5.5389774367412603E-2</v>
      </c>
      <c r="D107" s="13">
        <v>4.70705350826056</v>
      </c>
      <c r="E107" s="15">
        <v>7.7803882180411492E-6</v>
      </c>
      <c r="F107" s="15">
        <v>3.8561099619511302E-5</v>
      </c>
      <c r="G107" s="13">
        <v>3.3912989810939198</v>
      </c>
    </row>
    <row r="108" spans="1:7" x14ac:dyDescent="0.35">
      <c r="A108" s="13" t="s">
        <v>227</v>
      </c>
      <c r="B108" s="13">
        <v>0.64431617228369198</v>
      </c>
      <c r="C108" s="13">
        <v>-4.5253448474430698E-2</v>
      </c>
      <c r="D108" s="13">
        <v>5.85779058221667</v>
      </c>
      <c r="E108" s="15">
        <v>5.5470630622282703E-8</v>
      </c>
      <c r="F108" s="15">
        <v>1.3116670656376701E-6</v>
      </c>
      <c r="G108" s="13">
        <v>8.0869161522554904</v>
      </c>
    </row>
    <row r="109" spans="1:7" x14ac:dyDescent="0.35">
      <c r="A109" s="13" t="s">
        <v>228</v>
      </c>
      <c r="B109" s="13">
        <v>0.64338140881245298</v>
      </c>
      <c r="C109" s="13">
        <v>-4.6079839532181199E-2</v>
      </c>
      <c r="D109" s="13">
        <v>6.4495481252510896</v>
      </c>
      <c r="E109" s="15">
        <v>3.60104120125134E-9</v>
      </c>
      <c r="F109" s="15">
        <v>2.12472497820286E-7</v>
      </c>
      <c r="G109" s="13">
        <v>10.700602333896301</v>
      </c>
    </row>
    <row r="110" spans="1:7" x14ac:dyDescent="0.35">
      <c r="A110" s="13" t="s">
        <v>229</v>
      </c>
      <c r="B110" s="13">
        <v>0.64327409903270705</v>
      </c>
      <c r="C110" s="13">
        <v>-4.2715774090653399E-2</v>
      </c>
      <c r="D110" s="13">
        <v>5.6261515162175399</v>
      </c>
      <c r="E110" s="15">
        <v>1.5668628075616499E-7</v>
      </c>
      <c r="F110" s="15">
        <v>2.3657013573568802E-6</v>
      </c>
      <c r="G110" s="13">
        <v>7.0967685206404898</v>
      </c>
    </row>
    <row r="111" spans="1:7" x14ac:dyDescent="0.35">
      <c r="A111" s="13" t="s">
        <v>230</v>
      </c>
      <c r="B111" s="13">
        <v>0.64318744457552002</v>
      </c>
      <c r="C111" s="13">
        <v>-5.0559365815641098E-2</v>
      </c>
      <c r="D111" s="13">
        <v>5.7293299104896498</v>
      </c>
      <c r="E111" s="15">
        <v>9.8902409229460004E-8</v>
      </c>
      <c r="F111" s="15">
        <v>1.87424118470169E-6</v>
      </c>
      <c r="G111" s="13">
        <v>7.5353134099740897</v>
      </c>
    </row>
    <row r="112" spans="1:7" x14ac:dyDescent="0.35">
      <c r="A112" s="13" t="s">
        <v>231</v>
      </c>
      <c r="B112" s="13">
        <v>0.64304174616502396</v>
      </c>
      <c r="C112" s="13">
        <v>-3.9412411115173497E-2</v>
      </c>
      <c r="D112" s="13">
        <v>5.6883969575992399</v>
      </c>
      <c r="E112" s="15">
        <v>1.18764493594426E-7</v>
      </c>
      <c r="F112" s="15">
        <v>2.0336704327080001E-6</v>
      </c>
      <c r="G112" s="13">
        <v>7.36084494278807</v>
      </c>
    </row>
    <row r="113" spans="1:7" x14ac:dyDescent="0.35">
      <c r="A113" s="13" t="s">
        <v>232</v>
      </c>
      <c r="B113" s="13">
        <v>0.64295399820438204</v>
      </c>
      <c r="C113" s="13">
        <v>-5.2449649854192697E-2</v>
      </c>
      <c r="D113" s="13">
        <v>5.2837197723697296</v>
      </c>
      <c r="E113" s="15">
        <v>7.0042162382750405E-7</v>
      </c>
      <c r="F113" s="15">
        <v>5.85080454251562E-6</v>
      </c>
      <c r="G113" s="13">
        <v>5.6719591149044497</v>
      </c>
    </row>
    <row r="114" spans="1:7" x14ac:dyDescent="0.35">
      <c r="A114" s="13" t="s">
        <v>233</v>
      </c>
      <c r="B114" s="13">
        <v>0.64029429380783898</v>
      </c>
      <c r="C114" s="13">
        <v>-4.6889507899575598E-2</v>
      </c>
      <c r="D114" s="13">
        <v>6.5388131160871703</v>
      </c>
      <c r="E114" s="15">
        <v>2.3621265799569602E-9</v>
      </c>
      <c r="F114" s="15">
        <v>1.83026486956547E-7</v>
      </c>
      <c r="G114" s="13">
        <v>11.104224210312401</v>
      </c>
    </row>
    <row r="115" spans="1:7" x14ac:dyDescent="0.35">
      <c r="A115" s="13" t="s">
        <v>234</v>
      </c>
      <c r="B115" s="13">
        <v>0.640128321329827</v>
      </c>
      <c r="C115" s="13">
        <v>-3.2896229100315998E-2</v>
      </c>
      <c r="D115" s="13">
        <v>5.3143144789822401</v>
      </c>
      <c r="E115" s="15">
        <v>6.1389585849234401E-7</v>
      </c>
      <c r="F115" s="15">
        <v>5.49632522545925E-6</v>
      </c>
      <c r="G115" s="13">
        <v>5.7972543783102699</v>
      </c>
    </row>
    <row r="116" spans="1:7" x14ac:dyDescent="0.35">
      <c r="A116" s="13" t="s">
        <v>235</v>
      </c>
      <c r="B116" s="13">
        <v>0.64008406011548602</v>
      </c>
      <c r="C116" s="13">
        <v>-4.7583105946233703E-2</v>
      </c>
      <c r="D116" s="13">
        <v>7.1846377722023798</v>
      </c>
      <c r="E116" s="15">
        <v>1.05287065637422E-10</v>
      </c>
      <c r="F116" s="15">
        <v>5.4516480814238899E-8</v>
      </c>
      <c r="G116" s="13">
        <v>14.0851300419454</v>
      </c>
    </row>
    <row r="117" spans="1:7" x14ac:dyDescent="0.35">
      <c r="A117" s="13" t="s">
        <v>236</v>
      </c>
      <c r="B117" s="13">
        <v>0.63973207074732696</v>
      </c>
      <c r="C117" s="13">
        <v>-5.0849157791404101E-2</v>
      </c>
      <c r="D117" s="13">
        <v>4.8072559750069699</v>
      </c>
      <c r="E117" s="15">
        <v>5.1775907509184301E-6</v>
      </c>
      <c r="F117" s="15">
        <v>2.7825024420145599E-5</v>
      </c>
      <c r="G117" s="13">
        <v>3.7759859450349902</v>
      </c>
    </row>
    <row r="118" spans="1:7" x14ac:dyDescent="0.35">
      <c r="A118" s="13" t="s">
        <v>237</v>
      </c>
      <c r="B118" s="13">
        <v>0.63942217754231501</v>
      </c>
      <c r="C118" s="13">
        <v>-3.8431334501255299E-2</v>
      </c>
      <c r="D118" s="13">
        <v>5.8921872827367903</v>
      </c>
      <c r="E118" s="15">
        <v>4.7466387790002402E-8</v>
      </c>
      <c r="F118" s="15">
        <v>1.13993496926928E-6</v>
      </c>
      <c r="G118" s="13">
        <v>8.2356353248529892</v>
      </c>
    </row>
    <row r="119" spans="1:7" x14ac:dyDescent="0.35">
      <c r="A119" s="13" t="s">
        <v>238</v>
      </c>
      <c r="B119" s="13">
        <v>0.63928213140324197</v>
      </c>
      <c r="C119" s="13">
        <v>-5.9827357526590602E-2</v>
      </c>
      <c r="D119" s="13">
        <v>6.0713005317576503</v>
      </c>
      <c r="E119" s="15">
        <v>2.0948206955333299E-8</v>
      </c>
      <c r="F119" s="15">
        <v>6.1918065558360195E-7</v>
      </c>
      <c r="G119" s="13">
        <v>9.0167528782859598</v>
      </c>
    </row>
    <row r="120" spans="1:7" x14ac:dyDescent="0.35">
      <c r="A120" s="13" t="s">
        <v>239</v>
      </c>
      <c r="B120" s="13">
        <v>0.63786495563833201</v>
      </c>
      <c r="C120" s="13">
        <v>-5.7152491768361298E-2</v>
      </c>
      <c r="D120" s="13">
        <v>5.2181054233646904</v>
      </c>
      <c r="E120" s="15">
        <v>9.2809644067479595E-7</v>
      </c>
      <c r="F120" s="15">
        <v>7.1691425379814699E-6</v>
      </c>
      <c r="G120" s="13">
        <v>5.4046320983732397</v>
      </c>
    </row>
    <row r="121" spans="1:7" x14ac:dyDescent="0.35">
      <c r="A121" s="13" t="s">
        <v>240</v>
      </c>
      <c r="B121" s="13">
        <v>0.637579515099025</v>
      </c>
      <c r="C121" s="13">
        <v>-5.9023852273987501E-2</v>
      </c>
      <c r="D121" s="13">
        <v>6.7320598026815697</v>
      </c>
      <c r="E121" s="15">
        <v>9.4119344362271706E-10</v>
      </c>
      <c r="F121" s="15">
        <v>1.4371039420391001E-7</v>
      </c>
      <c r="G121" s="13">
        <v>11.985461733029799</v>
      </c>
    </row>
    <row r="122" spans="1:7" x14ac:dyDescent="0.35">
      <c r="A122" s="13" t="s">
        <v>241</v>
      </c>
      <c r="B122" s="13">
        <v>0.63611289937057702</v>
      </c>
      <c r="C122" s="13">
        <v>-6.19841501708586E-2</v>
      </c>
      <c r="D122" s="13">
        <v>5.2326250150733502</v>
      </c>
      <c r="E122" s="15">
        <v>8.7219371036565898E-7</v>
      </c>
      <c r="F122" s="15">
        <v>6.9459157141555304E-6</v>
      </c>
      <c r="G122" s="13">
        <v>5.4636238863574604</v>
      </c>
    </row>
    <row r="123" spans="1:7" x14ac:dyDescent="0.35">
      <c r="A123" s="13" t="s">
        <v>242</v>
      </c>
      <c r="B123" s="13">
        <v>0.63522739995361399</v>
      </c>
      <c r="C123" s="13">
        <v>-2.5440706813598599E-2</v>
      </c>
      <c r="D123" s="13">
        <v>5.67102951126021</v>
      </c>
      <c r="E123" s="15">
        <v>1.2832989179925699E-7</v>
      </c>
      <c r="F123" s="15">
        <v>2.1015330097332598E-6</v>
      </c>
      <c r="G123" s="13">
        <v>7.2870129725804196</v>
      </c>
    </row>
    <row r="124" spans="1:7" x14ac:dyDescent="0.35">
      <c r="A124" s="13" t="s">
        <v>243</v>
      </c>
      <c r="B124" s="13">
        <v>0.63492232508889601</v>
      </c>
      <c r="C124" s="13">
        <v>-4.3198350694257502E-2</v>
      </c>
      <c r="D124" s="13">
        <v>5.1863555852944199</v>
      </c>
      <c r="E124" s="15">
        <v>1.0628044058995001E-6</v>
      </c>
      <c r="F124" s="15">
        <v>7.9684408383782196E-6</v>
      </c>
      <c r="G124" s="13">
        <v>5.2759637325241604</v>
      </c>
    </row>
    <row r="125" spans="1:7" x14ac:dyDescent="0.35">
      <c r="A125" s="13" t="s">
        <v>244</v>
      </c>
      <c r="B125" s="13">
        <v>0.63268155965572104</v>
      </c>
      <c r="C125" s="13">
        <v>-5.9577263508303099E-2</v>
      </c>
      <c r="D125" s="13">
        <v>5.4967832431415102</v>
      </c>
      <c r="E125" s="15">
        <v>2.77395504775936E-7</v>
      </c>
      <c r="F125" s="15">
        <v>3.2796683910816399E-6</v>
      </c>
      <c r="G125" s="13">
        <v>6.5528066369488904</v>
      </c>
    </row>
    <row r="126" spans="1:7" x14ac:dyDescent="0.35">
      <c r="A126" s="13" t="s">
        <v>245</v>
      </c>
      <c r="B126" s="13">
        <v>0.63196297884807795</v>
      </c>
      <c r="C126" s="13">
        <v>-5.6711018368029199E-2</v>
      </c>
      <c r="D126" s="13">
        <v>5.1098705176219799</v>
      </c>
      <c r="E126" s="15">
        <v>1.47050304735037E-6</v>
      </c>
      <c r="F126" s="15">
        <v>1.02174713510852E-5</v>
      </c>
      <c r="G126" s="13">
        <v>4.9678765862202896</v>
      </c>
    </row>
    <row r="127" spans="1:7" x14ac:dyDescent="0.35">
      <c r="A127" s="13" t="s">
        <v>246</v>
      </c>
      <c r="B127" s="13">
        <v>0.62909542097285398</v>
      </c>
      <c r="C127" s="13">
        <v>-5.73108317766289E-2</v>
      </c>
      <c r="D127" s="13">
        <v>5.9113757429458698</v>
      </c>
      <c r="E127" s="15">
        <v>4.3506554708573101E-8</v>
      </c>
      <c r="F127" s="15">
        <v>1.06142181884249E-6</v>
      </c>
      <c r="G127" s="13">
        <v>8.31878295450033</v>
      </c>
    </row>
    <row r="128" spans="1:7" x14ac:dyDescent="0.35">
      <c r="A128" s="13" t="s">
        <v>247</v>
      </c>
      <c r="B128" s="13">
        <v>0.62908142245819898</v>
      </c>
      <c r="C128" s="13">
        <v>-5.66393043738928E-2</v>
      </c>
      <c r="D128" s="13">
        <v>5.4851805496622799</v>
      </c>
      <c r="E128" s="15">
        <v>2.9188366516779198E-7</v>
      </c>
      <c r="F128" s="15">
        <v>3.3479492042007201E-6</v>
      </c>
      <c r="G128" s="13">
        <v>6.5043497543324502</v>
      </c>
    </row>
    <row r="129" spans="1:7" x14ac:dyDescent="0.35">
      <c r="A129" s="13" t="s">
        <v>248</v>
      </c>
      <c r="B129" s="13">
        <v>0.62798862913942899</v>
      </c>
      <c r="C129" s="13">
        <v>-2.7093656755783201E-2</v>
      </c>
      <c r="D129" s="13">
        <v>5.6448943588801503</v>
      </c>
      <c r="E129" s="15">
        <v>1.4416512835551501E-7</v>
      </c>
      <c r="F129" s="15">
        <v>2.2843484771384199E-6</v>
      </c>
      <c r="G129" s="13">
        <v>7.1761271191730502</v>
      </c>
    </row>
    <row r="130" spans="1:7" x14ac:dyDescent="0.35">
      <c r="A130" s="13" t="s">
        <v>249</v>
      </c>
      <c r="B130" s="13">
        <v>0.62796379590639695</v>
      </c>
      <c r="C130" s="13">
        <v>-2.63346686984899E-2</v>
      </c>
      <c r="D130" s="13">
        <v>5.9529517592738896</v>
      </c>
      <c r="E130" s="15">
        <v>3.6007778516366699E-8</v>
      </c>
      <c r="F130" s="15">
        <v>8.9264444483315495E-7</v>
      </c>
      <c r="G130" s="13">
        <v>8.4993863231832005</v>
      </c>
    </row>
    <row r="131" spans="1:7" x14ac:dyDescent="0.35">
      <c r="A131" s="13" t="s">
        <v>250</v>
      </c>
      <c r="B131" s="13">
        <v>0.62743904453909005</v>
      </c>
      <c r="C131" s="13">
        <v>-4.0422529481892802E-2</v>
      </c>
      <c r="D131" s="13">
        <v>5.5447197633780698</v>
      </c>
      <c r="E131" s="15">
        <v>2.24650389314328E-7</v>
      </c>
      <c r="F131" s="15">
        <v>2.87739706980102E-6</v>
      </c>
      <c r="G131" s="13">
        <v>6.7535865303938998</v>
      </c>
    </row>
    <row r="132" spans="1:7" x14ac:dyDescent="0.35">
      <c r="A132" s="13" t="s">
        <v>251</v>
      </c>
      <c r="B132" s="13">
        <v>0.62719649252355802</v>
      </c>
      <c r="C132" s="13">
        <v>-5.86050688815693E-2</v>
      </c>
      <c r="D132" s="13">
        <v>4.96016391824634</v>
      </c>
      <c r="E132" s="15">
        <v>2.75549092790809E-6</v>
      </c>
      <c r="F132" s="15">
        <v>1.66739746306879E-5</v>
      </c>
      <c r="G132" s="13">
        <v>4.3727150111363198</v>
      </c>
    </row>
    <row r="133" spans="1:7" x14ac:dyDescent="0.35">
      <c r="A133" s="13" t="s">
        <v>252</v>
      </c>
      <c r="B133" s="13">
        <v>0.62715014520788004</v>
      </c>
      <c r="C133" s="13">
        <v>-4.9020852826462097E-2</v>
      </c>
      <c r="D133" s="13">
        <v>4.1638789276137604</v>
      </c>
      <c r="E133" s="15">
        <v>6.4701692928667193E-5</v>
      </c>
      <c r="F133" s="13">
        <v>2.2050222179902801E-4</v>
      </c>
      <c r="G133" s="13">
        <v>1.40021150333136</v>
      </c>
    </row>
    <row r="134" spans="1:7" x14ac:dyDescent="0.35">
      <c r="A134" s="13" t="s">
        <v>253</v>
      </c>
      <c r="B134" s="13">
        <v>0.62580021939276498</v>
      </c>
      <c r="C134" s="13">
        <v>-5.9038452733349102E-2</v>
      </c>
      <c r="D134" s="13">
        <v>5.19385050613504</v>
      </c>
      <c r="E134" s="15">
        <v>1.0293799699617601E-6</v>
      </c>
      <c r="F134" s="15">
        <v>7.7556716364275392E-6</v>
      </c>
      <c r="G134" s="13">
        <v>5.3062966112899099</v>
      </c>
    </row>
    <row r="135" spans="1:7" x14ac:dyDescent="0.35">
      <c r="A135" s="13" t="s">
        <v>254</v>
      </c>
      <c r="B135" s="13">
        <v>0.62560110119929202</v>
      </c>
      <c r="C135" s="13">
        <v>-2.7823386373238002E-2</v>
      </c>
      <c r="D135" s="13">
        <v>5.2981046938801404</v>
      </c>
      <c r="E135" s="15">
        <v>6.58348938721383E-7</v>
      </c>
      <c r="F135" s="15">
        <v>5.7168492588404801E-6</v>
      </c>
      <c r="G135" s="13">
        <v>5.7308193076310001</v>
      </c>
    </row>
    <row r="136" spans="1:7" x14ac:dyDescent="0.35">
      <c r="A136" s="13" t="s">
        <v>255</v>
      </c>
      <c r="B136" s="13">
        <v>0.62243404419290604</v>
      </c>
      <c r="C136" s="13">
        <v>-5.7956644238484803E-2</v>
      </c>
      <c r="D136" s="13">
        <v>5.2614355711894101</v>
      </c>
      <c r="E136" s="15">
        <v>7.7083586901834703E-7</v>
      </c>
      <c r="F136" s="15">
        <v>6.2671219683532099E-6</v>
      </c>
      <c r="G136" s="13">
        <v>5.5809554459134603</v>
      </c>
    </row>
    <row r="137" spans="1:7" x14ac:dyDescent="0.35">
      <c r="A137" s="13" t="s">
        <v>256</v>
      </c>
      <c r="B137" s="13">
        <v>0.62119377592327596</v>
      </c>
      <c r="C137" s="13">
        <v>-6.0055994804563098E-2</v>
      </c>
      <c r="D137" s="13">
        <v>5.2897466468191299</v>
      </c>
      <c r="E137" s="15">
        <v>6.8248383735413903E-7</v>
      </c>
      <c r="F137" s="15">
        <v>5.8404451034353299E-6</v>
      </c>
      <c r="G137" s="13">
        <v>5.6966088792314498</v>
      </c>
    </row>
    <row r="138" spans="1:7" x14ac:dyDescent="0.35">
      <c r="A138" s="13" t="s">
        <v>257</v>
      </c>
      <c r="B138" s="13">
        <v>0.62042347737131198</v>
      </c>
      <c r="C138" s="13">
        <v>-2.9319861575297701E-2</v>
      </c>
      <c r="D138" s="13">
        <v>4.4210291235515804</v>
      </c>
      <c r="E138" s="15">
        <v>2.4202072749053099E-5</v>
      </c>
      <c r="F138" s="15">
        <v>9.4173634975429395E-5</v>
      </c>
      <c r="G138" s="13">
        <v>2.3223262635354902</v>
      </c>
    </row>
    <row r="139" spans="1:7" x14ac:dyDescent="0.35">
      <c r="A139" s="13" t="s">
        <v>258</v>
      </c>
      <c r="B139" s="13">
        <v>0.62019708697213904</v>
      </c>
      <c r="C139" s="13">
        <v>-1.4378490965787799E-2</v>
      </c>
      <c r="D139" s="13">
        <v>4.0682734154879103</v>
      </c>
      <c r="E139" s="15">
        <v>9.2389852886559702E-5</v>
      </c>
      <c r="F139" s="13">
        <v>3.0277868632546301E-4</v>
      </c>
      <c r="G139" s="13">
        <v>1.0672999504910201</v>
      </c>
    </row>
    <row r="140" spans="1:7" x14ac:dyDescent="0.35">
      <c r="A140" s="13" t="s">
        <v>259</v>
      </c>
      <c r="B140" s="13">
        <v>0.61911583069182696</v>
      </c>
      <c r="C140" s="13">
        <v>-5.9358584201287798E-2</v>
      </c>
      <c r="D140" s="13">
        <v>4.7465268964151104</v>
      </c>
      <c r="E140" s="15">
        <v>6.6309868372760897E-6</v>
      </c>
      <c r="F140" s="15">
        <v>3.3836554377629902E-5</v>
      </c>
      <c r="G140" s="13">
        <v>3.5422281816688801</v>
      </c>
    </row>
    <row r="141" spans="1:7" x14ac:dyDescent="0.35">
      <c r="A141" s="13" t="s">
        <v>260</v>
      </c>
      <c r="B141" s="13">
        <v>0.61569942020570101</v>
      </c>
      <c r="C141" s="13">
        <v>-4.1883380599499698E-2</v>
      </c>
      <c r="D141" s="13">
        <v>6.0749610442692603</v>
      </c>
      <c r="E141" s="15">
        <v>2.0598645571139699E-8</v>
      </c>
      <c r="F141" s="15">
        <v>6.1918065558360195E-7</v>
      </c>
      <c r="G141" s="13">
        <v>9.03283052461693</v>
      </c>
    </row>
    <row r="142" spans="1:7" x14ac:dyDescent="0.35">
      <c r="A142" s="13" t="s">
        <v>261</v>
      </c>
      <c r="B142" s="13">
        <v>0.61541853765475696</v>
      </c>
      <c r="C142" s="13">
        <v>-5.7354607694500702E-2</v>
      </c>
      <c r="D142" s="13">
        <v>5.3295267758893701</v>
      </c>
      <c r="E142" s="15">
        <v>5.7485503976066E-7</v>
      </c>
      <c r="F142" s="15">
        <v>5.2907317132463097E-6</v>
      </c>
      <c r="G142" s="13">
        <v>5.8597047925174204</v>
      </c>
    </row>
    <row r="143" spans="1:7" x14ac:dyDescent="0.35">
      <c r="A143" s="13" t="s">
        <v>262</v>
      </c>
      <c r="B143" s="13">
        <v>0.61306796124977103</v>
      </c>
      <c r="C143" s="13">
        <v>-5.4875613642223001E-2</v>
      </c>
      <c r="D143" s="13">
        <v>5.2853977940247203</v>
      </c>
      <c r="E143" s="15">
        <v>6.9538155753328999E-7</v>
      </c>
      <c r="F143" s="15">
        <v>5.8404451034353299E-6</v>
      </c>
      <c r="G143" s="13">
        <v>5.6788205871161699</v>
      </c>
    </row>
    <row r="144" spans="1:7" x14ac:dyDescent="0.35">
      <c r="A144" s="13" t="s">
        <v>263</v>
      </c>
      <c r="B144" s="13">
        <v>0.61291311655684799</v>
      </c>
      <c r="C144" s="13">
        <v>-1.81086284040263E-2</v>
      </c>
      <c r="D144" s="13">
        <v>4.6598121565842003</v>
      </c>
      <c r="E144" s="15">
        <v>9.4112396273251798E-6</v>
      </c>
      <c r="F144" s="15">
        <v>4.4522855300166498E-5</v>
      </c>
      <c r="G144" s="13">
        <v>3.2117302493690301</v>
      </c>
    </row>
    <row r="145" spans="1:7" x14ac:dyDescent="0.35">
      <c r="A145" s="13" t="s">
        <v>264</v>
      </c>
      <c r="B145" s="13">
        <v>0.61129275490980595</v>
      </c>
      <c r="C145" s="13">
        <v>-3.5546367718093101E-2</v>
      </c>
      <c r="D145" s="13">
        <v>6.3979949214983396</v>
      </c>
      <c r="E145" s="15">
        <v>4.5892922378508504E-9</v>
      </c>
      <c r="F145" s="15">
        <v>2.1374976271444699E-7</v>
      </c>
      <c r="G145" s="13">
        <v>10.4685366178481</v>
      </c>
    </row>
    <row r="146" spans="1:7" x14ac:dyDescent="0.35">
      <c r="A146" s="13" t="s">
        <v>265</v>
      </c>
      <c r="B146" s="13">
        <v>0.61061362510329098</v>
      </c>
      <c r="C146" s="13">
        <v>-4.7576989241941099E-2</v>
      </c>
      <c r="D146" s="13">
        <v>5.7803963607608297</v>
      </c>
      <c r="E146" s="15">
        <v>7.8646298810317402E-8</v>
      </c>
      <c r="F146" s="15">
        <v>1.5949863268974301E-6</v>
      </c>
      <c r="G146" s="13">
        <v>7.7538594083592098</v>
      </c>
    </row>
    <row r="147" spans="1:7" x14ac:dyDescent="0.35">
      <c r="A147" s="13" t="s">
        <v>266</v>
      </c>
      <c r="B147" s="13">
        <v>0.610527943838854</v>
      </c>
      <c r="C147" s="13">
        <v>-5.3597724750088102E-2</v>
      </c>
      <c r="D147" s="13">
        <v>5.3748016747118399</v>
      </c>
      <c r="E147" s="15">
        <v>4.7247890188578602E-7</v>
      </c>
      <c r="F147" s="15">
        <v>4.6229166073804296E-6</v>
      </c>
      <c r="G147" s="13">
        <v>6.0461581729556801</v>
      </c>
    </row>
    <row r="148" spans="1:7" x14ac:dyDescent="0.35">
      <c r="A148" s="13" t="s">
        <v>267</v>
      </c>
      <c r="B148" s="13">
        <v>0.60657466931053605</v>
      </c>
      <c r="C148" s="13">
        <v>-5.86091794824464E-2</v>
      </c>
      <c r="D148" s="13">
        <v>5.4164927450406601</v>
      </c>
      <c r="E148" s="15">
        <v>3.9411826649175598E-7</v>
      </c>
      <c r="F148" s="15">
        <v>4.1490395588892399E-6</v>
      </c>
      <c r="G148" s="13">
        <v>6.21862279664205</v>
      </c>
    </row>
    <row r="149" spans="1:7" x14ac:dyDescent="0.35">
      <c r="A149" s="13" t="s">
        <v>268</v>
      </c>
      <c r="B149" s="13">
        <v>0.60485909888772604</v>
      </c>
      <c r="C149" s="13">
        <v>-5.8078024477781799E-2</v>
      </c>
      <c r="D149" s="13">
        <v>5.5699823750093298</v>
      </c>
      <c r="E149" s="15">
        <v>2.0094709237688799E-7</v>
      </c>
      <c r="F149" s="15">
        <v>2.68594266494247E-6</v>
      </c>
      <c r="G149" s="13">
        <v>6.8597702985628697</v>
      </c>
    </row>
    <row r="150" spans="1:7" x14ac:dyDescent="0.35">
      <c r="A150" s="13" t="s">
        <v>269</v>
      </c>
      <c r="B150" s="13">
        <v>0.60370828192388004</v>
      </c>
      <c r="C150" s="13">
        <v>-6.1557824940105102E-2</v>
      </c>
      <c r="D150" s="13">
        <v>6.3993587253631601</v>
      </c>
      <c r="E150" s="15">
        <v>4.5599896654361001E-9</v>
      </c>
      <c r="F150" s="15">
        <v>2.1374976271444699E-7</v>
      </c>
      <c r="G150" s="13">
        <v>10.474665778181</v>
      </c>
    </row>
    <row r="151" spans="1:7" x14ac:dyDescent="0.35">
      <c r="A151" s="13" t="s">
        <v>270</v>
      </c>
      <c r="B151" s="13">
        <v>0.60167448363692999</v>
      </c>
      <c r="C151" s="13">
        <v>-6.3841380746332499E-2</v>
      </c>
      <c r="D151" s="13">
        <v>5.1209060866648102</v>
      </c>
      <c r="E151" s="15">
        <v>1.4034239118112699E-6</v>
      </c>
      <c r="F151" s="15">
        <v>9.8947823507060395E-6</v>
      </c>
      <c r="G151" s="13">
        <v>5.0121635177394701</v>
      </c>
    </row>
    <row r="152" spans="1:7" x14ac:dyDescent="0.35">
      <c r="A152" s="13" t="s">
        <v>271</v>
      </c>
      <c r="B152" s="13">
        <v>0.60040802439285601</v>
      </c>
      <c r="C152" s="13">
        <v>-1.7824405984521102E-2</v>
      </c>
      <c r="D152" s="13">
        <v>5.2821978748128204</v>
      </c>
      <c r="E152" s="15">
        <v>7.0502362048497904E-7</v>
      </c>
      <c r="F152" s="15">
        <v>5.8574124577589896E-6</v>
      </c>
      <c r="G152" s="13">
        <v>5.6657371025914998</v>
      </c>
    </row>
    <row r="153" spans="1:7" x14ac:dyDescent="0.35">
      <c r="A153" s="13" t="s">
        <v>272</v>
      </c>
      <c r="B153" s="13">
        <v>0.60001925881641305</v>
      </c>
      <c r="C153" s="13">
        <v>-4.8000490640337901E-2</v>
      </c>
      <c r="D153" s="13">
        <v>4.8292909403358699</v>
      </c>
      <c r="E153" s="15">
        <v>4.7309604794032601E-6</v>
      </c>
      <c r="F153" s="15">
        <v>2.61564253843267E-5</v>
      </c>
      <c r="G153" s="13">
        <v>3.8612637511721299</v>
      </c>
    </row>
    <row r="154" spans="1:7" x14ac:dyDescent="0.35">
      <c r="A154" s="13" t="s">
        <v>273</v>
      </c>
      <c r="B154" s="13">
        <v>0.59957155581784205</v>
      </c>
      <c r="C154" s="13">
        <v>-5.16505217170121E-2</v>
      </c>
      <c r="D154" s="13">
        <v>5.1116584538713399</v>
      </c>
      <c r="E154" s="15">
        <v>1.4594267827593601E-6</v>
      </c>
      <c r="F154" s="15">
        <v>1.0196086205005199E-5</v>
      </c>
      <c r="G154" s="13">
        <v>4.97504795952515</v>
      </c>
    </row>
    <row r="155" spans="1:7" x14ac:dyDescent="0.35">
      <c r="A155" s="13" t="s">
        <v>274</v>
      </c>
      <c r="B155" s="13">
        <v>0.59947227741399001</v>
      </c>
      <c r="C155" s="13">
        <v>-6.1337393917346897E-2</v>
      </c>
      <c r="D155" s="13">
        <v>5.1965504681240002</v>
      </c>
      <c r="E155" s="15">
        <v>1.0175924321053E-6</v>
      </c>
      <c r="F155" s="15">
        <v>7.7046284145115298E-6</v>
      </c>
      <c r="G155" s="13">
        <v>5.3172298846294703</v>
      </c>
    </row>
    <row r="156" spans="1:7" x14ac:dyDescent="0.35">
      <c r="A156" s="13" t="s">
        <v>275</v>
      </c>
      <c r="B156" s="13">
        <v>0.59924779216631996</v>
      </c>
      <c r="C156" s="13">
        <v>-6.8009934526090901E-2</v>
      </c>
      <c r="D156" s="13">
        <v>5.2014214659251401</v>
      </c>
      <c r="E156" s="15">
        <v>9.9665899983795397E-7</v>
      </c>
      <c r="F156" s="15">
        <v>7.5834895185689899E-6</v>
      </c>
      <c r="G156" s="13">
        <v>5.3369628696317504</v>
      </c>
    </row>
    <row r="157" spans="1:7" x14ac:dyDescent="0.35">
      <c r="A157" s="13" t="s">
        <v>276</v>
      </c>
      <c r="B157" s="13">
        <v>0.59824323980827099</v>
      </c>
      <c r="C157" s="13">
        <v>-3.5802852840643301E-2</v>
      </c>
      <c r="D157" s="13">
        <v>5.4027352390606804</v>
      </c>
      <c r="E157" s="15">
        <v>4.18455096122025E-7</v>
      </c>
      <c r="F157" s="15">
        <v>4.2877698849303499E-6</v>
      </c>
      <c r="G157" s="13">
        <v>6.1616307212061399</v>
      </c>
    </row>
    <row r="158" spans="1:7" x14ac:dyDescent="0.35">
      <c r="A158" s="13" t="s">
        <v>277</v>
      </c>
      <c r="B158" s="13">
        <v>0.59589986721918398</v>
      </c>
      <c r="C158" s="13">
        <v>-5.0262474400693098E-2</v>
      </c>
      <c r="D158" s="13">
        <v>5.6706873045241899</v>
      </c>
      <c r="E158" s="15">
        <v>1.2852576637275601E-7</v>
      </c>
      <c r="F158" s="15">
        <v>2.1015330097332598E-6</v>
      </c>
      <c r="G158" s="13">
        <v>7.2855593581010103</v>
      </c>
    </row>
    <row r="159" spans="1:7" x14ac:dyDescent="0.35">
      <c r="A159" s="13" t="s">
        <v>278</v>
      </c>
      <c r="B159" s="13">
        <v>0.59588954267996097</v>
      </c>
      <c r="C159" s="13">
        <v>-2.8212576552251699E-2</v>
      </c>
      <c r="D159" s="13">
        <v>4.9384536501651599</v>
      </c>
      <c r="E159" s="15">
        <v>3.0156573418696902E-6</v>
      </c>
      <c r="F159" s="15">
        <v>1.78960051523309E-5</v>
      </c>
      <c r="G159" s="13">
        <v>4.28729148179145</v>
      </c>
    </row>
    <row r="160" spans="1:7" x14ac:dyDescent="0.35">
      <c r="A160" s="13" t="s">
        <v>279</v>
      </c>
      <c r="B160" s="13">
        <v>0.59523495500302803</v>
      </c>
      <c r="C160" s="13">
        <v>-5.09791067870475E-2</v>
      </c>
      <c r="D160" s="13">
        <v>5.0586308236581097</v>
      </c>
      <c r="E160" s="15">
        <v>1.8251874602465399E-6</v>
      </c>
      <c r="F160" s="15">
        <v>1.1787029942852701E-5</v>
      </c>
      <c r="G160" s="13">
        <v>4.7629850228524901</v>
      </c>
    </row>
    <row r="161" spans="1:7" x14ac:dyDescent="0.35">
      <c r="A161" s="13" t="s">
        <v>280</v>
      </c>
      <c r="B161" s="13">
        <v>0.59444691797249405</v>
      </c>
      <c r="C161" s="13">
        <v>-3.0577715339301901E-2</v>
      </c>
      <c r="D161" s="13">
        <v>4.8629317069264397</v>
      </c>
      <c r="E161" s="15">
        <v>4.1204201277284799E-6</v>
      </c>
      <c r="F161" s="15">
        <v>2.3283403442348099E-5</v>
      </c>
      <c r="G161" s="13">
        <v>3.99192565942404</v>
      </c>
    </row>
    <row r="162" spans="1:7" x14ac:dyDescent="0.35">
      <c r="A162" s="13" t="s">
        <v>281</v>
      </c>
      <c r="B162" s="13">
        <v>0.59442243005464601</v>
      </c>
      <c r="C162" s="13">
        <v>-5.8038149737472303E-2</v>
      </c>
      <c r="D162" s="13">
        <v>5.7797724875793799</v>
      </c>
      <c r="E162" s="15">
        <v>7.8867248434746E-8</v>
      </c>
      <c r="F162" s="15">
        <v>1.5949863268974301E-6</v>
      </c>
      <c r="G162" s="13">
        <v>7.7511835869717798</v>
      </c>
    </row>
    <row r="163" spans="1:7" x14ac:dyDescent="0.35">
      <c r="A163" s="13" t="s">
        <v>282</v>
      </c>
      <c r="B163" s="13">
        <v>0.59382087140982198</v>
      </c>
      <c r="C163" s="13">
        <v>-4.9316901123987303E-2</v>
      </c>
      <c r="D163" s="13">
        <v>5.33296268349714</v>
      </c>
      <c r="E163" s="15">
        <v>5.66379119857048E-7</v>
      </c>
      <c r="F163" s="15">
        <v>5.2441247422908598E-6</v>
      </c>
      <c r="G163" s="13">
        <v>5.8738239053181696</v>
      </c>
    </row>
    <row r="164" spans="1:7" x14ac:dyDescent="0.35">
      <c r="A164" s="13" t="s">
        <v>283</v>
      </c>
      <c r="B164" s="13">
        <v>0.59164981879052603</v>
      </c>
      <c r="C164" s="13">
        <v>-6.3674754982405601E-2</v>
      </c>
      <c r="D164" s="13">
        <v>5.3569962082782201</v>
      </c>
      <c r="E164" s="15">
        <v>5.10415286960421E-7</v>
      </c>
      <c r="F164" s="15">
        <v>4.8426438028282003E-6</v>
      </c>
      <c r="G164" s="13">
        <v>5.9727262201295801</v>
      </c>
    </row>
    <row r="165" spans="1:7" x14ac:dyDescent="0.35">
      <c r="A165" s="13" t="s">
        <v>284</v>
      </c>
      <c r="B165" s="13">
        <v>0.59108665724716802</v>
      </c>
      <c r="C165" s="13">
        <v>-4.42656117242766E-2</v>
      </c>
      <c r="D165" s="13">
        <v>5.6290299569419897</v>
      </c>
      <c r="E165" s="15">
        <v>1.54696245402354E-7</v>
      </c>
      <c r="F165" s="15">
        <v>2.3657013573568802E-6</v>
      </c>
      <c r="G165" s="13">
        <v>7.1089471481331197</v>
      </c>
    </row>
    <row r="166" spans="1:7" x14ac:dyDescent="0.35">
      <c r="A166" s="13" t="s">
        <v>285</v>
      </c>
      <c r="B166" s="13">
        <v>0.59043048160818301</v>
      </c>
      <c r="C166" s="13">
        <v>-4.6472464897265503E-2</v>
      </c>
      <c r="D166" s="13">
        <v>4.8203087657000303</v>
      </c>
      <c r="E166" s="15">
        <v>4.9083093008132901E-6</v>
      </c>
      <c r="F166" s="15">
        <v>2.6752026224645499E-5</v>
      </c>
      <c r="G166" s="13">
        <v>3.82647228556251</v>
      </c>
    </row>
    <row r="167" spans="1:7" x14ac:dyDescent="0.35">
      <c r="A167" s="13" t="s">
        <v>286</v>
      </c>
      <c r="B167" s="13">
        <v>0.59040359166193701</v>
      </c>
      <c r="C167" s="13">
        <v>-4.7244831128919501E-2</v>
      </c>
      <c r="D167" s="13">
        <v>5.5950443104653997</v>
      </c>
      <c r="E167" s="15">
        <v>1.79860380790463E-7</v>
      </c>
      <c r="F167" s="15">
        <v>2.55967967847168E-6</v>
      </c>
      <c r="G167" s="13">
        <v>6.9653618786731597</v>
      </c>
    </row>
    <row r="168" spans="1:7" x14ac:dyDescent="0.35">
      <c r="A168" s="13" t="s">
        <v>287</v>
      </c>
      <c r="B168" s="13">
        <v>0.59015548313174604</v>
      </c>
      <c r="C168" s="13">
        <v>-3.7936813628713401E-2</v>
      </c>
      <c r="D168" s="13">
        <v>5.0608277425564596</v>
      </c>
      <c r="E168" s="15">
        <v>1.80839974259966E-6</v>
      </c>
      <c r="F168" s="15">
        <v>1.17278920015851E-5</v>
      </c>
      <c r="G168" s="13">
        <v>4.7717447184619397</v>
      </c>
    </row>
    <row r="169" spans="1:7" x14ac:dyDescent="0.35">
      <c r="A169" s="13" t="s">
        <v>288</v>
      </c>
      <c r="B169" s="13">
        <v>0.58762170740938002</v>
      </c>
      <c r="C169" s="13">
        <v>-4.3752932952641099E-2</v>
      </c>
      <c r="D169" s="13">
        <v>5.5845566453995099</v>
      </c>
      <c r="E169" s="15">
        <v>1.88406540451929E-7</v>
      </c>
      <c r="F169" s="15">
        <v>2.6184563402873801E-6</v>
      </c>
      <c r="G169" s="13">
        <v>6.9211446637391703</v>
      </c>
    </row>
    <row r="170" spans="1:7" x14ac:dyDescent="0.35">
      <c r="A170" s="13" t="s">
        <v>289</v>
      </c>
      <c r="B170" s="13">
        <v>0.58759607755688803</v>
      </c>
      <c r="C170" s="13">
        <v>-5.1842188001536803E-2</v>
      </c>
      <c r="D170" s="13">
        <v>3.8873687908622401</v>
      </c>
      <c r="E170" s="13">
        <v>1.78685084855714E-4</v>
      </c>
      <c r="F170" s="13">
        <v>5.2312185794901498E-4</v>
      </c>
      <c r="G170" s="13">
        <v>0.452719689716162</v>
      </c>
    </row>
    <row r="171" spans="1:7" x14ac:dyDescent="0.35">
      <c r="A171" s="13" t="s">
        <v>290</v>
      </c>
      <c r="B171" s="13">
        <v>0.58696507877509196</v>
      </c>
      <c r="C171" s="13">
        <v>-2.7266779642156399E-2</v>
      </c>
      <c r="D171" s="13">
        <v>4.90886860621948</v>
      </c>
      <c r="E171" s="15">
        <v>3.4089801842378901E-6</v>
      </c>
      <c r="F171" s="15">
        <v>1.9772085068579801E-5</v>
      </c>
      <c r="G171" s="13">
        <v>4.1712514888693697</v>
      </c>
    </row>
    <row r="172" spans="1:7" x14ac:dyDescent="0.35">
      <c r="A172" s="13" t="s">
        <v>291</v>
      </c>
      <c r="B172" s="13">
        <v>0.58677875231263799</v>
      </c>
      <c r="C172" s="13">
        <v>-5.3612082729123003E-2</v>
      </c>
      <c r="D172" s="13">
        <v>5.3097418919220303</v>
      </c>
      <c r="E172" s="15">
        <v>6.2612944362557999E-7</v>
      </c>
      <c r="F172" s="15">
        <v>5.5627800858526996E-6</v>
      </c>
      <c r="G172" s="13">
        <v>5.7785022909338402</v>
      </c>
    </row>
    <row r="173" spans="1:7" x14ac:dyDescent="0.35">
      <c r="A173" s="13" t="s">
        <v>292</v>
      </c>
      <c r="B173" s="13">
        <v>0.58555650604503695</v>
      </c>
      <c r="C173" s="13">
        <v>-6.3196079179581602E-2</v>
      </c>
      <c r="D173" s="13">
        <v>5.4243745518468902</v>
      </c>
      <c r="E173" s="15">
        <v>3.8080546471690999E-7</v>
      </c>
      <c r="F173" s="15">
        <v>4.0365379259992503E-6</v>
      </c>
      <c r="G173" s="13">
        <v>6.2513098658748003</v>
      </c>
    </row>
    <row r="174" spans="1:7" x14ac:dyDescent="0.35">
      <c r="A174" s="13" t="s">
        <v>293</v>
      </c>
      <c r="B174" s="13">
        <v>0.58511013763041797</v>
      </c>
      <c r="C174" s="13">
        <v>-4.8191017937632002E-2</v>
      </c>
      <c r="D174" s="13">
        <v>5.4928984315458003</v>
      </c>
      <c r="E174" s="15">
        <v>2.8216619306787799E-7</v>
      </c>
      <c r="F174" s="15">
        <v>3.3078776464750501E-6</v>
      </c>
      <c r="G174" s="13">
        <v>6.5365761818240697</v>
      </c>
    </row>
    <row r="175" spans="1:7" x14ac:dyDescent="0.35">
      <c r="A175" s="13" t="s">
        <v>294</v>
      </c>
      <c r="B175" s="13">
        <v>0.58159453203802103</v>
      </c>
      <c r="C175" s="13">
        <v>-2.5912716382767698E-2</v>
      </c>
      <c r="D175" s="13">
        <v>4.8898015312148102</v>
      </c>
      <c r="E175" s="15">
        <v>3.6884528637275201E-6</v>
      </c>
      <c r="F175" s="15">
        <v>2.13126016975534E-5</v>
      </c>
      <c r="G175" s="13">
        <v>4.09669238621328</v>
      </c>
    </row>
    <row r="176" spans="1:7" x14ac:dyDescent="0.35">
      <c r="A176" s="13" t="s">
        <v>295</v>
      </c>
      <c r="B176" s="13">
        <v>0.58033954875266203</v>
      </c>
      <c r="C176" s="13">
        <v>-5.0464271667067899E-2</v>
      </c>
      <c r="D176" s="13">
        <v>5.3742464348247001</v>
      </c>
      <c r="E176" s="15">
        <v>4.7361910442451E-7</v>
      </c>
      <c r="F176" s="15">
        <v>4.6229166073804296E-6</v>
      </c>
      <c r="G176" s="13">
        <v>6.0438662565439403</v>
      </c>
    </row>
    <row r="177" spans="1:7" x14ac:dyDescent="0.35">
      <c r="A177" s="13" t="s">
        <v>296</v>
      </c>
      <c r="B177" s="13">
        <v>0.57904724730560098</v>
      </c>
      <c r="C177" s="13">
        <v>-5.2869891162089899E-2</v>
      </c>
      <c r="D177" s="13">
        <v>5.5689758860410796</v>
      </c>
      <c r="E177" s="15">
        <v>2.0184272179934101E-7</v>
      </c>
      <c r="F177" s="15">
        <v>2.68594266494247E-6</v>
      </c>
      <c r="G177" s="13">
        <v>6.8555349473532896</v>
      </c>
    </row>
    <row r="178" spans="1:7" x14ac:dyDescent="0.35">
      <c r="A178" s="13" t="s">
        <v>297</v>
      </c>
      <c r="B178" s="13">
        <v>0.57894695314086397</v>
      </c>
      <c r="C178" s="13">
        <v>-5.9487230769483403E-2</v>
      </c>
      <c r="D178" s="13">
        <v>5.2602633138333701</v>
      </c>
      <c r="E178" s="15">
        <v>7.7472555236636897E-7</v>
      </c>
      <c r="F178" s="15">
        <v>6.2671219683532099E-6</v>
      </c>
      <c r="G178" s="13">
        <v>5.5761742501470897</v>
      </c>
    </row>
    <row r="179" spans="1:7" x14ac:dyDescent="0.35">
      <c r="A179" s="13" t="s">
        <v>298</v>
      </c>
      <c r="B179" s="13">
        <v>0.57779122596132904</v>
      </c>
      <c r="C179" s="13">
        <v>-5.5059469760197897E-2</v>
      </c>
      <c r="D179" s="13">
        <v>5.4588601665112604</v>
      </c>
      <c r="E179" s="15">
        <v>3.2755234209015799E-7</v>
      </c>
      <c r="F179" s="15">
        <v>3.6748025532304601E-6</v>
      </c>
      <c r="G179" s="13">
        <v>6.3946315520261603</v>
      </c>
    </row>
    <row r="180" spans="1:7" x14ac:dyDescent="0.35">
      <c r="A180" s="13" t="s">
        <v>299</v>
      </c>
      <c r="B180" s="13">
        <v>0.57505177992263401</v>
      </c>
      <c r="C180" s="13">
        <v>-2.7503125972228201E-2</v>
      </c>
      <c r="D180" s="13">
        <v>4.7683185611564696</v>
      </c>
      <c r="E180" s="15">
        <v>6.0689091966257002E-6</v>
      </c>
      <c r="F180" s="15">
        <v>3.2150188794474E-5</v>
      </c>
      <c r="G180" s="13">
        <v>3.6258927095704299</v>
      </c>
    </row>
    <row r="181" spans="1:7" x14ac:dyDescent="0.35">
      <c r="A181" s="13" t="s">
        <v>300</v>
      </c>
      <c r="B181" s="13">
        <v>0.57453215281458803</v>
      </c>
      <c r="C181" s="13">
        <v>-5.7779973750099897E-2</v>
      </c>
      <c r="D181" s="13">
        <v>4.7453569202143404</v>
      </c>
      <c r="E181" s="15">
        <v>6.6625519830046904E-6</v>
      </c>
      <c r="F181" s="15">
        <v>3.3836554377629902E-5</v>
      </c>
      <c r="G181" s="13">
        <v>3.5377431729554298</v>
      </c>
    </row>
    <row r="182" spans="1:7" x14ac:dyDescent="0.35">
      <c r="A182" s="13" t="s">
        <v>301</v>
      </c>
      <c r="B182" s="13">
        <v>0.57430300717955796</v>
      </c>
      <c r="C182" s="13">
        <v>-5.2803870150041197E-2</v>
      </c>
      <c r="D182" s="13">
        <v>4.9183411879675401</v>
      </c>
      <c r="E182" s="15">
        <v>3.27790608956306E-6</v>
      </c>
      <c r="F182" s="15">
        <v>1.9083869922948601E-5</v>
      </c>
      <c r="G182" s="13">
        <v>4.2083588954551896</v>
      </c>
    </row>
    <row r="183" spans="1:7" x14ac:dyDescent="0.35">
      <c r="A183" s="13" t="s">
        <v>302</v>
      </c>
      <c r="B183" s="13">
        <v>0.57306013055458505</v>
      </c>
      <c r="C183" s="13">
        <v>-2.85791468918449E-2</v>
      </c>
      <c r="D183" s="13">
        <v>5.6021088402486097</v>
      </c>
      <c r="E183" s="15">
        <v>1.7431913279625601E-7</v>
      </c>
      <c r="F183" s="15">
        <v>2.5276274255457099E-6</v>
      </c>
      <c r="G183" s="13">
        <v>6.9951712652357596</v>
      </c>
    </row>
    <row r="184" spans="1:7" x14ac:dyDescent="0.35">
      <c r="A184" s="13" t="s">
        <v>303</v>
      </c>
      <c r="B184" s="13">
        <v>0.57224686785032397</v>
      </c>
      <c r="C184" s="13">
        <v>-3.6653389223012797E-2</v>
      </c>
      <c r="D184" s="13">
        <v>5.0368883176688097</v>
      </c>
      <c r="E184" s="15">
        <v>1.99973744715212E-6</v>
      </c>
      <c r="F184" s="15">
        <v>1.2700811802780199E-5</v>
      </c>
      <c r="G184" s="13">
        <v>4.6764140441633097</v>
      </c>
    </row>
    <row r="185" spans="1:7" x14ac:dyDescent="0.35">
      <c r="A185" s="13" t="s">
        <v>304</v>
      </c>
      <c r="B185" s="13">
        <v>0.57196192890490805</v>
      </c>
      <c r="C185" s="13">
        <v>-5.19104960458628E-2</v>
      </c>
      <c r="D185" s="13">
        <v>5.3926075580903801</v>
      </c>
      <c r="E185" s="15">
        <v>4.3730460635426302E-7</v>
      </c>
      <c r="F185" s="15">
        <v>4.3930534638333396E-6</v>
      </c>
      <c r="G185" s="13">
        <v>6.1197265175973401</v>
      </c>
    </row>
    <row r="186" spans="1:7" x14ac:dyDescent="0.35">
      <c r="A186" s="13" t="s">
        <v>305</v>
      </c>
      <c r="B186" s="13">
        <v>0.57030199222308497</v>
      </c>
      <c r="C186" s="13">
        <v>-5.0493042813125902E-2</v>
      </c>
      <c r="D186" s="13">
        <v>4.9267644378613804</v>
      </c>
      <c r="E186" s="15">
        <v>3.16547980820339E-6</v>
      </c>
      <c r="F186" s="15">
        <v>1.8570009409193199E-5</v>
      </c>
      <c r="G186" s="13">
        <v>4.2413924924944304</v>
      </c>
    </row>
    <row r="187" spans="1:7" x14ac:dyDescent="0.35">
      <c r="A187" s="13" t="s">
        <v>306</v>
      </c>
      <c r="B187" s="13">
        <v>0.57029214267019801</v>
      </c>
      <c r="C187" s="13">
        <v>-3.8349394365453399E-2</v>
      </c>
      <c r="D187" s="13">
        <v>5.5817507442345704</v>
      </c>
      <c r="E187" s="15">
        <v>1.9075971505128601E-7</v>
      </c>
      <c r="F187" s="15">
        <v>2.6184563402873801E-6</v>
      </c>
      <c r="G187" s="13">
        <v>6.90932204745459</v>
      </c>
    </row>
    <row r="188" spans="1:7" x14ac:dyDescent="0.35">
      <c r="A188" s="13" t="s">
        <v>307</v>
      </c>
      <c r="B188" s="13">
        <v>0.57023391932180501</v>
      </c>
      <c r="C188" s="13">
        <v>-3.5370769273814898E-2</v>
      </c>
      <c r="D188" s="13">
        <v>4.7191020873262604</v>
      </c>
      <c r="E188" s="15">
        <v>7.4104793703544604E-6</v>
      </c>
      <c r="F188" s="15">
        <v>3.6980216857905197E-5</v>
      </c>
      <c r="G188" s="13">
        <v>3.4372823663341401</v>
      </c>
    </row>
    <row r="189" spans="1:7" x14ac:dyDescent="0.35">
      <c r="A189" s="13" t="s">
        <v>308</v>
      </c>
      <c r="B189" s="13">
        <v>0.56933579173154703</v>
      </c>
      <c r="C189" s="13">
        <v>-3.3858355952766199E-2</v>
      </c>
      <c r="D189" s="13">
        <v>6.1189892388577301</v>
      </c>
      <c r="E189" s="15">
        <v>1.6818581373514801E-8</v>
      </c>
      <c r="F189" s="15">
        <v>5.3854499106442305E-7</v>
      </c>
      <c r="G189" s="13">
        <v>9.2265584250456207</v>
      </c>
    </row>
    <row r="190" spans="1:7" x14ac:dyDescent="0.35">
      <c r="A190" s="13" t="s">
        <v>309</v>
      </c>
      <c r="B190" s="13">
        <v>0.56887280583792499</v>
      </c>
      <c r="C190" s="13">
        <v>-4.7570369339047403E-2</v>
      </c>
      <c r="D190" s="13">
        <v>5.7121055775676499</v>
      </c>
      <c r="E190" s="15">
        <v>1.06827750871175E-7</v>
      </c>
      <c r="F190" s="15">
        <v>1.9312762554356201E-6</v>
      </c>
      <c r="G190" s="13">
        <v>7.4618205787023903</v>
      </c>
    </row>
    <row r="191" spans="1:7" x14ac:dyDescent="0.35">
      <c r="A191" s="13" t="s">
        <v>310</v>
      </c>
      <c r="B191" s="13">
        <v>0.56814051425406098</v>
      </c>
      <c r="C191" s="13">
        <v>-5.0598043536932501E-2</v>
      </c>
      <c r="D191" s="13">
        <v>4.6651924076456197</v>
      </c>
      <c r="E191" s="15">
        <v>9.2099816723834403E-6</v>
      </c>
      <c r="F191" s="15">
        <v>4.3825826100474697E-5</v>
      </c>
      <c r="G191" s="13">
        <v>3.2321222667223299</v>
      </c>
    </row>
    <row r="192" spans="1:7" x14ac:dyDescent="0.35">
      <c r="A192" s="13" t="s">
        <v>311</v>
      </c>
      <c r="B192" s="13">
        <v>0.56775963453116696</v>
      </c>
      <c r="C192" s="13">
        <v>-4.02811023736456E-2</v>
      </c>
      <c r="D192" s="13">
        <v>4.06617322550255</v>
      </c>
      <c r="E192" s="15">
        <v>9.311022667869E-5</v>
      </c>
      <c r="F192" s="13">
        <v>3.0393040192827099E-4</v>
      </c>
      <c r="G192" s="13">
        <v>1.0600489075295501</v>
      </c>
    </row>
    <row r="193" spans="1:7" x14ac:dyDescent="0.35">
      <c r="A193" s="13" t="s">
        <v>312</v>
      </c>
      <c r="B193" s="13">
        <v>0.56692535725293702</v>
      </c>
      <c r="C193" s="13">
        <v>-7.1075508085953698E-2</v>
      </c>
      <c r="D193" s="13">
        <v>4.8688834564476799</v>
      </c>
      <c r="E193" s="15">
        <v>4.0206898596061004E-6</v>
      </c>
      <c r="F193" s="15">
        <v>2.2888149311905899E-5</v>
      </c>
      <c r="G193" s="13">
        <v>4.0151010422434998</v>
      </c>
    </row>
    <row r="194" spans="1:7" x14ac:dyDescent="0.35">
      <c r="A194" s="13" t="s">
        <v>313</v>
      </c>
      <c r="B194" s="13">
        <v>0.56607032066414897</v>
      </c>
      <c r="C194" s="13">
        <v>-6.4108208928785798E-2</v>
      </c>
      <c r="D194" s="13">
        <v>4.7824372222909997</v>
      </c>
      <c r="E194" s="15">
        <v>5.7297318691202904E-6</v>
      </c>
      <c r="F194" s="15">
        <v>3.0472657034041098E-5</v>
      </c>
      <c r="G194" s="13">
        <v>3.6802275510559799</v>
      </c>
    </row>
    <row r="195" spans="1:7" x14ac:dyDescent="0.35">
      <c r="A195" s="13" t="s">
        <v>314</v>
      </c>
      <c r="B195" s="13">
        <v>0.56196770135961505</v>
      </c>
      <c r="C195" s="13">
        <v>-5.3717377028913001E-2</v>
      </c>
      <c r="D195" s="13">
        <v>4.9907161126160604</v>
      </c>
      <c r="E195" s="15">
        <v>2.4260409515396999E-6</v>
      </c>
      <c r="F195" s="15">
        <v>1.4975200572355501E-5</v>
      </c>
      <c r="G195" s="13">
        <v>4.4933135459107296</v>
      </c>
    </row>
    <row r="196" spans="1:7" x14ac:dyDescent="0.35">
      <c r="A196" s="13" t="s">
        <v>315</v>
      </c>
      <c r="B196" s="13">
        <v>0.56020937705156004</v>
      </c>
      <c r="C196" s="13">
        <v>-4.6518259431272801E-2</v>
      </c>
      <c r="D196" s="13">
        <v>5.6106694958090602</v>
      </c>
      <c r="E196" s="15">
        <v>1.6782836093141201E-7</v>
      </c>
      <c r="F196" s="15">
        <v>2.4566875309674302E-6</v>
      </c>
      <c r="G196" s="13">
        <v>7.0313200425134497</v>
      </c>
    </row>
    <row r="197" spans="1:7" x14ac:dyDescent="0.35">
      <c r="A197" s="13" t="s">
        <v>316</v>
      </c>
      <c r="B197" s="13">
        <v>0.55748099845779897</v>
      </c>
      <c r="C197" s="13">
        <v>-6.0157915851692799E-2</v>
      </c>
      <c r="D197" s="13">
        <v>4.6929658583329399</v>
      </c>
      <c r="E197" s="15">
        <v>8.2356328945138607E-6</v>
      </c>
      <c r="F197" s="15">
        <v>4.0312636174738197E-5</v>
      </c>
      <c r="G197" s="13">
        <v>3.3376288705425901</v>
      </c>
    </row>
    <row r="198" spans="1:7" x14ac:dyDescent="0.35">
      <c r="A198" s="13" t="s">
        <v>317</v>
      </c>
      <c r="B198" s="13">
        <v>0.55727593669671305</v>
      </c>
      <c r="C198" s="13">
        <v>-5.3168950583742401E-2</v>
      </c>
      <c r="D198" s="13">
        <v>6.1383746167950299</v>
      </c>
      <c r="E198" s="15">
        <v>1.5379286416585901E-8</v>
      </c>
      <c r="F198" s="15">
        <v>5.1449305998906103E-7</v>
      </c>
      <c r="G198" s="13">
        <v>9.3120577798883897</v>
      </c>
    </row>
    <row r="199" spans="1:7" x14ac:dyDescent="0.35">
      <c r="A199" s="13" t="s">
        <v>318</v>
      </c>
      <c r="B199" s="13">
        <v>0.55724613557302105</v>
      </c>
      <c r="C199" s="13">
        <v>-4.0382490923258602E-2</v>
      </c>
      <c r="D199" s="13">
        <v>5.0474412166903502</v>
      </c>
      <c r="E199" s="15">
        <v>1.9130774573699402E-6</v>
      </c>
      <c r="F199" s="15">
        <v>1.2200830091193401E-5</v>
      </c>
      <c r="G199" s="13">
        <v>4.7184042163114501</v>
      </c>
    </row>
    <row r="200" spans="1:7" x14ac:dyDescent="0.35">
      <c r="A200" s="13" t="s">
        <v>319</v>
      </c>
      <c r="B200" s="13">
        <v>0.55721908361027095</v>
      </c>
      <c r="C200" s="13">
        <v>-2.4490280827637802E-2</v>
      </c>
      <c r="D200" s="13">
        <v>5.4900582962094999</v>
      </c>
      <c r="E200" s="15">
        <v>2.8570474389657E-7</v>
      </c>
      <c r="F200" s="15">
        <v>3.3078776464750501E-6</v>
      </c>
      <c r="G200" s="13">
        <v>6.5247142102948903</v>
      </c>
    </row>
    <row r="201" spans="1:7" x14ac:dyDescent="0.35">
      <c r="A201" s="13" t="s">
        <v>320</v>
      </c>
      <c r="B201" s="13">
        <v>0.55654610510062796</v>
      </c>
      <c r="C201" s="13">
        <v>-6.3546766388076395E-2</v>
      </c>
      <c r="D201" s="13">
        <v>4.8210844270894198</v>
      </c>
      <c r="E201" s="15">
        <v>4.89274290909587E-6</v>
      </c>
      <c r="F201" s="15">
        <v>2.6752026224645499E-5</v>
      </c>
      <c r="G201" s="13">
        <v>3.829475128626</v>
      </c>
    </row>
    <row r="202" spans="1:7" x14ac:dyDescent="0.35">
      <c r="A202" s="13" t="s">
        <v>321</v>
      </c>
      <c r="B202" s="13">
        <v>0.55653380120548601</v>
      </c>
      <c r="C202" s="13">
        <v>-5.4900433603070703E-2</v>
      </c>
      <c r="D202" s="13">
        <v>5.6129375268486701</v>
      </c>
      <c r="E202" s="15">
        <v>1.66148815070321E-7</v>
      </c>
      <c r="F202" s="15">
        <v>2.4554877765681098E-6</v>
      </c>
      <c r="G202" s="13">
        <v>7.0409020071569701</v>
      </c>
    </row>
    <row r="203" spans="1:7" x14ac:dyDescent="0.35">
      <c r="A203" s="13" t="s">
        <v>322</v>
      </c>
      <c r="B203" s="13">
        <v>0.55619981089221704</v>
      </c>
      <c r="C203" s="13">
        <v>-6.4748347050260502E-2</v>
      </c>
      <c r="D203" s="13">
        <v>5.2406453386741596</v>
      </c>
      <c r="E203" s="15">
        <v>8.4273862557422103E-7</v>
      </c>
      <c r="F203" s="15">
        <v>6.7462982682686401E-6</v>
      </c>
      <c r="G203" s="13">
        <v>5.4962499167697896</v>
      </c>
    </row>
    <row r="204" spans="1:7" x14ac:dyDescent="0.35">
      <c r="A204" s="13" t="s">
        <v>323</v>
      </c>
      <c r="B204" s="13">
        <v>0.55560662351474299</v>
      </c>
      <c r="C204" s="13">
        <v>-4.68059370955001E-2</v>
      </c>
      <c r="D204" s="13">
        <v>3.90748280366858</v>
      </c>
      <c r="E204" s="13">
        <v>1.6620754131016201E-4</v>
      </c>
      <c r="F204" s="13">
        <v>4.9316793628131005E-4</v>
      </c>
      <c r="G204" s="13">
        <v>0.52003963534616104</v>
      </c>
    </row>
    <row r="205" spans="1:7" x14ac:dyDescent="0.35">
      <c r="A205" s="13" t="s">
        <v>324</v>
      </c>
      <c r="B205" s="13">
        <v>0.555191050128927</v>
      </c>
      <c r="C205" s="13">
        <v>-6.3638338685502296E-2</v>
      </c>
      <c r="D205" s="13">
        <v>5.1577147730938497</v>
      </c>
      <c r="E205" s="15">
        <v>1.20056969144881E-6</v>
      </c>
      <c r="F205" s="15">
        <v>8.7759181973333294E-6</v>
      </c>
      <c r="G205" s="13">
        <v>5.1602844885019703</v>
      </c>
    </row>
    <row r="206" spans="1:7" x14ac:dyDescent="0.35">
      <c r="A206" s="13" t="s">
        <v>325</v>
      </c>
      <c r="B206" s="13">
        <v>0.55509549939245795</v>
      </c>
      <c r="C206" s="13">
        <v>-4.2220924468524101E-2</v>
      </c>
      <c r="D206" s="13">
        <v>5.7874056192899204</v>
      </c>
      <c r="E206" s="15">
        <v>7.6205322532549602E-8</v>
      </c>
      <c r="F206" s="15">
        <v>1.58280514503417E-6</v>
      </c>
      <c r="G206" s="13">
        <v>7.7839323581729696</v>
      </c>
    </row>
    <row r="207" spans="1:7" x14ac:dyDescent="0.35">
      <c r="A207" s="13" t="s">
        <v>326</v>
      </c>
      <c r="B207" s="13">
        <v>0.55496864476740004</v>
      </c>
      <c r="C207" s="13">
        <v>-6.0386229106270402E-2</v>
      </c>
      <c r="D207" s="13">
        <v>5.0534987923097603</v>
      </c>
      <c r="E207" s="15">
        <v>1.8649977974645E-6</v>
      </c>
      <c r="F207" s="15">
        <v>1.1943756727928901E-5</v>
      </c>
      <c r="G207" s="13">
        <v>4.7425310700107497</v>
      </c>
    </row>
    <row r="208" spans="1:7" x14ac:dyDescent="0.35">
      <c r="A208" s="13" t="s">
        <v>327</v>
      </c>
      <c r="B208" s="13">
        <v>0.55494171830542205</v>
      </c>
      <c r="C208" s="13">
        <v>-5.2755490459843499E-2</v>
      </c>
      <c r="D208" s="13">
        <v>5.0260927919019602</v>
      </c>
      <c r="E208" s="15">
        <v>2.0923443996025099E-6</v>
      </c>
      <c r="F208" s="15">
        <v>1.31800546811027E-5</v>
      </c>
      <c r="G208" s="13">
        <v>4.6335127801101503</v>
      </c>
    </row>
    <row r="209" spans="1:7" x14ac:dyDescent="0.35">
      <c r="A209" s="13" t="s">
        <v>328</v>
      </c>
      <c r="B209" s="13">
        <v>0.55482253328297904</v>
      </c>
      <c r="C209" s="13">
        <v>-3.4894813067967198E-2</v>
      </c>
      <c r="D209" s="13">
        <v>5.2246238058778003</v>
      </c>
      <c r="E209" s="15">
        <v>9.0257969818537601E-7</v>
      </c>
      <c r="F209" s="15">
        <v>7.1141794672355096E-6</v>
      </c>
      <c r="G209" s="13">
        <v>5.4311040854649404</v>
      </c>
    </row>
    <row r="210" spans="1:7" x14ac:dyDescent="0.35">
      <c r="A210" s="13" t="s">
        <v>329</v>
      </c>
      <c r="B210" s="13">
        <v>0.55466049310451004</v>
      </c>
      <c r="C210" s="13">
        <v>-5.4531403739226797E-2</v>
      </c>
      <c r="D210" s="13">
        <v>4.56996174251434</v>
      </c>
      <c r="E210" s="15">
        <v>1.3473892833525001E-5</v>
      </c>
      <c r="F210" s="15">
        <v>5.7847411410971903E-5</v>
      </c>
      <c r="G210" s="13">
        <v>2.8734450286503201</v>
      </c>
    </row>
    <row r="211" spans="1:7" x14ac:dyDescent="0.35">
      <c r="A211" s="13" t="s">
        <v>330</v>
      </c>
      <c r="B211" s="13">
        <v>0.55357319361171697</v>
      </c>
      <c r="C211" s="13">
        <v>-4.8937114394288703E-2</v>
      </c>
      <c r="D211" s="13">
        <v>4.8648625472139901</v>
      </c>
      <c r="E211" s="15">
        <v>4.0878054274211799E-6</v>
      </c>
      <c r="F211" s="15">
        <v>2.31843429592117E-5</v>
      </c>
      <c r="G211" s="13">
        <v>3.99944219121276</v>
      </c>
    </row>
    <row r="212" spans="1:7" x14ac:dyDescent="0.35">
      <c r="A212" s="13" t="s">
        <v>331</v>
      </c>
      <c r="B212" s="13">
        <v>0.55278204753598603</v>
      </c>
      <c r="C212" s="13">
        <v>-5.7553989212987003E-2</v>
      </c>
      <c r="D212" s="13">
        <v>5.3052092727889502</v>
      </c>
      <c r="E212" s="15">
        <v>6.38491188152955E-7</v>
      </c>
      <c r="F212" s="15">
        <v>5.6077768925205301E-6</v>
      </c>
      <c r="G212" s="13">
        <v>5.7599230596058097</v>
      </c>
    </row>
    <row r="213" spans="1:7" x14ac:dyDescent="0.35">
      <c r="A213" s="13" t="s">
        <v>332</v>
      </c>
      <c r="B213" s="13">
        <v>0.55205519853975404</v>
      </c>
      <c r="C213" s="13">
        <v>-6.1871280385562798E-2</v>
      </c>
      <c r="D213" s="13">
        <v>3.74283493760921</v>
      </c>
      <c r="E213" s="13">
        <v>2.98457194233937E-4</v>
      </c>
      <c r="F213" s="13">
        <v>8.2731784405395005E-4</v>
      </c>
      <c r="G213" s="13">
        <v>-2.3387303862786101E-2</v>
      </c>
    </row>
    <row r="214" spans="1:7" x14ac:dyDescent="0.35">
      <c r="A214" s="13" t="s">
        <v>333</v>
      </c>
      <c r="B214" s="13">
        <v>0.55168667794704995</v>
      </c>
      <c r="C214" s="13">
        <v>-5.2711038906609803E-2</v>
      </c>
      <c r="D214" s="13">
        <v>5.3244012918641701</v>
      </c>
      <c r="E214" s="15">
        <v>5.8772988417684998E-7</v>
      </c>
      <c r="F214" s="15">
        <v>5.3452120235492197E-6</v>
      </c>
      <c r="G214" s="13">
        <v>5.83865219085303</v>
      </c>
    </row>
    <row r="215" spans="1:7" x14ac:dyDescent="0.35">
      <c r="A215" s="13" t="s">
        <v>334</v>
      </c>
      <c r="B215" s="13">
        <v>0.55107633829854796</v>
      </c>
      <c r="C215" s="13">
        <v>-3.9764640646158998E-2</v>
      </c>
      <c r="D215" s="13">
        <v>4.1432677652915597</v>
      </c>
      <c r="E215" s="15">
        <v>6.9897066429389996E-5</v>
      </c>
      <c r="F215" s="13">
        <v>2.3508050569359399E-4</v>
      </c>
      <c r="G215" s="13">
        <v>1.32797561949791</v>
      </c>
    </row>
    <row r="216" spans="1:7" x14ac:dyDescent="0.35">
      <c r="A216" s="13" t="s">
        <v>335</v>
      </c>
      <c r="B216" s="13">
        <v>0.54968175236039096</v>
      </c>
      <c r="C216" s="13">
        <v>-6.5986153549909402E-2</v>
      </c>
      <c r="D216" s="13">
        <v>5.2060163646821698</v>
      </c>
      <c r="E216" s="15">
        <v>9.7729782993451007E-7</v>
      </c>
      <c r="F216" s="15">
        <v>7.4731679831310499E-6</v>
      </c>
      <c r="G216" s="13">
        <v>5.3555870998191804</v>
      </c>
    </row>
    <row r="217" spans="1:7" x14ac:dyDescent="0.35">
      <c r="A217" s="13" t="s">
        <v>336</v>
      </c>
      <c r="B217" s="13">
        <v>0.54799107963433202</v>
      </c>
      <c r="C217" s="13">
        <v>-5.9473607003238803E-2</v>
      </c>
      <c r="D217" s="13">
        <v>5.4126902141688804</v>
      </c>
      <c r="E217" s="15">
        <v>4.0070279362669898E-7</v>
      </c>
      <c r="F217" s="15">
        <v>4.1896611823417497E-6</v>
      </c>
      <c r="G217" s="13">
        <v>6.2028624207783496</v>
      </c>
    </row>
    <row r="218" spans="1:7" x14ac:dyDescent="0.35">
      <c r="A218" s="13" t="s">
        <v>337</v>
      </c>
      <c r="B218" s="13">
        <v>0.54708748259536799</v>
      </c>
      <c r="C218" s="13">
        <v>-4.65230681871633E-2</v>
      </c>
      <c r="D218" s="13">
        <v>4.6788870254787103</v>
      </c>
      <c r="E218" s="15">
        <v>8.7163484558777599E-6</v>
      </c>
      <c r="F218" s="15">
        <v>4.2129017536742501E-5</v>
      </c>
      <c r="G218" s="13">
        <v>3.28409546065819</v>
      </c>
    </row>
    <row r="219" spans="1:7" x14ac:dyDescent="0.35">
      <c r="A219" s="13" t="s">
        <v>338</v>
      </c>
      <c r="B219" s="13">
        <v>0.54486100570728402</v>
      </c>
      <c r="C219" s="13">
        <v>-2.78792888648281E-2</v>
      </c>
      <c r="D219" s="13">
        <v>4.6173559388948302</v>
      </c>
      <c r="E219" s="15">
        <v>1.11559922109712E-5</v>
      </c>
      <c r="F219" s="15">
        <v>4.9990554018258801E-5</v>
      </c>
      <c r="G219" s="13">
        <v>3.05134903411231</v>
      </c>
    </row>
    <row r="220" spans="1:7" x14ac:dyDescent="0.35">
      <c r="A220" s="13" t="s">
        <v>339</v>
      </c>
      <c r="B220" s="13">
        <v>0.54371992004216296</v>
      </c>
      <c r="C220" s="13">
        <v>-3.8821995574691799E-2</v>
      </c>
      <c r="D220" s="13">
        <v>5.4557896817699003</v>
      </c>
      <c r="E220" s="15">
        <v>3.3198165931328601E-7</v>
      </c>
      <c r="F220" s="15">
        <v>3.69750587220667E-6</v>
      </c>
      <c r="G220" s="13">
        <v>6.3818506454644801</v>
      </c>
    </row>
    <row r="221" spans="1:7" x14ac:dyDescent="0.35">
      <c r="A221" s="13" t="s">
        <v>340</v>
      </c>
      <c r="B221" s="13">
        <v>0.54257604317261399</v>
      </c>
      <c r="C221" s="13">
        <v>-4.1631820632379302E-2</v>
      </c>
      <c r="D221" s="13">
        <v>5.9767117832296304</v>
      </c>
      <c r="E221" s="15">
        <v>3.2309457784111897E-8</v>
      </c>
      <c r="F221" s="15">
        <v>8.4168875617254305E-7</v>
      </c>
      <c r="G221" s="13">
        <v>8.6028693551087692</v>
      </c>
    </row>
    <row r="222" spans="1:7" x14ac:dyDescent="0.35">
      <c r="A222" s="13" t="s">
        <v>341</v>
      </c>
      <c r="B222" s="13">
        <v>0.53980467932742804</v>
      </c>
      <c r="C222" s="13">
        <v>-5.1169402617562802E-2</v>
      </c>
      <c r="D222" s="13">
        <v>4.7640800966453103</v>
      </c>
      <c r="E222" s="15">
        <v>6.1744803517452199E-6</v>
      </c>
      <c r="F222" s="15">
        <v>3.22795112266408E-5</v>
      </c>
      <c r="G222" s="13">
        <v>3.6096010220788202</v>
      </c>
    </row>
    <row r="223" spans="1:7" x14ac:dyDescent="0.35">
      <c r="A223" s="13" t="s">
        <v>342</v>
      </c>
      <c r="B223" s="13">
        <v>0.53914139173116504</v>
      </c>
      <c r="C223" s="13">
        <v>-3.4849005859180902E-2</v>
      </c>
      <c r="D223" s="13">
        <v>5.35020537286566</v>
      </c>
      <c r="E223" s="15">
        <v>5.2565534596491104E-7</v>
      </c>
      <c r="F223" s="15">
        <v>4.9566396733010401E-6</v>
      </c>
      <c r="G223" s="13">
        <v>5.9447556076903796</v>
      </c>
    </row>
    <row r="224" spans="1:7" x14ac:dyDescent="0.35">
      <c r="A224" s="13" t="s">
        <v>343</v>
      </c>
      <c r="B224" s="13">
        <v>0.53881448500259699</v>
      </c>
      <c r="C224" s="13">
        <v>-5.6590754121176597E-2</v>
      </c>
      <c r="D224" s="13">
        <v>4.6014534516784096</v>
      </c>
      <c r="E224" s="15">
        <v>1.18870020000205E-5</v>
      </c>
      <c r="F224" s="15">
        <v>5.2500925500090603E-5</v>
      </c>
      <c r="G224" s="13">
        <v>2.9915220534955398</v>
      </c>
    </row>
    <row r="225" spans="1:7" x14ac:dyDescent="0.35">
      <c r="A225" s="13" t="s">
        <v>344</v>
      </c>
      <c r="B225" s="13">
        <v>0.53795010857459002</v>
      </c>
      <c r="C225" s="13">
        <v>-6.5909072837151403E-2</v>
      </c>
      <c r="D225" s="13">
        <v>4.4277194635248298</v>
      </c>
      <c r="E225" s="15">
        <v>2.35794890449082E-5</v>
      </c>
      <c r="F225" s="15">
        <v>9.1983945842700403E-5</v>
      </c>
      <c r="G225" s="13">
        <v>2.3468211368761001</v>
      </c>
    </row>
    <row r="226" spans="1:7" x14ac:dyDescent="0.35">
      <c r="A226" s="13" t="s">
        <v>345</v>
      </c>
      <c r="B226" s="13">
        <v>0.53783342100334197</v>
      </c>
      <c r="C226" s="13">
        <v>-4.7126152683993901E-2</v>
      </c>
      <c r="D226" s="13">
        <v>4.6351355882235401</v>
      </c>
      <c r="E226" s="15">
        <v>1.03902186993733E-5</v>
      </c>
      <c r="F226" s="15">
        <v>4.7957255678488603E-5</v>
      </c>
      <c r="G226" s="13">
        <v>3.11839703441029</v>
      </c>
    </row>
    <row r="227" spans="1:7" x14ac:dyDescent="0.35">
      <c r="A227" s="13" t="s">
        <v>346</v>
      </c>
      <c r="B227" s="13">
        <v>0.53782501942509997</v>
      </c>
      <c r="C227" s="13">
        <v>-5.4935264241060697E-2</v>
      </c>
      <c r="D227" s="13">
        <v>4.1651495100632703</v>
      </c>
      <c r="E227" s="15">
        <v>6.43938594666668E-5</v>
      </c>
      <c r="F227" s="13">
        <v>2.1994080444503699E-4</v>
      </c>
      <c r="G227" s="13">
        <v>1.4046728089625</v>
      </c>
    </row>
    <row r="228" spans="1:7" x14ac:dyDescent="0.35">
      <c r="A228" s="13" t="s">
        <v>347</v>
      </c>
      <c r="B228" s="13">
        <v>0.537286874442512</v>
      </c>
      <c r="C228" s="13">
        <v>-4.7210574980771303E-2</v>
      </c>
      <c r="D228" s="13">
        <v>5.1218740144743</v>
      </c>
      <c r="E228" s="15">
        <v>1.3976848613143401E-6</v>
      </c>
      <c r="F228" s="15">
        <v>9.8947823507060395E-6</v>
      </c>
      <c r="G228" s="13">
        <v>5.0160505898906997</v>
      </c>
    </row>
    <row r="229" spans="1:7" x14ac:dyDescent="0.35">
      <c r="A229" s="13" t="s">
        <v>348</v>
      </c>
      <c r="B229" s="13">
        <v>0.53690374542643005</v>
      </c>
      <c r="C229" s="13">
        <v>-5.2417824175251697E-2</v>
      </c>
      <c r="D229" s="13">
        <v>4.0816670051701598</v>
      </c>
      <c r="E229" s="15">
        <v>8.7919866378953005E-5</v>
      </c>
      <c r="F229" s="13">
        <v>2.88745373129168E-4</v>
      </c>
      <c r="G229" s="13">
        <v>1.1136054111375799</v>
      </c>
    </row>
    <row r="230" spans="1:7" x14ac:dyDescent="0.35">
      <c r="A230" s="13" t="s">
        <v>349</v>
      </c>
      <c r="B230" s="13">
        <v>0.53635633358912205</v>
      </c>
      <c r="C230" s="13">
        <v>-4.7880469216413098E-2</v>
      </c>
      <c r="D230" s="13">
        <v>4.9401421698562</v>
      </c>
      <c r="E230" s="15">
        <v>2.9945938424391599E-6</v>
      </c>
      <c r="F230" s="15">
        <v>1.7839886572980601E-5</v>
      </c>
      <c r="G230" s="13">
        <v>4.2939271273624398</v>
      </c>
    </row>
    <row r="231" spans="1:7" x14ac:dyDescent="0.35">
      <c r="A231" s="13" t="s">
        <v>350</v>
      </c>
      <c r="B231" s="13">
        <v>0.53589279920271005</v>
      </c>
      <c r="C231" s="13">
        <v>-5.3937451942091499E-2</v>
      </c>
      <c r="D231" s="13">
        <v>4.5852289907978303</v>
      </c>
      <c r="E231" s="15">
        <v>1.26805230833665E-5</v>
      </c>
      <c r="F231" s="15">
        <v>5.52123625471227E-5</v>
      </c>
      <c r="G231" s="13">
        <v>2.9306227153089801</v>
      </c>
    </row>
    <row r="232" spans="1:7" x14ac:dyDescent="0.35">
      <c r="A232" s="13" t="s">
        <v>351</v>
      </c>
      <c r="B232" s="13">
        <v>0.53480455927121595</v>
      </c>
      <c r="C232" s="13">
        <v>-6.0300407968375401E-2</v>
      </c>
      <c r="D232" s="13">
        <v>4.5716441490928696</v>
      </c>
      <c r="E232" s="15">
        <v>1.3384164789655501E-5</v>
      </c>
      <c r="F232" s="15">
        <v>5.7623140845099601E-5</v>
      </c>
      <c r="G232" s="13">
        <v>2.8797397097625299</v>
      </c>
    </row>
    <row r="233" spans="1:7" x14ac:dyDescent="0.35">
      <c r="A233" s="13" t="s">
        <v>352</v>
      </c>
      <c r="B233" s="13">
        <v>0.53228860458383098</v>
      </c>
      <c r="C233" s="13">
        <v>-5.8076671615619503E-2</v>
      </c>
      <c r="D233" s="13">
        <v>5.5166401427941896</v>
      </c>
      <c r="E233" s="15">
        <v>2.5421796271342502E-7</v>
      </c>
      <c r="F233" s="15">
        <v>3.0766378637049899E-6</v>
      </c>
      <c r="G233" s="13">
        <v>6.63586336337052</v>
      </c>
    </row>
    <row r="234" spans="1:7" x14ac:dyDescent="0.35">
      <c r="A234" s="13" t="s">
        <v>353</v>
      </c>
      <c r="B234" s="13">
        <v>0.53228220849577601</v>
      </c>
      <c r="C234" s="13">
        <v>-6.0473358596289099E-2</v>
      </c>
      <c r="D234" s="13">
        <v>3.63252334190974</v>
      </c>
      <c r="E234" s="13">
        <v>4.3770796762388002E-4</v>
      </c>
      <c r="F234" s="13">
        <v>1.1383958850444201E-3</v>
      </c>
      <c r="G234" s="13">
        <v>-0.37755878245708402</v>
      </c>
    </row>
    <row r="235" spans="1:7" x14ac:dyDescent="0.35">
      <c r="A235" s="13" t="s">
        <v>354</v>
      </c>
      <c r="B235" s="13">
        <v>0.53185583229270506</v>
      </c>
      <c r="C235" s="13">
        <v>-5.5224793925283101E-2</v>
      </c>
      <c r="D235" s="13">
        <v>4.7668582678837099</v>
      </c>
      <c r="E235" s="15">
        <v>6.10508262520954E-6</v>
      </c>
      <c r="F235" s="15">
        <v>3.2150188794474E-5</v>
      </c>
      <c r="G235" s="13">
        <v>3.62027864280169</v>
      </c>
    </row>
    <row r="236" spans="1:7" x14ac:dyDescent="0.35">
      <c r="A236" s="13" t="s">
        <v>355</v>
      </c>
      <c r="B236" s="13">
        <v>0.53146332533809804</v>
      </c>
      <c r="C236" s="13">
        <v>-5.4461807554706303E-2</v>
      </c>
      <c r="D236" s="13">
        <v>5.9860818727649097</v>
      </c>
      <c r="E236" s="15">
        <v>3.0956054091729301E-8</v>
      </c>
      <c r="F236" s="15">
        <v>8.2033543343082605E-7</v>
      </c>
      <c r="G236" s="13">
        <v>8.6437330232596192</v>
      </c>
    </row>
    <row r="237" spans="1:7" x14ac:dyDescent="0.35">
      <c r="A237" s="13" t="s">
        <v>356</v>
      </c>
      <c r="B237" s="13">
        <v>0.53102870559479598</v>
      </c>
      <c r="C237" s="13">
        <v>-6.0618389774603099E-2</v>
      </c>
      <c r="D237" s="13">
        <v>5.8013615175441497</v>
      </c>
      <c r="E237" s="15">
        <v>7.1564707716254305E-8</v>
      </c>
      <c r="F237" s="15">
        <v>1.5492247290124399E-6</v>
      </c>
      <c r="G237" s="13">
        <v>7.8438636553794598</v>
      </c>
    </row>
    <row r="238" spans="1:7" x14ac:dyDescent="0.35">
      <c r="A238" s="13" t="s">
        <v>357</v>
      </c>
      <c r="B238" s="13">
        <v>0.53077750688543102</v>
      </c>
      <c r="C238" s="13">
        <v>-3.2194967096185599E-2</v>
      </c>
      <c r="D238" s="13">
        <v>4.6254614652834496</v>
      </c>
      <c r="E238" s="15">
        <v>1.08003383854883E-5</v>
      </c>
      <c r="F238" s="15">
        <v>4.8593360467094901E-5</v>
      </c>
      <c r="G238" s="13">
        <v>3.0818946398221301</v>
      </c>
    </row>
    <row r="239" spans="1:7" x14ac:dyDescent="0.35">
      <c r="A239" s="13" t="s">
        <v>358</v>
      </c>
      <c r="B239" s="13">
        <v>0.53063377982869597</v>
      </c>
      <c r="C239" s="13">
        <v>-5.5551635016164502E-2</v>
      </c>
      <c r="D239" s="13">
        <v>4.6689059423247103</v>
      </c>
      <c r="E239" s="15">
        <v>9.0735098593811105E-6</v>
      </c>
      <c r="F239" s="15">
        <v>4.3522784973362198E-5</v>
      </c>
      <c r="G239" s="13">
        <v>3.2462060098376302</v>
      </c>
    </row>
    <row r="240" spans="1:7" x14ac:dyDescent="0.35">
      <c r="A240" s="13" t="s">
        <v>359</v>
      </c>
      <c r="B240" s="13">
        <v>0.530524747585152</v>
      </c>
      <c r="C240" s="13">
        <v>-6.1002990395686497E-2</v>
      </c>
      <c r="D240" s="13">
        <v>5.2857087454267804</v>
      </c>
      <c r="E240" s="15">
        <v>6.9445149176656702E-7</v>
      </c>
      <c r="F240" s="15">
        <v>5.8404451034353299E-6</v>
      </c>
      <c r="G240" s="13">
        <v>5.6800922102705798</v>
      </c>
    </row>
    <row r="241" spans="1:7" x14ac:dyDescent="0.35">
      <c r="A241" s="13" t="s">
        <v>360</v>
      </c>
      <c r="B241" s="13">
        <v>0.53032727597866103</v>
      </c>
      <c r="C241" s="13">
        <v>-4.0517805612470502E-2</v>
      </c>
      <c r="D241" s="13">
        <v>5.6595424583178797</v>
      </c>
      <c r="E241" s="15">
        <v>1.35067776692481E-7</v>
      </c>
      <c r="F241" s="15">
        <v>2.1624913830869198E-6</v>
      </c>
      <c r="G241" s="13">
        <v>7.2382433307554503</v>
      </c>
    </row>
    <row r="242" spans="1:7" x14ac:dyDescent="0.35">
      <c r="A242" s="13" t="s">
        <v>361</v>
      </c>
      <c r="B242" s="13">
        <v>0.53030990212073403</v>
      </c>
      <c r="C242" s="13">
        <v>-6.1897349929366699E-2</v>
      </c>
      <c r="D242" s="13">
        <v>5.6853211439574096</v>
      </c>
      <c r="E242" s="15">
        <v>1.20405991786876E-7</v>
      </c>
      <c r="F242" s="15">
        <v>2.0336704327080001E-6</v>
      </c>
      <c r="G242" s="13">
        <v>7.3477607023216303</v>
      </c>
    </row>
    <row r="243" spans="1:7" x14ac:dyDescent="0.35">
      <c r="A243" s="13" t="s">
        <v>362</v>
      </c>
      <c r="B243" s="13">
        <v>0.53021339119395305</v>
      </c>
      <c r="C243" s="13">
        <v>-5.8740708270945102E-2</v>
      </c>
      <c r="D243" s="13">
        <v>5.1497677490123799</v>
      </c>
      <c r="E243" s="15">
        <v>1.24178838989076E-6</v>
      </c>
      <c r="F243" s="15">
        <v>9.0029658267080403E-6</v>
      </c>
      <c r="G243" s="13">
        <v>5.1282526849323302</v>
      </c>
    </row>
    <row r="244" spans="1:7" x14ac:dyDescent="0.35">
      <c r="A244" s="13" t="s">
        <v>363</v>
      </c>
      <c r="B244" s="13">
        <v>0.52979069034082504</v>
      </c>
      <c r="C244" s="13">
        <v>-4.6500545606586299E-2</v>
      </c>
      <c r="D244" s="13">
        <v>5.7047856897380402</v>
      </c>
      <c r="E244" s="15">
        <v>1.103816013829E-7</v>
      </c>
      <c r="F244" s="15">
        <v>1.9500749577645699E-6</v>
      </c>
      <c r="G244" s="13">
        <v>7.4306221287533996</v>
      </c>
    </row>
    <row r="245" spans="1:7" x14ac:dyDescent="0.35">
      <c r="A245" s="13" t="s">
        <v>364</v>
      </c>
      <c r="B245" s="13">
        <v>0.52857218412109697</v>
      </c>
      <c r="C245" s="13">
        <v>-3.5103606373141201E-2</v>
      </c>
      <c r="D245" s="13">
        <v>5.3582773856171801</v>
      </c>
      <c r="E245" s="15">
        <v>5.07588913288023E-7</v>
      </c>
      <c r="F245" s="15">
        <v>4.8426438028282003E-6</v>
      </c>
      <c r="G245" s="13">
        <v>5.97800544162713</v>
      </c>
    </row>
    <row r="246" spans="1:7" x14ac:dyDescent="0.35">
      <c r="A246" s="13" t="s">
        <v>365</v>
      </c>
      <c r="B246" s="13">
        <v>0.52818375715558796</v>
      </c>
      <c r="C246" s="13">
        <v>-3.77758354499955E-3</v>
      </c>
      <c r="D246" s="13">
        <v>5.2463600460894204</v>
      </c>
      <c r="E246" s="15">
        <v>8.2234618311106198E-7</v>
      </c>
      <c r="F246" s="15">
        <v>6.6175187614748801E-6</v>
      </c>
      <c r="G246" s="13">
        <v>5.5195142814915599</v>
      </c>
    </row>
    <row r="247" spans="1:7" x14ac:dyDescent="0.35">
      <c r="A247" s="13" t="s">
        <v>366</v>
      </c>
      <c r="B247" s="13">
        <v>0.52726188495410398</v>
      </c>
      <c r="C247" s="13">
        <v>-5.24473650831132E-2</v>
      </c>
      <c r="D247" s="13">
        <v>4.3462889473904402</v>
      </c>
      <c r="E247" s="15">
        <v>3.2328665130106902E-5</v>
      </c>
      <c r="F247" s="13">
        <v>1.19158653009531E-4</v>
      </c>
      <c r="G247" s="13">
        <v>2.0503963251499702</v>
      </c>
    </row>
    <row r="248" spans="1:7" x14ac:dyDescent="0.35">
      <c r="A248" s="13" t="s">
        <v>367</v>
      </c>
      <c r="B248" s="13">
        <v>0.52635479876102098</v>
      </c>
      <c r="C248" s="13">
        <v>-3.3672345263864298E-2</v>
      </c>
      <c r="D248" s="13">
        <v>4.5907345194477003</v>
      </c>
      <c r="E248" s="15">
        <v>1.24056721027863E-5</v>
      </c>
      <c r="F248" s="15">
        <v>5.4169085289723203E-5</v>
      </c>
      <c r="G248" s="13">
        <v>2.9512722284900801</v>
      </c>
    </row>
    <row r="249" spans="1:7" x14ac:dyDescent="0.35">
      <c r="A249" s="13" t="s">
        <v>368</v>
      </c>
      <c r="B249" s="13">
        <v>0.52609214910552804</v>
      </c>
      <c r="C249" s="13">
        <v>-2.2795420773661701E-2</v>
      </c>
      <c r="D249" s="13">
        <v>5.4478717268422603</v>
      </c>
      <c r="E249" s="15">
        <v>3.4367605381380098E-7</v>
      </c>
      <c r="F249" s="15">
        <v>3.7873241411386101E-6</v>
      </c>
      <c r="G249" s="13">
        <v>6.34891013342581</v>
      </c>
    </row>
    <row r="250" spans="1:7" x14ac:dyDescent="0.35">
      <c r="A250" s="13" t="s">
        <v>369</v>
      </c>
      <c r="B250" s="13">
        <v>0.52508709997116298</v>
      </c>
      <c r="C250" s="13">
        <v>-5.59278489197386E-2</v>
      </c>
      <c r="D250" s="13">
        <v>5.2203818506985398</v>
      </c>
      <c r="E250" s="15">
        <v>9.1910613160691205E-7</v>
      </c>
      <c r="F250" s="15">
        <v>7.1691425379814699E-6</v>
      </c>
      <c r="G250" s="13">
        <v>5.4138748090332696</v>
      </c>
    </row>
    <row r="251" spans="1:7" x14ac:dyDescent="0.35">
      <c r="A251" s="13" t="s">
        <v>370</v>
      </c>
      <c r="B251" s="13">
        <v>0.52470363809101905</v>
      </c>
      <c r="C251" s="13">
        <v>-4.57244107923757E-2</v>
      </c>
      <c r="D251" s="13">
        <v>5.0621927220183096</v>
      </c>
      <c r="E251" s="15">
        <v>1.7980451780090899E-6</v>
      </c>
      <c r="F251" s="15">
        <v>1.17211887516771E-5</v>
      </c>
      <c r="G251" s="13">
        <v>4.7771883898665903</v>
      </c>
    </row>
    <row r="252" spans="1:7" x14ac:dyDescent="0.35">
      <c r="A252" s="13" t="s">
        <v>371</v>
      </c>
      <c r="B252" s="13">
        <v>0.52421012937021205</v>
      </c>
      <c r="C252" s="13">
        <v>-6.1427061909562299E-2</v>
      </c>
      <c r="D252" s="13">
        <v>5.2205349282076803</v>
      </c>
      <c r="E252" s="15">
        <v>9.1850464287117802E-7</v>
      </c>
      <c r="F252" s="15">
        <v>7.1691425379814699E-6</v>
      </c>
      <c r="G252" s="13">
        <v>5.4144964146112597</v>
      </c>
    </row>
    <row r="253" spans="1:7" x14ac:dyDescent="0.35">
      <c r="A253" s="13" t="s">
        <v>372</v>
      </c>
      <c r="B253" s="13">
        <v>0.52335655101560297</v>
      </c>
      <c r="C253" s="13">
        <v>-3.7542586222867998E-2</v>
      </c>
      <c r="D253" s="13">
        <v>5.7265782431261298</v>
      </c>
      <c r="E253" s="15">
        <v>1.00128608393111E-7</v>
      </c>
      <c r="F253" s="15">
        <v>1.87424118470169E-6</v>
      </c>
      <c r="G253" s="13">
        <v>7.5235650555417504</v>
      </c>
    </row>
    <row r="254" spans="1:7" x14ac:dyDescent="0.35">
      <c r="A254" s="13" t="s">
        <v>373</v>
      </c>
      <c r="B254" s="13">
        <v>0.522597347730416</v>
      </c>
      <c r="C254" s="13">
        <v>-4.7179291666306501E-2</v>
      </c>
      <c r="D254" s="13">
        <v>4.2725134702957197</v>
      </c>
      <c r="E254" s="15">
        <v>4.2896005849404298E-5</v>
      </c>
      <c r="F254" s="13">
        <v>1.53328281373336E-4</v>
      </c>
      <c r="G254" s="13">
        <v>1.7850974580810799</v>
      </c>
    </row>
    <row r="255" spans="1:7" x14ac:dyDescent="0.35">
      <c r="A255" s="13" t="s">
        <v>374</v>
      </c>
      <c r="B255" s="13">
        <v>0.52239530888236196</v>
      </c>
      <c r="C255" s="13">
        <v>-4.8752516610630299E-2</v>
      </c>
      <c r="D255" s="13">
        <v>5.1019913204115301</v>
      </c>
      <c r="E255" s="15">
        <v>1.5202992146876601E-6</v>
      </c>
      <c r="F255" s="15">
        <v>1.03853328576663E-5</v>
      </c>
      <c r="G255" s="13">
        <v>4.9362908746937997</v>
      </c>
    </row>
    <row r="256" spans="1:7" x14ac:dyDescent="0.35">
      <c r="A256" s="13" t="s">
        <v>375</v>
      </c>
      <c r="B256" s="13">
        <v>0.52142622466876398</v>
      </c>
      <c r="C256" s="13">
        <v>-6.2139847862677101E-2</v>
      </c>
      <c r="D256" s="13">
        <v>4.6873555424230897</v>
      </c>
      <c r="E256" s="15">
        <v>8.4240320480779697E-6</v>
      </c>
      <c r="F256" s="15">
        <v>4.1103927802843901E-5</v>
      </c>
      <c r="G256" s="13">
        <v>3.3162838071470899</v>
      </c>
    </row>
    <row r="257" spans="1:7" x14ac:dyDescent="0.35">
      <c r="A257" s="13" t="s">
        <v>376</v>
      </c>
      <c r="B257" s="13">
        <v>0.52055140791671395</v>
      </c>
      <c r="C257" s="13">
        <v>-1.32146870306481E-2</v>
      </c>
      <c r="D257" s="13">
        <v>4.1867670190002002</v>
      </c>
      <c r="E257" s="15">
        <v>5.9367018214889797E-5</v>
      </c>
      <c r="F257" s="13">
        <v>2.0458992600063999E-4</v>
      </c>
      <c r="G257" s="13">
        <v>1.48072399953324</v>
      </c>
    </row>
    <row r="258" spans="1:7" x14ac:dyDescent="0.35">
      <c r="A258" s="13" t="s">
        <v>377</v>
      </c>
      <c r="B258" s="13">
        <v>0.51877349600655598</v>
      </c>
      <c r="C258" s="13">
        <v>-3.8894239464990203E-2</v>
      </c>
      <c r="D258" s="13">
        <v>3.8598559757985198</v>
      </c>
      <c r="E258" s="13">
        <v>1.9720602350402499E-4</v>
      </c>
      <c r="F258" s="13">
        <v>5.67613591995668E-4</v>
      </c>
      <c r="G258" s="13">
        <v>0.36105336263061699</v>
      </c>
    </row>
    <row r="259" spans="1:7" x14ac:dyDescent="0.35">
      <c r="A259" s="13" t="s">
        <v>378</v>
      </c>
      <c r="B259" s="13">
        <v>0.51826880611305703</v>
      </c>
      <c r="C259" s="13">
        <v>-5.8022716388359097E-2</v>
      </c>
      <c r="D259" s="13">
        <v>4.3596090858444496</v>
      </c>
      <c r="E259" s="15">
        <v>3.0709624085608997E-5</v>
      </c>
      <c r="F259" s="13">
        <v>1.1484353338097599E-4</v>
      </c>
      <c r="G259" s="13">
        <v>2.0986281345762499</v>
      </c>
    </row>
    <row r="260" spans="1:7" x14ac:dyDescent="0.35">
      <c r="A260" s="13" t="s">
        <v>379</v>
      </c>
      <c r="B260" s="13">
        <v>0.51793454578602305</v>
      </c>
      <c r="C260" s="13">
        <v>-5.8966721222580301E-2</v>
      </c>
      <c r="D260" s="13">
        <v>4.7598361183123199</v>
      </c>
      <c r="E260" s="15">
        <v>6.2819739146208499E-6</v>
      </c>
      <c r="F260" s="15">
        <v>3.2730148836516103E-5</v>
      </c>
      <c r="G260" s="13">
        <v>3.5932973188604298</v>
      </c>
    </row>
    <row r="261" spans="1:7" x14ac:dyDescent="0.35">
      <c r="A261" s="13" t="s">
        <v>380</v>
      </c>
      <c r="B261" s="13">
        <v>0.51705208141942904</v>
      </c>
      <c r="C261" s="13">
        <v>-3.8987129686472999E-2</v>
      </c>
      <c r="D261" s="13">
        <v>4.6388953662092103</v>
      </c>
      <c r="E261" s="15">
        <v>1.0234934052976101E-5</v>
      </c>
      <c r="F261" s="15">
        <v>4.73828121669405E-5</v>
      </c>
      <c r="G261" s="13">
        <v>3.1325967750993402</v>
      </c>
    </row>
    <row r="262" spans="1:7" x14ac:dyDescent="0.35">
      <c r="A262" s="13" t="s">
        <v>381</v>
      </c>
      <c r="B262" s="13">
        <v>0.51647754686128</v>
      </c>
      <c r="C262" s="13">
        <v>-5.8029809886467797E-2</v>
      </c>
      <c r="D262" s="13">
        <v>4.5371606641417896</v>
      </c>
      <c r="E262" s="15">
        <v>1.5344139400833901E-5</v>
      </c>
      <c r="F262" s="15">
        <v>6.4437000707873504E-5</v>
      </c>
      <c r="G262" s="13">
        <v>2.7510255262703298</v>
      </c>
    </row>
    <row r="263" spans="1:7" x14ac:dyDescent="0.35">
      <c r="A263" s="13" t="s">
        <v>382</v>
      </c>
      <c r="B263" s="13">
        <v>0.51624182718476697</v>
      </c>
      <c r="C263" s="13">
        <v>-2.8468171532695999E-3</v>
      </c>
      <c r="D263" s="13">
        <v>5.1568944830721399</v>
      </c>
      <c r="E263" s="15">
        <v>1.2047617043834301E-6</v>
      </c>
      <c r="F263" s="15">
        <v>8.7759181973333294E-6</v>
      </c>
      <c r="G263" s="13">
        <v>5.1569768430638598</v>
      </c>
    </row>
    <row r="264" spans="1:7" x14ac:dyDescent="0.35">
      <c r="A264" s="13" t="s">
        <v>383</v>
      </c>
      <c r="B264" s="13">
        <v>0.515752140905125</v>
      </c>
      <c r="C264" s="13">
        <v>-5.4114287602935497E-2</v>
      </c>
      <c r="D264" s="13">
        <v>5.1316098268831203</v>
      </c>
      <c r="E264" s="15">
        <v>1.3412176054105901E-6</v>
      </c>
      <c r="F264" s="15">
        <v>9.5881463233306208E-6</v>
      </c>
      <c r="G264" s="13">
        <v>5.0551722701760102</v>
      </c>
    </row>
    <row r="265" spans="1:7" x14ac:dyDescent="0.35">
      <c r="A265" s="13" t="s">
        <v>384</v>
      </c>
      <c r="B265" s="13">
        <v>0.513749319087066</v>
      </c>
      <c r="C265" s="13">
        <v>-5.2134089977206102E-2</v>
      </c>
      <c r="D265" s="13">
        <v>4.7493011876632298</v>
      </c>
      <c r="E265" s="15">
        <v>6.5567173059616897E-6</v>
      </c>
      <c r="F265" s="15">
        <v>3.3704596987502098E-5</v>
      </c>
      <c r="G265" s="13">
        <v>3.5528660048584699</v>
      </c>
    </row>
    <row r="266" spans="1:7" x14ac:dyDescent="0.35">
      <c r="A266" s="13" t="s">
        <v>385</v>
      </c>
      <c r="B266" s="13">
        <v>0.51347121819627595</v>
      </c>
      <c r="C266" s="13">
        <v>-5.1067919041382401E-2</v>
      </c>
      <c r="D266" s="13">
        <v>4.4494902322599597</v>
      </c>
      <c r="E266" s="15">
        <v>2.16587444575865E-5</v>
      </c>
      <c r="F266" s="15">
        <v>8.6019354602869398E-5</v>
      </c>
      <c r="G266" s="13">
        <v>2.4267015929257099</v>
      </c>
    </row>
    <row r="267" spans="1:7" x14ac:dyDescent="0.35">
      <c r="A267" s="13" t="s">
        <v>386</v>
      </c>
      <c r="B267" s="13">
        <v>0.51262119983374099</v>
      </c>
      <c r="C267" s="13">
        <v>-6.1791608679642299E-2</v>
      </c>
      <c r="D267" s="13">
        <v>4.7421274641165603</v>
      </c>
      <c r="E267" s="15">
        <v>6.7504390034057998E-6</v>
      </c>
      <c r="F267" s="15">
        <v>3.4017786059785998E-5</v>
      </c>
      <c r="G267" s="13">
        <v>3.5253669573053199</v>
      </c>
    </row>
    <row r="268" spans="1:7" x14ac:dyDescent="0.35">
      <c r="A268" s="13" t="s">
        <v>387</v>
      </c>
      <c r="B268" s="13">
        <v>0.51197110035905402</v>
      </c>
      <c r="C268" s="13">
        <v>-6.8645970203643505E-2</v>
      </c>
      <c r="D268" s="13">
        <v>4.9985401387534196</v>
      </c>
      <c r="E268" s="15">
        <v>2.3480449081472699E-6</v>
      </c>
      <c r="F268" s="15">
        <v>1.4611113456770699E-5</v>
      </c>
      <c r="G268" s="13">
        <v>4.5242691914404602</v>
      </c>
    </row>
    <row r="269" spans="1:7" x14ac:dyDescent="0.35">
      <c r="A269" s="13" t="s">
        <v>388</v>
      </c>
      <c r="B269" s="13">
        <v>0.50752116337353903</v>
      </c>
      <c r="C269" s="13">
        <v>-4.74696771274098E-2</v>
      </c>
      <c r="D269" s="13">
        <v>4.3602799891972097</v>
      </c>
      <c r="E269" s="15">
        <v>3.0630179180471997E-5</v>
      </c>
      <c r="F269" s="13">
        <v>1.1482581804972E-4</v>
      </c>
      <c r="G269" s="13">
        <v>2.1010601228187298</v>
      </c>
    </row>
    <row r="270" spans="1:7" x14ac:dyDescent="0.35">
      <c r="A270" s="13" t="s">
        <v>389</v>
      </c>
      <c r="B270" s="13">
        <v>0.50736383654619499</v>
      </c>
      <c r="C270" s="13">
        <v>-6.8188609943778997E-2</v>
      </c>
      <c r="D270" s="13">
        <v>4.2618697117032598</v>
      </c>
      <c r="E270" s="15">
        <v>4.4671563314068202E-5</v>
      </c>
      <c r="F270" s="13">
        <v>1.58568574627536E-4</v>
      </c>
      <c r="G270" s="13">
        <v>1.74708156937796</v>
      </c>
    </row>
    <row r="271" spans="1:7" x14ac:dyDescent="0.35">
      <c r="A271" s="13" t="s">
        <v>390</v>
      </c>
      <c r="B271" s="13">
        <v>0.507002668591091</v>
      </c>
      <c r="C271" s="13">
        <v>-4.9169532283983797E-2</v>
      </c>
      <c r="D271" s="13">
        <v>5.4783009094759301</v>
      </c>
      <c r="E271" s="15">
        <v>3.0082150967200998E-7</v>
      </c>
      <c r="F271" s="15">
        <v>3.42490859530281E-6</v>
      </c>
      <c r="G271" s="13">
        <v>6.4756440270727103</v>
      </c>
    </row>
    <row r="272" spans="1:7" x14ac:dyDescent="0.35">
      <c r="A272" s="13" t="s">
        <v>391</v>
      </c>
      <c r="B272" s="13">
        <v>0.50686767243550801</v>
      </c>
      <c r="C272" s="13">
        <v>-6.2764128240150999E-2</v>
      </c>
      <c r="D272" s="13">
        <v>4.3670817100393204</v>
      </c>
      <c r="E272" s="15">
        <v>2.9835859961414601E-5</v>
      </c>
      <c r="F272" s="13">
        <v>1.12396364609545E-4</v>
      </c>
      <c r="G272" s="13">
        <v>2.1257304127598999</v>
      </c>
    </row>
    <row r="273" spans="1:7" x14ac:dyDescent="0.35">
      <c r="A273" s="13" t="s">
        <v>392</v>
      </c>
      <c r="B273" s="13">
        <v>0.50626955771512305</v>
      </c>
      <c r="C273" s="13">
        <v>-6.1173003299470299E-2</v>
      </c>
      <c r="D273" s="13">
        <v>5.1356864066002599</v>
      </c>
      <c r="E273" s="15">
        <v>1.31824030308984E-6</v>
      </c>
      <c r="F273" s="15">
        <v>9.4679221768648905E-6</v>
      </c>
      <c r="G273" s="13">
        <v>5.07156620923055</v>
      </c>
    </row>
    <row r="274" spans="1:7" x14ac:dyDescent="0.35">
      <c r="A274" s="13" t="s">
        <v>393</v>
      </c>
      <c r="B274" s="13">
        <v>0.50561509373885505</v>
      </c>
      <c r="C274" s="13">
        <v>-4.4394754889920299E-2</v>
      </c>
      <c r="D274" s="13">
        <v>4.8857346591651698</v>
      </c>
      <c r="E274" s="15">
        <v>3.7508826456282401E-6</v>
      </c>
      <c r="F274" s="15">
        <v>2.1511591889293299E-5</v>
      </c>
      <c r="G274" s="13">
        <v>4.0808125731129703</v>
      </c>
    </row>
    <row r="275" spans="1:7" x14ac:dyDescent="0.35">
      <c r="A275" s="13" t="s">
        <v>394</v>
      </c>
      <c r="B275" s="13">
        <v>0.50517606007564397</v>
      </c>
      <c r="C275" s="13">
        <v>-6.4051479504378006E-2</v>
      </c>
      <c r="D275" s="13">
        <v>4.23952412745665</v>
      </c>
      <c r="E275" s="15">
        <v>4.8632053356241102E-5</v>
      </c>
      <c r="F275" s="13">
        <v>1.6988060456487E-4</v>
      </c>
      <c r="G275" s="13">
        <v>1.66748543302799</v>
      </c>
    </row>
    <row r="276" spans="1:7" x14ac:dyDescent="0.35">
      <c r="A276" s="13" t="s">
        <v>395</v>
      </c>
      <c r="B276" s="13">
        <v>0.50452115154371902</v>
      </c>
      <c r="C276" s="13">
        <v>-5.7036835617712701E-2</v>
      </c>
      <c r="D276" s="13">
        <v>5.2180767095035101</v>
      </c>
      <c r="E276" s="15">
        <v>9.2821038715570101E-7</v>
      </c>
      <c r="F276" s="15">
        <v>7.1691425379814699E-6</v>
      </c>
      <c r="G276" s="13">
        <v>5.4045155296183198</v>
      </c>
    </row>
    <row r="277" spans="1:7" x14ac:dyDescent="0.35">
      <c r="A277" s="13" t="s">
        <v>396</v>
      </c>
      <c r="B277" s="13">
        <v>0.50445829007921295</v>
      </c>
      <c r="C277" s="13">
        <v>-5.2361141066254099E-2</v>
      </c>
      <c r="D277" s="13">
        <v>5.5976311812636199</v>
      </c>
      <c r="E277" s="15">
        <v>1.7781154376963101E-7</v>
      </c>
      <c r="F277" s="15">
        <v>2.5541714277936701E-6</v>
      </c>
      <c r="G277" s="13">
        <v>6.9762751148473097</v>
      </c>
    </row>
    <row r="278" spans="1:7" x14ac:dyDescent="0.35">
      <c r="A278" s="13" t="s">
        <v>397</v>
      </c>
      <c r="B278" s="13">
        <v>0.503003602493033</v>
      </c>
      <c r="C278" s="13">
        <v>-5.4362073603675197E-2</v>
      </c>
      <c r="D278" s="13">
        <v>4.8743779562759002</v>
      </c>
      <c r="E278" s="15">
        <v>3.9307071748754504E-6</v>
      </c>
      <c r="F278" s="15">
        <v>2.2459096385812502E-5</v>
      </c>
      <c r="G278" s="13">
        <v>4.0365115185766403</v>
      </c>
    </row>
    <row r="279" spans="1:7" x14ac:dyDescent="0.35">
      <c r="A279" s="13" t="s">
        <v>398</v>
      </c>
      <c r="B279" s="13">
        <v>0.50265687244243296</v>
      </c>
      <c r="C279" s="13">
        <v>-5.5704741351700102E-2</v>
      </c>
      <c r="D279" s="13">
        <v>5.6257079834173096</v>
      </c>
      <c r="E279" s="15">
        <v>1.56995145380873E-7</v>
      </c>
      <c r="F279" s="15">
        <v>2.3657013573568802E-6</v>
      </c>
      <c r="G279" s="13">
        <v>7.0948922298510899</v>
      </c>
    </row>
    <row r="280" spans="1:7" x14ac:dyDescent="0.35">
      <c r="A280" s="13" t="s">
        <v>399</v>
      </c>
      <c r="B280" s="13">
        <v>0.501281789892566</v>
      </c>
      <c r="C280" s="13">
        <v>-1.6738520829338702E-2</v>
      </c>
      <c r="D280" s="13">
        <v>4.6254704634114203</v>
      </c>
      <c r="E280" s="15">
        <v>1.07999497357056E-5</v>
      </c>
      <c r="F280" s="15">
        <v>4.8593360467094901E-5</v>
      </c>
      <c r="G280" s="13">
        <v>3.08192856854054</v>
      </c>
    </row>
    <row r="281" spans="1:7" x14ac:dyDescent="0.35">
      <c r="A281" s="13" t="s">
        <v>400</v>
      </c>
      <c r="B281" s="13">
        <v>0.50086003469462803</v>
      </c>
      <c r="C281" s="13">
        <v>-5.2565880202559999E-2</v>
      </c>
      <c r="D281" s="13">
        <v>4.6099232566779103</v>
      </c>
      <c r="E281" s="15">
        <v>1.14920723480033E-5</v>
      </c>
      <c r="F281" s="15">
        <v>5.1050043927401803E-5</v>
      </c>
      <c r="G281" s="13">
        <v>3.0233696872351801</v>
      </c>
    </row>
    <row r="282" spans="1:7" x14ac:dyDescent="0.35">
      <c r="A282" s="13" t="s">
        <v>401</v>
      </c>
      <c r="B282" s="13">
        <v>0.50028181917237202</v>
      </c>
      <c r="C282" s="13">
        <v>-4.81518653118721E-2</v>
      </c>
      <c r="D282" s="13">
        <v>4.5497213903480702</v>
      </c>
      <c r="E282" s="15">
        <v>1.4600049308215199E-5</v>
      </c>
      <c r="F282" s="15">
        <v>6.1989712118029806E-5</v>
      </c>
      <c r="G282" s="13">
        <v>2.7978357443367998</v>
      </c>
    </row>
    <row r="283" spans="1:7" x14ac:dyDescent="0.35">
      <c r="A283" s="13" t="s">
        <v>402</v>
      </c>
      <c r="B283" s="13">
        <v>0.50006489750043004</v>
      </c>
      <c r="C283" s="13">
        <v>-6.05598623154937E-2</v>
      </c>
      <c r="D283" s="13">
        <v>4.3004018366153396</v>
      </c>
      <c r="E283" s="15">
        <v>3.8559970378415799E-5</v>
      </c>
      <c r="F283" s="13">
        <v>1.39779892621757E-4</v>
      </c>
      <c r="G283" s="13">
        <v>1.8850166270920301</v>
      </c>
    </row>
    <row r="284" spans="1:7" x14ac:dyDescent="0.35">
      <c r="A284" s="13" t="s">
        <v>403</v>
      </c>
      <c r="B284" s="13">
        <v>0.499904511125844</v>
      </c>
      <c r="C284" s="13">
        <v>-3.99925105668828E-2</v>
      </c>
      <c r="D284" s="13">
        <v>5.3812927647901496</v>
      </c>
      <c r="E284" s="15">
        <v>4.5934683461941402E-7</v>
      </c>
      <c r="F284" s="15">
        <v>4.5549424826454204E-6</v>
      </c>
      <c r="G284" s="13">
        <v>6.0729617699481899</v>
      </c>
    </row>
    <row r="285" spans="1:7" x14ac:dyDescent="0.35">
      <c r="A285" s="13" t="s">
        <v>404</v>
      </c>
      <c r="B285" s="13">
        <v>0.49964482754040401</v>
      </c>
      <c r="C285" s="13">
        <v>-5.2658658935852802E-2</v>
      </c>
      <c r="D285" s="13">
        <v>5.0558889410134</v>
      </c>
      <c r="E285" s="15">
        <v>1.8463526911301401E-6</v>
      </c>
      <c r="F285" s="15">
        <v>1.1873824628732399E-5</v>
      </c>
      <c r="G285" s="13">
        <v>4.7520555843770298</v>
      </c>
    </row>
    <row r="286" spans="1:7" x14ac:dyDescent="0.35">
      <c r="A286" s="13" t="s">
        <v>405</v>
      </c>
      <c r="B286" s="13">
        <v>0.49853341585598798</v>
      </c>
      <c r="C286" s="13">
        <v>-4.4484435644851397E-2</v>
      </c>
      <c r="D286" s="13">
        <v>4.4866484742845003</v>
      </c>
      <c r="E286" s="15">
        <v>1.87240889773043E-5</v>
      </c>
      <c r="F286" s="15">
        <v>7.6539693505629598E-5</v>
      </c>
      <c r="G286" s="13">
        <v>2.5636479090106898</v>
      </c>
    </row>
    <row r="287" spans="1:7" x14ac:dyDescent="0.35">
      <c r="A287" s="13" t="s">
        <v>406</v>
      </c>
      <c r="B287" s="13">
        <v>0.49827165364273401</v>
      </c>
      <c r="C287" s="13">
        <v>-6.0775169876014203E-2</v>
      </c>
      <c r="D287" s="13">
        <v>5.5019623499057904</v>
      </c>
      <c r="E287" s="15">
        <v>2.7115807839281499E-7</v>
      </c>
      <c r="F287" s="15">
        <v>3.2307749340291201E-6</v>
      </c>
      <c r="G287" s="13">
        <v>6.5744541429914696</v>
      </c>
    </row>
    <row r="288" spans="1:7" x14ac:dyDescent="0.35">
      <c r="A288" s="13" t="s">
        <v>407</v>
      </c>
      <c r="B288" s="13">
        <v>0.49819927257177699</v>
      </c>
      <c r="C288" s="13">
        <v>-4.7936205274241903E-2</v>
      </c>
      <c r="D288" s="13">
        <v>4.5245348284906104</v>
      </c>
      <c r="E288" s="15">
        <v>1.6128986508264399E-5</v>
      </c>
      <c r="F288" s="15">
        <v>6.7000681792438806E-5</v>
      </c>
      <c r="G288" s="13">
        <v>2.70405889462022</v>
      </c>
    </row>
    <row r="289" spans="1:7" x14ac:dyDescent="0.35">
      <c r="A289" s="13" t="s">
        <v>408</v>
      </c>
      <c r="B289" s="13">
        <v>0.49712266048812298</v>
      </c>
      <c r="C289" s="13">
        <v>-4.7115218762100501E-2</v>
      </c>
      <c r="D289" s="13">
        <v>4.7655077720810999</v>
      </c>
      <c r="E289" s="15">
        <v>6.1387224351848297E-6</v>
      </c>
      <c r="F289" s="15">
        <v>3.2202103695833002E-5</v>
      </c>
      <c r="G289" s="13">
        <v>3.6150876571296302</v>
      </c>
    </row>
    <row r="290" spans="1:7" x14ac:dyDescent="0.35">
      <c r="A290" s="13" t="s">
        <v>409</v>
      </c>
      <c r="B290" s="13">
        <v>0.496725920258619</v>
      </c>
      <c r="C290" s="13">
        <v>-5.9806855993971501E-2</v>
      </c>
      <c r="D290" s="13">
        <v>4.3540783240834502</v>
      </c>
      <c r="E290" s="15">
        <v>3.1372159263365398E-5</v>
      </c>
      <c r="F290" s="13">
        <v>1.16753047912331E-4</v>
      </c>
      <c r="G290" s="13">
        <v>2.0785891659628701</v>
      </c>
    </row>
    <row r="291" spans="1:7" x14ac:dyDescent="0.35">
      <c r="A291" s="13" t="s">
        <v>410</v>
      </c>
      <c r="B291" s="13">
        <v>0.49619392149993402</v>
      </c>
      <c r="C291" s="13">
        <v>-3.21359556703757E-2</v>
      </c>
      <c r="D291" s="13">
        <v>4.6334254195256799</v>
      </c>
      <c r="E291" s="15">
        <v>1.0461604124427199E-5</v>
      </c>
      <c r="F291" s="15">
        <v>4.81421722731873E-5</v>
      </c>
      <c r="G291" s="13">
        <v>3.11194062566299</v>
      </c>
    </row>
    <row r="292" spans="1:7" x14ac:dyDescent="0.35">
      <c r="A292" s="13" t="s">
        <v>411</v>
      </c>
      <c r="B292" s="13">
        <v>0.494631483718109</v>
      </c>
      <c r="C292" s="13">
        <v>-6.0394383681392001E-2</v>
      </c>
      <c r="D292" s="13">
        <v>4.4678680974290099</v>
      </c>
      <c r="E292" s="15">
        <v>2.0155739408664301E-5</v>
      </c>
      <c r="F292" s="15">
        <v>8.0983068916191202E-5</v>
      </c>
      <c r="G292" s="13">
        <v>2.4943377209950102</v>
      </c>
    </row>
    <row r="293" spans="1:7" x14ac:dyDescent="0.35">
      <c r="A293" s="13" t="s">
        <v>412</v>
      </c>
      <c r="B293" s="13">
        <v>0.49450190097254698</v>
      </c>
      <c r="C293" s="13">
        <v>-5.3255931360409701E-2</v>
      </c>
      <c r="D293" s="13">
        <v>5.5197886367439102</v>
      </c>
      <c r="E293" s="15">
        <v>2.50721600801374E-7</v>
      </c>
      <c r="F293" s="15">
        <v>3.0584055589818402E-6</v>
      </c>
      <c r="G293" s="13">
        <v>6.6490474875701899</v>
      </c>
    </row>
    <row r="294" spans="1:7" x14ac:dyDescent="0.35">
      <c r="A294" s="13" t="s">
        <v>413</v>
      </c>
      <c r="B294" s="13">
        <v>0.49408236041671399</v>
      </c>
      <c r="C294" s="13">
        <v>-2.7143627820167101E-2</v>
      </c>
      <c r="D294" s="13">
        <v>5.2078537058757002</v>
      </c>
      <c r="E294" s="15">
        <v>9.6965917951204693E-7</v>
      </c>
      <c r="F294" s="15">
        <v>7.4518307945500802E-6</v>
      </c>
      <c r="G294" s="13">
        <v>5.3630369332164998</v>
      </c>
    </row>
    <row r="295" spans="1:7" x14ac:dyDescent="0.35">
      <c r="A295" s="13" t="s">
        <v>414</v>
      </c>
      <c r="B295" s="13">
        <v>0.49273858207458099</v>
      </c>
      <c r="C295" s="13">
        <v>-4.6949315007903003E-2</v>
      </c>
      <c r="D295" s="13">
        <v>4.4948155730032102</v>
      </c>
      <c r="E295" s="15">
        <v>1.8132622956855001E-5</v>
      </c>
      <c r="F295" s="15">
        <v>7.47180736854855E-5</v>
      </c>
      <c r="G295" s="13">
        <v>2.5938496438887699</v>
      </c>
    </row>
    <row r="296" spans="1:7" x14ac:dyDescent="0.35">
      <c r="A296" s="13" t="s">
        <v>415</v>
      </c>
      <c r="B296" s="13">
        <v>0.49150386986268202</v>
      </c>
      <c r="C296" s="13">
        <v>-4.6067768766708497E-2</v>
      </c>
      <c r="D296" s="13">
        <v>3.6992919163164402</v>
      </c>
      <c r="E296" s="13">
        <v>3.4747020655405002E-4</v>
      </c>
      <c r="F296" s="13">
        <v>9.3530947018139105E-4</v>
      </c>
      <c r="G296" s="13">
        <v>-0.16415340146350599</v>
      </c>
    </row>
    <row r="297" spans="1:7" x14ac:dyDescent="0.35">
      <c r="A297" s="13" t="s">
        <v>416</v>
      </c>
      <c r="B297" s="13">
        <v>0.49138257906837901</v>
      </c>
      <c r="C297" s="13">
        <v>-5.52816201398472E-2</v>
      </c>
      <c r="D297" s="13">
        <v>4.6313473647112096</v>
      </c>
      <c r="E297" s="15">
        <v>1.05489852540503E-5</v>
      </c>
      <c r="F297" s="15">
        <v>4.8308586943697E-5</v>
      </c>
      <c r="G297" s="13">
        <v>3.1040974149821601</v>
      </c>
    </row>
    <row r="298" spans="1:7" x14ac:dyDescent="0.35">
      <c r="A298" s="13" t="s">
        <v>417</v>
      </c>
      <c r="B298" s="13">
        <v>0.48938883596016303</v>
      </c>
      <c r="C298" s="13">
        <v>-5.13986824006415E-2</v>
      </c>
      <c r="D298" s="13">
        <v>4.5364031255025496</v>
      </c>
      <c r="E298" s="15">
        <v>1.5390169221572098E-5</v>
      </c>
      <c r="F298" s="15">
        <v>6.4454196440207799E-5</v>
      </c>
      <c r="G298" s="13">
        <v>2.7482051303317401</v>
      </c>
    </row>
    <row r="299" spans="1:7" x14ac:dyDescent="0.35">
      <c r="A299" s="13" t="s">
        <v>418</v>
      </c>
      <c r="B299" s="13">
        <v>0.48856439781258298</v>
      </c>
      <c r="C299" s="13">
        <v>-5.9061883094753902E-2</v>
      </c>
      <c r="D299" s="13">
        <v>5.0985405721279404</v>
      </c>
      <c r="E299" s="15">
        <v>1.54262207218664E-6</v>
      </c>
      <c r="F299" s="15">
        <v>1.04911952431454E-5</v>
      </c>
      <c r="G299" s="13">
        <v>4.9224667301876002</v>
      </c>
    </row>
    <row r="300" spans="1:7" x14ac:dyDescent="0.35">
      <c r="A300" s="13" t="s">
        <v>419</v>
      </c>
      <c r="B300" s="13">
        <v>0.48811218997834999</v>
      </c>
      <c r="C300" s="13">
        <v>-6.4455394696673496E-2</v>
      </c>
      <c r="D300" s="13">
        <v>4.4324516958524702</v>
      </c>
      <c r="E300" s="15">
        <v>2.3148485041009401E-5</v>
      </c>
      <c r="F300" s="15">
        <v>9.0995451427190393E-5</v>
      </c>
      <c r="G300" s="13">
        <v>2.3641620127385901</v>
      </c>
    </row>
    <row r="301" spans="1:7" x14ac:dyDescent="0.35">
      <c r="A301" s="13" t="s">
        <v>420</v>
      </c>
      <c r="B301" s="13">
        <v>0.48795014595370101</v>
      </c>
      <c r="C301" s="13">
        <v>-1.01865463885008E-2</v>
      </c>
      <c r="D301" s="13">
        <v>6.4004987754600702</v>
      </c>
      <c r="E301" s="15">
        <v>4.5356364056353697E-9</v>
      </c>
      <c r="F301" s="15">
        <v>2.1374976271444699E-7</v>
      </c>
      <c r="G301" s="13">
        <v>10.479789770831999</v>
      </c>
    </row>
    <row r="302" spans="1:7" x14ac:dyDescent="0.35">
      <c r="A302" s="13" t="s">
        <v>421</v>
      </c>
      <c r="B302" s="13">
        <v>0.48437645406970298</v>
      </c>
      <c r="C302" s="13">
        <v>-4.7868383418193203E-2</v>
      </c>
      <c r="D302" s="13">
        <v>5.10577347437283</v>
      </c>
      <c r="E302" s="15">
        <v>1.49619430459041E-6</v>
      </c>
      <c r="F302" s="15">
        <v>1.02662975274797E-5</v>
      </c>
      <c r="G302" s="13">
        <v>4.9514489967881303</v>
      </c>
    </row>
    <row r="303" spans="1:7" x14ac:dyDescent="0.35">
      <c r="A303" s="13" t="s">
        <v>422</v>
      </c>
      <c r="B303" s="13">
        <v>0.48227511961527297</v>
      </c>
      <c r="C303" s="13">
        <v>-5.4424946125183601E-2</v>
      </c>
      <c r="D303" s="13">
        <v>4.1120143545346597</v>
      </c>
      <c r="E303" s="15">
        <v>7.8545772978607596E-5</v>
      </c>
      <c r="F303" s="13">
        <v>2.6244533275678202E-4</v>
      </c>
      <c r="G303" s="13">
        <v>1.21892778293038</v>
      </c>
    </row>
    <row r="304" spans="1:7" x14ac:dyDescent="0.35">
      <c r="A304" s="13" t="s">
        <v>423</v>
      </c>
      <c r="B304" s="13">
        <v>0.48213194960033201</v>
      </c>
      <c r="C304" s="13">
        <v>-5.1600049649990098E-2</v>
      </c>
      <c r="D304" s="13">
        <v>4.4521749557265604</v>
      </c>
      <c r="E304" s="15">
        <v>2.14326167368987E-5</v>
      </c>
      <c r="F304" s="15">
        <v>8.5341792550811704E-5</v>
      </c>
      <c r="G304" s="13">
        <v>2.4365705225168099</v>
      </c>
    </row>
    <row r="305" spans="1:7" x14ac:dyDescent="0.35">
      <c r="A305" s="13" t="s">
        <v>424</v>
      </c>
      <c r="B305" s="13">
        <v>0.48195822639667102</v>
      </c>
      <c r="C305" s="13">
        <v>-5.2427563109259598E-2</v>
      </c>
      <c r="D305" s="13">
        <v>4.6481439167948198</v>
      </c>
      <c r="E305" s="15">
        <v>9.8624609187335203E-6</v>
      </c>
      <c r="F305" s="15">
        <v>4.6215251317358001E-5</v>
      </c>
      <c r="G305" s="13">
        <v>3.1675579674341101</v>
      </c>
    </row>
    <row r="306" spans="1:7" x14ac:dyDescent="0.35">
      <c r="A306" s="13" t="s">
        <v>425</v>
      </c>
      <c r="B306" s="13">
        <v>0.48165537821660298</v>
      </c>
      <c r="C306" s="13">
        <v>-5.4895178824973398E-2</v>
      </c>
      <c r="D306" s="13">
        <v>4.6406246522156902</v>
      </c>
      <c r="E306" s="15">
        <v>1.0164268933235E-5</v>
      </c>
      <c r="F306" s="15">
        <v>4.71978288531185E-5</v>
      </c>
      <c r="G306" s="13">
        <v>3.13913036087758</v>
      </c>
    </row>
    <row r="307" spans="1:7" x14ac:dyDescent="0.35">
      <c r="A307" s="13" t="s">
        <v>426</v>
      </c>
      <c r="B307" s="13">
        <v>0.48157814788516101</v>
      </c>
      <c r="C307" s="13">
        <v>-6.2418040662575301E-2</v>
      </c>
      <c r="D307" s="13">
        <v>4.6597286453276698</v>
      </c>
      <c r="E307" s="15">
        <v>9.4143968591763893E-6</v>
      </c>
      <c r="F307" s="15">
        <v>4.4522855300166498E-5</v>
      </c>
      <c r="G307" s="13">
        <v>3.21141384793171</v>
      </c>
    </row>
    <row r="308" spans="1:7" x14ac:dyDescent="0.35">
      <c r="A308" s="13" t="s">
        <v>427</v>
      </c>
      <c r="B308" s="13">
        <v>0.48148280429441598</v>
      </c>
      <c r="C308" s="13">
        <v>-3.5128995735646602E-2</v>
      </c>
      <c r="D308" s="13">
        <v>5.0124270507869797</v>
      </c>
      <c r="E308" s="15">
        <v>2.2155805679539898E-6</v>
      </c>
      <c r="F308" s="15">
        <v>1.3899376869164401E-5</v>
      </c>
      <c r="G308" s="13">
        <v>4.5792843890571699</v>
      </c>
    </row>
    <row r="309" spans="1:7" x14ac:dyDescent="0.35">
      <c r="A309" s="13" t="s">
        <v>428</v>
      </c>
      <c r="B309" s="13">
        <v>0.48091113756207798</v>
      </c>
      <c r="C309" s="13">
        <v>-5.5279287654817801E-2</v>
      </c>
      <c r="D309" s="13">
        <v>4.02878400660562</v>
      </c>
      <c r="E309" s="13">
        <v>1.06871875360147E-4</v>
      </c>
      <c r="F309" s="13">
        <v>3.4150119008013801E-4</v>
      </c>
      <c r="G309" s="13">
        <v>0.93141185894688905</v>
      </c>
    </row>
    <row r="310" spans="1:7" x14ac:dyDescent="0.35">
      <c r="A310" s="13" t="s">
        <v>429</v>
      </c>
      <c r="B310" s="13">
        <v>0.48089673851382297</v>
      </c>
      <c r="C310" s="13">
        <v>-5.9301629629834499E-2</v>
      </c>
      <c r="D310" s="13">
        <v>3.6896160597078298</v>
      </c>
      <c r="E310" s="13">
        <v>3.5935401390836002E-4</v>
      </c>
      <c r="F310" s="13">
        <v>9.6288365918982305E-4</v>
      </c>
      <c r="G310" s="13">
        <v>-0.19526335805040901</v>
      </c>
    </row>
    <row r="311" spans="1:7" x14ac:dyDescent="0.35">
      <c r="A311" s="13" t="s">
        <v>430</v>
      </c>
      <c r="B311" s="13">
        <v>0.48062245686647798</v>
      </c>
      <c r="C311" s="13">
        <v>-5.18030684679378E-2</v>
      </c>
      <c r="D311" s="13">
        <v>4.5158528096576402</v>
      </c>
      <c r="E311" s="15">
        <v>1.6691052153002101E-5</v>
      </c>
      <c r="F311" s="15">
        <v>6.8962761180548898E-5</v>
      </c>
      <c r="G311" s="13">
        <v>2.6718131140924299</v>
      </c>
    </row>
    <row r="312" spans="1:7" x14ac:dyDescent="0.35">
      <c r="A312" s="13" t="s">
        <v>431</v>
      </c>
      <c r="B312" s="13">
        <v>0.48050081032772402</v>
      </c>
      <c r="C312" s="13">
        <v>-5.5374140531055202E-2</v>
      </c>
      <c r="D312" s="13">
        <v>4.5622302908360997</v>
      </c>
      <c r="E312" s="15">
        <v>1.3893773389264799E-5</v>
      </c>
      <c r="F312" s="15">
        <v>5.9483926738996998E-5</v>
      </c>
      <c r="G312" s="13">
        <v>2.84453757561187</v>
      </c>
    </row>
    <row r="313" spans="1:7" x14ac:dyDescent="0.35">
      <c r="A313" s="13" t="s">
        <v>432</v>
      </c>
      <c r="B313" s="13">
        <v>0.48032303183055203</v>
      </c>
      <c r="C313" s="13">
        <v>-5.4814999104221898E-2</v>
      </c>
      <c r="D313" s="13">
        <v>4.6509957947463096</v>
      </c>
      <c r="E313" s="15">
        <v>9.7502786560291E-6</v>
      </c>
      <c r="F313" s="15">
        <v>4.5829291419928802E-5</v>
      </c>
      <c r="G313" s="13">
        <v>3.1783476699894901</v>
      </c>
    </row>
    <row r="314" spans="1:7" x14ac:dyDescent="0.35">
      <c r="A314" s="13" t="s">
        <v>433</v>
      </c>
      <c r="B314" s="13">
        <v>0.480316041538845</v>
      </c>
      <c r="C314" s="13">
        <v>-3.9555877005369298E-2</v>
      </c>
      <c r="D314" s="13">
        <v>5.1830914401456702</v>
      </c>
      <c r="E314" s="15">
        <v>1.0776902535752101E-6</v>
      </c>
      <c r="F314" s="15">
        <v>8.0271369436022705E-6</v>
      </c>
      <c r="G314" s="13">
        <v>5.2627612396135302</v>
      </c>
    </row>
    <row r="315" spans="1:7" x14ac:dyDescent="0.35">
      <c r="A315" s="13" t="s">
        <v>434</v>
      </c>
      <c r="B315" s="13">
        <v>0.48006665681260902</v>
      </c>
      <c r="C315" s="13">
        <v>-5.6151806847816899E-2</v>
      </c>
      <c r="D315" s="13">
        <v>4.10755383040203</v>
      </c>
      <c r="E315" s="15">
        <v>7.9860861070275504E-5</v>
      </c>
      <c r="F315" s="13">
        <v>2.65684293214315E-4</v>
      </c>
      <c r="G315" s="13">
        <v>1.2034123145962901</v>
      </c>
    </row>
    <row r="316" spans="1:7" x14ac:dyDescent="0.35">
      <c r="A316" s="13" t="s">
        <v>435</v>
      </c>
      <c r="B316" s="13">
        <v>0.47865111174859098</v>
      </c>
      <c r="C316" s="13">
        <v>-4.9088557627431202E-2</v>
      </c>
      <c r="D316" s="13">
        <v>4.3171467685654301</v>
      </c>
      <c r="E316" s="15">
        <v>3.6162651936898099E-5</v>
      </c>
      <c r="F316" s="13">
        <v>1.3139951779435601E-4</v>
      </c>
      <c r="G316" s="13">
        <v>1.9452263949340201</v>
      </c>
    </row>
    <row r="317" spans="1:7" x14ac:dyDescent="0.35">
      <c r="A317" s="13" t="s">
        <v>436</v>
      </c>
      <c r="B317" s="13">
        <v>0.47751838726930301</v>
      </c>
      <c r="C317" s="13">
        <v>-5.2998280494454701E-2</v>
      </c>
      <c r="D317" s="13">
        <v>4.3963400367617496</v>
      </c>
      <c r="E317" s="15">
        <v>2.6639757773624299E-5</v>
      </c>
      <c r="F317" s="13">
        <v>1.01601259796676E-4</v>
      </c>
      <c r="G317" s="13">
        <v>2.2321507135438901</v>
      </c>
    </row>
    <row r="318" spans="1:7" x14ac:dyDescent="0.35">
      <c r="A318" s="13" t="s">
        <v>437</v>
      </c>
      <c r="B318" s="13">
        <v>0.47738760199479202</v>
      </c>
      <c r="C318" s="13">
        <v>-4.8885373676570802E-2</v>
      </c>
      <c r="D318" s="13">
        <v>4.4071860271803001</v>
      </c>
      <c r="E318" s="15">
        <v>2.5541032978587199E-5</v>
      </c>
      <c r="F318" s="15">
        <v>9.8634592181126894E-5</v>
      </c>
      <c r="G318" s="13">
        <v>2.2717230009378802</v>
      </c>
    </row>
    <row r="319" spans="1:7" x14ac:dyDescent="0.35">
      <c r="A319" s="13" t="s">
        <v>438</v>
      </c>
      <c r="B319" s="13">
        <v>0.47666203163816101</v>
      </c>
      <c r="C319" s="13">
        <v>-5.6530772939983098E-2</v>
      </c>
      <c r="D319" s="13">
        <v>4.9518896424357903</v>
      </c>
      <c r="E319" s="15">
        <v>2.8519616772004001E-6</v>
      </c>
      <c r="F319" s="15">
        <v>1.7122910538503899E-5</v>
      </c>
      <c r="G319" s="13">
        <v>4.3401312850906004</v>
      </c>
    </row>
    <row r="320" spans="1:7" x14ac:dyDescent="0.35">
      <c r="A320" s="13" t="s">
        <v>439</v>
      </c>
      <c r="B320" s="13">
        <v>0.47611958037416602</v>
      </c>
      <c r="C320" s="13">
        <v>-5.3749011443580699E-2</v>
      </c>
      <c r="D320" s="13">
        <v>4.7008083858789496</v>
      </c>
      <c r="E320" s="15">
        <v>7.9791063264462295E-6</v>
      </c>
      <c r="F320" s="15">
        <v>3.9181745762772699E-5</v>
      </c>
      <c r="G320" s="13">
        <v>3.3674940557250799</v>
      </c>
    </row>
    <row r="321" spans="1:7" x14ac:dyDescent="0.35">
      <c r="A321" s="13" t="s">
        <v>440</v>
      </c>
      <c r="B321" s="13">
        <v>0.47547383354453299</v>
      </c>
      <c r="C321" s="13">
        <v>-5.7085635152186703E-2</v>
      </c>
      <c r="D321" s="13">
        <v>4.2588648539835701</v>
      </c>
      <c r="E321" s="15">
        <v>4.5185488055672803E-5</v>
      </c>
      <c r="F321" s="13">
        <v>1.6002326069486001E-4</v>
      </c>
      <c r="G321" s="13">
        <v>1.73636116431351</v>
      </c>
    </row>
    <row r="322" spans="1:7" x14ac:dyDescent="0.35">
      <c r="A322" s="13" t="s">
        <v>441</v>
      </c>
      <c r="B322" s="13">
        <v>0.47468995172982698</v>
      </c>
      <c r="C322" s="13">
        <v>-6.3826972974728405E-2</v>
      </c>
      <c r="D322" s="13">
        <v>4.3724014060123704</v>
      </c>
      <c r="E322" s="15">
        <v>2.9228491421630099E-5</v>
      </c>
      <c r="F322" s="13">
        <v>1.10378848439915E-4</v>
      </c>
      <c r="G322" s="13">
        <v>2.14504357650693</v>
      </c>
    </row>
    <row r="323" spans="1:7" x14ac:dyDescent="0.35">
      <c r="A323" s="13" t="s">
        <v>442</v>
      </c>
      <c r="B323" s="13">
        <v>0.47429976668394003</v>
      </c>
      <c r="C323" s="13">
        <v>-6.1654687907317103E-2</v>
      </c>
      <c r="D323" s="13">
        <v>5.2799003662942399</v>
      </c>
      <c r="E323" s="15">
        <v>7.1202697903384802E-7</v>
      </c>
      <c r="F323" s="15">
        <v>5.8837928321237902E-6</v>
      </c>
      <c r="G323" s="13">
        <v>5.6563460597168103</v>
      </c>
    </row>
    <row r="324" spans="1:7" x14ac:dyDescent="0.35">
      <c r="A324" s="13" t="s">
        <v>443</v>
      </c>
      <c r="B324" s="13">
        <v>0.47262128255251601</v>
      </c>
      <c r="C324" s="13">
        <v>-5.0890759093879599E-2</v>
      </c>
      <c r="D324" s="13">
        <v>4.3881804977396399</v>
      </c>
      <c r="E324" s="15">
        <v>2.7496247371184499E-5</v>
      </c>
      <c r="F324" s="13">
        <v>1.04349956072865E-4</v>
      </c>
      <c r="G324" s="13">
        <v>2.2024237253544001</v>
      </c>
    </row>
    <row r="325" spans="1:7" x14ac:dyDescent="0.35">
      <c r="A325" s="13" t="s">
        <v>444</v>
      </c>
      <c r="B325" s="13">
        <v>0.472485929624132</v>
      </c>
      <c r="C325" s="13">
        <v>-4.8992001082351598E-2</v>
      </c>
      <c r="D325" s="13">
        <v>3.8828656252966298</v>
      </c>
      <c r="E325" s="13">
        <v>1.8159850458343701E-4</v>
      </c>
      <c r="F325" s="13">
        <v>5.2897479956676499E-4</v>
      </c>
      <c r="G325" s="13">
        <v>0.43768316551210901</v>
      </c>
    </row>
    <row r="326" spans="1:7" x14ac:dyDescent="0.35">
      <c r="A326" s="13" t="s">
        <v>445</v>
      </c>
      <c r="B326" s="13">
        <v>0.472184741335341</v>
      </c>
      <c r="C326" s="13">
        <v>-3.6639450018392201E-2</v>
      </c>
      <c r="D326" s="13">
        <v>4.9299595063996398</v>
      </c>
      <c r="E326" s="15">
        <v>3.12382376692537E-6</v>
      </c>
      <c r="F326" s="15">
        <v>1.84666043452473E-5</v>
      </c>
      <c r="G326" s="13">
        <v>4.25393168640319</v>
      </c>
    </row>
    <row r="327" spans="1:7" x14ac:dyDescent="0.35">
      <c r="A327" s="13" t="s">
        <v>446</v>
      </c>
      <c r="B327" s="13">
        <v>0.47139681311204601</v>
      </c>
      <c r="C327" s="13">
        <v>-3.7806831608721399E-2</v>
      </c>
      <c r="D327" s="13">
        <v>4.9829663967328699</v>
      </c>
      <c r="E327" s="15">
        <v>2.5057808124708898E-6</v>
      </c>
      <c r="F327" s="15">
        <v>1.5405540435070999E-5</v>
      </c>
      <c r="G327" s="13">
        <v>4.46268074599885</v>
      </c>
    </row>
    <row r="328" spans="1:7" x14ac:dyDescent="0.35">
      <c r="A328" s="13" t="s">
        <v>447</v>
      </c>
      <c r="B328" s="13">
        <v>0.47059279437227203</v>
      </c>
      <c r="C328" s="13">
        <v>-5.8580062992486803E-2</v>
      </c>
      <c r="D328" s="13">
        <v>4.9242116470014601</v>
      </c>
      <c r="E328" s="15">
        <v>3.1991500148034399E-6</v>
      </c>
      <c r="F328" s="15">
        <v>1.8696173280429199E-5</v>
      </c>
      <c r="G328" s="13">
        <v>4.2313775187372702</v>
      </c>
    </row>
    <row r="329" spans="1:7" x14ac:dyDescent="0.35">
      <c r="A329" s="13" t="s">
        <v>448</v>
      </c>
      <c r="B329" s="13">
        <v>0.47046032031243901</v>
      </c>
      <c r="C329" s="13">
        <v>-4.8704174279312097E-2</v>
      </c>
      <c r="D329" s="13">
        <v>4.6276719544873499</v>
      </c>
      <c r="E329" s="15">
        <v>1.0705268229580299E-5</v>
      </c>
      <c r="F329" s="15">
        <v>4.8536865099896501E-5</v>
      </c>
      <c r="G329" s="13">
        <v>3.0902308915925798</v>
      </c>
    </row>
    <row r="330" spans="1:7" x14ac:dyDescent="0.35">
      <c r="A330" s="13" t="s">
        <v>449</v>
      </c>
      <c r="B330" s="13">
        <v>0.47005260046941</v>
      </c>
      <c r="C330" s="13">
        <v>-4.8212245189837903E-2</v>
      </c>
      <c r="D330" s="13">
        <v>4.5278840074479803</v>
      </c>
      <c r="E330" s="15">
        <v>1.5917092433123401E-5</v>
      </c>
      <c r="F330" s="15">
        <v>6.6299650595421907E-5</v>
      </c>
      <c r="G330" s="13">
        <v>2.7165090074797198</v>
      </c>
    </row>
    <row r="331" spans="1:7" x14ac:dyDescent="0.35">
      <c r="A331" s="13" t="s">
        <v>450</v>
      </c>
      <c r="B331" s="13">
        <v>0.46943460899870998</v>
      </c>
      <c r="C331" s="13">
        <v>-2.46387478236017E-2</v>
      </c>
      <c r="D331" s="13">
        <v>4.4689510553290699</v>
      </c>
      <c r="E331" s="15">
        <v>2.00703879093321E-5</v>
      </c>
      <c r="F331" s="15">
        <v>8.0966368022686202E-5</v>
      </c>
      <c r="G331" s="13">
        <v>2.49832916352862</v>
      </c>
    </row>
    <row r="332" spans="1:7" x14ac:dyDescent="0.35">
      <c r="A332" s="13" t="s">
        <v>451</v>
      </c>
      <c r="B332" s="13">
        <v>0.46916719027687198</v>
      </c>
      <c r="C332" s="13">
        <v>-3.2321775775114102E-2</v>
      </c>
      <c r="D332" s="13">
        <v>4.5994031253891503</v>
      </c>
      <c r="E332" s="15">
        <v>1.1984561936802401E-5</v>
      </c>
      <c r="F332" s="15">
        <v>5.2629347705329197E-5</v>
      </c>
      <c r="G332" s="13">
        <v>2.9838182903889399</v>
      </c>
    </row>
    <row r="333" spans="1:7" x14ac:dyDescent="0.35">
      <c r="A333" s="13" t="s">
        <v>452</v>
      </c>
      <c r="B333" s="13">
        <v>0.46900791051586299</v>
      </c>
      <c r="C333" s="13">
        <v>-5.1813780622200399E-2</v>
      </c>
      <c r="D333" s="13">
        <v>5.4428920452500202</v>
      </c>
      <c r="E333" s="15">
        <v>3.5123636409440998E-7</v>
      </c>
      <c r="F333" s="15">
        <v>3.8287254724333899E-6</v>
      </c>
      <c r="G333" s="13">
        <v>6.3282068321233398</v>
      </c>
    </row>
    <row r="334" spans="1:7" x14ac:dyDescent="0.35">
      <c r="A334" s="13" t="s">
        <v>453</v>
      </c>
      <c r="B334" s="13">
        <v>0.467755601757815</v>
      </c>
      <c r="C334" s="13">
        <v>-4.9837064165334503E-2</v>
      </c>
      <c r="D334" s="13">
        <v>4.82422410954839</v>
      </c>
      <c r="E334" s="15">
        <v>4.8302225679402897E-6</v>
      </c>
      <c r="F334" s="15">
        <v>2.66095056879004E-5</v>
      </c>
      <c r="G334" s="13">
        <v>3.84163296672887</v>
      </c>
    </row>
    <row r="335" spans="1:7" x14ac:dyDescent="0.35">
      <c r="A335" s="13" t="s">
        <v>454</v>
      </c>
      <c r="B335" s="13">
        <v>0.46719887401050803</v>
      </c>
      <c r="C335" s="13">
        <v>-5.6859195245041801E-2</v>
      </c>
      <c r="D335" s="13">
        <v>5.3734666324232103</v>
      </c>
      <c r="E335" s="15">
        <v>4.7522499932733198E-7</v>
      </c>
      <c r="F335" s="15">
        <v>4.6229166073804296E-6</v>
      </c>
      <c r="G335" s="13">
        <v>6.0406476132687796</v>
      </c>
    </row>
    <row r="336" spans="1:7" x14ac:dyDescent="0.35">
      <c r="A336" s="13" t="s">
        <v>455</v>
      </c>
      <c r="B336" s="13">
        <v>0.46662497486768101</v>
      </c>
      <c r="C336" s="13">
        <v>-6.2449524914034903E-2</v>
      </c>
      <c r="D336" s="13">
        <v>3.93305383294727</v>
      </c>
      <c r="E336" s="13">
        <v>1.5154212393745701E-4</v>
      </c>
      <c r="F336" s="13">
        <v>4.5940876625615598E-4</v>
      </c>
      <c r="G336" s="13">
        <v>0.605993313200753</v>
      </c>
    </row>
    <row r="337" spans="1:7" x14ac:dyDescent="0.35">
      <c r="A337" s="13" t="s">
        <v>456</v>
      </c>
      <c r="B337" s="13">
        <v>0.46632848357645601</v>
      </c>
      <c r="C337" s="13">
        <v>-3.1508723962629902E-2</v>
      </c>
      <c r="D337" s="13">
        <v>4.7587181548693103</v>
      </c>
      <c r="E337" s="15">
        <v>6.3105911284190198E-6</v>
      </c>
      <c r="F337" s="15">
        <v>3.2768170825608198E-5</v>
      </c>
      <c r="G337" s="13">
        <v>3.5890040706702302</v>
      </c>
    </row>
    <row r="338" spans="1:7" x14ac:dyDescent="0.35">
      <c r="A338" s="13" t="s">
        <v>457</v>
      </c>
      <c r="B338" s="13">
        <v>0.466121278481122</v>
      </c>
      <c r="C338" s="13">
        <v>-5.9826184646581897E-2</v>
      </c>
      <c r="D338" s="13">
        <v>4.4800775457025201</v>
      </c>
      <c r="E338" s="15">
        <v>1.9213450288446599E-5</v>
      </c>
      <c r="F338" s="15">
        <v>7.8124531992969194E-5</v>
      </c>
      <c r="G338" s="13">
        <v>2.5393753804419701</v>
      </c>
    </row>
    <row r="339" spans="1:7" x14ac:dyDescent="0.35">
      <c r="A339" s="13" t="s">
        <v>458</v>
      </c>
      <c r="B339" s="13">
        <v>0.466013331019977</v>
      </c>
      <c r="C339" s="13">
        <v>-3.7218227476384098E-2</v>
      </c>
      <c r="D339" s="13">
        <v>4.4415786474362298</v>
      </c>
      <c r="E339" s="15">
        <v>2.2338594823723698E-5</v>
      </c>
      <c r="F339" s="15">
        <v>8.8490773824905603E-5</v>
      </c>
      <c r="G339" s="13">
        <v>2.39764221350408</v>
      </c>
    </row>
    <row r="340" spans="1:7" x14ac:dyDescent="0.35">
      <c r="A340" s="13" t="s">
        <v>459</v>
      </c>
      <c r="B340" s="13">
        <v>0.46522202212534303</v>
      </c>
      <c r="C340" s="13">
        <v>-5.9487511193807602E-2</v>
      </c>
      <c r="D340" s="13">
        <v>5.1442271497123304</v>
      </c>
      <c r="E340" s="15">
        <v>1.2713393350660699E-6</v>
      </c>
      <c r="F340" s="15">
        <v>9.1739368920025707E-6</v>
      </c>
      <c r="G340" s="13">
        <v>5.1059373996819799</v>
      </c>
    </row>
    <row r="341" spans="1:7" x14ac:dyDescent="0.35">
      <c r="A341" s="13" t="s">
        <v>460</v>
      </c>
      <c r="B341" s="13">
        <v>0.46460260865604602</v>
      </c>
      <c r="C341" s="13">
        <v>-3.8288615328578003E-2</v>
      </c>
      <c r="D341" s="13">
        <v>5.1823546649871899</v>
      </c>
      <c r="E341" s="15">
        <v>1.08107830014682E-6</v>
      </c>
      <c r="F341" s="15">
        <v>8.0271369436022705E-6</v>
      </c>
      <c r="G341" s="13">
        <v>5.2597818686578499</v>
      </c>
    </row>
    <row r="342" spans="1:7" x14ac:dyDescent="0.35">
      <c r="A342" s="13" t="s">
        <v>461</v>
      </c>
      <c r="B342" s="13">
        <v>0.46412533551804402</v>
      </c>
      <c r="C342" s="13">
        <v>-6.1294729035005699E-2</v>
      </c>
      <c r="D342" s="13">
        <v>3.8826842668912001</v>
      </c>
      <c r="E342" s="13">
        <v>1.8171678215436E-4</v>
      </c>
      <c r="F342" s="13">
        <v>5.2897479956676499E-4</v>
      </c>
      <c r="G342" s="13">
        <v>0.43707786177038499</v>
      </c>
    </row>
    <row r="343" spans="1:7" x14ac:dyDescent="0.35">
      <c r="A343" s="13" t="s">
        <v>462</v>
      </c>
      <c r="B343" s="13">
        <v>0.46304975306486501</v>
      </c>
      <c r="C343" s="13">
        <v>-5.2928478517528799E-2</v>
      </c>
      <c r="D343" s="13">
        <v>3.9669865750883599</v>
      </c>
      <c r="E343" s="13">
        <v>1.3397961793456799E-4</v>
      </c>
      <c r="F343" s="13">
        <v>4.1433938182179299E-4</v>
      </c>
      <c r="G343" s="13">
        <v>0.72068867444302998</v>
      </c>
    </row>
    <row r="344" spans="1:7" x14ac:dyDescent="0.35">
      <c r="A344" s="13" t="s">
        <v>463</v>
      </c>
      <c r="B344" s="13">
        <v>0.462731414466036</v>
      </c>
      <c r="C344" s="13">
        <v>-5.2947585519263103E-2</v>
      </c>
      <c r="D344" s="13">
        <v>4.3215988478817602</v>
      </c>
      <c r="E344" s="15">
        <v>3.5549823975466099E-5</v>
      </c>
      <c r="F344" s="13">
        <v>1.29478861256615E-4</v>
      </c>
      <c r="G344" s="13">
        <v>1.9612618514431399</v>
      </c>
    </row>
    <row r="345" spans="1:7" x14ac:dyDescent="0.35">
      <c r="A345" s="13" t="s">
        <v>464</v>
      </c>
      <c r="B345" s="13">
        <v>0.46186920302936402</v>
      </c>
      <c r="C345" s="13">
        <v>-5.7098678028524301E-2</v>
      </c>
      <c r="D345" s="13">
        <v>4.3775611556099996</v>
      </c>
      <c r="E345" s="15">
        <v>2.8650783858657299E-5</v>
      </c>
      <c r="F345" s="13">
        <v>1.08463681750631E-4</v>
      </c>
      <c r="G345" s="13">
        <v>2.1637913573140901</v>
      </c>
    </row>
    <row r="346" spans="1:7" x14ac:dyDescent="0.35">
      <c r="A346" s="13" t="s">
        <v>465</v>
      </c>
      <c r="B346" s="13">
        <v>0.46173601660733299</v>
      </c>
      <c r="C346" s="13">
        <v>-5.7463100195608602E-2</v>
      </c>
      <c r="D346" s="13">
        <v>4.8432196117130504</v>
      </c>
      <c r="E346" s="15">
        <v>4.4681934832987299E-6</v>
      </c>
      <c r="F346" s="15">
        <v>2.4973139577564201E-5</v>
      </c>
      <c r="G346" s="13">
        <v>3.915294773786</v>
      </c>
    </row>
    <row r="347" spans="1:7" x14ac:dyDescent="0.35">
      <c r="A347" s="13" t="s">
        <v>466</v>
      </c>
      <c r="B347" s="13">
        <v>0.46161996876621603</v>
      </c>
      <c r="C347" s="13">
        <v>-4.6303190576677401E-2</v>
      </c>
      <c r="D347" s="13">
        <v>4.3487279344541099</v>
      </c>
      <c r="E347" s="15">
        <v>3.2026184430277001E-5</v>
      </c>
      <c r="F347" s="13">
        <v>1.18899143645739E-4</v>
      </c>
      <c r="G347" s="13">
        <v>2.0592202713898602</v>
      </c>
    </row>
    <row r="348" spans="1:7" x14ac:dyDescent="0.35">
      <c r="A348" s="13" t="s">
        <v>467</v>
      </c>
      <c r="B348" s="13">
        <v>0.46128121931194299</v>
      </c>
      <c r="C348" s="13">
        <v>-5.44973919984112E-2</v>
      </c>
      <c r="D348" s="13">
        <v>4.2922977653525303</v>
      </c>
      <c r="E348" s="15">
        <v>3.9774457325814997E-5</v>
      </c>
      <c r="F348" s="13">
        <v>1.4384315508183E-4</v>
      </c>
      <c r="G348" s="13">
        <v>1.85593480348423</v>
      </c>
    </row>
    <row r="349" spans="1:7" x14ac:dyDescent="0.35">
      <c r="A349" s="13" t="s">
        <v>468</v>
      </c>
      <c r="B349" s="13">
        <v>0.46086381192985298</v>
      </c>
      <c r="C349" s="13">
        <v>-4.7236470993332197E-2</v>
      </c>
      <c r="D349" s="13">
        <v>5.2929539116253101</v>
      </c>
      <c r="E349" s="15">
        <v>6.7312190697348905E-7</v>
      </c>
      <c r="F349" s="15">
        <v>5.8122942192036603E-6</v>
      </c>
      <c r="G349" s="13">
        <v>5.7097329753029298</v>
      </c>
    </row>
    <row r="350" spans="1:7" x14ac:dyDescent="0.35">
      <c r="A350" s="13" t="s">
        <v>469</v>
      </c>
      <c r="B350" s="13">
        <v>0.45979165420646301</v>
      </c>
      <c r="C350" s="13">
        <v>-4.5930673230158002E-2</v>
      </c>
      <c r="D350" s="13">
        <v>5.36542215154941</v>
      </c>
      <c r="E350" s="15">
        <v>4.9210552995465903E-7</v>
      </c>
      <c r="F350" s="15">
        <v>4.7272887471269503E-6</v>
      </c>
      <c r="G350" s="13">
        <v>6.0074590217699804</v>
      </c>
    </row>
    <row r="351" spans="1:7" x14ac:dyDescent="0.35">
      <c r="A351" s="13" t="s">
        <v>470</v>
      </c>
      <c r="B351" s="13">
        <v>0.45978369266924302</v>
      </c>
      <c r="C351" s="13">
        <v>-5.28537061537988E-2</v>
      </c>
      <c r="D351" s="13">
        <v>5.30231249067708</v>
      </c>
      <c r="E351" s="15">
        <v>6.4651616228114595E-7</v>
      </c>
      <c r="F351" s="15">
        <v>5.6459962581029598E-6</v>
      </c>
      <c r="G351" s="13">
        <v>5.7480538056512502</v>
      </c>
    </row>
    <row r="352" spans="1:7" x14ac:dyDescent="0.35">
      <c r="A352" s="13" t="s">
        <v>471</v>
      </c>
      <c r="B352" s="13">
        <v>0.45949221139847901</v>
      </c>
      <c r="C352" s="13">
        <v>-5.3165917848496599E-2</v>
      </c>
      <c r="D352" s="13">
        <v>4.6423547962371599</v>
      </c>
      <c r="E352" s="15">
        <v>1.00940418440559E-5</v>
      </c>
      <c r="F352" s="15">
        <v>4.7013764588830202E-5</v>
      </c>
      <c r="G352" s="13">
        <v>3.1456687670576402</v>
      </c>
    </row>
    <row r="353" spans="1:7" x14ac:dyDescent="0.35">
      <c r="A353" s="13" t="s">
        <v>472</v>
      </c>
      <c r="B353" s="13">
        <v>0.45912610222890798</v>
      </c>
      <c r="C353" s="13">
        <v>-6.8343913512770901E-2</v>
      </c>
      <c r="D353" s="13">
        <v>4.57954672950867</v>
      </c>
      <c r="E353" s="15">
        <v>1.29703744209847E-5</v>
      </c>
      <c r="F353" s="15">
        <v>5.6283229180313497E-5</v>
      </c>
      <c r="G353" s="13">
        <v>2.9093273529578698</v>
      </c>
    </row>
    <row r="354" spans="1:7" x14ac:dyDescent="0.35">
      <c r="A354" s="13" t="s">
        <v>473</v>
      </c>
      <c r="B354" s="13">
        <v>0.45634456630488401</v>
      </c>
      <c r="C354" s="13">
        <v>-5.3133950238007599E-2</v>
      </c>
      <c r="D354" s="13">
        <v>5.4052879226805102</v>
      </c>
      <c r="E354" s="15">
        <v>4.13830961455509E-7</v>
      </c>
      <c r="F354" s="15">
        <v>4.2727457764946696E-6</v>
      </c>
      <c r="G354" s="13">
        <v>6.1721995013255704</v>
      </c>
    </row>
    <row r="355" spans="1:7" x14ac:dyDescent="0.35">
      <c r="A355" s="13" t="s">
        <v>474</v>
      </c>
      <c r="B355" s="13">
        <v>0.45463934280882401</v>
      </c>
      <c r="C355" s="13">
        <v>-4.3551450281605002E-2</v>
      </c>
      <c r="D355" s="13">
        <v>4.3405625024266596</v>
      </c>
      <c r="E355" s="15">
        <v>3.3049711903013402E-5</v>
      </c>
      <c r="F355" s="13">
        <v>1.2152489759553E-4</v>
      </c>
      <c r="G355" s="13">
        <v>2.0296920972135699</v>
      </c>
    </row>
    <row r="356" spans="1:7" x14ac:dyDescent="0.35">
      <c r="A356" s="13" t="s">
        <v>475</v>
      </c>
      <c r="B356" s="13">
        <v>0.45402021182966001</v>
      </c>
      <c r="C356" s="13">
        <v>-5.5877003736723801E-2</v>
      </c>
      <c r="D356" s="13">
        <v>4.8878630583042897</v>
      </c>
      <c r="E356" s="15">
        <v>3.71808292775176E-6</v>
      </c>
      <c r="F356" s="15">
        <v>2.1403346291964201E-5</v>
      </c>
      <c r="G356" s="13">
        <v>4.0891222640223903</v>
      </c>
    </row>
    <row r="357" spans="1:7" x14ac:dyDescent="0.35">
      <c r="A357" s="13" t="s">
        <v>476</v>
      </c>
      <c r="B357" s="13">
        <v>0.45368080856736298</v>
      </c>
      <c r="C357" s="13">
        <v>-5.1056234095385601E-2</v>
      </c>
      <c r="D357" s="13">
        <v>4.4890130209539603</v>
      </c>
      <c r="E357" s="15">
        <v>1.8550956504382399E-5</v>
      </c>
      <c r="F357" s="15">
        <v>7.6034187059295202E-5</v>
      </c>
      <c r="G357" s="13">
        <v>2.5723881790485401</v>
      </c>
    </row>
    <row r="358" spans="1:7" x14ac:dyDescent="0.35">
      <c r="A358" s="13" t="s">
        <v>477</v>
      </c>
      <c r="B358" s="13">
        <v>0.45327852318891898</v>
      </c>
      <c r="C358" s="13">
        <v>-5.4897715820766801E-2</v>
      </c>
      <c r="D358" s="13">
        <v>4.1714004941260301</v>
      </c>
      <c r="E358" s="15">
        <v>6.2899751324717198E-5</v>
      </c>
      <c r="F358" s="13">
        <v>2.15316075247417E-4</v>
      </c>
      <c r="G358" s="13">
        <v>1.42663544639472</v>
      </c>
    </row>
    <row r="359" spans="1:7" x14ac:dyDescent="0.35">
      <c r="A359" s="13" t="s">
        <v>478</v>
      </c>
      <c r="B359" s="13">
        <v>0.45252017606892098</v>
      </c>
      <c r="C359" s="13">
        <v>-3.2553832520984802E-2</v>
      </c>
      <c r="D359" s="13">
        <v>4.7174083510588103</v>
      </c>
      <c r="E359" s="15">
        <v>7.4614296817252396E-6</v>
      </c>
      <c r="F359" s="15">
        <v>3.7113972235636598E-5</v>
      </c>
      <c r="G359" s="13">
        <v>3.4308136908997802</v>
      </c>
    </row>
    <row r="360" spans="1:7" x14ac:dyDescent="0.35">
      <c r="A360" s="13" t="s">
        <v>479</v>
      </c>
      <c r="B360" s="13">
        <v>0.45241881368102299</v>
      </c>
      <c r="C360" s="13">
        <v>-5.6935381340304E-2</v>
      </c>
      <c r="D360" s="13">
        <v>4.2548300809324502</v>
      </c>
      <c r="E360" s="15">
        <v>4.5884513554231601E-5</v>
      </c>
      <c r="F360" s="13">
        <v>1.61753434249665E-4</v>
      </c>
      <c r="G360" s="13">
        <v>1.7219746104056901</v>
      </c>
    </row>
    <row r="361" spans="1:7" x14ac:dyDescent="0.35">
      <c r="A361" s="13" t="s">
        <v>480</v>
      </c>
      <c r="B361" s="13">
        <v>0.45188784447483399</v>
      </c>
      <c r="C361" s="13">
        <v>-5.36806902875476E-2</v>
      </c>
      <c r="D361" s="13">
        <v>4.3995892625599096</v>
      </c>
      <c r="E361" s="15">
        <v>2.6305907640318301E-5</v>
      </c>
      <c r="F361" s="13">
        <v>1.00732553646262E-4</v>
      </c>
      <c r="G361" s="13">
        <v>2.2439987862986999</v>
      </c>
    </row>
    <row r="362" spans="1:7" x14ac:dyDescent="0.35">
      <c r="A362" s="13" t="s">
        <v>481</v>
      </c>
      <c r="B362" s="13">
        <v>0.45186172412263698</v>
      </c>
      <c r="C362" s="13">
        <v>-5.7752113726987901E-2</v>
      </c>
      <c r="D362" s="13">
        <v>5.5646559299681204</v>
      </c>
      <c r="E362" s="15">
        <v>2.0573150358057399E-7</v>
      </c>
      <c r="F362" s="15">
        <v>2.68594266494247E-6</v>
      </c>
      <c r="G362" s="13">
        <v>6.8373609640983304</v>
      </c>
    </row>
    <row r="363" spans="1:7" x14ac:dyDescent="0.35">
      <c r="A363" s="13" t="s">
        <v>482</v>
      </c>
      <c r="B363" s="13">
        <v>0.44958380454104202</v>
      </c>
      <c r="C363" s="13">
        <v>-4.6639433008979499E-2</v>
      </c>
      <c r="D363" s="13">
        <v>5.6307274836651198</v>
      </c>
      <c r="E363" s="15">
        <v>1.5353428873248899E-7</v>
      </c>
      <c r="F363" s="15">
        <v>2.3657013573568802E-6</v>
      </c>
      <c r="G363" s="13">
        <v>7.1161308685192699</v>
      </c>
    </row>
    <row r="364" spans="1:7" x14ac:dyDescent="0.35">
      <c r="A364" s="13" t="s">
        <v>483</v>
      </c>
      <c r="B364" s="13">
        <v>0.44923216256750098</v>
      </c>
      <c r="C364" s="13">
        <v>-5.7561831156238599E-2</v>
      </c>
      <c r="D364" s="13">
        <v>4.6283861119128504</v>
      </c>
      <c r="E364" s="15">
        <v>1.06747268837155E-5</v>
      </c>
      <c r="F364" s="15">
        <v>4.8536865099896501E-5</v>
      </c>
      <c r="G364" s="13">
        <v>3.0929246927084599</v>
      </c>
    </row>
    <row r="365" spans="1:7" x14ac:dyDescent="0.35">
      <c r="A365" s="13" t="s">
        <v>484</v>
      </c>
      <c r="B365" s="13">
        <v>0.44890183983073001</v>
      </c>
      <c r="C365" s="13">
        <v>-5.7800630760798999E-2</v>
      </c>
      <c r="D365" s="13">
        <v>5.56569094557734</v>
      </c>
      <c r="E365" s="15">
        <v>2.04793155736379E-7</v>
      </c>
      <c r="F365" s="15">
        <v>2.68594266494247E-6</v>
      </c>
      <c r="G365" s="13">
        <v>6.8417145793172898</v>
      </c>
    </row>
    <row r="366" spans="1:7" x14ac:dyDescent="0.35">
      <c r="A366" s="13" t="s">
        <v>485</v>
      </c>
      <c r="B366" s="13">
        <v>0.44847847078701403</v>
      </c>
      <c r="C366" s="13">
        <v>-5.0403292694783199E-2</v>
      </c>
      <c r="D366" s="13">
        <v>3.7568643821288101</v>
      </c>
      <c r="E366" s="13">
        <v>2.8411732060568698E-4</v>
      </c>
      <c r="F366" s="13">
        <v>7.9397876685625599E-4</v>
      </c>
      <c r="G366" s="13">
        <v>2.22328371487794E-2</v>
      </c>
    </row>
    <row r="367" spans="1:7" x14ac:dyDescent="0.35">
      <c r="A367" s="13" t="s">
        <v>486</v>
      </c>
      <c r="B367" s="13">
        <v>0.44832957561750902</v>
      </c>
      <c r="C367" s="13">
        <v>-5.8559709296194903E-2</v>
      </c>
      <c r="D367" s="13">
        <v>3.8788401672873198</v>
      </c>
      <c r="E367" s="13">
        <v>1.8424116109610699E-4</v>
      </c>
      <c r="F367" s="13">
        <v>5.3429936717870998E-4</v>
      </c>
      <c r="G367" s="13">
        <v>0.42425268000212801</v>
      </c>
    </row>
    <row r="368" spans="1:7" x14ac:dyDescent="0.35">
      <c r="A368" s="13" t="s">
        <v>487</v>
      </c>
      <c r="B368" s="13">
        <v>0.44806399922475998</v>
      </c>
      <c r="C368" s="13">
        <v>-4.47441849459779E-2</v>
      </c>
      <c r="D368" s="13">
        <v>4.9909776995406396</v>
      </c>
      <c r="E368" s="15">
        <v>2.4233929515510101E-6</v>
      </c>
      <c r="F368" s="15">
        <v>1.4975200572355501E-5</v>
      </c>
      <c r="G368" s="13">
        <v>4.4943480384612098</v>
      </c>
    </row>
    <row r="369" spans="1:7" x14ac:dyDescent="0.35">
      <c r="A369" s="13" t="s">
        <v>488</v>
      </c>
      <c r="B369" s="13">
        <v>0.44790862677931598</v>
      </c>
      <c r="C369" s="13">
        <v>-3.6597911805170302E-2</v>
      </c>
      <c r="D369" s="13">
        <v>4.2527695554655898</v>
      </c>
      <c r="E369" s="15">
        <v>4.6245501198237903E-5</v>
      </c>
      <c r="F369" s="13">
        <v>1.62652941285335E-4</v>
      </c>
      <c r="G369" s="13">
        <v>1.71463117561655</v>
      </c>
    </row>
    <row r="370" spans="1:7" x14ac:dyDescent="0.35">
      <c r="A370" s="13" t="s">
        <v>489</v>
      </c>
      <c r="B370" s="13">
        <v>0.44777189704062098</v>
      </c>
      <c r="C370" s="13">
        <v>-5.6059325607728999E-2</v>
      </c>
      <c r="D370" s="13">
        <v>4.6435462347219696</v>
      </c>
      <c r="E370" s="15">
        <v>1.0045954527573E-5</v>
      </c>
      <c r="F370" s="15">
        <v>4.6932012488996E-5</v>
      </c>
      <c r="G370" s="13">
        <v>3.1501722629690598</v>
      </c>
    </row>
    <row r="371" spans="1:7" x14ac:dyDescent="0.35">
      <c r="A371" s="13" t="s">
        <v>490</v>
      </c>
      <c r="B371" s="13">
        <v>0.44702760184034901</v>
      </c>
      <c r="C371" s="13">
        <v>-5.01238440035921E-2</v>
      </c>
      <c r="D371" s="13">
        <v>4.2754273757028702</v>
      </c>
      <c r="E371" s="15">
        <v>4.2421882885129499E-5</v>
      </c>
      <c r="F371" s="13">
        <v>1.5198702562807499E-4</v>
      </c>
      <c r="G371" s="13">
        <v>1.7955164098268099</v>
      </c>
    </row>
    <row r="372" spans="1:7" x14ac:dyDescent="0.35">
      <c r="A372" s="13" t="s">
        <v>491</v>
      </c>
      <c r="B372" s="13">
        <v>0.4455118383626</v>
      </c>
      <c r="C372" s="13">
        <v>-5.9700117128768E-2</v>
      </c>
      <c r="D372" s="13">
        <v>3.4171380681135899</v>
      </c>
      <c r="E372" s="13">
        <v>9.0423568566838099E-4</v>
      </c>
      <c r="F372" s="13">
        <v>2.1783859700192799E-3</v>
      </c>
      <c r="G372" s="13">
        <v>-1.0453368648614401</v>
      </c>
    </row>
    <row r="373" spans="1:7" x14ac:dyDescent="0.35">
      <c r="A373" s="13" t="s">
        <v>492</v>
      </c>
      <c r="B373" s="13">
        <v>0.44512718278180802</v>
      </c>
      <c r="C373" s="13">
        <v>-4.6040088579300198E-2</v>
      </c>
      <c r="D373" s="13">
        <v>4.8435737737551001</v>
      </c>
      <c r="E373" s="15">
        <v>4.4617005656516201E-6</v>
      </c>
      <c r="F373" s="15">
        <v>2.4973139577564201E-5</v>
      </c>
      <c r="G373" s="13">
        <v>3.9166698746184001</v>
      </c>
    </row>
    <row r="374" spans="1:7" x14ac:dyDescent="0.35">
      <c r="A374" s="13" t="s">
        <v>493</v>
      </c>
      <c r="B374" s="13">
        <v>0.444685136561911</v>
      </c>
      <c r="C374" s="13">
        <v>-5.5624120591048203E-2</v>
      </c>
      <c r="D374" s="13">
        <v>5.0619687661582304</v>
      </c>
      <c r="E374" s="15">
        <v>1.7997401076094999E-6</v>
      </c>
      <c r="F374" s="15">
        <v>1.17211887516771E-5</v>
      </c>
      <c r="G374" s="13">
        <v>4.7762951722339002</v>
      </c>
    </row>
    <row r="375" spans="1:7" x14ac:dyDescent="0.35">
      <c r="A375" s="13" t="s">
        <v>494</v>
      </c>
      <c r="B375" s="13">
        <v>0.44442210462064902</v>
      </c>
      <c r="C375" s="13">
        <v>-5.7548130052765198E-2</v>
      </c>
      <c r="D375" s="13">
        <v>4.4143968692150999</v>
      </c>
      <c r="E375" s="15">
        <v>2.4834893515986501E-5</v>
      </c>
      <c r="F375" s="15">
        <v>9.6391998318361795E-5</v>
      </c>
      <c r="G375" s="13">
        <v>2.2980687516652298</v>
      </c>
    </row>
    <row r="376" spans="1:7" x14ac:dyDescent="0.35">
      <c r="A376" s="13" t="s">
        <v>495</v>
      </c>
      <c r="B376" s="13">
        <v>0.44327439447762101</v>
      </c>
      <c r="C376" s="13">
        <v>-1.5167582584686401E-2</v>
      </c>
      <c r="D376" s="13">
        <v>5.38420391819791</v>
      </c>
      <c r="E376" s="15">
        <v>4.53573936422414E-7</v>
      </c>
      <c r="F376" s="15">
        <v>4.5269035083198102E-6</v>
      </c>
      <c r="G376" s="13">
        <v>6.0849885716754999</v>
      </c>
    </row>
    <row r="377" spans="1:7" x14ac:dyDescent="0.35">
      <c r="A377" s="13" t="s">
        <v>496</v>
      </c>
      <c r="B377" s="13">
        <v>0.442641424159124</v>
      </c>
      <c r="C377" s="13">
        <v>-4.0514495839518203E-2</v>
      </c>
      <c r="D377" s="13">
        <v>3.8031949147028699</v>
      </c>
      <c r="E377" s="13">
        <v>2.41272345390422E-4</v>
      </c>
      <c r="F377" s="13">
        <v>6.85463206774637E-4</v>
      </c>
      <c r="G377" s="13">
        <v>0.17380076452717499</v>
      </c>
    </row>
    <row r="378" spans="1:7" x14ac:dyDescent="0.35">
      <c r="A378" s="13" t="s">
        <v>497</v>
      </c>
      <c r="B378" s="13">
        <v>0.44257382810836898</v>
      </c>
      <c r="C378" s="13">
        <v>-5.6910005297734899E-2</v>
      </c>
      <c r="D378" s="13">
        <v>4.7063497717295597</v>
      </c>
      <c r="E378" s="15">
        <v>7.8025386998490592E-6</v>
      </c>
      <c r="F378" s="15">
        <v>3.8561099619511302E-5</v>
      </c>
      <c r="G378" s="13">
        <v>3.3886154936331701</v>
      </c>
    </row>
    <row r="379" spans="1:7" x14ac:dyDescent="0.35">
      <c r="A379" s="13" t="s">
        <v>498</v>
      </c>
      <c r="B379" s="13">
        <v>0.44055816493656003</v>
      </c>
      <c r="C379" s="13">
        <v>-6.8841600739456499E-2</v>
      </c>
      <c r="D379" s="13">
        <v>3.5589395781989102</v>
      </c>
      <c r="E379" s="13">
        <v>5.6270304212877205E-4</v>
      </c>
      <c r="F379" s="13">
        <v>1.4201552968011899E-3</v>
      </c>
      <c r="G379" s="13">
        <v>-0.60927445157455495</v>
      </c>
    </row>
    <row r="380" spans="1:7" x14ac:dyDescent="0.35">
      <c r="A380" s="13" t="s">
        <v>499</v>
      </c>
      <c r="B380" s="13">
        <v>0.44032808822636299</v>
      </c>
      <c r="C380" s="13">
        <v>-4.75965452836183E-2</v>
      </c>
      <c r="D380" s="13">
        <v>4.7260800333030701</v>
      </c>
      <c r="E380" s="15">
        <v>7.2041076645339103E-6</v>
      </c>
      <c r="F380" s="15">
        <v>3.6185338171204703E-5</v>
      </c>
      <c r="G380" s="13">
        <v>3.4639479775342998</v>
      </c>
    </row>
    <row r="381" spans="1:7" x14ac:dyDescent="0.35">
      <c r="A381" s="13" t="s">
        <v>500</v>
      </c>
      <c r="B381" s="13">
        <v>0.43847511525794802</v>
      </c>
      <c r="C381" s="13">
        <v>-5.31187801839667E-2</v>
      </c>
      <c r="D381" s="13">
        <v>3.9771871861957102</v>
      </c>
      <c r="E381" s="13">
        <v>1.29092234878723E-4</v>
      </c>
      <c r="F381" s="13">
        <v>4.01759331742635E-4</v>
      </c>
      <c r="G381" s="13">
        <v>0.75530835164078303</v>
      </c>
    </row>
    <row r="382" spans="1:7" x14ac:dyDescent="0.35">
      <c r="A382" s="13" t="s">
        <v>501</v>
      </c>
      <c r="B382" s="13">
        <v>0.43743914116124999</v>
      </c>
      <c r="C382" s="13">
        <v>-6.6150498573471897E-2</v>
      </c>
      <c r="D382" s="13">
        <v>3.9910125770681599</v>
      </c>
      <c r="E382" s="13">
        <v>1.2273952516762501E-4</v>
      </c>
      <c r="F382" s="13">
        <v>3.8500132690334797E-4</v>
      </c>
      <c r="G382" s="13">
        <v>0.80233353544958996</v>
      </c>
    </row>
    <row r="383" spans="1:7" x14ac:dyDescent="0.35">
      <c r="A383" s="13" t="s">
        <v>502</v>
      </c>
      <c r="B383" s="13">
        <v>0.43678528846130099</v>
      </c>
      <c r="C383" s="13">
        <v>-5.9569904660102098E-2</v>
      </c>
      <c r="D383" s="13">
        <v>5.3184150645075903</v>
      </c>
      <c r="E383" s="15">
        <v>6.0312403245946998E-7</v>
      </c>
      <c r="F383" s="15">
        <v>5.4529508111188503E-6</v>
      </c>
      <c r="G383" s="13">
        <v>5.8140784975296702</v>
      </c>
    </row>
    <row r="384" spans="1:7" x14ac:dyDescent="0.35">
      <c r="A384" s="13" t="s">
        <v>503</v>
      </c>
      <c r="B384" s="13">
        <v>0.43640436862729698</v>
      </c>
      <c r="C384" s="13">
        <v>-1.7215152099375599E-2</v>
      </c>
      <c r="D384" s="13">
        <v>4.5957227207663998</v>
      </c>
      <c r="E384" s="15">
        <v>1.2161633238321299E-5</v>
      </c>
      <c r="F384" s="15">
        <v>5.3254787143304498E-5</v>
      </c>
      <c r="G384" s="13">
        <v>2.9699954025616502</v>
      </c>
    </row>
    <row r="385" spans="1:7" x14ac:dyDescent="0.35">
      <c r="A385" s="13" t="s">
        <v>504</v>
      </c>
      <c r="B385" s="13">
        <v>0.43517045195537402</v>
      </c>
      <c r="C385" s="13">
        <v>-5.92572306501922E-2</v>
      </c>
      <c r="D385" s="13">
        <v>4.83077528314442</v>
      </c>
      <c r="E385" s="15">
        <v>4.7022586417709296E-6</v>
      </c>
      <c r="F385" s="15">
        <v>2.6091593979790298E-5</v>
      </c>
      <c r="G385" s="13">
        <v>3.8670170815724698</v>
      </c>
    </row>
    <row r="386" spans="1:7" x14ac:dyDescent="0.35">
      <c r="A386" s="13" t="s">
        <v>505</v>
      </c>
      <c r="B386" s="13">
        <v>0.43493857714312401</v>
      </c>
      <c r="C386" s="13">
        <v>-6.2883995432623102E-2</v>
      </c>
      <c r="D386" s="13">
        <v>3.9636786732165898</v>
      </c>
      <c r="E386" s="13">
        <v>1.3560214213865899E-4</v>
      </c>
      <c r="F386" s="13">
        <v>4.1851504511469703E-4</v>
      </c>
      <c r="G386" s="13">
        <v>0.70947598665957501</v>
      </c>
    </row>
    <row r="387" spans="1:7" x14ac:dyDescent="0.35">
      <c r="A387" s="13" t="s">
        <v>506</v>
      </c>
      <c r="B387" s="13">
        <v>0.434437215824862</v>
      </c>
      <c r="C387" s="13">
        <v>-3.53051182282293E-2</v>
      </c>
      <c r="D387" s="13">
        <v>4.4615690488998601</v>
      </c>
      <c r="E387" s="15">
        <v>2.0659181363325599E-5</v>
      </c>
      <c r="F387" s="15">
        <v>8.2690525404769506E-5</v>
      </c>
      <c r="G387" s="13">
        <v>2.4711342534909</v>
      </c>
    </row>
    <row r="388" spans="1:7" x14ac:dyDescent="0.35">
      <c r="A388" s="13" t="s">
        <v>507</v>
      </c>
      <c r="B388" s="13">
        <v>0.43377870850275202</v>
      </c>
      <c r="C388" s="13">
        <v>-8.6344968230801997E-3</v>
      </c>
      <c r="D388" s="13">
        <v>3.7844193086626499</v>
      </c>
      <c r="E388" s="13">
        <v>2.5783685631407298E-4</v>
      </c>
      <c r="F388" s="13">
        <v>7.2714724432060599E-4</v>
      </c>
      <c r="G388" s="13">
        <v>0.112208956745227</v>
      </c>
    </row>
    <row r="389" spans="1:7" x14ac:dyDescent="0.35">
      <c r="A389" s="13" t="s">
        <v>508</v>
      </c>
      <c r="B389" s="13">
        <v>0.433425195299046</v>
      </c>
      <c r="C389" s="13">
        <v>-5.7050488150698998E-2</v>
      </c>
      <c r="D389" s="13">
        <v>3.4641607683986</v>
      </c>
      <c r="E389" s="13">
        <v>7.7373641652987604E-4</v>
      </c>
      <c r="F389" s="13">
        <v>1.89670314546478E-3</v>
      </c>
      <c r="G389" s="13">
        <v>-0.90228005758039898</v>
      </c>
    </row>
    <row r="390" spans="1:7" x14ac:dyDescent="0.35">
      <c r="A390" s="13" t="s">
        <v>509</v>
      </c>
      <c r="B390" s="13">
        <v>0.43292808103334102</v>
      </c>
      <c r="C390" s="13">
        <v>-6.1462226844272203E-2</v>
      </c>
      <c r="D390" s="13">
        <v>4.0258316933854301</v>
      </c>
      <c r="E390" s="13">
        <v>1.08037769520617E-4</v>
      </c>
      <c r="F390" s="13">
        <v>3.4451048081574499E-4</v>
      </c>
      <c r="G390" s="13">
        <v>0.92129102481758296</v>
      </c>
    </row>
    <row r="391" spans="1:7" x14ac:dyDescent="0.35">
      <c r="A391" s="13" t="s">
        <v>510</v>
      </c>
      <c r="B391" s="13">
        <v>0.432813560586159</v>
      </c>
      <c r="C391" s="13">
        <v>-2.8995582952015202E-2</v>
      </c>
      <c r="D391" s="13">
        <v>3.8283784873396498</v>
      </c>
      <c r="E391" s="13">
        <v>2.2063902384832499E-4</v>
      </c>
      <c r="F391" s="13">
        <v>6.3269063368447001E-4</v>
      </c>
      <c r="G391" s="13">
        <v>0.25677180775537201</v>
      </c>
    </row>
    <row r="392" spans="1:7" x14ac:dyDescent="0.35">
      <c r="A392" s="13" t="s">
        <v>511</v>
      </c>
      <c r="B392" s="13">
        <v>0.43206020358545499</v>
      </c>
      <c r="C392" s="13">
        <v>-4.60458779560141E-2</v>
      </c>
      <c r="D392" s="13">
        <v>3.7159805346031098</v>
      </c>
      <c r="E392" s="13">
        <v>3.27844819918059E-4</v>
      </c>
      <c r="F392" s="13">
        <v>8.9027824772801604E-4</v>
      </c>
      <c r="G392" s="13">
        <v>-0.11035020270367001</v>
      </c>
    </row>
    <row r="393" spans="1:7" x14ac:dyDescent="0.35">
      <c r="A393" s="13" t="s">
        <v>512</v>
      </c>
      <c r="B393" s="13">
        <v>0.43164632860010199</v>
      </c>
      <c r="C393" s="13">
        <v>-2.82845421091154E-2</v>
      </c>
      <c r="D393" s="13">
        <v>4.5229102480410104</v>
      </c>
      <c r="E393" s="15">
        <v>1.6232749403800002E-5</v>
      </c>
      <c r="F393" s="15">
        <v>6.7249961815742996E-5</v>
      </c>
      <c r="G393" s="13">
        <v>2.6980219379424999</v>
      </c>
    </row>
    <row r="394" spans="1:7" x14ac:dyDescent="0.35">
      <c r="A394" s="13" t="s">
        <v>513</v>
      </c>
      <c r="B394" s="13">
        <v>0.43136313618803901</v>
      </c>
      <c r="C394" s="13">
        <v>-5.20368570551933E-2</v>
      </c>
      <c r="D394" s="13">
        <v>3.6437581704445998</v>
      </c>
      <c r="E394" s="13">
        <v>4.2111192944469103E-4</v>
      </c>
      <c r="F394" s="13">
        <v>1.1064086077888699E-3</v>
      </c>
      <c r="G394" s="13">
        <v>-0.34185860516078698</v>
      </c>
    </row>
    <row r="395" spans="1:7" x14ac:dyDescent="0.35">
      <c r="A395" s="13" t="s">
        <v>514</v>
      </c>
      <c r="B395" s="13">
        <v>0.43117143794909901</v>
      </c>
      <c r="C395" s="13">
        <v>-2.9013566690982099E-2</v>
      </c>
      <c r="D395" s="13">
        <v>4.8081709069839604</v>
      </c>
      <c r="E395" s="15">
        <v>5.1582569769854398E-6</v>
      </c>
      <c r="F395" s="15">
        <v>2.7818389381146101E-5</v>
      </c>
      <c r="G395" s="13">
        <v>3.7795219783557501</v>
      </c>
    </row>
    <row r="396" spans="1:7" x14ac:dyDescent="0.35">
      <c r="A396" s="13" t="s">
        <v>515</v>
      </c>
      <c r="B396" s="13">
        <v>0.431079980109766</v>
      </c>
      <c r="C396" s="13">
        <v>-5.9456602665810598E-2</v>
      </c>
      <c r="D396" s="13">
        <v>5.5739098287459496</v>
      </c>
      <c r="E396" s="15">
        <v>1.9748933831980201E-7</v>
      </c>
      <c r="F396" s="15">
        <v>2.68594266494247E-6</v>
      </c>
      <c r="G396" s="13">
        <v>6.8763010615274398</v>
      </c>
    </row>
    <row r="397" spans="1:7" x14ac:dyDescent="0.35">
      <c r="A397" s="13" t="s">
        <v>516</v>
      </c>
      <c r="B397" s="13">
        <v>0.430891405845649</v>
      </c>
      <c r="C397" s="13">
        <v>-5.9642966011910603E-2</v>
      </c>
      <c r="D397" s="13">
        <v>3.2132564297315001</v>
      </c>
      <c r="E397" s="13">
        <v>1.7476921810831E-3</v>
      </c>
      <c r="F397" s="13">
        <v>3.84292257843308E-3</v>
      </c>
      <c r="G397" s="13">
        <v>-1.64745480368431</v>
      </c>
    </row>
    <row r="398" spans="1:7" x14ac:dyDescent="0.35">
      <c r="A398" s="13" t="s">
        <v>517</v>
      </c>
      <c r="B398" s="13">
        <v>0.43020206744393003</v>
      </c>
      <c r="C398" s="13">
        <v>-4.7084965852408699E-2</v>
      </c>
      <c r="D398" s="13">
        <v>5.3659945081540199</v>
      </c>
      <c r="E398" s="15">
        <v>4.9088536113654296E-7</v>
      </c>
      <c r="F398" s="15">
        <v>4.7272887471269503E-6</v>
      </c>
      <c r="G398" s="13">
        <v>6.0098194459767296</v>
      </c>
    </row>
    <row r="399" spans="1:7" x14ac:dyDescent="0.35">
      <c r="A399" s="13" t="s">
        <v>518</v>
      </c>
      <c r="B399" s="13">
        <v>0.42807223810510497</v>
      </c>
      <c r="C399" s="13">
        <v>-4.3662548019433603E-2</v>
      </c>
      <c r="D399" s="13">
        <v>3.7242182956573902</v>
      </c>
      <c r="E399" s="13">
        <v>3.18549829466681E-4</v>
      </c>
      <c r="F399" s="13">
        <v>8.7119410656635095E-4</v>
      </c>
      <c r="G399" s="13">
        <v>-8.37242765451265E-2</v>
      </c>
    </row>
    <row r="400" spans="1:7" x14ac:dyDescent="0.35">
      <c r="A400" s="13" t="s">
        <v>519</v>
      </c>
      <c r="B400" s="13">
        <v>0.42727908505440299</v>
      </c>
      <c r="C400" s="13">
        <v>-5.1696501993938999E-2</v>
      </c>
      <c r="D400" s="13">
        <v>3.8878773154088799</v>
      </c>
      <c r="E400" s="13">
        <v>1.78358899547797E-4</v>
      </c>
      <c r="F400" s="13">
        <v>5.2312185794901498E-4</v>
      </c>
      <c r="G400" s="13">
        <v>0.45441851494054297</v>
      </c>
    </row>
    <row r="401" spans="1:7" x14ac:dyDescent="0.35">
      <c r="A401" s="13" t="s">
        <v>520</v>
      </c>
      <c r="B401" s="13">
        <v>0.42696188205409003</v>
      </c>
      <c r="C401" s="13">
        <v>3.0742840411038599E-2</v>
      </c>
      <c r="D401" s="13">
        <v>5.1258540633026701</v>
      </c>
      <c r="E401" s="15">
        <v>1.37432595077403E-6</v>
      </c>
      <c r="F401" s="15">
        <v>9.7793471589800492E-6</v>
      </c>
      <c r="G401" s="13">
        <v>5.0320384719288302</v>
      </c>
    </row>
    <row r="402" spans="1:7" x14ac:dyDescent="0.35">
      <c r="A402" s="13" t="s">
        <v>521</v>
      </c>
      <c r="B402" s="13">
        <v>0.42609300665843303</v>
      </c>
      <c r="C402" s="13">
        <v>-6.1975162105951498E-2</v>
      </c>
      <c r="D402" s="13">
        <v>3.9511518848015998</v>
      </c>
      <c r="E402" s="13">
        <v>1.41918367748623E-4</v>
      </c>
      <c r="F402" s="13">
        <v>4.3538628987950799E-4</v>
      </c>
      <c r="G402" s="13">
        <v>0.66707635522381103</v>
      </c>
    </row>
    <row r="403" spans="1:7" x14ac:dyDescent="0.35">
      <c r="A403" s="13" t="s">
        <v>522</v>
      </c>
      <c r="B403" s="13">
        <v>0.42580476580121102</v>
      </c>
      <c r="C403" s="13">
        <v>-5.5386929673182497E-2</v>
      </c>
      <c r="D403" s="13">
        <v>5.1079597649347503</v>
      </c>
      <c r="E403" s="15">
        <v>1.4824307815823101E-6</v>
      </c>
      <c r="F403" s="15">
        <v>1.02174713510852E-5</v>
      </c>
      <c r="G403" s="13">
        <v>4.9602142287137401</v>
      </c>
    </row>
    <row r="404" spans="1:7" x14ac:dyDescent="0.35">
      <c r="A404" s="13" t="s">
        <v>523</v>
      </c>
      <c r="B404" s="13">
        <v>0.42544994791364799</v>
      </c>
      <c r="C404" s="13">
        <v>-5.7664733953028402E-2</v>
      </c>
      <c r="D404" s="13">
        <v>3.90889629727902</v>
      </c>
      <c r="E404" s="13">
        <v>1.6536269759601999E-4</v>
      </c>
      <c r="F404" s="13">
        <v>4.9256291900209902E-4</v>
      </c>
      <c r="G404" s="13">
        <v>0.52478012547364605</v>
      </c>
    </row>
    <row r="405" spans="1:7" x14ac:dyDescent="0.35">
      <c r="A405" s="13" t="s">
        <v>524</v>
      </c>
      <c r="B405" s="13">
        <v>0.42488733637169901</v>
      </c>
      <c r="C405" s="13">
        <v>-4.9050962686253002E-2</v>
      </c>
      <c r="D405" s="13">
        <v>3.3814492814875301</v>
      </c>
      <c r="E405" s="13">
        <v>1.0168053837063299E-3</v>
      </c>
      <c r="F405" s="13">
        <v>2.4117744980812102E-3</v>
      </c>
      <c r="G405" s="13">
        <v>-1.15287673000776</v>
      </c>
    </row>
    <row r="406" spans="1:7" x14ac:dyDescent="0.35">
      <c r="A406" s="13" t="s">
        <v>525</v>
      </c>
      <c r="B406" s="13">
        <v>0.423325430940305</v>
      </c>
      <c r="C406" s="13">
        <v>-4.5205359355272201E-2</v>
      </c>
      <c r="D406" s="13">
        <v>4.8116191490107996</v>
      </c>
      <c r="E406" s="15">
        <v>5.0860190332878701E-6</v>
      </c>
      <c r="F406" s="15">
        <v>2.7525391740012199E-5</v>
      </c>
      <c r="G406" s="13">
        <v>3.7928525478664801</v>
      </c>
    </row>
    <row r="407" spans="1:7" x14ac:dyDescent="0.35">
      <c r="A407" s="13" t="s">
        <v>526</v>
      </c>
      <c r="B407" s="13">
        <v>0.42184106277838501</v>
      </c>
      <c r="C407" s="13">
        <v>-4.8640487378668301E-2</v>
      </c>
      <c r="D407" s="13">
        <v>3.9898453478479698</v>
      </c>
      <c r="E407" s="13">
        <v>1.23264091105723E-4</v>
      </c>
      <c r="F407" s="13">
        <v>3.8585928315579699E-4</v>
      </c>
      <c r="G407" s="13">
        <v>0.79835877176911996</v>
      </c>
    </row>
    <row r="408" spans="1:7" x14ac:dyDescent="0.35">
      <c r="A408" s="13" t="s">
        <v>527</v>
      </c>
      <c r="B408" s="13">
        <v>0.42106426594962798</v>
      </c>
      <c r="C408" s="13">
        <v>-3.6559086542726701E-2</v>
      </c>
      <c r="D408" s="13">
        <v>4.6802048962989096</v>
      </c>
      <c r="E408" s="15">
        <v>8.6702207672925695E-6</v>
      </c>
      <c r="F408" s="15">
        <v>4.2129017536742501E-5</v>
      </c>
      <c r="G408" s="13">
        <v>3.2891021543737899</v>
      </c>
    </row>
    <row r="409" spans="1:7" x14ac:dyDescent="0.35">
      <c r="A409" s="13" t="s">
        <v>528</v>
      </c>
      <c r="B409" s="13">
        <v>0.419655570704623</v>
      </c>
      <c r="C409" s="13">
        <v>-3.2004371792218801E-2</v>
      </c>
      <c r="D409" s="13">
        <v>4.4935161540294901</v>
      </c>
      <c r="E409" s="15">
        <v>1.8225504642359902E-5</v>
      </c>
      <c r="F409" s="15">
        <v>7.4900001698682107E-5</v>
      </c>
      <c r="G409" s="13">
        <v>2.5890419747412499</v>
      </c>
    </row>
    <row r="410" spans="1:7" x14ac:dyDescent="0.35">
      <c r="A410" s="13" t="s">
        <v>529</v>
      </c>
      <c r="B410" s="13">
        <v>0.41842349618044999</v>
      </c>
      <c r="C410" s="13">
        <v>-5.7203975569092597E-2</v>
      </c>
      <c r="D410" s="13">
        <v>4.5741844488841998</v>
      </c>
      <c r="E410" s="15">
        <v>1.3249777282412499E-5</v>
      </c>
      <c r="F410" s="15">
        <v>5.7204796862550402E-5</v>
      </c>
      <c r="G410" s="13">
        <v>2.8892470583608501</v>
      </c>
    </row>
    <row r="411" spans="1:7" x14ac:dyDescent="0.35">
      <c r="A411" s="13" t="s">
        <v>530</v>
      </c>
      <c r="B411" s="13">
        <v>0.41742728122130301</v>
      </c>
      <c r="C411" s="13">
        <v>-4.7048946706292102E-2</v>
      </c>
      <c r="D411" s="13">
        <v>5.3946345942489602</v>
      </c>
      <c r="E411" s="15">
        <v>4.3346658956602902E-7</v>
      </c>
      <c r="F411" s="15">
        <v>4.3831457115985998E-6</v>
      </c>
      <c r="G411" s="13">
        <v>6.1281101014994901</v>
      </c>
    </row>
    <row r="412" spans="1:7" x14ac:dyDescent="0.35">
      <c r="A412" s="13" t="s">
        <v>531</v>
      </c>
      <c r="B412" s="13">
        <v>0.41705004945225599</v>
      </c>
      <c r="C412" s="13">
        <v>-5.6492515470307599E-2</v>
      </c>
      <c r="D412" s="13">
        <v>4.2051811148774796</v>
      </c>
      <c r="E412" s="15">
        <v>5.5384379576194E-5</v>
      </c>
      <c r="F412" s="13">
        <v>1.92157542683093E-4</v>
      </c>
      <c r="G412" s="13">
        <v>1.54572399540322</v>
      </c>
    </row>
    <row r="413" spans="1:7" x14ac:dyDescent="0.35">
      <c r="A413" s="13" t="s">
        <v>532</v>
      </c>
      <c r="B413" s="13">
        <v>0.41704763429370401</v>
      </c>
      <c r="C413" s="13">
        <v>-6.2764335741057206E-2</v>
      </c>
      <c r="D413" s="13">
        <v>4.0407565531877498</v>
      </c>
      <c r="E413" s="13">
        <v>1.02266083681782E-4</v>
      </c>
      <c r="F413" s="13">
        <v>3.3021632482962098E-4</v>
      </c>
      <c r="G413" s="13">
        <v>0.97250993652277895</v>
      </c>
    </row>
    <row r="414" spans="1:7" x14ac:dyDescent="0.35">
      <c r="A414" s="13" t="s">
        <v>533</v>
      </c>
      <c r="B414" s="13">
        <v>0.41685419158766002</v>
      </c>
      <c r="C414" s="13">
        <v>-5.9658777092555897E-2</v>
      </c>
      <c r="D414" s="13">
        <v>3.56560112638169</v>
      </c>
      <c r="E414" s="13">
        <v>5.5012845718380296E-4</v>
      </c>
      <c r="F414" s="13">
        <v>1.3907030241636601E-3</v>
      </c>
      <c r="G414" s="13">
        <v>-0.58844849383489195</v>
      </c>
    </row>
    <row r="415" spans="1:7" x14ac:dyDescent="0.35">
      <c r="A415" s="13" t="s">
        <v>534</v>
      </c>
      <c r="B415" s="13">
        <v>0.41631595233874602</v>
      </c>
      <c r="C415" s="13">
        <v>-4.42185181969737E-2</v>
      </c>
      <c r="D415" s="13">
        <v>4.7848817963197403</v>
      </c>
      <c r="E415" s="15">
        <v>5.6729050446422699E-6</v>
      </c>
      <c r="F415" s="15">
        <v>3.0275191158385999E-5</v>
      </c>
      <c r="G415" s="13">
        <v>3.6896456326532201</v>
      </c>
    </row>
    <row r="416" spans="1:7" x14ac:dyDescent="0.35">
      <c r="A416" s="13" t="s">
        <v>535</v>
      </c>
      <c r="B416" s="13">
        <v>0.41554000499827198</v>
      </c>
      <c r="C416" s="13">
        <v>-3.4829378780021798E-2</v>
      </c>
      <c r="D416" s="13">
        <v>6.0281269866069396</v>
      </c>
      <c r="E416" s="15">
        <v>2.5538723788430102E-8</v>
      </c>
      <c r="F416" s="15">
        <v>7.40622989864474E-7</v>
      </c>
      <c r="G416" s="13">
        <v>8.82746561685655</v>
      </c>
    </row>
    <row r="417" spans="1:7" x14ac:dyDescent="0.35">
      <c r="A417" s="13" t="s">
        <v>536</v>
      </c>
      <c r="B417" s="13">
        <v>0.41501838521022799</v>
      </c>
      <c r="C417" s="13">
        <v>-4.6688631619649597E-2</v>
      </c>
      <c r="D417" s="13">
        <v>4.62933148713189</v>
      </c>
      <c r="E417" s="15">
        <v>1.06344271506667E-5</v>
      </c>
      <c r="F417" s="15">
        <v>4.8501823532862898E-5</v>
      </c>
      <c r="G417" s="13">
        <v>3.0964910622801001</v>
      </c>
    </row>
    <row r="418" spans="1:7" x14ac:dyDescent="0.35">
      <c r="A418" s="13" t="s">
        <v>537</v>
      </c>
      <c r="B418" s="13">
        <v>0.41499365970105201</v>
      </c>
      <c r="C418" s="13">
        <v>-4.9501031473870298E-2</v>
      </c>
      <c r="D418" s="13">
        <v>3.4392466191405302</v>
      </c>
      <c r="E418" s="13">
        <v>8.4049334025414896E-4</v>
      </c>
      <c r="F418" s="13">
        <v>2.0472872646127198E-3</v>
      </c>
      <c r="G418" s="13">
        <v>-0.97826873821482996</v>
      </c>
    </row>
    <row r="419" spans="1:7" x14ac:dyDescent="0.35">
      <c r="A419" s="13" t="s">
        <v>538</v>
      </c>
      <c r="B419" s="13">
        <v>0.41432948007882697</v>
      </c>
      <c r="C419" s="13">
        <v>-5.3547767232881002E-2</v>
      </c>
      <c r="D419" s="13">
        <v>4.5548642447843504</v>
      </c>
      <c r="E419" s="15">
        <v>1.43055678313715E-5</v>
      </c>
      <c r="F419" s="15">
        <v>6.09076392155622E-5</v>
      </c>
      <c r="G419" s="13">
        <v>2.8170263080214601</v>
      </c>
    </row>
    <row r="420" spans="1:7" x14ac:dyDescent="0.35">
      <c r="A420" s="13" t="s">
        <v>539</v>
      </c>
      <c r="B420" s="13">
        <v>0.41406933375883298</v>
      </c>
      <c r="C420" s="13">
        <v>-4.5013829754293799E-2</v>
      </c>
      <c r="D420" s="13">
        <v>4.5997971717680199</v>
      </c>
      <c r="E420" s="15">
        <v>1.1965752197061201E-5</v>
      </c>
      <c r="F420" s="15">
        <v>5.2629347705329197E-5</v>
      </c>
      <c r="G420" s="13">
        <v>2.9852986806869302</v>
      </c>
    </row>
    <row r="421" spans="1:7" x14ac:dyDescent="0.35">
      <c r="A421" s="13" t="s">
        <v>540</v>
      </c>
      <c r="B421" s="13">
        <v>0.41355829000996402</v>
      </c>
      <c r="C421" s="13">
        <v>-5.8289816522836803E-2</v>
      </c>
      <c r="D421" s="13">
        <v>4.7428942176481597</v>
      </c>
      <c r="E421" s="15">
        <v>6.7294711515138802E-6</v>
      </c>
      <c r="F421" s="15">
        <v>3.4017786059785998E-5</v>
      </c>
      <c r="G421" s="13">
        <v>3.5283048957962699</v>
      </c>
    </row>
    <row r="422" spans="1:7" x14ac:dyDescent="0.35">
      <c r="A422" s="13" t="s">
        <v>541</v>
      </c>
      <c r="B422" s="13">
        <v>0.41310922089721203</v>
      </c>
      <c r="C422" s="13">
        <v>-5.5571187669394902E-2</v>
      </c>
      <c r="D422" s="13">
        <v>4.4342449147279996</v>
      </c>
      <c r="E422" s="15">
        <v>2.2987156651045599E-5</v>
      </c>
      <c r="F422" s="15">
        <v>9.0592973776043798E-5</v>
      </c>
      <c r="G422" s="13">
        <v>2.3707363775653998</v>
      </c>
    </row>
    <row r="423" spans="1:7" x14ac:dyDescent="0.35">
      <c r="A423" s="13" t="s">
        <v>542</v>
      </c>
      <c r="B423" s="13">
        <v>0.41269465851852499</v>
      </c>
      <c r="C423" s="13">
        <v>-3.8396961769849601E-2</v>
      </c>
      <c r="D423" s="13">
        <v>4.0941042766393201</v>
      </c>
      <c r="E423" s="15">
        <v>8.3955200364521204E-5</v>
      </c>
      <c r="F423" s="13">
        <v>2.7631508128537298E-4</v>
      </c>
      <c r="G423" s="13">
        <v>1.1567022622717</v>
      </c>
    </row>
    <row r="424" spans="1:7" x14ac:dyDescent="0.35">
      <c r="A424" s="13" t="s">
        <v>543</v>
      </c>
      <c r="B424" s="13">
        <v>0.41245154515027799</v>
      </c>
      <c r="C424" s="13">
        <v>-6.2085248637206603E-2</v>
      </c>
      <c r="D424" s="13">
        <v>3.5193912860260399</v>
      </c>
      <c r="E424" s="13">
        <v>6.4312767962081E-4</v>
      </c>
      <c r="F424" s="13">
        <v>1.5994939216459299E-3</v>
      </c>
      <c r="G424" s="13">
        <v>-0.73228897627220002</v>
      </c>
    </row>
    <row r="425" spans="1:7" x14ac:dyDescent="0.35">
      <c r="A425" s="13" t="s">
        <v>544</v>
      </c>
      <c r="B425" s="13">
        <v>0.41217616638080301</v>
      </c>
      <c r="C425" s="13">
        <v>-5.4454059635398802E-2</v>
      </c>
      <c r="D425" s="13">
        <v>4.5355360256166399</v>
      </c>
      <c r="E425" s="15">
        <v>1.5443020141333901E-5</v>
      </c>
      <c r="F425" s="15">
        <v>6.4499787927256203E-5</v>
      </c>
      <c r="G425" s="13">
        <v>2.74497720843521</v>
      </c>
    </row>
    <row r="426" spans="1:7" x14ac:dyDescent="0.35">
      <c r="A426" s="13" t="s">
        <v>545</v>
      </c>
      <c r="B426" s="13">
        <v>0.41173443479051702</v>
      </c>
      <c r="C426" s="13">
        <v>-4.7069891649226099E-2</v>
      </c>
      <c r="D426" s="13">
        <v>4.8438732478956199</v>
      </c>
      <c r="E426" s="15">
        <v>4.4562174064472898E-6</v>
      </c>
      <c r="F426" s="15">
        <v>2.4973139577564201E-5</v>
      </c>
      <c r="G426" s="13">
        <v>3.91783268817563</v>
      </c>
    </row>
    <row r="427" spans="1:7" x14ac:dyDescent="0.35">
      <c r="A427" s="13" t="s">
        <v>546</v>
      </c>
      <c r="B427" s="13">
        <v>0.41109012688539598</v>
      </c>
      <c r="C427" s="13">
        <v>-5.4109382871509203E-2</v>
      </c>
      <c r="D427" s="13">
        <v>5.4050782276233296</v>
      </c>
      <c r="E427" s="15">
        <v>4.14208926934097E-7</v>
      </c>
      <c r="F427" s="15">
        <v>4.2727457764946696E-6</v>
      </c>
      <c r="G427" s="13">
        <v>6.1713312053943401</v>
      </c>
    </row>
    <row r="428" spans="1:7" x14ac:dyDescent="0.35">
      <c r="A428" s="13" t="s">
        <v>547</v>
      </c>
      <c r="B428" s="13">
        <v>0.410659889407328</v>
      </c>
      <c r="C428" s="13">
        <v>-6.0582249460803601E-2</v>
      </c>
      <c r="D428" s="13">
        <v>4.0334842712387999</v>
      </c>
      <c r="E428" s="13">
        <v>1.05040511529275E-4</v>
      </c>
      <c r="F428" s="13">
        <v>3.363484712927E-4</v>
      </c>
      <c r="G428" s="13">
        <v>0.94753591887621802</v>
      </c>
    </row>
    <row r="429" spans="1:7" x14ac:dyDescent="0.35">
      <c r="A429" s="13" t="s">
        <v>548</v>
      </c>
      <c r="B429" s="13">
        <v>0.40990436119419399</v>
      </c>
      <c r="C429" s="13">
        <v>-1.3268691643603499E-2</v>
      </c>
      <c r="D429" s="13">
        <v>4.7667445496300997</v>
      </c>
      <c r="E429" s="15">
        <v>6.1079083461199797E-6</v>
      </c>
      <c r="F429" s="15">
        <v>3.2150188794474E-5</v>
      </c>
      <c r="G429" s="13">
        <v>3.6198415009618699</v>
      </c>
    </row>
    <row r="430" spans="1:7" x14ac:dyDescent="0.35">
      <c r="A430" s="13" t="s">
        <v>549</v>
      </c>
      <c r="B430" s="13">
        <v>0.40913314663631001</v>
      </c>
      <c r="C430" s="13">
        <v>-5.3995746355508599E-2</v>
      </c>
      <c r="D430" s="13">
        <v>5.3975604851046102</v>
      </c>
      <c r="E430" s="15">
        <v>4.2798473286973402E-7</v>
      </c>
      <c r="F430" s="15">
        <v>4.3563744001376198E-6</v>
      </c>
      <c r="G430" s="13">
        <v>6.1402143010641801</v>
      </c>
    </row>
    <row r="431" spans="1:7" x14ac:dyDescent="0.35">
      <c r="A431" s="13" t="s">
        <v>550</v>
      </c>
      <c r="B431" s="13">
        <v>0.40815620440202599</v>
      </c>
      <c r="C431" s="13">
        <v>-5.5826769685256503E-2</v>
      </c>
      <c r="D431" s="13">
        <v>3.93505845957506</v>
      </c>
      <c r="E431" s="13">
        <v>1.5044622248657399E-4</v>
      </c>
      <c r="F431" s="13">
        <v>4.5789276032052301E-4</v>
      </c>
      <c r="G431" s="13">
        <v>0.61274902764579897</v>
      </c>
    </row>
    <row r="432" spans="1:7" x14ac:dyDescent="0.35">
      <c r="A432" s="13" t="s">
        <v>551</v>
      </c>
      <c r="B432" s="13">
        <v>0.40776702773711798</v>
      </c>
      <c r="C432" s="13">
        <v>-6.1303423998610197E-2</v>
      </c>
      <c r="D432" s="13">
        <v>4.4580778897422704</v>
      </c>
      <c r="E432" s="15">
        <v>2.0943415329228901E-5</v>
      </c>
      <c r="F432" s="15">
        <v>8.3610465872791605E-5</v>
      </c>
      <c r="G432" s="13">
        <v>2.4582835089124502</v>
      </c>
    </row>
    <row r="433" spans="1:7" x14ac:dyDescent="0.35">
      <c r="A433" s="13" t="s">
        <v>552</v>
      </c>
      <c r="B433" s="13">
        <v>0.40758972703155699</v>
      </c>
      <c r="C433" s="13">
        <v>-3.4480967374997597E-2</v>
      </c>
      <c r="D433" s="13">
        <v>4.4762572776026799</v>
      </c>
      <c r="E433" s="15">
        <v>1.9503615738063299E-5</v>
      </c>
      <c r="F433" s="15">
        <v>7.9095138230615594E-5</v>
      </c>
      <c r="G433" s="13">
        <v>2.52527451451942</v>
      </c>
    </row>
    <row r="434" spans="1:7" x14ac:dyDescent="0.35">
      <c r="A434" s="13" t="s">
        <v>553</v>
      </c>
      <c r="B434" s="13">
        <v>0.407269230323137</v>
      </c>
      <c r="C434" s="13">
        <v>-5.3405397961732798E-2</v>
      </c>
      <c r="D434" s="13">
        <v>4.5789785975058601</v>
      </c>
      <c r="E434" s="15">
        <v>1.29997048529677E-5</v>
      </c>
      <c r="F434" s="15">
        <v>5.6283229180313497E-5</v>
      </c>
      <c r="G434" s="13">
        <v>2.9071991211679098</v>
      </c>
    </row>
    <row r="435" spans="1:7" x14ac:dyDescent="0.35">
      <c r="A435" s="13" t="s">
        <v>554</v>
      </c>
      <c r="B435" s="13">
        <v>0.407246429523549</v>
      </c>
      <c r="C435" s="13">
        <v>-3.8722522282803998E-2</v>
      </c>
      <c r="D435" s="13">
        <v>3.6173437532659798</v>
      </c>
      <c r="E435" s="13">
        <v>4.6111681898404499E-4</v>
      </c>
      <c r="F435" s="13">
        <v>1.1851781785593299E-3</v>
      </c>
      <c r="G435" s="13">
        <v>-0.42565917984291701</v>
      </c>
    </row>
    <row r="436" spans="1:7" x14ac:dyDescent="0.35">
      <c r="A436" s="13" t="s">
        <v>555</v>
      </c>
      <c r="B436" s="13">
        <v>0.40721688237111697</v>
      </c>
      <c r="C436" s="13">
        <v>-4.9915703585900299E-2</v>
      </c>
      <c r="D436" s="13">
        <v>3.3469951889740002</v>
      </c>
      <c r="E436" s="13">
        <v>1.13785559667205E-3</v>
      </c>
      <c r="F436" s="13">
        <v>2.6583919136914801E-3</v>
      </c>
      <c r="G436" s="13">
        <v>-1.2558415109769201</v>
      </c>
    </row>
    <row r="437" spans="1:7" x14ac:dyDescent="0.35">
      <c r="A437" s="13" t="s">
        <v>556</v>
      </c>
      <c r="B437" s="13">
        <v>0.40658913370254002</v>
      </c>
      <c r="C437" s="13">
        <v>-4.6585330940241303E-2</v>
      </c>
      <c r="D437" s="13">
        <v>3.9083308800985899</v>
      </c>
      <c r="E437" s="13">
        <v>1.6570015391383401E-4</v>
      </c>
      <c r="F437" s="13">
        <v>4.9261341695466701E-4</v>
      </c>
      <c r="G437" s="13">
        <v>0.52288371150756996</v>
      </c>
    </row>
    <row r="438" spans="1:7" x14ac:dyDescent="0.35">
      <c r="A438" s="13" t="s">
        <v>557</v>
      </c>
      <c r="B438" s="13">
        <v>0.40625958185956501</v>
      </c>
      <c r="C438" s="13">
        <v>-5.4364147861404297E-2</v>
      </c>
      <c r="D438" s="13">
        <v>3.6797175066552401</v>
      </c>
      <c r="E438" s="13">
        <v>3.7190967460126902E-4</v>
      </c>
      <c r="F438" s="13">
        <v>9.8897088211444707E-4</v>
      </c>
      <c r="G438" s="13">
        <v>-0.22702499945733501</v>
      </c>
    </row>
    <row r="439" spans="1:7" x14ac:dyDescent="0.35">
      <c r="A439" s="13" t="s">
        <v>558</v>
      </c>
      <c r="B439" s="13">
        <v>0.406068994235881</v>
      </c>
      <c r="C439" s="13">
        <v>-4.4430092374269703E-2</v>
      </c>
      <c r="D439" s="13">
        <v>4.7454951755839199</v>
      </c>
      <c r="E439" s="15">
        <v>6.6588143661508298E-6</v>
      </c>
      <c r="F439" s="15">
        <v>3.3836554377629902E-5</v>
      </c>
      <c r="G439" s="13">
        <v>3.5382731271301799</v>
      </c>
    </row>
    <row r="440" spans="1:7" x14ac:dyDescent="0.35">
      <c r="A440" s="13" t="s">
        <v>559</v>
      </c>
      <c r="B440" s="13">
        <v>0.40579829655635902</v>
      </c>
      <c r="C440" s="13">
        <v>-5.10026574242856E-2</v>
      </c>
      <c r="D440" s="13">
        <v>4.3317271846353798</v>
      </c>
      <c r="E440" s="15">
        <v>3.41927001203079E-5</v>
      </c>
      <c r="F440" s="13">
        <v>1.25129000202175E-4</v>
      </c>
      <c r="G440" s="13">
        <v>1.9977843102701001</v>
      </c>
    </row>
    <row r="441" spans="1:7" x14ac:dyDescent="0.35">
      <c r="A441" s="13" t="s">
        <v>560</v>
      </c>
      <c r="B441" s="13">
        <v>0.403699260829889</v>
      </c>
      <c r="C441" s="13">
        <v>-4.8459646496045998E-2</v>
      </c>
      <c r="D441" s="13">
        <v>3.6388648984844498</v>
      </c>
      <c r="E441" s="13">
        <v>4.2826562383528101E-4</v>
      </c>
      <c r="F441" s="13">
        <v>1.11808340448763E-3</v>
      </c>
      <c r="G441" s="13">
        <v>-0.35741804982710201</v>
      </c>
    </row>
    <row r="442" spans="1:7" x14ac:dyDescent="0.35">
      <c r="A442" s="13" t="s">
        <v>561</v>
      </c>
      <c r="B442" s="13">
        <v>0.403651731337275</v>
      </c>
      <c r="C442" s="13">
        <v>-3.5042146848251E-2</v>
      </c>
      <c r="D442" s="13">
        <v>4.2582435758712398</v>
      </c>
      <c r="E442" s="15">
        <v>4.5292453353579001E-5</v>
      </c>
      <c r="F442" s="13">
        <v>1.6003333518264601E-4</v>
      </c>
      <c r="G442" s="13">
        <v>1.73414529158803</v>
      </c>
    </row>
    <row r="443" spans="1:7" x14ac:dyDescent="0.35">
      <c r="A443" s="13" t="s">
        <v>562</v>
      </c>
      <c r="B443" s="13">
        <v>0.40316423413967001</v>
      </c>
      <c r="C443" s="13">
        <v>-4.02285727782868E-2</v>
      </c>
      <c r="D443" s="13">
        <v>3.9978266648263401</v>
      </c>
      <c r="E443" s="13">
        <v>1.1971954894534E-4</v>
      </c>
      <c r="F443" s="13">
        <v>3.7706751378890901E-4</v>
      </c>
      <c r="G443" s="13">
        <v>0.82555441455728096</v>
      </c>
    </row>
    <row r="444" spans="1:7" x14ac:dyDescent="0.35">
      <c r="A444" s="13" t="s">
        <v>563</v>
      </c>
      <c r="B444" s="13">
        <v>0.401961640659804</v>
      </c>
      <c r="C444" s="13">
        <v>-5.5214524423526201E-2</v>
      </c>
      <c r="D444" s="13">
        <v>3.4511253436846498</v>
      </c>
      <c r="E444" s="13">
        <v>8.0801563750403202E-4</v>
      </c>
      <c r="F444" s="13">
        <v>1.97757967331799E-3</v>
      </c>
      <c r="G444" s="13">
        <v>-0.94209238531709305</v>
      </c>
    </row>
    <row r="445" spans="1:7" x14ac:dyDescent="0.35">
      <c r="A445" s="13" t="s">
        <v>564</v>
      </c>
      <c r="B445" s="13">
        <v>0.40174134518752902</v>
      </c>
      <c r="C445" s="13">
        <v>-8.6936757402713508E-3</v>
      </c>
      <c r="D445" s="13">
        <v>6.1508795548335797</v>
      </c>
      <c r="E445" s="15">
        <v>1.45159561191413E-8</v>
      </c>
      <c r="F445" s="15">
        <v>5.1449305998906103E-7</v>
      </c>
      <c r="G445" s="13">
        <v>9.3672758038697292</v>
      </c>
    </row>
    <row r="446" spans="1:7" x14ac:dyDescent="0.35">
      <c r="A446" s="13" t="s">
        <v>565</v>
      </c>
      <c r="B446" s="13">
        <v>0.40169756848890897</v>
      </c>
      <c r="C446" s="13">
        <v>-4.9063918908829697E-2</v>
      </c>
      <c r="D446" s="13">
        <v>4.4062138375339304</v>
      </c>
      <c r="E446" s="15">
        <v>2.5637706387239299E-5</v>
      </c>
      <c r="F446" s="15">
        <v>9.8759786258613603E-5</v>
      </c>
      <c r="G446" s="13">
        <v>2.2681732097389999</v>
      </c>
    </row>
    <row r="447" spans="1:7" x14ac:dyDescent="0.35">
      <c r="A447" s="13" t="s">
        <v>566</v>
      </c>
      <c r="B447" s="13">
        <v>0.40066590310884498</v>
      </c>
      <c r="C447" s="13">
        <v>-6.3694172505411706E-2</v>
      </c>
      <c r="D447" s="13">
        <v>4.7986863543064704</v>
      </c>
      <c r="E447" s="15">
        <v>5.3621288872537899E-6</v>
      </c>
      <c r="F447" s="15">
        <v>2.87163487794741E-5</v>
      </c>
      <c r="G447" s="13">
        <v>3.74288652331765</v>
      </c>
    </row>
    <row r="448" spans="1:7" x14ac:dyDescent="0.35">
      <c r="A448" s="13" t="s">
        <v>567</v>
      </c>
      <c r="B448" s="13">
        <v>0.399571584235348</v>
      </c>
      <c r="C448" s="13">
        <v>-5.6348792175745503E-2</v>
      </c>
      <c r="D448" s="13">
        <v>4.1793539640702502</v>
      </c>
      <c r="E448" s="15">
        <v>6.1046789629970498E-5</v>
      </c>
      <c r="F448" s="13">
        <v>2.09439543886751E-4</v>
      </c>
      <c r="G448" s="13">
        <v>1.45461331847095</v>
      </c>
    </row>
    <row r="449" spans="1:7" x14ac:dyDescent="0.35">
      <c r="A449" s="13" t="s">
        <v>568</v>
      </c>
      <c r="B449" s="13">
        <v>0.39931279204084902</v>
      </c>
      <c r="C449" s="13">
        <v>-4.3096969176996E-2</v>
      </c>
      <c r="D449" s="13">
        <v>5.1083435840949196</v>
      </c>
      <c r="E449" s="15">
        <v>1.48002727019061E-6</v>
      </c>
      <c r="F449" s="15">
        <v>1.02174713510852E-5</v>
      </c>
      <c r="G449" s="13">
        <v>4.9617532563977402</v>
      </c>
    </row>
    <row r="450" spans="1:7" x14ac:dyDescent="0.35">
      <c r="A450" s="13" t="s">
        <v>569</v>
      </c>
      <c r="B450" s="13">
        <v>0.39915937103967197</v>
      </c>
      <c r="C450" s="13">
        <v>-3.9511021484940297E-2</v>
      </c>
      <c r="D450" s="13">
        <v>3.8065160537842302</v>
      </c>
      <c r="E450" s="13">
        <v>2.3844978303010899E-4</v>
      </c>
      <c r="F450" s="13">
        <v>6.7869873429125599E-4</v>
      </c>
      <c r="G450" s="13">
        <v>0.18471928290444001</v>
      </c>
    </row>
    <row r="451" spans="1:7" x14ac:dyDescent="0.35">
      <c r="A451" s="13" t="s">
        <v>570</v>
      </c>
      <c r="B451" s="13">
        <v>0.39866455613996898</v>
      </c>
      <c r="C451" s="13">
        <v>-5.3006824152447597E-2</v>
      </c>
      <c r="D451" s="13">
        <v>5.1576419435654604</v>
      </c>
      <c r="E451" s="15">
        <v>1.20094130320527E-6</v>
      </c>
      <c r="F451" s="15">
        <v>8.7759181973333294E-6</v>
      </c>
      <c r="G451" s="13">
        <v>5.1599908065095201</v>
      </c>
    </row>
    <row r="452" spans="1:7" x14ac:dyDescent="0.35">
      <c r="A452" s="13" t="s">
        <v>571</v>
      </c>
      <c r="B452" s="13">
        <v>0.39833713085711597</v>
      </c>
      <c r="C452" s="13">
        <v>-4.5599295588203401E-2</v>
      </c>
      <c r="D452" s="13">
        <v>4.0978057703305897</v>
      </c>
      <c r="E452" s="15">
        <v>8.2808744366872703E-5</v>
      </c>
      <c r="F452" s="13">
        <v>2.7489641488527702E-4</v>
      </c>
      <c r="G452" s="13">
        <v>1.16954656163119</v>
      </c>
    </row>
    <row r="453" spans="1:7" x14ac:dyDescent="0.35">
      <c r="A453" s="13" t="s">
        <v>572</v>
      </c>
      <c r="B453" s="13">
        <v>0.39831729316080899</v>
      </c>
      <c r="C453" s="13">
        <v>-4.4922389200854299E-2</v>
      </c>
      <c r="D453" s="13">
        <v>3.6872361217002299</v>
      </c>
      <c r="E453" s="13">
        <v>3.6233556400782599E-4</v>
      </c>
      <c r="F453" s="13">
        <v>9.6853871631309403E-4</v>
      </c>
      <c r="G453" s="13">
        <v>-0.20290584847267401</v>
      </c>
    </row>
    <row r="454" spans="1:7" x14ac:dyDescent="0.35">
      <c r="A454" s="13" t="s">
        <v>573</v>
      </c>
      <c r="B454" s="13">
        <v>0.39755891934731002</v>
      </c>
      <c r="C454" s="13">
        <v>-5.0644476862968503E-2</v>
      </c>
      <c r="D454" s="13">
        <v>4.3991926103118901</v>
      </c>
      <c r="E454" s="15">
        <v>2.6346445390889698E-5</v>
      </c>
      <c r="F454" s="13">
        <v>1.00732553646262E-4</v>
      </c>
      <c r="G454" s="13">
        <v>2.2425521037479599</v>
      </c>
    </row>
    <row r="455" spans="1:7" x14ac:dyDescent="0.35">
      <c r="A455" s="13" t="s">
        <v>574</v>
      </c>
      <c r="B455" s="13">
        <v>0.39735447853506201</v>
      </c>
      <c r="C455" s="13">
        <v>-4.9078333151672301E-2</v>
      </c>
      <c r="D455" s="13">
        <v>4.7551998970959097</v>
      </c>
      <c r="E455" s="15">
        <v>6.4014782142154797E-6</v>
      </c>
      <c r="F455" s="15">
        <v>3.3128188603532598E-5</v>
      </c>
      <c r="G455" s="13">
        <v>3.5754972814225101</v>
      </c>
    </row>
    <row r="456" spans="1:7" x14ac:dyDescent="0.35">
      <c r="A456" s="13" t="s">
        <v>575</v>
      </c>
      <c r="B456" s="13">
        <v>0.39701134505351199</v>
      </c>
      <c r="C456" s="13">
        <v>-5.8737913529493403E-2</v>
      </c>
      <c r="D456" s="13">
        <v>3.0500719084347101</v>
      </c>
      <c r="E456" s="13">
        <v>2.9025437094788598E-3</v>
      </c>
      <c r="F456" s="13">
        <v>6.0205258859230802E-3</v>
      </c>
      <c r="G456" s="13">
        <v>-2.1075635072164798</v>
      </c>
    </row>
    <row r="457" spans="1:7" x14ac:dyDescent="0.35">
      <c r="A457" s="13" t="s">
        <v>576</v>
      </c>
      <c r="B457" s="13">
        <v>0.39617607773006902</v>
      </c>
      <c r="C457" s="13">
        <v>-4.6817110846805399E-2</v>
      </c>
      <c r="D457" s="13">
        <v>4.4315288812471403</v>
      </c>
      <c r="E457" s="15">
        <v>2.32319321752061E-5</v>
      </c>
      <c r="F457" s="15">
        <v>9.1090509574724102E-5</v>
      </c>
      <c r="G457" s="13">
        <v>2.3607794544167202</v>
      </c>
    </row>
    <row r="458" spans="1:7" x14ac:dyDescent="0.35">
      <c r="A458" s="13" t="s">
        <v>577</v>
      </c>
      <c r="B458" s="13">
        <v>0.39573812384056301</v>
      </c>
      <c r="C458" s="13">
        <v>-3.2641603529414497E-2</v>
      </c>
      <c r="D458" s="13">
        <v>5.0030812033440801</v>
      </c>
      <c r="E458" s="15">
        <v>2.30390174148253E-6</v>
      </c>
      <c r="F458" s="15">
        <v>1.4394703157149001E-5</v>
      </c>
      <c r="G458" s="13">
        <v>4.54224923763591</v>
      </c>
    </row>
    <row r="459" spans="1:7" x14ac:dyDescent="0.35">
      <c r="A459" s="13" t="s">
        <v>578</v>
      </c>
      <c r="B459" s="13">
        <v>0.39573279826248797</v>
      </c>
      <c r="C459" s="13">
        <v>-4.3349082138956899E-2</v>
      </c>
      <c r="D459" s="13">
        <v>4.1942457807092399</v>
      </c>
      <c r="E459" s="15">
        <v>5.7717393036996297E-5</v>
      </c>
      <c r="F459" s="13">
        <v>1.99800975445638E-4</v>
      </c>
      <c r="G459" s="13">
        <v>1.5070991248052901</v>
      </c>
    </row>
    <row r="460" spans="1:7" x14ac:dyDescent="0.35">
      <c r="A460" s="13" t="s">
        <v>579</v>
      </c>
      <c r="B460" s="13">
        <v>0.39503249300389698</v>
      </c>
      <c r="C460" s="13">
        <v>-4.170210110395E-2</v>
      </c>
      <c r="D460" s="13">
        <v>3.9172296005595499</v>
      </c>
      <c r="E460" s="13">
        <v>1.60464591769605E-4</v>
      </c>
      <c r="F460" s="13">
        <v>4.7983283570016101E-4</v>
      </c>
      <c r="G460" s="13">
        <v>0.55275354105021501</v>
      </c>
    </row>
    <row r="461" spans="1:7" x14ac:dyDescent="0.35">
      <c r="A461" s="13" t="s">
        <v>580</v>
      </c>
      <c r="B461" s="13">
        <v>0.39485454563169398</v>
      </c>
      <c r="C461" s="13">
        <v>-3.5702601842024E-2</v>
      </c>
      <c r="D461" s="13">
        <v>4.4370740940638198</v>
      </c>
      <c r="E461" s="15">
        <v>2.27348319311498E-5</v>
      </c>
      <c r="F461" s="15">
        <v>8.9828886062152301E-5</v>
      </c>
      <c r="G461" s="13">
        <v>2.3811124611322998</v>
      </c>
    </row>
    <row r="462" spans="1:7" x14ac:dyDescent="0.35">
      <c r="A462" s="13" t="s">
        <v>581</v>
      </c>
      <c r="B462" s="13">
        <v>0.39446837020522801</v>
      </c>
      <c r="C462" s="13">
        <v>-5.8152305311238599E-2</v>
      </c>
      <c r="D462" s="13">
        <v>3.0532010280404802</v>
      </c>
      <c r="E462" s="13">
        <v>2.87493921862588E-3</v>
      </c>
      <c r="F462" s="13">
        <v>5.9794067375209502E-3</v>
      </c>
      <c r="G462" s="13">
        <v>-2.09892732088344</v>
      </c>
    </row>
    <row r="463" spans="1:7" x14ac:dyDescent="0.35">
      <c r="A463" s="13" t="s">
        <v>582</v>
      </c>
      <c r="B463" s="13">
        <v>0.39414125270369499</v>
      </c>
      <c r="C463" s="13">
        <v>-4.7164734759605899E-2</v>
      </c>
      <c r="D463" s="13">
        <v>3.5178055732839399</v>
      </c>
      <c r="E463" s="13">
        <v>6.4656832016428596E-4</v>
      </c>
      <c r="F463" s="13">
        <v>1.60545316331584E-3</v>
      </c>
      <c r="G463" s="13">
        <v>-0.73719893583825702</v>
      </c>
    </row>
    <row r="464" spans="1:7" x14ac:dyDescent="0.35">
      <c r="A464" s="13" t="s">
        <v>583</v>
      </c>
      <c r="B464" s="13">
        <v>0.39411716748460002</v>
      </c>
      <c r="C464" s="13">
        <v>-5.4696746458897598E-2</v>
      </c>
      <c r="D464" s="13">
        <v>3.6852391795444501</v>
      </c>
      <c r="E464" s="13">
        <v>3.6485539163442202E-4</v>
      </c>
      <c r="F464" s="13">
        <v>9.7358114052449097E-4</v>
      </c>
      <c r="G464" s="13">
        <v>-0.20931555387519901</v>
      </c>
    </row>
    <row r="465" spans="1:7" x14ac:dyDescent="0.35">
      <c r="A465" s="13" t="s">
        <v>584</v>
      </c>
      <c r="B465" s="13">
        <v>0.39405318525737998</v>
      </c>
      <c r="C465" s="13">
        <v>-3.5586782877588097E-2</v>
      </c>
      <c r="D465" s="13">
        <v>3.7651465364557799</v>
      </c>
      <c r="E465" s="13">
        <v>2.7596187386851799E-4</v>
      </c>
      <c r="F465" s="13">
        <v>7.7400255499253997E-4</v>
      </c>
      <c r="G465" s="13">
        <v>4.92247644904538E-2</v>
      </c>
    </row>
    <row r="466" spans="1:7" x14ac:dyDescent="0.35">
      <c r="A466" s="13" t="s">
        <v>585</v>
      </c>
      <c r="B466" s="13">
        <v>0.39395292380709501</v>
      </c>
      <c r="C466" s="13">
        <v>-5.3273324236185297E-2</v>
      </c>
      <c r="D466" s="13">
        <v>3.93020333524932</v>
      </c>
      <c r="E466" s="13">
        <v>1.5311358559165901E-4</v>
      </c>
      <c r="F466" s="13">
        <v>4.6234888222864502E-4</v>
      </c>
      <c r="G466" s="13">
        <v>0.59639131610210905</v>
      </c>
    </row>
    <row r="467" spans="1:7" x14ac:dyDescent="0.35">
      <c r="A467" s="13" t="s">
        <v>586</v>
      </c>
      <c r="B467" s="13">
        <v>0.39384536154597899</v>
      </c>
      <c r="C467" s="13">
        <v>-5.5582478392368302E-2</v>
      </c>
      <c r="D467" s="13">
        <v>4.2915988025869201</v>
      </c>
      <c r="E467" s="15">
        <v>3.9880912746565101E-5</v>
      </c>
      <c r="F467" s="13">
        <v>1.43889584252278E-4</v>
      </c>
      <c r="G467" s="13">
        <v>1.8534283199395301</v>
      </c>
    </row>
    <row r="468" spans="1:7" x14ac:dyDescent="0.35">
      <c r="A468" s="13" t="s">
        <v>587</v>
      </c>
      <c r="B468" s="13">
        <v>0.39344461198772002</v>
      </c>
      <c r="C468" s="13">
        <v>-5.4377774875671803E-2</v>
      </c>
      <c r="D468" s="13">
        <v>4.6554328410906498</v>
      </c>
      <c r="E468" s="15">
        <v>9.5781959281492003E-6</v>
      </c>
      <c r="F468" s="15">
        <v>4.5158549514004101E-5</v>
      </c>
      <c r="G468" s="13">
        <v>3.1951431521972502</v>
      </c>
    </row>
    <row r="469" spans="1:7" x14ac:dyDescent="0.35">
      <c r="A469" s="13" t="s">
        <v>588</v>
      </c>
      <c r="B469" s="13">
        <v>0.39300146321038498</v>
      </c>
      <c r="C469" s="13">
        <v>-5.1989610458361098E-2</v>
      </c>
      <c r="D469" s="13">
        <v>3.8912559013202999</v>
      </c>
      <c r="E469" s="13">
        <v>1.76206135320683E-4</v>
      </c>
      <c r="F469" s="13">
        <v>5.1882917622201002E-4</v>
      </c>
      <c r="G469" s="13">
        <v>0.465709512446288</v>
      </c>
    </row>
    <row r="470" spans="1:7" x14ac:dyDescent="0.35">
      <c r="A470" s="13" t="s">
        <v>589</v>
      </c>
      <c r="B470" s="13">
        <v>0.39242730639484202</v>
      </c>
      <c r="C470" s="13">
        <v>-5.0846416896236098E-2</v>
      </c>
      <c r="D470" s="13">
        <v>4.8212717991677803</v>
      </c>
      <c r="E470" s="15">
        <v>4.8889898228141501E-6</v>
      </c>
      <c r="F470" s="15">
        <v>2.6752026224645499E-5</v>
      </c>
      <c r="G470" s="13">
        <v>3.8302005535001999</v>
      </c>
    </row>
    <row r="471" spans="1:7" x14ac:dyDescent="0.35">
      <c r="A471" s="13" t="s">
        <v>590</v>
      </c>
      <c r="B471" s="13">
        <v>0.391671841435834</v>
      </c>
      <c r="C471" s="13">
        <v>-9.9859940821467891E-3</v>
      </c>
      <c r="D471" s="13">
        <v>3.9344284818249302</v>
      </c>
      <c r="E471" s="13">
        <v>1.5078980445659899E-4</v>
      </c>
      <c r="F471" s="13">
        <v>4.58031481126072E-4</v>
      </c>
      <c r="G471" s="13">
        <v>0.61062569166454705</v>
      </c>
    </row>
    <row r="472" spans="1:7" x14ac:dyDescent="0.35">
      <c r="A472" s="13" t="s">
        <v>591</v>
      </c>
      <c r="B472" s="13">
        <v>0.39156781676567798</v>
      </c>
      <c r="C472" s="13">
        <v>-4.98310109628134E-2</v>
      </c>
      <c r="D472" s="13">
        <v>4.7020108388269497</v>
      </c>
      <c r="E472" s="15">
        <v>7.9404659018098892E-6</v>
      </c>
      <c r="F472" s="15">
        <v>3.9116974650903201E-5</v>
      </c>
      <c r="G472" s="13">
        <v>3.3720759490099801</v>
      </c>
    </row>
    <row r="473" spans="1:7" x14ac:dyDescent="0.35">
      <c r="A473" s="13" t="s">
        <v>592</v>
      </c>
      <c r="B473" s="13">
        <v>0.39082830196523199</v>
      </c>
      <c r="C473" s="13">
        <v>-2.61081698421783E-2</v>
      </c>
      <c r="D473" s="13">
        <v>4.66615546743434</v>
      </c>
      <c r="E473" s="15">
        <v>9.1743995342603195E-6</v>
      </c>
      <c r="F473" s="15">
        <v>4.37920872178823E-5</v>
      </c>
      <c r="G473" s="13">
        <v>3.23577401949579</v>
      </c>
    </row>
    <row r="474" spans="1:7" x14ac:dyDescent="0.35">
      <c r="A474" s="13" t="s">
        <v>593</v>
      </c>
      <c r="B474" s="13">
        <v>0.38992594782884299</v>
      </c>
      <c r="C474" s="13">
        <v>-3.7279154125066001E-2</v>
      </c>
      <c r="D474" s="13">
        <v>3.6952864517882</v>
      </c>
      <c r="E474" s="13">
        <v>3.5234373597760001E-4</v>
      </c>
      <c r="F474" s="13">
        <v>9.4676979405169904E-4</v>
      </c>
      <c r="G474" s="13">
        <v>-0.177039362674066</v>
      </c>
    </row>
    <row r="475" spans="1:7" x14ac:dyDescent="0.35">
      <c r="A475" s="13" t="s">
        <v>594</v>
      </c>
      <c r="B475" s="13">
        <v>0.38953108018719501</v>
      </c>
      <c r="C475" s="13">
        <v>-5.3855237959416699E-2</v>
      </c>
      <c r="D475" s="13">
        <v>4.0943298363832303</v>
      </c>
      <c r="E475" s="15">
        <v>8.38849050531205E-5</v>
      </c>
      <c r="F475" s="13">
        <v>2.7631508128537298E-4</v>
      </c>
      <c r="G475" s="13">
        <v>1.1574847241384401</v>
      </c>
    </row>
    <row r="476" spans="1:7" x14ac:dyDescent="0.35">
      <c r="A476" s="13" t="s">
        <v>595</v>
      </c>
      <c r="B476" s="13">
        <v>0.38858915114141102</v>
      </c>
      <c r="C476" s="13">
        <v>-5.5178535468069501E-2</v>
      </c>
      <c r="D476" s="13">
        <v>4.1553511492790696</v>
      </c>
      <c r="E476" s="15">
        <v>6.6804643317991495E-5</v>
      </c>
      <c r="F476" s="13">
        <v>2.26663878101E-4</v>
      </c>
      <c r="G476" s="13">
        <v>1.37029343998606</v>
      </c>
    </row>
    <row r="477" spans="1:7" x14ac:dyDescent="0.35">
      <c r="A477" s="13" t="s">
        <v>596</v>
      </c>
      <c r="B477" s="13">
        <v>0.38834837857380899</v>
      </c>
      <c r="C477" s="13">
        <v>-2.9453741092746701E-2</v>
      </c>
      <c r="D477" s="13">
        <v>3.7235267403562502</v>
      </c>
      <c r="E477" s="13">
        <v>3.1932041386069701E-4</v>
      </c>
      <c r="F477" s="13">
        <v>8.7175040160548999E-4</v>
      </c>
      <c r="G477" s="13">
        <v>-8.5961228669567E-2</v>
      </c>
    </row>
    <row r="478" spans="1:7" x14ac:dyDescent="0.35">
      <c r="A478" s="13" t="s">
        <v>597</v>
      </c>
      <c r="B478" s="13">
        <v>0.387168525871189</v>
      </c>
      <c r="C478" s="13">
        <v>-5.3392559305843301E-2</v>
      </c>
      <c r="D478" s="13">
        <v>3.63933445438039</v>
      </c>
      <c r="E478" s="13">
        <v>4.2757419814952799E-4</v>
      </c>
      <c r="F478" s="13">
        <v>1.11808340448763E-3</v>
      </c>
      <c r="G478" s="13">
        <v>-0.35592567027678801</v>
      </c>
    </row>
    <row r="479" spans="1:7" x14ac:dyDescent="0.35">
      <c r="A479" s="13" t="s">
        <v>598</v>
      </c>
      <c r="B479" s="13">
        <v>0.38706665384661398</v>
      </c>
      <c r="C479" s="13">
        <v>-5.6160948947495001E-2</v>
      </c>
      <c r="D479" s="13">
        <v>3.9492351150181402</v>
      </c>
      <c r="E479" s="13">
        <v>1.42909291493068E-4</v>
      </c>
      <c r="F479" s="13">
        <v>4.3729294440489401E-4</v>
      </c>
      <c r="G479" s="13">
        <v>0.66059729987638405</v>
      </c>
    </row>
    <row r="480" spans="1:7" x14ac:dyDescent="0.35">
      <c r="A480" s="13" t="s">
        <v>599</v>
      </c>
      <c r="B480" s="13">
        <v>0.38623585549650202</v>
      </c>
      <c r="C480" s="13">
        <v>-5.99759638908604E-2</v>
      </c>
      <c r="D480" s="13">
        <v>3.8990790477816999</v>
      </c>
      <c r="E480" s="13">
        <v>1.71316129226577E-4</v>
      </c>
      <c r="F480" s="13">
        <v>5.0637094350240296E-4</v>
      </c>
      <c r="G480" s="13">
        <v>0.49188174545416702</v>
      </c>
    </row>
    <row r="481" spans="1:7" x14ac:dyDescent="0.35">
      <c r="A481" s="13" t="s">
        <v>600</v>
      </c>
      <c r="B481" s="13">
        <v>0.38576784010304799</v>
      </c>
      <c r="C481" s="13">
        <v>-2.90362735372473E-2</v>
      </c>
      <c r="D481" s="13">
        <v>4.5427396406218703</v>
      </c>
      <c r="E481" s="15">
        <v>1.50092246557902E-5</v>
      </c>
      <c r="F481" s="15">
        <v>6.3376863450410805E-5</v>
      </c>
      <c r="G481" s="13">
        <v>2.7718062236857701</v>
      </c>
    </row>
    <row r="482" spans="1:7" x14ac:dyDescent="0.35">
      <c r="A482" s="13" t="s">
        <v>601</v>
      </c>
      <c r="B482" s="13">
        <v>0.385523897120162</v>
      </c>
      <c r="C482" s="13">
        <v>-6.0348022368745501E-2</v>
      </c>
      <c r="D482" s="13">
        <v>3.1102525460633701</v>
      </c>
      <c r="E482" s="13">
        <v>2.4123974652606301E-3</v>
      </c>
      <c r="F482" s="13">
        <v>5.1213465526320397E-3</v>
      </c>
      <c r="G482" s="13">
        <v>-1.9401816484426899</v>
      </c>
    </row>
    <row r="483" spans="1:7" x14ac:dyDescent="0.35">
      <c r="A483" s="13" t="s">
        <v>602</v>
      </c>
      <c r="B483" s="13">
        <v>0.385435640846443</v>
      </c>
      <c r="C483" s="13">
        <v>-5.3141703026760502E-2</v>
      </c>
      <c r="D483" s="13">
        <v>4.1390920921416701</v>
      </c>
      <c r="E483" s="15">
        <v>7.0997310976605603E-5</v>
      </c>
      <c r="F483" s="13">
        <v>2.38259534871273E-4</v>
      </c>
      <c r="G483" s="13">
        <v>1.31337210842898</v>
      </c>
    </row>
    <row r="484" spans="1:7" x14ac:dyDescent="0.35">
      <c r="A484" s="13" t="s">
        <v>603</v>
      </c>
      <c r="B484" s="13">
        <v>0.38511960855302102</v>
      </c>
      <c r="C484" s="13">
        <v>-4.9829373279658203E-2</v>
      </c>
      <c r="D484" s="13">
        <v>3.54778001827678</v>
      </c>
      <c r="E484" s="13">
        <v>5.8437866812497395E-4</v>
      </c>
      <c r="F484" s="13">
        <v>1.4652365626559301E-3</v>
      </c>
      <c r="G484" s="13">
        <v>-0.64409462762454694</v>
      </c>
    </row>
    <row r="485" spans="1:7" x14ac:dyDescent="0.35">
      <c r="A485" s="13" t="s">
        <v>604</v>
      </c>
      <c r="B485" s="13">
        <v>0.38460702339035802</v>
      </c>
      <c r="C485" s="13">
        <v>-5.8001053137279896E-3</v>
      </c>
      <c r="D485" s="13">
        <v>5.08458968543518</v>
      </c>
      <c r="E485" s="15">
        <v>1.63617336061169E-6</v>
      </c>
      <c r="F485" s="15">
        <v>1.1029817786228799E-5</v>
      </c>
      <c r="G485" s="13">
        <v>4.8666339084082804</v>
      </c>
    </row>
    <row r="486" spans="1:7" x14ac:dyDescent="0.35">
      <c r="A486" s="13" t="s">
        <v>605</v>
      </c>
      <c r="B486" s="13">
        <v>0.384417258287369</v>
      </c>
      <c r="C486" s="13">
        <v>-5.4914691566819003E-2</v>
      </c>
      <c r="D486" s="13">
        <v>4.2347702616698504</v>
      </c>
      <c r="E486" s="15">
        <v>4.9517140766887798E-5</v>
      </c>
      <c r="F486" s="13">
        <v>1.72580148205684E-4</v>
      </c>
      <c r="G486" s="13">
        <v>1.65058955244228</v>
      </c>
    </row>
    <row r="487" spans="1:7" x14ac:dyDescent="0.35">
      <c r="A487" s="13" t="s">
        <v>606</v>
      </c>
      <c r="B487" s="13">
        <v>0.383567987355727</v>
      </c>
      <c r="C487" s="13">
        <v>-2.6733992403055899E-2</v>
      </c>
      <c r="D487" s="13">
        <v>3.6018983867001801</v>
      </c>
      <c r="E487" s="13">
        <v>4.8614862802560097E-4</v>
      </c>
      <c r="F487" s="13">
        <v>1.2432786044514999E-3</v>
      </c>
      <c r="G487" s="13">
        <v>-0.47444228916661801</v>
      </c>
    </row>
    <row r="488" spans="1:7" x14ac:dyDescent="0.35">
      <c r="A488" s="13" t="s">
        <v>607</v>
      </c>
      <c r="B488" s="13">
        <v>0.383364248084758</v>
      </c>
      <c r="C488" s="13">
        <v>-3.6067165519483697E-2</v>
      </c>
      <c r="D488" s="13">
        <v>4.3472995559847796</v>
      </c>
      <c r="E488" s="15">
        <v>3.22029979152858E-5</v>
      </c>
      <c r="F488" s="13">
        <v>1.1898078797065899E-4</v>
      </c>
      <c r="G488" s="13">
        <v>2.0540521679068702</v>
      </c>
    </row>
    <row r="489" spans="1:7" x14ac:dyDescent="0.35">
      <c r="A489" s="13" t="s">
        <v>608</v>
      </c>
      <c r="B489" s="13">
        <v>0.38320383028796401</v>
      </c>
      <c r="C489" s="13">
        <v>-4.95336065939352E-2</v>
      </c>
      <c r="D489" s="13">
        <v>5.1119761912646702</v>
      </c>
      <c r="E489" s="15">
        <v>1.4574669328341999E-6</v>
      </c>
      <c r="F489" s="15">
        <v>1.0196086205005199E-5</v>
      </c>
      <c r="G489" s="13">
        <v>4.9763225515145404</v>
      </c>
    </row>
    <row r="490" spans="1:7" x14ac:dyDescent="0.35">
      <c r="A490" s="13" t="s">
        <v>609</v>
      </c>
      <c r="B490" s="13">
        <v>0.38231889900744398</v>
      </c>
      <c r="C490" s="13">
        <v>-5.0546491269655998E-2</v>
      </c>
      <c r="D490" s="13">
        <v>3.38276769560344</v>
      </c>
      <c r="E490" s="13">
        <v>1.01242264798727E-3</v>
      </c>
      <c r="F490" s="13">
        <v>2.4050905872587802E-3</v>
      </c>
      <c r="G490" s="13">
        <v>-1.1489199824971901</v>
      </c>
    </row>
    <row r="491" spans="1:7" x14ac:dyDescent="0.35">
      <c r="A491" s="13" t="s">
        <v>610</v>
      </c>
      <c r="B491" s="13">
        <v>0.38200890149079297</v>
      </c>
      <c r="C491" s="13">
        <v>-4.8991468663492903E-2</v>
      </c>
      <c r="D491" s="13">
        <v>4.3358752235916898</v>
      </c>
      <c r="E491" s="15">
        <v>3.3651421429546899E-5</v>
      </c>
      <c r="F491" s="13">
        <v>1.2344208767831399E-4</v>
      </c>
      <c r="G491" s="13">
        <v>2.0127589473930101</v>
      </c>
    </row>
    <row r="492" spans="1:7" x14ac:dyDescent="0.35">
      <c r="A492" s="13" t="s">
        <v>611</v>
      </c>
      <c r="B492" s="13">
        <v>0.38155762606284999</v>
      </c>
      <c r="C492" s="13">
        <v>-5.3829525039791402E-2</v>
      </c>
      <c r="D492" s="13">
        <v>3.9120677493186302</v>
      </c>
      <c r="E492" s="13">
        <v>1.63482012255058E-4</v>
      </c>
      <c r="F492" s="13">
        <v>4.8790651036121301E-4</v>
      </c>
      <c r="G492" s="13">
        <v>0.53542095081016094</v>
      </c>
    </row>
    <row r="493" spans="1:7" x14ac:dyDescent="0.35">
      <c r="A493" s="13" t="s">
        <v>612</v>
      </c>
      <c r="B493" s="13">
        <v>0.38115394585296403</v>
      </c>
      <c r="C493" s="13">
        <v>-5.4392893845287303E-2</v>
      </c>
      <c r="D493" s="13">
        <v>3.3134132226756701</v>
      </c>
      <c r="E493" s="13">
        <v>1.26874062146195E-3</v>
      </c>
      <c r="F493" s="13">
        <v>2.9324125341158099E-3</v>
      </c>
      <c r="G493" s="13">
        <v>-1.3553865397218601</v>
      </c>
    </row>
    <row r="494" spans="1:7" x14ac:dyDescent="0.35">
      <c r="A494" s="13" t="s">
        <v>613</v>
      </c>
      <c r="B494" s="13">
        <v>0.38011316036536502</v>
      </c>
      <c r="C494" s="13">
        <v>-1.38621249690816E-2</v>
      </c>
      <c r="D494" s="13">
        <v>3.5924163663372202</v>
      </c>
      <c r="E494" s="13">
        <v>5.0214698376295096E-4</v>
      </c>
      <c r="F494" s="13">
        <v>1.2799335224604599E-3</v>
      </c>
      <c r="G494" s="13">
        <v>-0.50431067586873801</v>
      </c>
    </row>
    <row r="495" spans="1:7" x14ac:dyDescent="0.35">
      <c r="A495" s="13" t="s">
        <v>614</v>
      </c>
      <c r="B495" s="13">
        <v>0.38008725795980602</v>
      </c>
      <c r="C495" s="13">
        <v>-5.5651435796303002E-2</v>
      </c>
      <c r="D495" s="13">
        <v>3.4214899421658198</v>
      </c>
      <c r="E495" s="13">
        <v>8.9133994409668895E-4</v>
      </c>
      <c r="F495" s="13">
        <v>2.1540715315670001E-3</v>
      </c>
      <c r="G495" s="13">
        <v>-1.0321621832903201</v>
      </c>
    </row>
    <row r="496" spans="1:7" x14ac:dyDescent="0.35">
      <c r="A496" s="13" t="s">
        <v>615</v>
      </c>
      <c r="B496" s="13">
        <v>0.37902657123288702</v>
      </c>
      <c r="C496" s="13">
        <v>-5.0151106478788503E-2</v>
      </c>
      <c r="D496" s="13">
        <v>4.0545455608948</v>
      </c>
      <c r="E496" s="15">
        <v>9.7196944380521506E-5</v>
      </c>
      <c r="F496" s="13">
        <v>3.1650784642555399E-4</v>
      </c>
      <c r="G496" s="13">
        <v>1.01995236835359</v>
      </c>
    </row>
    <row r="497" spans="1:7" x14ac:dyDescent="0.35">
      <c r="A497" s="13" t="s">
        <v>616</v>
      </c>
      <c r="B497" s="13">
        <v>0.37786069318620902</v>
      </c>
      <c r="C497" s="13">
        <v>-3.2010097921093203E-2</v>
      </c>
      <c r="D497" s="13">
        <v>3.1878983712150899</v>
      </c>
      <c r="E497" s="13">
        <v>1.89328914397729E-3</v>
      </c>
      <c r="F497" s="13">
        <v>4.1335020089390499E-3</v>
      </c>
      <c r="G497" s="13">
        <v>-1.7202447040652999</v>
      </c>
    </row>
    <row r="498" spans="1:7" x14ac:dyDescent="0.35">
      <c r="A498" s="13" t="s">
        <v>617</v>
      </c>
      <c r="B498" s="13">
        <v>0.37786027281080098</v>
      </c>
      <c r="C498" s="13">
        <v>-3.5634369675166498E-2</v>
      </c>
      <c r="D498" s="13">
        <v>3.6263167735442399</v>
      </c>
      <c r="E498" s="13">
        <v>4.4713995549727E-4</v>
      </c>
      <c r="F498" s="13">
        <v>1.1550489270576599E-3</v>
      </c>
      <c r="G498" s="13">
        <v>-0.39724462099192998</v>
      </c>
    </row>
    <row r="499" spans="1:7" x14ac:dyDescent="0.35">
      <c r="A499" s="13" t="s">
        <v>618</v>
      </c>
      <c r="B499" s="13">
        <v>0.37749209981683401</v>
      </c>
      <c r="C499" s="13">
        <v>-3.6435687542881803E-2</v>
      </c>
      <c r="D499" s="13">
        <v>5.3138704585911496</v>
      </c>
      <c r="E499" s="15">
        <v>6.1507348001235597E-7</v>
      </c>
      <c r="F499" s="15">
        <v>5.49632522545925E-6</v>
      </c>
      <c r="G499" s="13">
        <v>5.7954330625241903</v>
      </c>
    </row>
    <row r="500" spans="1:7" x14ac:dyDescent="0.35">
      <c r="A500" s="13" t="s">
        <v>619</v>
      </c>
      <c r="B500" s="13">
        <v>0.37672160949963102</v>
      </c>
      <c r="C500" s="13">
        <v>-4.82565597245476E-2</v>
      </c>
      <c r="D500" s="13">
        <v>4.8342219488161096</v>
      </c>
      <c r="E500" s="15">
        <v>4.6362635355765799E-6</v>
      </c>
      <c r="F500" s="15">
        <v>2.5818612515149301E-5</v>
      </c>
      <c r="G500" s="13">
        <v>3.8803806505905398</v>
      </c>
    </row>
    <row r="501" spans="1:7" x14ac:dyDescent="0.35">
      <c r="A501" s="13" t="s">
        <v>620</v>
      </c>
      <c r="B501" s="13">
        <v>0.376252857318294</v>
      </c>
      <c r="C501" s="13">
        <v>-5.2314946421365797E-2</v>
      </c>
      <c r="D501" s="13">
        <v>5.0765484838370396</v>
      </c>
      <c r="E501" s="15">
        <v>1.69258494382669E-6</v>
      </c>
      <c r="F501" s="15">
        <v>1.12133752528518E-5</v>
      </c>
      <c r="G501" s="13">
        <v>4.8344932980180104</v>
      </c>
    </row>
    <row r="502" spans="1:7" x14ac:dyDescent="0.35">
      <c r="A502" s="13" t="s">
        <v>621</v>
      </c>
      <c r="B502" s="13">
        <v>0.37581318285031501</v>
      </c>
      <c r="C502" s="13">
        <v>-5.4912898963169601E-2</v>
      </c>
      <c r="D502" s="13">
        <v>3.7094420401422701</v>
      </c>
      <c r="E502" s="13">
        <v>3.3540514954712099E-4</v>
      </c>
      <c r="F502" s="13">
        <v>9.0916168627401702E-4</v>
      </c>
      <c r="G502" s="13">
        <v>-0.13145190066804199</v>
      </c>
    </row>
    <row r="503" spans="1:7" x14ac:dyDescent="0.35">
      <c r="A503" s="13" t="s">
        <v>622</v>
      </c>
      <c r="B503" s="13">
        <v>0.3756200942938</v>
      </c>
      <c r="C503" s="13">
        <v>-6.1772395859316299E-2</v>
      </c>
      <c r="D503" s="13">
        <v>3.26707063518765</v>
      </c>
      <c r="E503" s="13">
        <v>1.4726268911387601E-3</v>
      </c>
      <c r="F503" s="13">
        <v>3.3334720643302999E-3</v>
      </c>
      <c r="G503" s="13">
        <v>-1.49142870758076</v>
      </c>
    </row>
    <row r="504" spans="1:7" x14ac:dyDescent="0.35">
      <c r="A504" s="13" t="s">
        <v>623</v>
      </c>
      <c r="B504" s="13">
        <v>0.37501302225938399</v>
      </c>
      <c r="C504" s="13">
        <v>-5.20999930352559E-2</v>
      </c>
      <c r="D504" s="13">
        <v>5.0775048647346201</v>
      </c>
      <c r="E504" s="15">
        <v>1.68577755832248E-6</v>
      </c>
      <c r="F504" s="15">
        <v>1.12133752528518E-5</v>
      </c>
      <c r="G504" s="13">
        <v>4.8383143669365101</v>
      </c>
    </row>
    <row r="505" spans="1:7" x14ac:dyDescent="0.35">
      <c r="A505" s="13" t="s">
        <v>624</v>
      </c>
      <c r="B505" s="13">
        <v>0.37477521276932102</v>
      </c>
      <c r="C505" s="13">
        <v>-6.0917067625088701E-2</v>
      </c>
      <c r="D505" s="13">
        <v>2.8966276532233199</v>
      </c>
      <c r="E505" s="13">
        <v>4.59897226599264E-3</v>
      </c>
      <c r="F505" s="13">
        <v>8.9931556906242896E-3</v>
      </c>
      <c r="G505" s="13">
        <v>-2.5219424403475799</v>
      </c>
    </row>
    <row r="506" spans="1:7" x14ac:dyDescent="0.35">
      <c r="A506" s="13" t="s">
        <v>625</v>
      </c>
      <c r="B506" s="13">
        <v>0.37345661703781102</v>
      </c>
      <c r="C506" s="13">
        <v>-5.1948138571569803E-2</v>
      </c>
      <c r="D506" s="13">
        <v>5.0697665662631604</v>
      </c>
      <c r="E506" s="15">
        <v>1.7416323831630401E-6</v>
      </c>
      <c r="F506" s="15">
        <v>1.1439696465476899E-5</v>
      </c>
      <c r="G506" s="13">
        <v>4.8074094486181496</v>
      </c>
    </row>
    <row r="507" spans="1:7" x14ac:dyDescent="0.35">
      <c r="A507" s="13" t="s">
        <v>626</v>
      </c>
      <c r="B507" s="13">
        <v>0.37269982870619001</v>
      </c>
      <c r="C507" s="13">
        <v>-4.7976844133614298E-2</v>
      </c>
      <c r="D507" s="13">
        <v>4.6684635507157797</v>
      </c>
      <c r="E507" s="15">
        <v>9.0896642657444901E-6</v>
      </c>
      <c r="F507" s="15">
        <v>4.3522784973362198E-5</v>
      </c>
      <c r="G507" s="13">
        <v>3.2445278413559699</v>
      </c>
    </row>
    <row r="508" spans="1:7" x14ac:dyDescent="0.35">
      <c r="A508" s="13" t="s">
        <v>627</v>
      </c>
      <c r="B508" s="13">
        <v>0.37254273619842099</v>
      </c>
      <c r="C508" s="13">
        <v>-5.3405987527760101E-2</v>
      </c>
      <c r="D508" s="13">
        <v>3.3777062701974701</v>
      </c>
      <c r="E508" s="13">
        <v>1.0293453564839399E-3</v>
      </c>
      <c r="F508" s="13">
        <v>2.43775626027091E-3</v>
      </c>
      <c r="G508" s="13">
        <v>-1.1641033359520001</v>
      </c>
    </row>
    <row r="509" spans="1:7" x14ac:dyDescent="0.35">
      <c r="A509" s="13" t="s">
        <v>628</v>
      </c>
      <c r="B509" s="13">
        <v>0.37252246255578603</v>
      </c>
      <c r="C509" s="13">
        <v>-4.4888714584308702E-2</v>
      </c>
      <c r="D509" s="13">
        <v>3.6643318101000801</v>
      </c>
      <c r="E509" s="13">
        <v>3.9225445223358801E-4</v>
      </c>
      <c r="F509" s="13">
        <v>1.0376851860293E-3</v>
      </c>
      <c r="G509" s="13">
        <v>-0.276263840115058</v>
      </c>
    </row>
    <row r="510" spans="1:7" x14ac:dyDescent="0.35">
      <c r="A510" s="13" t="s">
        <v>629</v>
      </c>
      <c r="B510" s="13">
        <v>0.37165183312002598</v>
      </c>
      <c r="C510" s="13">
        <v>-6.1151579395666802E-2</v>
      </c>
      <c r="D510" s="13">
        <v>3.35733319556932</v>
      </c>
      <c r="E510" s="13">
        <v>1.10018429359029E-3</v>
      </c>
      <c r="F510" s="13">
        <v>2.5816538309133999E-3</v>
      </c>
      <c r="G510" s="13">
        <v>-1.2250352692812101</v>
      </c>
    </row>
    <row r="511" spans="1:7" x14ac:dyDescent="0.35">
      <c r="A511" s="13" t="s">
        <v>630</v>
      </c>
      <c r="B511" s="13">
        <v>0.37109287069024</v>
      </c>
      <c r="C511" s="13">
        <v>-5.5290062053207897E-2</v>
      </c>
      <c r="D511" s="13">
        <v>3.2877360883690199</v>
      </c>
      <c r="E511" s="13">
        <v>1.37818977094417E-3</v>
      </c>
      <c r="F511" s="13">
        <v>3.15689668843694E-3</v>
      </c>
      <c r="G511" s="13">
        <v>-1.4309547398973199</v>
      </c>
    </row>
    <row r="512" spans="1:7" x14ac:dyDescent="0.35">
      <c r="A512" s="13" t="s">
        <v>631</v>
      </c>
      <c r="B512" s="13">
        <v>0.37071883184570897</v>
      </c>
      <c r="C512" s="13">
        <v>-4.9142086357058801E-2</v>
      </c>
      <c r="D512" s="13">
        <v>4.6251782973884099</v>
      </c>
      <c r="E512" s="15">
        <v>1.0812575979015301E-5</v>
      </c>
      <c r="F512" s="15">
        <v>4.8593360467094901E-5</v>
      </c>
      <c r="G512" s="13">
        <v>3.0808269370016101</v>
      </c>
    </row>
    <row r="513" spans="1:7" x14ac:dyDescent="0.35">
      <c r="A513" s="13" t="s">
        <v>632</v>
      </c>
      <c r="B513" s="13">
        <v>0.37007761956350999</v>
      </c>
      <c r="C513" s="13">
        <v>-4.6655307051974598E-2</v>
      </c>
      <c r="D513" s="13">
        <v>3.9735817155190798</v>
      </c>
      <c r="E513" s="13">
        <v>1.30799908897151E-4</v>
      </c>
      <c r="F513" s="13">
        <v>4.0614032318165899E-4</v>
      </c>
      <c r="G513" s="13">
        <v>0.74306439321014695</v>
      </c>
    </row>
    <row r="514" spans="1:7" x14ac:dyDescent="0.35">
      <c r="A514" s="13" t="s">
        <v>633</v>
      </c>
      <c r="B514" s="13">
        <v>0.36953719800835</v>
      </c>
      <c r="C514" s="13">
        <v>-6.2636234479399505E-2</v>
      </c>
      <c r="D514" s="13">
        <v>3.0969181112750199</v>
      </c>
      <c r="E514" s="13">
        <v>2.51385966378034E-3</v>
      </c>
      <c r="F514" s="13">
        <v>5.3147211873870396E-3</v>
      </c>
      <c r="G514" s="13">
        <v>-1.97750254962064</v>
      </c>
    </row>
    <row r="515" spans="1:7" x14ac:dyDescent="0.35">
      <c r="A515" s="13" t="s">
        <v>634</v>
      </c>
      <c r="B515" s="13">
        <v>0.36951431642842397</v>
      </c>
      <c r="C515" s="13">
        <v>-6.7620953723167704E-2</v>
      </c>
      <c r="D515" s="13">
        <v>3.15103560893884</v>
      </c>
      <c r="E515" s="13">
        <v>2.1251935016626299E-3</v>
      </c>
      <c r="F515" s="13">
        <v>4.5812376045658602E-3</v>
      </c>
      <c r="G515" s="13">
        <v>-1.82521645205648</v>
      </c>
    </row>
    <row r="516" spans="1:7" x14ac:dyDescent="0.35">
      <c r="A516" s="13" t="s">
        <v>635</v>
      </c>
      <c r="B516" s="13">
        <v>0.36870779271487297</v>
      </c>
      <c r="C516" s="13">
        <v>-5.0248164716932602E-2</v>
      </c>
      <c r="D516" s="13">
        <v>4.1478503747331201</v>
      </c>
      <c r="E516" s="15">
        <v>6.8708433689240695E-5</v>
      </c>
      <c r="F516" s="13">
        <v>2.3176040255305799E-4</v>
      </c>
      <c r="G516" s="13">
        <v>1.3440143227199399</v>
      </c>
    </row>
    <row r="517" spans="1:7" x14ac:dyDescent="0.35">
      <c r="A517" s="13" t="s">
        <v>636</v>
      </c>
      <c r="B517" s="13">
        <v>0.36842947166185203</v>
      </c>
      <c r="C517" s="13">
        <v>-6.08195133591918E-2</v>
      </c>
      <c r="D517" s="13">
        <v>4.2305298551575303</v>
      </c>
      <c r="E517" s="15">
        <v>5.0319683548679997E-5</v>
      </c>
      <c r="F517" s="13">
        <v>1.7498043804145099E-4</v>
      </c>
      <c r="G517" s="13">
        <v>1.63552974666069</v>
      </c>
    </row>
    <row r="518" spans="1:7" x14ac:dyDescent="0.35">
      <c r="A518" s="13" t="s">
        <v>637</v>
      </c>
      <c r="B518" s="13">
        <v>0.36685608395220498</v>
      </c>
      <c r="C518" s="13">
        <v>-4.82066768978223E-2</v>
      </c>
      <c r="D518" s="13">
        <v>3.28356531416813</v>
      </c>
      <c r="E518" s="13">
        <v>1.3967806504267401E-3</v>
      </c>
      <c r="F518" s="13">
        <v>3.1947200293242499E-3</v>
      </c>
      <c r="G518" s="13">
        <v>-1.4431846221190701</v>
      </c>
    </row>
    <row r="519" spans="1:7" x14ac:dyDescent="0.35">
      <c r="A519" s="13" t="s">
        <v>638</v>
      </c>
      <c r="B519" s="13">
        <v>0.366727485446107</v>
      </c>
      <c r="C519" s="13">
        <v>-6.1523455612917603E-2</v>
      </c>
      <c r="D519" s="13">
        <v>3.62708550801662</v>
      </c>
      <c r="E519" s="13">
        <v>4.4596137125548602E-4</v>
      </c>
      <c r="F519" s="13">
        <v>1.1550489270576599E-3</v>
      </c>
      <c r="G519" s="13">
        <v>-0.39480777416787699</v>
      </c>
    </row>
    <row r="520" spans="1:7" x14ac:dyDescent="0.35">
      <c r="A520" s="13" t="s">
        <v>639</v>
      </c>
      <c r="B520" s="13">
        <v>0.36645998472410901</v>
      </c>
      <c r="C520" s="13">
        <v>-8.5504579972411395E-3</v>
      </c>
      <c r="D520" s="13">
        <v>4.6310717426660899</v>
      </c>
      <c r="E520" s="15">
        <v>1.05606279850893E-5</v>
      </c>
      <c r="F520" s="15">
        <v>4.8308586943697E-5</v>
      </c>
      <c r="G520" s="13">
        <v>3.1030573050902301</v>
      </c>
    </row>
    <row r="521" spans="1:7" x14ac:dyDescent="0.35">
      <c r="A521" s="13" t="s">
        <v>640</v>
      </c>
      <c r="B521" s="13">
        <v>0.36632757028645602</v>
      </c>
      <c r="C521" s="13">
        <v>-4.8312380799020102E-2</v>
      </c>
      <c r="D521" s="13">
        <v>3.4357929179639801</v>
      </c>
      <c r="E521" s="13">
        <v>8.5016418570263896E-4</v>
      </c>
      <c r="F521" s="13">
        <v>2.06104472149047E-3</v>
      </c>
      <c r="G521" s="13">
        <v>-0.98876839274213102</v>
      </c>
    </row>
    <row r="522" spans="1:7" x14ac:dyDescent="0.35">
      <c r="A522" s="13" t="s">
        <v>641</v>
      </c>
      <c r="B522" s="13">
        <v>0.36629155472124098</v>
      </c>
      <c r="C522" s="13">
        <v>-5.26811951908479E-2</v>
      </c>
      <c r="D522" s="13">
        <v>4.7450651543387403</v>
      </c>
      <c r="E522" s="15">
        <v>6.6704463086674496E-6</v>
      </c>
      <c r="F522" s="15">
        <v>3.3836554377629902E-5</v>
      </c>
      <c r="G522" s="13">
        <v>3.5366248214683198</v>
      </c>
    </row>
    <row r="523" spans="1:7" x14ac:dyDescent="0.35">
      <c r="A523" s="13" t="s">
        <v>642</v>
      </c>
      <c r="B523" s="13">
        <v>0.36571838345157698</v>
      </c>
      <c r="C523" s="13">
        <v>-3.58197131604059E-2</v>
      </c>
      <c r="D523" s="13">
        <v>3.8218157182681902</v>
      </c>
      <c r="E523" s="13">
        <v>2.2584793449827799E-4</v>
      </c>
      <c r="F523" s="13">
        <v>6.45219842609393E-4</v>
      </c>
      <c r="G523" s="13">
        <v>0.23511032643563401</v>
      </c>
    </row>
    <row r="524" spans="1:7" x14ac:dyDescent="0.35">
      <c r="A524" s="13" t="s">
        <v>643</v>
      </c>
      <c r="B524" s="13">
        <v>0.36497692700498602</v>
      </c>
      <c r="C524" s="13">
        <v>-5.6662168092799003E-2</v>
      </c>
      <c r="D524" s="13">
        <v>4.3285956305279401</v>
      </c>
      <c r="E524" s="15">
        <v>3.4606883953353101E-5</v>
      </c>
      <c r="F524" s="13">
        <v>1.26343896998346E-4</v>
      </c>
      <c r="G524" s="13">
        <v>1.98648575419338</v>
      </c>
    </row>
    <row r="525" spans="1:7" x14ac:dyDescent="0.35">
      <c r="A525" s="13" t="s">
        <v>644</v>
      </c>
      <c r="B525" s="13">
        <v>0.363258429567765</v>
      </c>
      <c r="C525" s="13">
        <v>-6.0963331851597698E-2</v>
      </c>
      <c r="D525" s="13">
        <v>2.7805797773954199</v>
      </c>
      <c r="E525" s="13">
        <v>6.4423790666643301E-3</v>
      </c>
      <c r="F525" s="13">
        <v>1.20461516124855E-2</v>
      </c>
      <c r="G525" s="13">
        <v>-2.82327633054136</v>
      </c>
    </row>
    <row r="526" spans="1:7" x14ac:dyDescent="0.35">
      <c r="A526" s="13" t="s">
        <v>645</v>
      </c>
      <c r="B526" s="13">
        <v>0.36319031303168697</v>
      </c>
      <c r="C526" s="13">
        <v>-3.1285905834089203E-2</v>
      </c>
      <c r="D526" s="13">
        <v>4.4301617241598397</v>
      </c>
      <c r="E526" s="15">
        <v>2.3356093708660401E-5</v>
      </c>
      <c r="F526" s="15">
        <v>9.1344315598501405E-5</v>
      </c>
      <c r="G526" s="13">
        <v>2.3557690404190801</v>
      </c>
    </row>
    <row r="527" spans="1:7" x14ac:dyDescent="0.35">
      <c r="A527" s="13" t="s">
        <v>646</v>
      </c>
      <c r="B527" s="13">
        <v>0.36303502108397701</v>
      </c>
      <c r="C527" s="13">
        <v>-5.6974650984234099E-2</v>
      </c>
      <c r="D527" s="13">
        <v>3.5531813656417199</v>
      </c>
      <c r="E527" s="13">
        <v>5.7379078491366002E-4</v>
      </c>
      <c r="F527" s="13">
        <v>1.44339842293338E-3</v>
      </c>
      <c r="G527" s="13">
        <v>-0.62725191298780003</v>
      </c>
    </row>
    <row r="528" spans="1:7" x14ac:dyDescent="0.35">
      <c r="A528" s="13" t="s">
        <v>647</v>
      </c>
      <c r="B528" s="13">
        <v>0.36278247148930598</v>
      </c>
      <c r="C528" s="13">
        <v>-4.8850955805813001E-2</v>
      </c>
      <c r="D528" s="13">
        <v>3.8860034545159201</v>
      </c>
      <c r="E528" s="13">
        <v>1.79563675945876E-4</v>
      </c>
      <c r="F528" s="13">
        <v>5.2469461963652203E-4</v>
      </c>
      <c r="G528" s="13">
        <v>0.44815933131282598</v>
      </c>
    </row>
    <row r="529" spans="1:7" x14ac:dyDescent="0.35">
      <c r="A529" s="13" t="s">
        <v>648</v>
      </c>
      <c r="B529" s="13">
        <v>0.36271684226944501</v>
      </c>
      <c r="C529" s="13">
        <v>-3.22959815297384E-2</v>
      </c>
      <c r="D529" s="13">
        <v>4.1628891934943404</v>
      </c>
      <c r="E529" s="15">
        <v>6.4942461592605802E-5</v>
      </c>
      <c r="F529" s="13">
        <v>2.20833105017334E-4</v>
      </c>
      <c r="G529" s="13">
        <v>1.3967369871364601</v>
      </c>
    </row>
    <row r="530" spans="1:7" x14ac:dyDescent="0.35">
      <c r="A530" s="13" t="s">
        <v>649</v>
      </c>
      <c r="B530" s="13">
        <v>0.36180271720521801</v>
      </c>
      <c r="C530" s="13">
        <v>-6.9670755668665804E-2</v>
      </c>
      <c r="D530" s="13">
        <v>3.4360602148420001</v>
      </c>
      <c r="E530" s="13">
        <v>8.4941199559571796E-4</v>
      </c>
      <c r="F530" s="13">
        <v>2.06104472149047E-3</v>
      </c>
      <c r="G530" s="13">
        <v>-0.98795607697319898</v>
      </c>
    </row>
    <row r="531" spans="1:7" x14ac:dyDescent="0.35">
      <c r="A531" s="13" t="s">
        <v>650</v>
      </c>
      <c r="B531" s="13">
        <v>0.36125364367176899</v>
      </c>
      <c r="C531" s="13">
        <v>-3.4452524356219198E-2</v>
      </c>
      <c r="D531" s="13">
        <v>3.7395613981595099</v>
      </c>
      <c r="E531" s="13">
        <v>3.0190074869746402E-4</v>
      </c>
      <c r="F531" s="13">
        <v>8.3457095458273705E-4</v>
      </c>
      <c r="G531" s="13">
        <v>-3.4013433908269199E-2</v>
      </c>
    </row>
    <row r="532" spans="1:7" x14ac:dyDescent="0.35">
      <c r="A532" s="13" t="s">
        <v>651</v>
      </c>
      <c r="B532" s="13">
        <v>0.35993957376172597</v>
      </c>
      <c r="C532" s="13">
        <v>-4.5423231097898302E-2</v>
      </c>
      <c r="D532" s="13">
        <v>4.4113838696511802</v>
      </c>
      <c r="E532" s="15">
        <v>2.5127627308737499E-5</v>
      </c>
      <c r="F532" s="15">
        <v>9.7282526885464804E-5</v>
      </c>
      <c r="G532" s="13">
        <v>2.2870568209175399</v>
      </c>
    </row>
    <row r="533" spans="1:7" x14ac:dyDescent="0.35">
      <c r="A533" s="13" t="s">
        <v>652</v>
      </c>
      <c r="B533" s="13">
        <v>0.35950372706815797</v>
      </c>
      <c r="C533" s="13">
        <v>-1.2747630589918501E-2</v>
      </c>
      <c r="D533" s="13">
        <v>4.2800517629387196</v>
      </c>
      <c r="E533" s="15">
        <v>4.1679782505508603E-5</v>
      </c>
      <c r="F533" s="13">
        <v>1.49677162876091E-4</v>
      </c>
      <c r="G533" s="13">
        <v>1.812061463014</v>
      </c>
    </row>
    <row r="534" spans="1:7" x14ac:dyDescent="0.35">
      <c r="A534" s="13" t="s">
        <v>653</v>
      </c>
      <c r="B534" s="13">
        <v>0.35885661870138902</v>
      </c>
      <c r="C534" s="13">
        <v>-4.9382792295238002E-2</v>
      </c>
      <c r="D534" s="13">
        <v>3.1629771052529101</v>
      </c>
      <c r="E534" s="13">
        <v>2.04732264732169E-3</v>
      </c>
      <c r="F534" s="13">
        <v>4.4289243446005103E-3</v>
      </c>
      <c r="G534" s="13">
        <v>-1.79132102663654</v>
      </c>
    </row>
    <row r="535" spans="1:7" x14ac:dyDescent="0.35">
      <c r="A535" s="13" t="s">
        <v>654</v>
      </c>
      <c r="B535" s="13">
        <v>0.35884848190933699</v>
      </c>
      <c r="C535" s="13">
        <v>-5.8955462771298497E-2</v>
      </c>
      <c r="D535" s="13">
        <v>3.1278968594569601</v>
      </c>
      <c r="E535" s="13">
        <v>2.2839808993432502E-3</v>
      </c>
      <c r="F535" s="13">
        <v>4.90290313169076E-3</v>
      </c>
      <c r="G535" s="13">
        <v>-1.8905947207590199</v>
      </c>
    </row>
    <row r="536" spans="1:7" x14ac:dyDescent="0.35">
      <c r="A536" s="13" t="s">
        <v>655</v>
      </c>
      <c r="B536" s="13">
        <v>0.35867901452909801</v>
      </c>
      <c r="C536" s="13">
        <v>-6.8352524258108602E-2</v>
      </c>
      <c r="D536" s="13">
        <v>3.4159885626378301</v>
      </c>
      <c r="E536" s="13">
        <v>9.07671141030539E-4</v>
      </c>
      <c r="F536" s="13">
        <v>2.1832402875805001E-3</v>
      </c>
      <c r="G536" s="13">
        <v>-1.0488146093329</v>
      </c>
    </row>
    <row r="537" spans="1:7" x14ac:dyDescent="0.35">
      <c r="A537" s="13" t="s">
        <v>656</v>
      </c>
      <c r="B537" s="13">
        <v>0.35860699154674403</v>
      </c>
      <c r="C537" s="13">
        <v>-3.93600113096189E-2</v>
      </c>
      <c r="D537" s="13">
        <v>3.9687231116556698</v>
      </c>
      <c r="E537" s="13">
        <v>1.33135291241853E-4</v>
      </c>
      <c r="F537" s="13">
        <v>4.1255835209420898E-4</v>
      </c>
      <c r="G537" s="13">
        <v>0.72657769128988803</v>
      </c>
    </row>
    <row r="538" spans="1:7" x14ac:dyDescent="0.35">
      <c r="A538" s="13" t="s">
        <v>657</v>
      </c>
      <c r="B538" s="13">
        <v>0.35789470366354698</v>
      </c>
      <c r="C538" s="13">
        <v>-5.56673528126682E-2</v>
      </c>
      <c r="D538" s="13">
        <v>4.9541634645463803</v>
      </c>
      <c r="E538" s="15">
        <v>2.82512818604007E-6</v>
      </c>
      <c r="F538" s="15">
        <v>1.7028321654680799E-5</v>
      </c>
      <c r="G538" s="13">
        <v>4.3490822003527496</v>
      </c>
    </row>
    <row r="539" spans="1:7" x14ac:dyDescent="0.35">
      <c r="A539" s="13" t="s">
        <v>658</v>
      </c>
      <c r="B539" s="13">
        <v>0.35736245011009199</v>
      </c>
      <c r="C539" s="13">
        <v>-3.6917306109522E-2</v>
      </c>
      <c r="D539" s="13">
        <v>3.4884459790495299</v>
      </c>
      <c r="E539" s="13">
        <v>7.1349580276307701E-4</v>
      </c>
      <c r="F539" s="13">
        <v>1.76026171564502E-3</v>
      </c>
      <c r="G539" s="13">
        <v>-0.82779395581267801</v>
      </c>
    </row>
    <row r="540" spans="1:7" x14ac:dyDescent="0.35">
      <c r="A540" s="13" t="s">
        <v>659</v>
      </c>
      <c r="B540" s="13">
        <v>0.35730462590277101</v>
      </c>
      <c r="C540" s="13">
        <v>-5.7871067441806999E-2</v>
      </c>
      <c r="D540" s="13">
        <v>3.2266455949839998</v>
      </c>
      <c r="E540" s="13">
        <v>1.6750963156305599E-3</v>
      </c>
      <c r="F540" s="13">
        <v>3.7259378250711602E-3</v>
      </c>
      <c r="G540" s="13">
        <v>-1.6088318069746801</v>
      </c>
    </row>
    <row r="541" spans="1:7" x14ac:dyDescent="0.35">
      <c r="A541" s="13" t="s">
        <v>660</v>
      </c>
      <c r="B541" s="13">
        <v>0.35635808095698901</v>
      </c>
      <c r="C541" s="13">
        <v>-5.1120670404560302E-2</v>
      </c>
      <c r="D541" s="13">
        <v>2.7822705743411702</v>
      </c>
      <c r="E541" s="13">
        <v>6.4112599023798799E-3</v>
      </c>
      <c r="F541" s="13">
        <v>1.20025657368549E-2</v>
      </c>
      <c r="G541" s="13">
        <v>-2.81896160129291</v>
      </c>
    </row>
    <row r="542" spans="1:7" x14ac:dyDescent="0.35">
      <c r="A542" s="13" t="s">
        <v>661</v>
      </c>
      <c r="B542" s="13">
        <v>0.35586334191757002</v>
      </c>
      <c r="C542" s="13">
        <v>-4.0909621767615201E-2</v>
      </c>
      <c r="D542" s="13">
        <v>3.7499691183123098</v>
      </c>
      <c r="E542" s="13">
        <v>2.9108132645325099E-4</v>
      </c>
      <c r="F542" s="13">
        <v>8.1049275137435998E-4</v>
      </c>
      <c r="G542" s="13">
        <v>-2.04907002932408E-4</v>
      </c>
    </row>
    <row r="543" spans="1:7" x14ac:dyDescent="0.35">
      <c r="A543" s="13" t="s">
        <v>662</v>
      </c>
      <c r="B543" s="13">
        <v>0.35555878473000202</v>
      </c>
      <c r="C543" s="13">
        <v>-4.4494091542452603E-2</v>
      </c>
      <c r="D543" s="13">
        <v>4.53920167333174</v>
      </c>
      <c r="E543" s="15">
        <v>1.52207844878209E-5</v>
      </c>
      <c r="F543" s="15">
        <v>6.4094097966522698E-5</v>
      </c>
      <c r="G543" s="13">
        <v>2.75862596657521</v>
      </c>
    </row>
    <row r="544" spans="1:7" x14ac:dyDescent="0.35">
      <c r="A544" s="13" t="s">
        <v>663</v>
      </c>
      <c r="B544" s="13">
        <v>0.355273079714994</v>
      </c>
      <c r="C544" s="13">
        <v>-3.04037620234602E-2</v>
      </c>
      <c r="D544" s="13">
        <v>3.19132398842835</v>
      </c>
      <c r="E544" s="13">
        <v>1.8729807787639899E-3</v>
      </c>
      <c r="F544" s="13">
        <v>4.1008140412539104E-3</v>
      </c>
      <c r="G544" s="13">
        <v>-1.71043904481641</v>
      </c>
    </row>
    <row r="545" spans="1:7" x14ac:dyDescent="0.35">
      <c r="A545" s="13" t="s">
        <v>664</v>
      </c>
      <c r="B545" s="13">
        <v>0.35515086349640301</v>
      </c>
      <c r="C545" s="13">
        <v>-5.14461879701444E-2</v>
      </c>
      <c r="D545" s="13">
        <v>4.5461597999725303</v>
      </c>
      <c r="E545" s="15">
        <v>1.48074144871219E-5</v>
      </c>
      <c r="F545" s="15">
        <v>6.26969588614499E-5</v>
      </c>
      <c r="G545" s="13">
        <v>2.7845540456178601</v>
      </c>
    </row>
    <row r="546" spans="1:7" x14ac:dyDescent="0.35">
      <c r="A546" s="13" t="s">
        <v>665</v>
      </c>
      <c r="B546" s="13">
        <v>0.35483057330450302</v>
      </c>
      <c r="C546" s="13">
        <v>-5.18725597810046E-2</v>
      </c>
      <c r="D546" s="13">
        <v>4.3927270582925599</v>
      </c>
      <c r="E546" s="15">
        <v>2.7015781398287399E-5</v>
      </c>
      <c r="F546" s="13">
        <v>1.0278033665635601E-4</v>
      </c>
      <c r="G546" s="13">
        <v>2.2189832163393701</v>
      </c>
    </row>
    <row r="547" spans="1:7" x14ac:dyDescent="0.35">
      <c r="A547" s="13" t="s">
        <v>666</v>
      </c>
      <c r="B547" s="13">
        <v>0.35444333795691202</v>
      </c>
      <c r="C547" s="13">
        <v>-3.7376266333355099E-2</v>
      </c>
      <c r="D547" s="13">
        <v>3.3765347286297001</v>
      </c>
      <c r="E547" s="13">
        <v>1.0333000353198499E-3</v>
      </c>
      <c r="F547" s="13">
        <v>2.4433571604409502E-3</v>
      </c>
      <c r="G547" s="13">
        <v>-1.1676151633481699</v>
      </c>
    </row>
    <row r="548" spans="1:7" x14ac:dyDescent="0.35">
      <c r="A548" s="13" t="s">
        <v>667</v>
      </c>
      <c r="B548" s="13">
        <v>0.35261535628435398</v>
      </c>
      <c r="C548" s="13">
        <v>-5.1532535974933701E-2</v>
      </c>
      <c r="D548" s="13">
        <v>4.0419123509605104</v>
      </c>
      <c r="E548" s="13">
        <v>1.01831651329876E-4</v>
      </c>
      <c r="F548" s="13">
        <v>3.2950578546109402E-4</v>
      </c>
      <c r="G548" s="13">
        <v>0.97648209614956105</v>
      </c>
    </row>
    <row r="549" spans="1:7" x14ac:dyDescent="0.35">
      <c r="A549" s="13" t="s">
        <v>668</v>
      </c>
      <c r="B549" s="13">
        <v>0.35208812735082501</v>
      </c>
      <c r="C549" s="13">
        <v>-3.6785397728171999E-2</v>
      </c>
      <c r="D549" s="13">
        <v>3.4377138593803802</v>
      </c>
      <c r="E549" s="13">
        <v>8.4477243684833705E-4</v>
      </c>
      <c r="F549" s="13">
        <v>2.0544544864492002E-3</v>
      </c>
      <c r="G549" s="13">
        <v>-0.98292953652017401</v>
      </c>
    </row>
    <row r="550" spans="1:7" x14ac:dyDescent="0.35">
      <c r="A550" s="13" t="s">
        <v>669</v>
      </c>
      <c r="B550" s="13">
        <v>0.35163859664145403</v>
      </c>
      <c r="C550" s="13">
        <v>-4.2048127697688301E-2</v>
      </c>
      <c r="D550" s="13">
        <v>3.8568560725191299</v>
      </c>
      <c r="E550" s="13">
        <v>1.9933268401528401E-4</v>
      </c>
      <c r="F550" s="13">
        <v>5.7266230903082701E-4</v>
      </c>
      <c r="G550" s="13">
        <v>0.35108760629042401</v>
      </c>
    </row>
    <row r="551" spans="1:7" x14ac:dyDescent="0.35">
      <c r="A551" s="13" t="s">
        <v>670</v>
      </c>
      <c r="B551" s="13">
        <v>0.35081676543534501</v>
      </c>
      <c r="C551" s="13">
        <v>-5.5335200874130797E-2</v>
      </c>
      <c r="D551" s="13">
        <v>4.3994184693424803</v>
      </c>
      <c r="E551" s="15">
        <v>2.6323355278579598E-5</v>
      </c>
      <c r="F551" s="13">
        <v>1.00732553646262E-4</v>
      </c>
      <c r="G551" s="13">
        <v>2.2433758530639398</v>
      </c>
    </row>
    <row r="552" spans="1:7" x14ac:dyDescent="0.35">
      <c r="A552" s="13" t="s">
        <v>671</v>
      </c>
      <c r="B552" s="13">
        <v>0.35050997153024599</v>
      </c>
      <c r="C552" s="13">
        <v>-2.93004705466498E-2</v>
      </c>
      <c r="D552" s="13">
        <v>3.0792979139448899</v>
      </c>
      <c r="E552" s="13">
        <v>2.6540102099540902E-3</v>
      </c>
      <c r="F552" s="13">
        <v>5.5726963015019703E-3</v>
      </c>
      <c r="G552" s="13">
        <v>-2.02661506059518</v>
      </c>
    </row>
    <row r="553" spans="1:7" x14ac:dyDescent="0.35">
      <c r="A553" s="13" t="s">
        <v>672</v>
      </c>
      <c r="B553" s="13">
        <v>0.35030539525445797</v>
      </c>
      <c r="C553" s="13">
        <v>-4.8966204270104903E-2</v>
      </c>
      <c r="D553" s="13">
        <v>3.26827420186657</v>
      </c>
      <c r="E553" s="13">
        <v>1.4669649681701401E-3</v>
      </c>
      <c r="F553" s="13">
        <v>3.3255533275479499E-3</v>
      </c>
      <c r="G553" s="13">
        <v>-1.4879151293752699</v>
      </c>
    </row>
    <row r="554" spans="1:7" x14ac:dyDescent="0.35">
      <c r="A554" s="13" t="s">
        <v>673</v>
      </c>
      <c r="B554" s="13">
        <v>0.350151661885371</v>
      </c>
      <c r="C554" s="13">
        <v>-4.9033434371787997E-2</v>
      </c>
      <c r="D554" s="13">
        <v>3.2755338896761201</v>
      </c>
      <c r="E554" s="13">
        <v>1.4332426074796401E-3</v>
      </c>
      <c r="F554" s="13">
        <v>3.25871876878137E-3</v>
      </c>
      <c r="G554" s="13">
        <v>-1.46669968677221</v>
      </c>
    </row>
    <row r="555" spans="1:7" x14ac:dyDescent="0.35">
      <c r="A555" s="13" t="s">
        <v>674</v>
      </c>
      <c r="B555" s="13">
        <v>0.34940902445817601</v>
      </c>
      <c r="C555" s="13">
        <v>8.6184235699240403E-3</v>
      </c>
      <c r="D555" s="13">
        <v>3.18207085758872</v>
      </c>
      <c r="E555" s="13">
        <v>1.92830889366961E-3</v>
      </c>
      <c r="F555" s="13">
        <v>4.1920944406933398E-3</v>
      </c>
      <c r="G555" s="13">
        <v>-1.73690588324464</v>
      </c>
    </row>
    <row r="556" spans="1:7" x14ac:dyDescent="0.35">
      <c r="A556" s="13" t="s">
        <v>675</v>
      </c>
      <c r="B556" s="13">
        <v>0.34873964944522601</v>
      </c>
      <c r="C556" s="13">
        <v>-6.0312124904389502E-2</v>
      </c>
      <c r="D556" s="13">
        <v>3.2901140627298799</v>
      </c>
      <c r="E556" s="13">
        <v>1.36769402649879E-3</v>
      </c>
      <c r="F556" s="13">
        <v>3.1384375470020999E-3</v>
      </c>
      <c r="G556" s="13">
        <v>-1.4239762419262201</v>
      </c>
    </row>
    <row r="557" spans="1:7" x14ac:dyDescent="0.35">
      <c r="A557" s="13" t="s">
        <v>676</v>
      </c>
      <c r="B557" s="13">
        <v>0.348210497083633</v>
      </c>
      <c r="C557" s="13">
        <v>-3.8576228659227899E-2</v>
      </c>
      <c r="D557" s="13">
        <v>4.1085113081717299</v>
      </c>
      <c r="E557" s="15">
        <v>7.9576802164170807E-5</v>
      </c>
      <c r="F557" s="13">
        <v>2.6531354647793998E-4</v>
      </c>
      <c r="G557" s="13">
        <v>1.20674178845223</v>
      </c>
    </row>
    <row r="558" spans="1:7" x14ac:dyDescent="0.35">
      <c r="A558" s="13" t="s">
        <v>677</v>
      </c>
      <c r="B558" s="13">
        <v>0.34820966194708802</v>
      </c>
      <c r="C558" s="13">
        <v>-5.5401793044950402E-2</v>
      </c>
      <c r="D558" s="13">
        <v>2.7980114922431998</v>
      </c>
      <c r="E558" s="13">
        <v>6.1280644275958198E-3</v>
      </c>
      <c r="F558" s="13">
        <v>1.15995505236635E-2</v>
      </c>
      <c r="G558" s="13">
        <v>-2.7786845608434301</v>
      </c>
    </row>
    <row r="559" spans="1:7" x14ac:dyDescent="0.35">
      <c r="A559" s="13" t="s">
        <v>678</v>
      </c>
      <c r="B559" s="13">
        <v>0.34819727411455098</v>
      </c>
      <c r="C559" s="13">
        <v>-2.7363814386319199E-2</v>
      </c>
      <c r="D559" s="13">
        <v>4.0538204446151296</v>
      </c>
      <c r="E559" s="15">
        <v>9.7457408086808105E-5</v>
      </c>
      <c r="F559" s="13">
        <v>3.16685066024152E-4</v>
      </c>
      <c r="G559" s="13">
        <v>1.0174546337169501</v>
      </c>
    </row>
    <row r="560" spans="1:7" x14ac:dyDescent="0.35">
      <c r="A560" s="13" t="s">
        <v>679</v>
      </c>
      <c r="B560" s="13">
        <v>0.347283318026752</v>
      </c>
      <c r="C560" s="13">
        <v>-5.41987361518785E-2</v>
      </c>
      <c r="D560" s="13">
        <v>3.7283423756299698</v>
      </c>
      <c r="E560" s="13">
        <v>3.13990997295772E-4</v>
      </c>
      <c r="F560" s="13">
        <v>8.6025697476577797E-4</v>
      </c>
      <c r="G560" s="13">
        <v>-7.0377701684935595E-2</v>
      </c>
    </row>
    <row r="561" spans="1:7" x14ac:dyDescent="0.35">
      <c r="A561" s="13" t="s">
        <v>680</v>
      </c>
      <c r="B561" s="13">
        <v>0.34618273718310599</v>
      </c>
      <c r="C561" s="13">
        <v>-4.0649758583273202E-2</v>
      </c>
      <c r="D561" s="13">
        <v>4.9287418912343304</v>
      </c>
      <c r="E561" s="15">
        <v>3.1396352703538999E-6</v>
      </c>
      <c r="F561" s="15">
        <v>1.8488963258750799E-5</v>
      </c>
      <c r="G561" s="13">
        <v>4.2491525136501096</v>
      </c>
    </row>
    <row r="562" spans="1:7" x14ac:dyDescent="0.35">
      <c r="A562" s="13" t="s">
        <v>681</v>
      </c>
      <c r="B562" s="13">
        <v>0.345338581741644</v>
      </c>
      <c r="C562" s="13">
        <v>-6.3065527895863199E-2</v>
      </c>
      <c r="D562" s="13">
        <v>4.0507292214870301</v>
      </c>
      <c r="E562" s="15">
        <v>9.8575301785208799E-5</v>
      </c>
      <c r="F562" s="13">
        <v>3.1964185410098298E-4</v>
      </c>
      <c r="G562" s="13">
        <v>1.00681022040589</v>
      </c>
    </row>
    <row r="563" spans="1:7" x14ac:dyDescent="0.35">
      <c r="A563" s="13" t="s">
        <v>682</v>
      </c>
      <c r="B563" s="13">
        <v>0.34418027569231802</v>
      </c>
      <c r="C563" s="13">
        <v>-2.91972389714386E-2</v>
      </c>
      <c r="D563" s="13">
        <v>3.8679908504159699</v>
      </c>
      <c r="E563" s="13">
        <v>1.9154742070495701E-4</v>
      </c>
      <c r="F563" s="13">
        <v>5.52360948636996E-4</v>
      </c>
      <c r="G563" s="13">
        <v>0.38810659010124399</v>
      </c>
    </row>
    <row r="564" spans="1:7" x14ac:dyDescent="0.35">
      <c r="A564" s="13" t="s">
        <v>683</v>
      </c>
      <c r="B564" s="13">
        <v>0.34415293942861203</v>
      </c>
      <c r="C564" s="13">
        <v>-5.3339457762408997E-2</v>
      </c>
      <c r="D564" s="13">
        <v>3.99873680872849</v>
      </c>
      <c r="E564" s="13">
        <v>1.19321597933032E-4</v>
      </c>
      <c r="F564" s="13">
        <v>3.7658582345599499E-4</v>
      </c>
      <c r="G564" s="13">
        <v>0.82865816055479002</v>
      </c>
    </row>
    <row r="565" spans="1:7" x14ac:dyDescent="0.35">
      <c r="A565" s="13" t="s">
        <v>684</v>
      </c>
      <c r="B565" s="13">
        <v>0.341934154413917</v>
      </c>
      <c r="C565" s="13">
        <v>-6.1166429468101802E-2</v>
      </c>
      <c r="D565" s="13">
        <v>4.1476534733432802</v>
      </c>
      <c r="E565" s="15">
        <v>6.8759104465969102E-5</v>
      </c>
      <c r="F565" s="13">
        <v>2.3176040255305799E-4</v>
      </c>
      <c r="G565" s="13">
        <v>1.3433249278658701</v>
      </c>
    </row>
    <row r="566" spans="1:7" x14ac:dyDescent="0.35">
      <c r="A566" s="13" t="s">
        <v>685</v>
      </c>
      <c r="B566" s="13">
        <v>0.34189929896114202</v>
      </c>
      <c r="C566" s="13">
        <v>-5.5037417368482701E-2</v>
      </c>
      <c r="D566" s="13">
        <v>3.2104409865219199</v>
      </c>
      <c r="E566" s="13">
        <v>1.7633262492356501E-3</v>
      </c>
      <c r="F566" s="13">
        <v>3.8717606358217001E-3</v>
      </c>
      <c r="G566" s="13">
        <v>-1.65555970818162</v>
      </c>
    </row>
    <row r="567" spans="1:7" x14ac:dyDescent="0.35">
      <c r="A567" s="13" t="s">
        <v>686</v>
      </c>
      <c r="B567" s="13">
        <v>0.341327160991096</v>
      </c>
      <c r="C567" s="13">
        <v>-4.2491023884565202E-2</v>
      </c>
      <c r="D567" s="13">
        <v>3.7756399877360098</v>
      </c>
      <c r="E567" s="13">
        <v>2.6594828268897499E-4</v>
      </c>
      <c r="F567" s="13">
        <v>7.4728064075494499E-4</v>
      </c>
      <c r="G567" s="13">
        <v>8.3487757000694898E-2</v>
      </c>
    </row>
    <row r="568" spans="1:7" x14ac:dyDescent="0.35">
      <c r="A568" s="13" t="s">
        <v>687</v>
      </c>
      <c r="B568" s="13">
        <v>0.34128195635193298</v>
      </c>
      <c r="C568" s="13">
        <v>-4.3108599447568799E-2</v>
      </c>
      <c r="D568" s="13">
        <v>4.3542248579512997</v>
      </c>
      <c r="E568" s="15">
        <v>3.1354429501546801E-5</v>
      </c>
      <c r="F568" s="13">
        <v>1.16753047912331E-4</v>
      </c>
      <c r="G568" s="13">
        <v>2.0791198609418799</v>
      </c>
    </row>
    <row r="569" spans="1:7" x14ac:dyDescent="0.35">
      <c r="A569" s="13" t="s">
        <v>688</v>
      </c>
      <c r="B569" s="13">
        <v>0.34106163270630702</v>
      </c>
      <c r="C569" s="13">
        <v>-1.9252775068566701E-2</v>
      </c>
      <c r="D569" s="13">
        <v>4.0960243967814103</v>
      </c>
      <c r="E569" s="15">
        <v>8.3358599413447097E-5</v>
      </c>
      <c r="F569" s="13">
        <v>2.7553154257735102E-4</v>
      </c>
      <c r="G569" s="13">
        <v>1.1633641033536899</v>
      </c>
    </row>
    <row r="570" spans="1:7" x14ac:dyDescent="0.35">
      <c r="A570" s="13" t="s">
        <v>689</v>
      </c>
      <c r="B570" s="13">
        <v>0.34086230024742298</v>
      </c>
      <c r="C570" s="13">
        <v>-6.5339516966089695E-2</v>
      </c>
      <c r="D570" s="13">
        <v>2.92090991967439</v>
      </c>
      <c r="E570" s="13">
        <v>4.2806178137998196E-3</v>
      </c>
      <c r="F570" s="13">
        <v>8.4675798967957794E-3</v>
      </c>
      <c r="G570" s="13">
        <v>-2.4575671841445001</v>
      </c>
    </row>
    <row r="571" spans="1:7" x14ac:dyDescent="0.35">
      <c r="A571" s="13" t="s">
        <v>690</v>
      </c>
      <c r="B571" s="13">
        <v>0.34066417403480798</v>
      </c>
      <c r="C571" s="13">
        <v>-5.7326052024955797E-2</v>
      </c>
      <c r="D571" s="13">
        <v>3.52054187044615</v>
      </c>
      <c r="E571" s="13">
        <v>6.4064199213251997E-4</v>
      </c>
      <c r="F571" s="13">
        <v>1.5958942332377399E-3</v>
      </c>
      <c r="G571" s="13">
        <v>-0.72872525351695905</v>
      </c>
    </row>
    <row r="572" spans="1:7" x14ac:dyDescent="0.35">
      <c r="A572" s="13" t="s">
        <v>691</v>
      </c>
      <c r="B572" s="13">
        <v>0.34035766375745302</v>
      </c>
      <c r="C572" s="13">
        <v>-3.0136301052015899E-2</v>
      </c>
      <c r="D572" s="13">
        <v>4.2401307860808704</v>
      </c>
      <c r="E572" s="15">
        <v>4.8520204640589999E-5</v>
      </c>
      <c r="F572" s="13">
        <v>1.6987597843413799E-4</v>
      </c>
      <c r="G572" s="13">
        <v>1.6696425314352601</v>
      </c>
    </row>
    <row r="573" spans="1:7" x14ac:dyDescent="0.35">
      <c r="A573" s="13" t="s">
        <v>692</v>
      </c>
      <c r="B573" s="13">
        <v>0.33893286553378099</v>
      </c>
      <c r="C573" s="13">
        <v>-5.8445496224754902E-2</v>
      </c>
      <c r="D573" s="13">
        <v>3.28162092607189</v>
      </c>
      <c r="E573" s="13">
        <v>1.40552753492245E-3</v>
      </c>
      <c r="F573" s="13">
        <v>3.20994921422853E-3</v>
      </c>
      <c r="G573" s="13">
        <v>-1.44888182974651</v>
      </c>
    </row>
    <row r="574" spans="1:7" x14ac:dyDescent="0.35">
      <c r="A574" s="13" t="s">
        <v>693</v>
      </c>
      <c r="B574" s="13">
        <v>0.33821765535855902</v>
      </c>
      <c r="C574" s="13">
        <v>-3.7779250274668802E-2</v>
      </c>
      <c r="D574" s="13">
        <v>3.92221797104835</v>
      </c>
      <c r="E574" s="13">
        <v>1.57599144103888E-4</v>
      </c>
      <c r="F574" s="13">
        <v>4.7310524313999298E-4</v>
      </c>
      <c r="G574" s="13">
        <v>0.56951960183579498</v>
      </c>
    </row>
    <row r="575" spans="1:7" x14ac:dyDescent="0.35">
      <c r="A575" s="13" t="s">
        <v>694</v>
      </c>
      <c r="B575" s="13">
        <v>0.33794995532954297</v>
      </c>
      <c r="C575" s="13">
        <v>-5.2670153120678201E-2</v>
      </c>
      <c r="D575" s="13">
        <v>3.9874818318005198</v>
      </c>
      <c r="E575" s="13">
        <v>1.24332854783819E-4</v>
      </c>
      <c r="F575" s="13">
        <v>3.8841381667221601E-4</v>
      </c>
      <c r="G575" s="13">
        <v>0.79031288638585095</v>
      </c>
    </row>
    <row r="576" spans="1:7" x14ac:dyDescent="0.35">
      <c r="A576" s="13" t="s">
        <v>695</v>
      </c>
      <c r="B576" s="13">
        <v>0.33741110282397402</v>
      </c>
      <c r="C576" s="13">
        <v>-5.7160895091755599E-2</v>
      </c>
      <c r="D576" s="13">
        <v>2.8228943585074</v>
      </c>
      <c r="E576" s="13">
        <v>5.7036335595883596E-3</v>
      </c>
      <c r="F576" s="13">
        <v>1.08765319864607E-2</v>
      </c>
      <c r="G576" s="13">
        <v>-2.7146188608531001</v>
      </c>
    </row>
    <row r="577" spans="1:7" x14ac:dyDescent="0.35">
      <c r="A577" s="13" t="s">
        <v>696</v>
      </c>
      <c r="B577" s="13">
        <v>0.33729899984171202</v>
      </c>
      <c r="C577" s="13">
        <v>-5.7851937241816503E-2</v>
      </c>
      <c r="D577" s="13">
        <v>3.2900242128856099</v>
      </c>
      <c r="E577" s="13">
        <v>1.36808923649409E-3</v>
      </c>
      <c r="F577" s="13">
        <v>3.1384375470020999E-3</v>
      </c>
      <c r="G577" s="13">
        <v>-1.42423999286175</v>
      </c>
    </row>
    <row r="578" spans="1:7" x14ac:dyDescent="0.35">
      <c r="A578" s="13" t="s">
        <v>697</v>
      </c>
      <c r="B578" s="13">
        <v>0.336855979551695</v>
      </c>
      <c r="C578" s="13">
        <v>-4.63961970215305E-2</v>
      </c>
      <c r="D578" s="13">
        <v>3.9238193751806798</v>
      </c>
      <c r="E578" s="13">
        <v>1.5668966103454801E-4</v>
      </c>
      <c r="F578" s="13">
        <v>4.71295516653817E-4</v>
      </c>
      <c r="G578" s="13">
        <v>0.57490529783195798</v>
      </c>
    </row>
    <row r="579" spans="1:7" x14ac:dyDescent="0.35">
      <c r="A579" s="13" t="s">
        <v>698</v>
      </c>
      <c r="B579" s="13">
        <v>0.33676893249252099</v>
      </c>
      <c r="C579" s="13">
        <v>-3.4013199163261398E-2</v>
      </c>
      <c r="D579" s="13">
        <v>3.71998356454929</v>
      </c>
      <c r="E579" s="13">
        <v>3.2329633835261902E-4</v>
      </c>
      <c r="F579" s="13">
        <v>8.7948048150084199E-4</v>
      </c>
      <c r="G579" s="13">
        <v>-9.7417281148028501E-2</v>
      </c>
    </row>
    <row r="580" spans="1:7" x14ac:dyDescent="0.35">
      <c r="A580" s="13" t="s">
        <v>699</v>
      </c>
      <c r="B580" s="13">
        <v>0.33645182681290098</v>
      </c>
      <c r="C580" s="13">
        <v>-6.0591375842792998E-2</v>
      </c>
      <c r="D580" s="13">
        <v>3.0761709975730001</v>
      </c>
      <c r="E580" s="13">
        <v>2.6796260535536399E-3</v>
      </c>
      <c r="F580" s="13">
        <v>5.6188066088839602E-3</v>
      </c>
      <c r="G580" s="13">
        <v>-2.0353064088115</v>
      </c>
    </row>
    <row r="581" spans="1:7" x14ac:dyDescent="0.35">
      <c r="A581" s="13" t="s">
        <v>700</v>
      </c>
      <c r="B581" s="13">
        <v>0.33635701538692298</v>
      </c>
      <c r="C581" s="13">
        <v>-5.49547450177914E-2</v>
      </c>
      <c r="D581" s="13">
        <v>3.12175672374098</v>
      </c>
      <c r="E581" s="13">
        <v>2.32793077976009E-3</v>
      </c>
      <c r="F581" s="13">
        <v>4.9787302735593703E-3</v>
      </c>
      <c r="G581" s="13">
        <v>-1.9078769755226801</v>
      </c>
    </row>
    <row r="582" spans="1:7" x14ac:dyDescent="0.35">
      <c r="A582" s="13" t="s">
        <v>701</v>
      </c>
      <c r="B582" s="13">
        <v>0.33632388649962802</v>
      </c>
      <c r="C582" s="13">
        <v>-4.3433480914414603E-2</v>
      </c>
      <c r="D582" s="13">
        <v>2.8240836068872501</v>
      </c>
      <c r="E582" s="13">
        <v>5.6840383384556704E-3</v>
      </c>
      <c r="F582" s="13">
        <v>1.0852629721995501E-2</v>
      </c>
      <c r="G582" s="13">
        <v>-2.71154477212677</v>
      </c>
    </row>
    <row r="583" spans="1:7" x14ac:dyDescent="0.35">
      <c r="A583" s="13" t="s">
        <v>702</v>
      </c>
      <c r="B583" s="13">
        <v>0.33628570333664898</v>
      </c>
      <c r="C583" s="13">
        <v>-5.2171861671297802E-2</v>
      </c>
      <c r="D583" s="13">
        <v>2.8543735463652502</v>
      </c>
      <c r="E583" s="13">
        <v>5.2052559982414502E-3</v>
      </c>
      <c r="F583" s="13">
        <v>1.0038241492217201E-2</v>
      </c>
      <c r="G583" s="13">
        <v>-2.6328760751003202</v>
      </c>
    </row>
    <row r="584" spans="1:7" x14ac:dyDescent="0.35">
      <c r="A584" s="13" t="s">
        <v>703</v>
      </c>
      <c r="B584" s="13">
        <v>0.33585881824765101</v>
      </c>
      <c r="C584" s="13">
        <v>-5.8539038453132797E-2</v>
      </c>
      <c r="D584" s="13">
        <v>3.4920597423386002</v>
      </c>
      <c r="E584" s="13">
        <v>7.0491887071201997E-4</v>
      </c>
      <c r="F584" s="13">
        <v>1.7418975953125001E-3</v>
      </c>
      <c r="G584" s="13">
        <v>-0.81667509067247901</v>
      </c>
    </row>
    <row r="585" spans="1:7" x14ac:dyDescent="0.35">
      <c r="A585" s="13" t="s">
        <v>704</v>
      </c>
      <c r="B585" s="13">
        <v>0.33541420472644901</v>
      </c>
      <c r="C585" s="13">
        <v>-5.12291231847413E-2</v>
      </c>
      <c r="D585" s="13">
        <v>4.2625365024297102</v>
      </c>
      <c r="E585" s="15">
        <v>4.4558286019969999E-5</v>
      </c>
      <c r="F585" s="13">
        <v>1.5853260558493901E-4</v>
      </c>
      <c r="G585" s="13">
        <v>1.7494611854078099</v>
      </c>
    </row>
    <row r="586" spans="1:7" x14ac:dyDescent="0.35">
      <c r="A586" s="13" t="s">
        <v>705</v>
      </c>
      <c r="B586" s="13">
        <v>0.33523208935690202</v>
      </c>
      <c r="C586" s="13">
        <v>-5.3070354892488299E-2</v>
      </c>
      <c r="D586" s="13">
        <v>3.39965823342675</v>
      </c>
      <c r="E586" s="13">
        <v>9.5782109162225403E-4</v>
      </c>
      <c r="F586" s="13">
        <v>2.2931012738682298E-3</v>
      </c>
      <c r="G586" s="13">
        <v>-1.09812045384146</v>
      </c>
    </row>
    <row r="587" spans="1:7" x14ac:dyDescent="0.35">
      <c r="A587" s="13" t="s">
        <v>706</v>
      </c>
      <c r="B587" s="13">
        <v>0.33518065538970099</v>
      </c>
      <c r="C587" s="13">
        <v>-5.3452547347132701E-2</v>
      </c>
      <c r="D587" s="13">
        <v>3.3702083271744199</v>
      </c>
      <c r="E587" s="13">
        <v>1.05490317680505E-3</v>
      </c>
      <c r="F587" s="13">
        <v>2.4829803717448099E-3</v>
      </c>
      <c r="G587" s="13">
        <v>-1.1865624644527599</v>
      </c>
    </row>
    <row r="588" spans="1:7" x14ac:dyDescent="0.35">
      <c r="A588" s="13" t="s">
        <v>707</v>
      </c>
      <c r="B588" s="13">
        <v>0.33468270689471802</v>
      </c>
      <c r="C588" s="13">
        <v>-5.9623857883576901E-2</v>
      </c>
      <c r="D588" s="13">
        <v>3.23947648822447</v>
      </c>
      <c r="E588" s="13">
        <v>1.6081766614640799E-3</v>
      </c>
      <c r="F588" s="13">
        <v>3.6031596627846899E-3</v>
      </c>
      <c r="G588" s="13">
        <v>-1.57169666113485</v>
      </c>
    </row>
    <row r="589" spans="1:7" x14ac:dyDescent="0.35">
      <c r="A589" s="13" t="s">
        <v>708</v>
      </c>
      <c r="B589" s="13">
        <v>0.33445489097755998</v>
      </c>
      <c r="C589" s="13">
        <v>6.3513878269264596E-3</v>
      </c>
      <c r="D589" s="13">
        <v>3.9560426878594899</v>
      </c>
      <c r="E589" s="13">
        <v>1.39419596091303E-4</v>
      </c>
      <c r="F589" s="13">
        <v>4.2857583838466399E-4</v>
      </c>
      <c r="G589" s="13">
        <v>0.683618652407748</v>
      </c>
    </row>
    <row r="590" spans="1:7" x14ac:dyDescent="0.35">
      <c r="A590" s="13" t="s">
        <v>709</v>
      </c>
      <c r="B590" s="13">
        <v>0.33421167953938302</v>
      </c>
      <c r="C590" s="13">
        <v>-5.4929308517958401E-2</v>
      </c>
      <c r="D590" s="13">
        <v>3.14489824454393</v>
      </c>
      <c r="E590" s="13">
        <v>2.1662790082161102E-3</v>
      </c>
      <c r="F590" s="13">
        <v>4.6632644756696897E-3</v>
      </c>
      <c r="G590" s="13">
        <v>-1.84259612104523</v>
      </c>
    </row>
    <row r="591" spans="1:7" x14ac:dyDescent="0.35">
      <c r="A591" s="13" t="s">
        <v>710</v>
      </c>
      <c r="B591" s="13">
        <v>0.33409096380756098</v>
      </c>
      <c r="C591" s="13">
        <v>-4.1325438473855301E-2</v>
      </c>
      <c r="D591" s="13">
        <v>3.6580524943326602</v>
      </c>
      <c r="E591" s="13">
        <v>4.0085713902172698E-4</v>
      </c>
      <c r="F591" s="13">
        <v>1.05680518469364E-3</v>
      </c>
      <c r="G591" s="13">
        <v>-0.296314149913872</v>
      </c>
    </row>
    <row r="592" spans="1:7" x14ac:dyDescent="0.35">
      <c r="A592" s="13" t="s">
        <v>711</v>
      </c>
      <c r="B592" s="13">
        <v>0.334083457131721</v>
      </c>
      <c r="C592" s="13">
        <v>-5.55969965730366E-2</v>
      </c>
      <c r="D592" s="13">
        <v>3.3318881687610902</v>
      </c>
      <c r="E592" s="13">
        <v>1.1950853745515801E-3</v>
      </c>
      <c r="F592" s="13">
        <v>2.7746921762624999E-3</v>
      </c>
      <c r="G592" s="13">
        <v>-1.30072203888065</v>
      </c>
    </row>
    <row r="593" spans="1:7" x14ac:dyDescent="0.35">
      <c r="A593" s="13" t="s">
        <v>712</v>
      </c>
      <c r="B593" s="13">
        <v>0.33332582616929302</v>
      </c>
      <c r="C593" s="13">
        <v>-1.8903317484208999E-2</v>
      </c>
      <c r="D593" s="13">
        <v>4.0339995690680697</v>
      </c>
      <c r="E593" s="13">
        <v>1.04841573167207E-4</v>
      </c>
      <c r="F593" s="13">
        <v>3.363484712927E-4</v>
      </c>
      <c r="G593" s="13">
        <v>0.94930445285387099</v>
      </c>
    </row>
    <row r="594" spans="1:7" x14ac:dyDescent="0.35">
      <c r="A594" s="13" t="s">
        <v>713</v>
      </c>
      <c r="B594" s="13">
        <v>0.33329352026410403</v>
      </c>
      <c r="C594" s="13">
        <v>-3.7350765481846897E-2</v>
      </c>
      <c r="D594" s="13">
        <v>3.2206858143000301</v>
      </c>
      <c r="E594" s="13">
        <v>1.70705555611979E-3</v>
      </c>
      <c r="F594" s="13">
        <v>3.78606694048503E-3</v>
      </c>
      <c r="G594" s="13">
        <v>-1.6260398120919399</v>
      </c>
    </row>
    <row r="595" spans="1:7" x14ac:dyDescent="0.35">
      <c r="A595" s="13" t="s">
        <v>714</v>
      </c>
      <c r="B595" s="13">
        <v>0.33325845639325802</v>
      </c>
      <c r="C595" s="13">
        <v>-5.38921260429749E-2</v>
      </c>
      <c r="D595" s="13">
        <v>3.0434471461536599</v>
      </c>
      <c r="E595" s="13">
        <v>2.9617977087924401E-3</v>
      </c>
      <c r="F595" s="13">
        <v>6.1022561372841497E-3</v>
      </c>
      <c r="G595" s="13">
        <v>-2.1258231475626999</v>
      </c>
    </row>
    <row r="596" spans="1:7" x14ac:dyDescent="0.35">
      <c r="A596" s="13" t="s">
        <v>715</v>
      </c>
      <c r="B596" s="13">
        <v>0.332243345167412</v>
      </c>
      <c r="C596" s="13">
        <v>-2.1883767768873599E-2</v>
      </c>
      <c r="D596" s="13">
        <v>3.9042599045343298</v>
      </c>
      <c r="E596" s="13">
        <v>1.6814929451479499E-4</v>
      </c>
      <c r="F596" s="13">
        <v>4.9796814194458402E-4</v>
      </c>
      <c r="G596" s="13">
        <v>0.509235598928647</v>
      </c>
    </row>
    <row r="597" spans="1:7" x14ac:dyDescent="0.35">
      <c r="A597" s="13" t="s">
        <v>716</v>
      </c>
      <c r="B597" s="13">
        <v>0.33213342702180998</v>
      </c>
      <c r="C597" s="13">
        <v>-4.1364237036344897E-2</v>
      </c>
      <c r="D597" s="13">
        <v>2.6863661559571201</v>
      </c>
      <c r="E597" s="13">
        <v>8.4103113278521692E-3</v>
      </c>
      <c r="F597" s="13">
        <v>1.5279726372232599E-2</v>
      </c>
      <c r="G597" s="13">
        <v>-3.0601236279461901</v>
      </c>
    </row>
    <row r="598" spans="1:7" x14ac:dyDescent="0.35">
      <c r="A598" s="13" t="s">
        <v>717</v>
      </c>
      <c r="B598" s="13">
        <v>0.33147261297217201</v>
      </c>
      <c r="C598" s="13">
        <v>-5.6448738098354302E-2</v>
      </c>
      <c r="D598" s="13">
        <v>4.3643667545114502</v>
      </c>
      <c r="E598" s="15">
        <v>3.0150507553855401E-5</v>
      </c>
      <c r="F598" s="13">
        <v>1.13303985599696E-4</v>
      </c>
      <c r="G598" s="13">
        <v>2.1158799432387498</v>
      </c>
    </row>
    <row r="599" spans="1:7" x14ac:dyDescent="0.35">
      <c r="A599" s="13" t="s">
        <v>718</v>
      </c>
      <c r="B599" s="13">
        <v>0.33089321789779902</v>
      </c>
      <c r="C599" s="13">
        <v>-5.9605116254875003E-2</v>
      </c>
      <c r="D599" s="13">
        <v>3.9771120730648701</v>
      </c>
      <c r="E599" s="13">
        <v>1.2912759263556401E-4</v>
      </c>
      <c r="F599" s="13">
        <v>4.01759331742635E-4</v>
      </c>
      <c r="G599" s="13">
        <v>0.75505318941558297</v>
      </c>
    </row>
    <row r="600" spans="1:7" x14ac:dyDescent="0.35">
      <c r="A600" s="13" t="s">
        <v>719</v>
      </c>
      <c r="B600" s="13">
        <v>0.33073357230947598</v>
      </c>
      <c r="C600" s="13">
        <v>-5.5321334060660698E-2</v>
      </c>
      <c r="D600" s="13">
        <v>4.5573809635089599</v>
      </c>
      <c r="E600" s="15">
        <v>1.4163561695810399E-5</v>
      </c>
      <c r="F600" s="15">
        <v>6.0470539795723699E-5</v>
      </c>
      <c r="G600" s="13">
        <v>2.8264226490341802</v>
      </c>
    </row>
    <row r="601" spans="1:7" x14ac:dyDescent="0.35">
      <c r="A601" s="13" t="s">
        <v>720</v>
      </c>
      <c r="B601" s="13">
        <v>0.33055939761683101</v>
      </c>
      <c r="C601" s="13">
        <v>-4.6602110539184102E-2</v>
      </c>
      <c r="D601" s="13">
        <v>4.0355193551016297</v>
      </c>
      <c r="E601" s="13">
        <v>1.04256935603365E-4</v>
      </c>
      <c r="F601" s="13">
        <v>3.3593901472195499E-4</v>
      </c>
      <c r="G601" s="13">
        <v>0.95452140300520805</v>
      </c>
    </row>
    <row r="602" spans="1:7" x14ac:dyDescent="0.35">
      <c r="A602" s="13" t="s">
        <v>721</v>
      </c>
      <c r="B602" s="13">
        <v>0.33052189658457198</v>
      </c>
      <c r="C602" s="13">
        <v>-5.4716818446317997E-2</v>
      </c>
      <c r="D602" s="13">
        <v>3.08713339903918</v>
      </c>
      <c r="E602" s="13">
        <v>2.5908155036588501E-3</v>
      </c>
      <c r="F602" s="13">
        <v>5.4623915351490297E-3</v>
      </c>
      <c r="G602" s="13">
        <v>-2.0048039808317202</v>
      </c>
    </row>
    <row r="603" spans="1:7" x14ac:dyDescent="0.35">
      <c r="A603" s="13" t="s">
        <v>722</v>
      </c>
      <c r="B603" s="13">
        <v>0.330097364743689</v>
      </c>
      <c r="C603" s="13">
        <v>-5.0989853778553598E-2</v>
      </c>
      <c r="D603" s="13">
        <v>3.1512026733156802</v>
      </c>
      <c r="E603" s="13">
        <v>2.1240853192800399E-3</v>
      </c>
      <c r="F603" s="13">
        <v>4.5812376045658602E-3</v>
      </c>
      <c r="G603" s="13">
        <v>-1.82474297315949</v>
      </c>
    </row>
    <row r="604" spans="1:7" x14ac:dyDescent="0.35">
      <c r="A604" s="13" t="s">
        <v>723</v>
      </c>
      <c r="B604" s="13">
        <v>0.32996361151336101</v>
      </c>
      <c r="C604" s="13">
        <v>-5.8679319924563399E-2</v>
      </c>
      <c r="D604" s="13">
        <v>4.1243593661285702</v>
      </c>
      <c r="E604" s="15">
        <v>7.5013506613317305E-5</v>
      </c>
      <c r="F604" s="13">
        <v>2.5118901887727401E-4</v>
      </c>
      <c r="G604" s="13">
        <v>1.2619311850269299</v>
      </c>
    </row>
    <row r="605" spans="1:7" x14ac:dyDescent="0.35">
      <c r="A605" s="13" t="s">
        <v>724</v>
      </c>
      <c r="B605" s="13">
        <v>0.329723990742328</v>
      </c>
      <c r="C605" s="13">
        <v>-6.3101177883165299E-2</v>
      </c>
      <c r="D605" s="13">
        <v>2.9496345911886102</v>
      </c>
      <c r="E605" s="13">
        <v>3.9302486374481601E-3</v>
      </c>
      <c r="F605" s="13">
        <v>7.8553864184106904E-3</v>
      </c>
      <c r="G605" s="13">
        <v>-2.38082893236444</v>
      </c>
    </row>
    <row r="606" spans="1:7" x14ac:dyDescent="0.35">
      <c r="A606" s="13" t="s">
        <v>725</v>
      </c>
      <c r="B606" s="13">
        <v>0.32855678696863899</v>
      </c>
      <c r="C606" s="13">
        <v>-5.4777761268649298E-2</v>
      </c>
      <c r="D606" s="13">
        <v>3.9466123974711702</v>
      </c>
      <c r="E606" s="13">
        <v>1.4427588762087499E-4</v>
      </c>
      <c r="F606" s="13">
        <v>4.3998420490731099E-4</v>
      </c>
      <c r="G606" s="13">
        <v>0.65173573584876199</v>
      </c>
    </row>
    <row r="607" spans="1:7" x14ac:dyDescent="0.35">
      <c r="A607" s="13" t="s">
        <v>726</v>
      </c>
      <c r="B607" s="13">
        <v>0.32796097477010899</v>
      </c>
      <c r="C607" s="13">
        <v>-5.2696281079850901E-2</v>
      </c>
      <c r="D607" s="13">
        <v>3.91767566306812</v>
      </c>
      <c r="E607" s="13">
        <v>1.6020635102831601E-4</v>
      </c>
      <c r="F607" s="13">
        <v>4.7983283570016101E-4</v>
      </c>
      <c r="G607" s="13">
        <v>0.55425213080870395</v>
      </c>
    </row>
    <row r="608" spans="1:7" x14ac:dyDescent="0.35">
      <c r="A608" s="13" t="s">
        <v>727</v>
      </c>
      <c r="B608" s="13">
        <v>0.32717629917230501</v>
      </c>
      <c r="C608" s="13">
        <v>-5.8878241802108801E-2</v>
      </c>
      <c r="D608" s="13">
        <v>4.0187465893205703</v>
      </c>
      <c r="E608" s="13">
        <v>1.10885605746845E-4</v>
      </c>
      <c r="F608" s="13">
        <v>3.52130528993595E-4</v>
      </c>
      <c r="G608" s="13">
        <v>0.89702446594412799</v>
      </c>
    </row>
    <row r="609" spans="1:7" x14ac:dyDescent="0.35">
      <c r="A609" s="13" t="s">
        <v>728</v>
      </c>
      <c r="B609" s="13">
        <v>0.32698743959834597</v>
      </c>
      <c r="C609" s="13">
        <v>-5.5810054982341199E-2</v>
      </c>
      <c r="D609" s="13">
        <v>2.6362552053263402</v>
      </c>
      <c r="E609" s="13">
        <v>9.6660908502343001E-3</v>
      </c>
      <c r="F609" s="13">
        <v>1.7335801209813401E-2</v>
      </c>
      <c r="G609" s="13">
        <v>-3.1832153764042102</v>
      </c>
    </row>
    <row r="610" spans="1:7" x14ac:dyDescent="0.35">
      <c r="A610" s="13" t="s">
        <v>729</v>
      </c>
      <c r="B610" s="13">
        <v>0.32611252487212899</v>
      </c>
      <c r="C610" s="13">
        <v>-4.83647862878121E-2</v>
      </c>
      <c r="D610" s="13">
        <v>2.9221953521523001</v>
      </c>
      <c r="E610" s="13">
        <v>4.2643437980839898E-3</v>
      </c>
      <c r="F610" s="13">
        <v>8.4462582701740896E-3</v>
      </c>
      <c r="G610" s="13">
        <v>-2.4541466849118798</v>
      </c>
    </row>
    <row r="611" spans="1:7" x14ac:dyDescent="0.35">
      <c r="A611" s="13" t="s">
        <v>730</v>
      </c>
      <c r="B611" s="13">
        <v>0.32471776157395998</v>
      </c>
      <c r="C611" s="13">
        <v>-4.6271816447234999E-2</v>
      </c>
      <c r="D611" s="13">
        <v>2.5478099668851799</v>
      </c>
      <c r="E611" s="13">
        <v>1.2302220068428E-2</v>
      </c>
      <c r="F611" s="13">
        <v>2.15113904950783E-2</v>
      </c>
      <c r="G611" s="13">
        <v>-3.3955247968598701</v>
      </c>
    </row>
    <row r="612" spans="1:7" x14ac:dyDescent="0.35">
      <c r="A612" s="13" t="s">
        <v>731</v>
      </c>
      <c r="B612" s="13">
        <v>0.32450935657003099</v>
      </c>
      <c r="C612" s="13">
        <v>-5.3745762769911803E-2</v>
      </c>
      <c r="D612" s="13">
        <v>3.4860993627807</v>
      </c>
      <c r="E612" s="13">
        <v>7.1911784810137897E-4</v>
      </c>
      <c r="F612" s="13">
        <v>1.7712886739292E-3</v>
      </c>
      <c r="G612" s="13">
        <v>-0.83500920773445397</v>
      </c>
    </row>
    <row r="613" spans="1:7" x14ac:dyDescent="0.35">
      <c r="A613" s="13" t="s">
        <v>732</v>
      </c>
      <c r="B613" s="13">
        <v>0.32408221599068898</v>
      </c>
      <c r="C613" s="13">
        <v>-3.7830952459337E-2</v>
      </c>
      <c r="D613" s="13">
        <v>4.4675622722278296</v>
      </c>
      <c r="E613" s="15">
        <v>2.0179905917307198E-5</v>
      </c>
      <c r="F613" s="15">
        <v>8.0983068916191202E-5</v>
      </c>
      <c r="G613" s="13">
        <v>2.49321066267408</v>
      </c>
    </row>
    <row r="614" spans="1:7" x14ac:dyDescent="0.35">
      <c r="A614" s="13" t="s">
        <v>733</v>
      </c>
      <c r="B614" s="13">
        <v>0.32371852649416</v>
      </c>
      <c r="C614" s="13">
        <v>-6.1261535663940603E-2</v>
      </c>
      <c r="D614" s="13">
        <v>2.8491982960592499</v>
      </c>
      <c r="E614" s="13">
        <v>5.2843482818008304E-3</v>
      </c>
      <c r="F614" s="13">
        <v>1.01525541364098E-2</v>
      </c>
      <c r="G614" s="13">
        <v>-2.6463678429357298</v>
      </c>
    </row>
    <row r="615" spans="1:7" x14ac:dyDescent="0.35">
      <c r="A615" s="13" t="s">
        <v>734</v>
      </c>
      <c r="B615" s="13">
        <v>0.32329110551711798</v>
      </c>
      <c r="C615" s="13">
        <v>-5.4647963887849198E-2</v>
      </c>
      <c r="D615" s="13">
        <v>3.73585321810909</v>
      </c>
      <c r="E615" s="13">
        <v>3.0584710406776801E-4</v>
      </c>
      <c r="F615" s="13">
        <v>8.4396229614391405E-4</v>
      </c>
      <c r="G615" s="13">
        <v>-4.60419326048696E-2</v>
      </c>
    </row>
    <row r="616" spans="1:7" x14ac:dyDescent="0.35">
      <c r="A616" s="13" t="s">
        <v>735</v>
      </c>
      <c r="B616" s="13">
        <v>0.323016744490429</v>
      </c>
      <c r="C616" s="13">
        <v>-2.29905425210934E-2</v>
      </c>
      <c r="D616" s="13">
        <v>4.4802459643016102</v>
      </c>
      <c r="E616" s="15">
        <v>1.9200754643297402E-5</v>
      </c>
      <c r="F616" s="15">
        <v>7.8124531992969194E-5</v>
      </c>
      <c r="G616" s="13">
        <v>2.5399972097632801</v>
      </c>
    </row>
    <row r="617" spans="1:7" x14ac:dyDescent="0.35">
      <c r="A617" s="13" t="s">
        <v>736</v>
      </c>
      <c r="B617" s="13">
        <v>0.322909226299604</v>
      </c>
      <c r="C617" s="13">
        <v>-5.4682013620072398E-2</v>
      </c>
      <c r="D617" s="13">
        <v>3.11653820414619</v>
      </c>
      <c r="E617" s="13">
        <v>2.3659001953864299E-3</v>
      </c>
      <c r="F617" s="13">
        <v>5.0365493079071299E-3</v>
      </c>
      <c r="G617" s="13">
        <v>-1.9225432010413901</v>
      </c>
    </row>
    <row r="618" spans="1:7" x14ac:dyDescent="0.35">
      <c r="A618" s="13" t="s">
        <v>737</v>
      </c>
      <c r="B618" s="13">
        <v>0.32290490101740199</v>
      </c>
      <c r="C618" s="13">
        <v>-2.8882349606239002E-2</v>
      </c>
      <c r="D618" s="13">
        <v>3.3105762740195699</v>
      </c>
      <c r="E618" s="13">
        <v>1.2804204792872E-3</v>
      </c>
      <c r="F618" s="13">
        <v>2.9549643793760098E-3</v>
      </c>
      <c r="G618" s="13">
        <v>-1.3637589859321899</v>
      </c>
    </row>
    <row r="619" spans="1:7" x14ac:dyDescent="0.35">
      <c r="A619" s="13" t="s">
        <v>738</v>
      </c>
      <c r="B619" s="13">
        <v>0.32248680108734601</v>
      </c>
      <c r="C619" s="13">
        <v>-5.4645808846270003E-2</v>
      </c>
      <c r="D619" s="13">
        <v>4.0345020711587303</v>
      </c>
      <c r="E619" s="13">
        <v>1.0464792217037101E-4</v>
      </c>
      <c r="F619" s="13">
        <v>3.363484712927E-4</v>
      </c>
      <c r="G619" s="13">
        <v>0.95102922827408298</v>
      </c>
    </row>
    <row r="620" spans="1:7" x14ac:dyDescent="0.35">
      <c r="A620" s="13" t="s">
        <v>739</v>
      </c>
      <c r="B620" s="13">
        <v>0.32204543763272298</v>
      </c>
      <c r="C620" s="13">
        <v>-2.4942074883871901E-2</v>
      </c>
      <c r="D620" s="13">
        <v>3.4980155878770098</v>
      </c>
      <c r="E620" s="13">
        <v>6.90994964954325E-4</v>
      </c>
      <c r="F620" s="13">
        <v>1.71024035609468E-3</v>
      </c>
      <c r="G620" s="13">
        <v>-0.79833036764552801</v>
      </c>
    </row>
    <row r="621" spans="1:7" x14ac:dyDescent="0.35">
      <c r="A621" s="13" t="s">
        <v>740</v>
      </c>
      <c r="B621" s="13">
        <v>0.32144948108916899</v>
      </c>
      <c r="C621" s="13">
        <v>-5.1008275983338201E-2</v>
      </c>
      <c r="D621" s="13">
        <v>4.1542040158800901</v>
      </c>
      <c r="E621" s="15">
        <v>6.7092484195855205E-5</v>
      </c>
      <c r="F621" s="13">
        <v>2.2713909297143099E-4</v>
      </c>
      <c r="G621" s="13">
        <v>1.36627225647339</v>
      </c>
    </row>
    <row r="622" spans="1:7" x14ac:dyDescent="0.35">
      <c r="A622" s="13" t="s">
        <v>741</v>
      </c>
      <c r="B622" s="13">
        <v>0.32124846666333601</v>
      </c>
      <c r="C622" s="13">
        <v>-5.6837175891162002E-2</v>
      </c>
      <c r="D622" s="13">
        <v>3.1666202046671801</v>
      </c>
      <c r="E622" s="13">
        <v>2.0240997778045301E-3</v>
      </c>
      <c r="F622" s="13">
        <v>4.3879285733223602E-3</v>
      </c>
      <c r="G622" s="13">
        <v>-1.7809593051661301</v>
      </c>
    </row>
    <row r="623" spans="1:7" x14ac:dyDescent="0.35">
      <c r="A623" s="13" t="s">
        <v>742</v>
      </c>
      <c r="B623" s="13">
        <v>0.32102360146652698</v>
      </c>
      <c r="C623" s="13">
        <v>-2.1423345538309501E-2</v>
      </c>
      <c r="D623" s="13">
        <v>4.6031623255419198</v>
      </c>
      <c r="E623" s="15">
        <v>1.1806277126503999E-5</v>
      </c>
      <c r="F623" s="15">
        <v>5.2294662661200602E-5</v>
      </c>
      <c r="G623" s="13">
        <v>2.9979445777962099</v>
      </c>
    </row>
    <row r="624" spans="1:7" x14ac:dyDescent="0.35">
      <c r="A624" s="13" t="s">
        <v>743</v>
      </c>
      <c r="B624" s="13">
        <v>0.32084893784482699</v>
      </c>
      <c r="C624" s="13">
        <v>-5.7218079166045502E-2</v>
      </c>
      <c r="D624" s="13">
        <v>2.5410670927285501</v>
      </c>
      <c r="E624" s="13">
        <v>1.2527542103522599E-2</v>
      </c>
      <c r="F624" s="13">
        <v>2.18308755250727E-2</v>
      </c>
      <c r="G624" s="13">
        <v>-3.4114498504676698</v>
      </c>
    </row>
    <row r="625" spans="1:7" x14ac:dyDescent="0.35">
      <c r="A625" s="13" t="s">
        <v>744</v>
      </c>
      <c r="B625" s="13">
        <v>0.320666516734818</v>
      </c>
      <c r="C625" s="13">
        <v>-5.3236778674273601E-2</v>
      </c>
      <c r="D625" s="13">
        <v>4.2665267213211902</v>
      </c>
      <c r="E625" s="15">
        <v>4.3886163690216797E-5</v>
      </c>
      <c r="F625" s="13">
        <v>1.5650355821778E-4</v>
      </c>
      <c r="G625" s="13">
        <v>1.7637067232061101</v>
      </c>
    </row>
    <row r="626" spans="1:7" x14ac:dyDescent="0.35">
      <c r="A626" s="13" t="s">
        <v>745</v>
      </c>
      <c r="B626" s="13">
        <v>0.31990843988885098</v>
      </c>
      <c r="C626" s="13">
        <v>-5.20544364063373E-2</v>
      </c>
      <c r="D626" s="13">
        <v>4.3478598214528397</v>
      </c>
      <c r="E626" s="15">
        <v>3.2133532961751702E-5</v>
      </c>
      <c r="F626" s="13">
        <v>1.1898078797065899E-4</v>
      </c>
      <c r="G626" s="13">
        <v>2.0560791601547401</v>
      </c>
    </row>
    <row r="627" spans="1:7" x14ac:dyDescent="0.35">
      <c r="A627" s="13" t="s">
        <v>746</v>
      </c>
      <c r="B627" s="13">
        <v>0.31976830459031502</v>
      </c>
      <c r="C627" s="13">
        <v>-5.4483724119983902E-2</v>
      </c>
      <c r="D627" s="13">
        <v>3.3973080730874599</v>
      </c>
      <c r="E627" s="13">
        <v>9.6524909607697195E-4</v>
      </c>
      <c r="F627" s="13">
        <v>2.3072906075743498E-3</v>
      </c>
      <c r="G627" s="13">
        <v>-1.1052007904130099</v>
      </c>
    </row>
    <row r="628" spans="1:7" x14ac:dyDescent="0.35">
      <c r="A628" s="13" t="s">
        <v>747</v>
      </c>
      <c r="B628" s="13">
        <v>0.31968871539587601</v>
      </c>
      <c r="C628" s="13">
        <v>-5.7796939900492297E-2</v>
      </c>
      <c r="D628" s="13">
        <v>3.18711019218753</v>
      </c>
      <c r="E628" s="13">
        <v>1.8979907124649501E-3</v>
      </c>
      <c r="F628" s="13">
        <v>4.1378889717143602E-3</v>
      </c>
      <c r="G628" s="13">
        <v>-1.7224996089196001</v>
      </c>
    </row>
    <row r="629" spans="1:7" x14ac:dyDescent="0.35">
      <c r="A629" s="13" t="s">
        <v>748</v>
      </c>
      <c r="B629" s="13">
        <v>0.318639099837568</v>
      </c>
      <c r="C629" s="13">
        <v>-3.4288524134668999E-2</v>
      </c>
      <c r="D629" s="13">
        <v>4.24923709503756</v>
      </c>
      <c r="E629" s="15">
        <v>4.68707250099079E-5</v>
      </c>
      <c r="F629" s="13">
        <v>1.6447558068545301E-4</v>
      </c>
      <c r="G629" s="13">
        <v>1.70204772545498</v>
      </c>
    </row>
    <row r="630" spans="1:7" x14ac:dyDescent="0.35">
      <c r="A630" s="13" t="s">
        <v>749</v>
      </c>
      <c r="B630" s="13">
        <v>0.31743670398656898</v>
      </c>
      <c r="C630" s="13">
        <v>-4.2366013299853802E-2</v>
      </c>
      <c r="D630" s="13">
        <v>4.0133890619778203</v>
      </c>
      <c r="E630" s="13">
        <v>1.13086598001787E-4</v>
      </c>
      <c r="F630" s="13">
        <v>3.57642183392482E-4</v>
      </c>
      <c r="G630" s="13">
        <v>0.87869543698326502</v>
      </c>
    </row>
    <row r="631" spans="1:7" x14ac:dyDescent="0.35">
      <c r="A631" s="13" t="s">
        <v>750</v>
      </c>
      <c r="B631" s="13">
        <v>0.317382358042756</v>
      </c>
      <c r="C631" s="13">
        <v>-4.7782506564939202E-2</v>
      </c>
      <c r="D631" s="13">
        <v>3.9602584909556402</v>
      </c>
      <c r="E631" s="13">
        <v>1.37299476004033E-4</v>
      </c>
      <c r="F631" s="13">
        <v>4.2290439803246201E-4</v>
      </c>
      <c r="G631" s="13">
        <v>0.69788989522585099</v>
      </c>
    </row>
    <row r="632" spans="1:7" x14ac:dyDescent="0.35">
      <c r="A632" s="13" t="s">
        <v>751</v>
      </c>
      <c r="B632" s="13">
        <v>0.31730442186216401</v>
      </c>
      <c r="C632" s="13">
        <v>-3.2557355341886599E-2</v>
      </c>
      <c r="D632" s="13">
        <v>3.9318676492825699</v>
      </c>
      <c r="E632" s="13">
        <v>1.5219417951826199E-4</v>
      </c>
      <c r="F632" s="13">
        <v>4.6047727149521302E-4</v>
      </c>
      <c r="G632" s="13">
        <v>0.60199699241190596</v>
      </c>
    </row>
    <row r="633" spans="1:7" x14ac:dyDescent="0.35">
      <c r="A633" s="13" t="s">
        <v>752</v>
      </c>
      <c r="B633" s="13">
        <v>0.31617166810158698</v>
      </c>
      <c r="C633" s="13">
        <v>-2.2060286019137999E-2</v>
      </c>
      <c r="D633" s="13">
        <v>4.1890460925298099</v>
      </c>
      <c r="E633" s="15">
        <v>5.8859573737609302E-5</v>
      </c>
      <c r="F633" s="13">
        <v>2.03296999628552E-4</v>
      </c>
      <c r="G633" s="13">
        <v>1.48875803056074</v>
      </c>
    </row>
    <row r="634" spans="1:7" x14ac:dyDescent="0.35">
      <c r="A634" s="13" t="s">
        <v>753</v>
      </c>
      <c r="B634" s="13">
        <v>0.31496322694784001</v>
      </c>
      <c r="C634" s="13">
        <v>-3.5734896380666299E-2</v>
      </c>
      <c r="D634" s="13">
        <v>3.3434815964478402</v>
      </c>
      <c r="E634" s="13">
        <v>1.1509320522512E-3</v>
      </c>
      <c r="F634" s="13">
        <v>2.6843438001670598E-3</v>
      </c>
      <c r="G634" s="13">
        <v>-1.2662943501442201</v>
      </c>
    </row>
    <row r="635" spans="1:7" x14ac:dyDescent="0.35">
      <c r="A635" s="13" t="s">
        <v>754</v>
      </c>
      <c r="B635" s="13">
        <v>0.31450896993072502</v>
      </c>
      <c r="C635" s="13">
        <v>-5.6291333030886799E-2</v>
      </c>
      <c r="D635" s="13">
        <v>2.48617889427813</v>
      </c>
      <c r="E635" s="13">
        <v>1.4504017150642499E-2</v>
      </c>
      <c r="F635" s="13">
        <v>2.4963801075629899E-2</v>
      </c>
      <c r="G635" s="13">
        <v>-3.53969699041442</v>
      </c>
    </row>
    <row r="636" spans="1:7" x14ac:dyDescent="0.35">
      <c r="A636" s="13" t="s">
        <v>755</v>
      </c>
      <c r="B636" s="13">
        <v>0.31448817393932299</v>
      </c>
      <c r="C636" s="13">
        <v>-6.5076209747902902E-2</v>
      </c>
      <c r="D636" s="13">
        <v>3.4801093930910798</v>
      </c>
      <c r="E636" s="13">
        <v>7.3365855931287996E-4</v>
      </c>
      <c r="F636" s="13">
        <v>1.8013309994630901E-3</v>
      </c>
      <c r="G636" s="13">
        <v>-0.85340955009213504</v>
      </c>
    </row>
    <row r="637" spans="1:7" x14ac:dyDescent="0.35">
      <c r="A637" s="13" t="s">
        <v>756</v>
      </c>
      <c r="B637" s="13">
        <v>0.313931995817259</v>
      </c>
      <c r="C637" s="13">
        <v>-4.7465992680842201E-2</v>
      </c>
      <c r="D637" s="13">
        <v>4.6720400734617504</v>
      </c>
      <c r="E637" s="15">
        <v>8.9598578881232603E-6</v>
      </c>
      <c r="F637" s="15">
        <v>4.3170224370048401E-5</v>
      </c>
      <c r="G637" s="13">
        <v>3.2580979571059601</v>
      </c>
    </row>
    <row r="638" spans="1:7" x14ac:dyDescent="0.35">
      <c r="A638" s="13" t="s">
        <v>757</v>
      </c>
      <c r="B638" s="13">
        <v>0.31378843715899402</v>
      </c>
      <c r="C638" s="13">
        <v>-4.0336510401840699E-2</v>
      </c>
      <c r="D638" s="13">
        <v>2.6492127395104701</v>
      </c>
      <c r="E638" s="13">
        <v>9.3260720047819799E-3</v>
      </c>
      <c r="F638" s="13">
        <v>1.6765114235497001E-2</v>
      </c>
      <c r="G638" s="13">
        <v>-3.1515799935568301</v>
      </c>
    </row>
    <row r="639" spans="1:7" x14ac:dyDescent="0.35">
      <c r="A639" s="13" t="s">
        <v>758</v>
      </c>
      <c r="B639" s="13">
        <v>0.313372766445214</v>
      </c>
      <c r="C639" s="13">
        <v>-1.5700250872166501E-2</v>
      </c>
      <c r="D639" s="13">
        <v>3.6804034980522</v>
      </c>
      <c r="E639" s="13">
        <v>3.7102629330637002E-4</v>
      </c>
      <c r="F639" s="13">
        <v>9.8833173797554792E-4</v>
      </c>
      <c r="G639" s="13">
        <v>-0.224825949291383</v>
      </c>
    </row>
    <row r="640" spans="1:7" x14ac:dyDescent="0.35">
      <c r="A640" s="13" t="s">
        <v>759</v>
      </c>
      <c r="B640" s="13">
        <v>0.31314976201761002</v>
      </c>
      <c r="C640" s="13">
        <v>-5.4490673838597202E-2</v>
      </c>
      <c r="D640" s="13">
        <v>3.82322716818007</v>
      </c>
      <c r="E640" s="13">
        <v>2.2471786954323899E-4</v>
      </c>
      <c r="F640" s="13">
        <v>6.4318690035001602E-4</v>
      </c>
      <c r="G640" s="13">
        <v>0.23976670109558501</v>
      </c>
    </row>
    <row r="641" spans="1:7" x14ac:dyDescent="0.35">
      <c r="A641" s="13" t="s">
        <v>760</v>
      </c>
      <c r="B641" s="13">
        <v>0.31305065952590899</v>
      </c>
      <c r="C641" s="13">
        <v>-4.7873484540044899E-2</v>
      </c>
      <c r="D641" s="13">
        <v>3.0568028427359399</v>
      </c>
      <c r="E641" s="13">
        <v>2.8434657694144899E-3</v>
      </c>
      <c r="F641" s="13">
        <v>5.92196055229007E-3</v>
      </c>
      <c r="G641" s="13">
        <v>-2.0889774085586699</v>
      </c>
    </row>
    <row r="642" spans="1:7" x14ac:dyDescent="0.35">
      <c r="A642" s="13" t="s">
        <v>761</v>
      </c>
      <c r="B642" s="13">
        <v>0.31304545755413499</v>
      </c>
      <c r="C642" s="13">
        <v>-4.6968657458694399E-2</v>
      </c>
      <c r="D642" s="13">
        <v>3.37188457736602</v>
      </c>
      <c r="E642" s="13">
        <v>1.0491382710808401E-3</v>
      </c>
      <c r="F642" s="13">
        <v>2.4731986543730898E-3</v>
      </c>
      <c r="G642" s="13">
        <v>-1.1815449283388799</v>
      </c>
    </row>
    <row r="643" spans="1:7" x14ac:dyDescent="0.35">
      <c r="A643" s="13" t="s">
        <v>762</v>
      </c>
      <c r="B643" s="13">
        <v>0.31270105375090701</v>
      </c>
      <c r="C643" s="13">
        <v>-5.1741864348895501E-2</v>
      </c>
      <c r="D643" s="13">
        <v>3.202301429656</v>
      </c>
      <c r="E643" s="13">
        <v>1.80926163480267E-3</v>
      </c>
      <c r="F643" s="13">
        <v>3.9669545402164002E-3</v>
      </c>
      <c r="G643" s="13">
        <v>-1.6789587115236599</v>
      </c>
    </row>
    <row r="644" spans="1:7" x14ac:dyDescent="0.35">
      <c r="A644" s="13" t="s">
        <v>763</v>
      </c>
      <c r="B644" s="13">
        <v>0.31261054808632999</v>
      </c>
      <c r="C644" s="13">
        <v>-6.0348116814585302E-2</v>
      </c>
      <c r="D644" s="13">
        <v>2.8259662947439499</v>
      </c>
      <c r="E644" s="13">
        <v>5.6531432411127897E-3</v>
      </c>
      <c r="F644" s="13">
        <v>1.0807066121381E-2</v>
      </c>
      <c r="G644" s="13">
        <v>-2.7066759501388802</v>
      </c>
    </row>
    <row r="645" spans="1:7" x14ac:dyDescent="0.35">
      <c r="A645" s="13" t="s">
        <v>764</v>
      </c>
      <c r="B645" s="13">
        <v>0.31241303971106699</v>
      </c>
      <c r="C645" s="13">
        <v>-8.9044642146739392E-3</v>
      </c>
      <c r="D645" s="13">
        <v>2.9017545015214399</v>
      </c>
      <c r="E645" s="13">
        <v>4.52999820317953E-3</v>
      </c>
      <c r="F645" s="13">
        <v>8.9035898187812407E-3</v>
      </c>
      <c r="G645" s="13">
        <v>-2.5083884142283899</v>
      </c>
    </row>
    <row r="646" spans="1:7" x14ac:dyDescent="0.35">
      <c r="A646" s="13" t="s">
        <v>765</v>
      </c>
      <c r="B646" s="13">
        <v>0.31237611400460502</v>
      </c>
      <c r="C646" s="13">
        <v>-3.89467829231991E-2</v>
      </c>
      <c r="D646" s="13">
        <v>3.7425659737333601</v>
      </c>
      <c r="E646" s="13">
        <v>2.9873871402078201E-4</v>
      </c>
      <c r="F646" s="13">
        <v>8.2731784405395005E-4</v>
      </c>
      <c r="G646" s="13">
        <v>-2.4260644081516101E-2</v>
      </c>
    </row>
    <row r="647" spans="1:7" x14ac:dyDescent="0.35">
      <c r="A647" s="13" t="s">
        <v>766</v>
      </c>
      <c r="B647" s="13">
        <v>0.31206857486916401</v>
      </c>
      <c r="C647" s="13">
        <v>-6.7497230601211503E-2</v>
      </c>
      <c r="D647" s="13">
        <v>3.5447972397472798</v>
      </c>
      <c r="E647" s="13">
        <v>5.9030440722194696E-4</v>
      </c>
      <c r="F647" s="13">
        <v>1.4752810957725699E-3</v>
      </c>
      <c r="G647" s="13">
        <v>-0.65338710411260403</v>
      </c>
    </row>
    <row r="648" spans="1:7" x14ac:dyDescent="0.35">
      <c r="A648" s="13" t="s">
        <v>767</v>
      </c>
      <c r="B648" s="13">
        <v>0.31189587612655201</v>
      </c>
      <c r="C648" s="13">
        <v>-4.4736118270401103E-2</v>
      </c>
      <c r="D648" s="13">
        <v>2.7574367996562001</v>
      </c>
      <c r="E648" s="13">
        <v>6.8824077922469903E-3</v>
      </c>
      <c r="F648" s="13">
        <v>1.2729555687946601E-2</v>
      </c>
      <c r="G648" s="13">
        <v>-2.8821081107686601</v>
      </c>
    </row>
    <row r="649" spans="1:7" x14ac:dyDescent="0.35">
      <c r="A649" s="13" t="s">
        <v>768</v>
      </c>
      <c r="B649" s="13">
        <v>0.31155785347805898</v>
      </c>
      <c r="C649" s="13">
        <v>-6.0867369331804803E-2</v>
      </c>
      <c r="D649" s="13">
        <v>3.2145305564867899</v>
      </c>
      <c r="E649" s="13">
        <v>1.74065957257958E-3</v>
      </c>
      <c r="F649" s="13">
        <v>3.8384415538806498E-3</v>
      </c>
      <c r="G649" s="13">
        <v>-1.6437850319196201</v>
      </c>
    </row>
    <row r="650" spans="1:7" x14ac:dyDescent="0.35">
      <c r="A650" s="13" t="s">
        <v>769</v>
      </c>
      <c r="B650" s="13">
        <v>0.31095017445072598</v>
      </c>
      <c r="C650" s="13">
        <v>-5.0152234183845901E-2</v>
      </c>
      <c r="D650" s="13">
        <v>4.2904811576170703</v>
      </c>
      <c r="E650" s="15">
        <v>4.0051705652528997E-5</v>
      </c>
      <c r="F650" s="13">
        <v>1.4416738076800299E-4</v>
      </c>
      <c r="G650" s="13">
        <v>1.84942102659803</v>
      </c>
    </row>
    <row r="651" spans="1:7" x14ac:dyDescent="0.35">
      <c r="A651" s="13" t="s">
        <v>770</v>
      </c>
      <c r="B651" s="13">
        <v>0.31076135536833999</v>
      </c>
      <c r="C651" s="13">
        <v>-6.1885385492616803E-2</v>
      </c>
      <c r="D651" s="13">
        <v>2.5329419547652798</v>
      </c>
      <c r="E651" s="13">
        <v>1.28039744990022E-2</v>
      </c>
      <c r="F651" s="13">
        <v>2.2262114032767399E-2</v>
      </c>
      <c r="G651" s="13">
        <v>-3.43059011070953</v>
      </c>
    </row>
    <row r="652" spans="1:7" x14ac:dyDescent="0.35">
      <c r="A652" s="13" t="s">
        <v>771</v>
      </c>
      <c r="B652" s="13">
        <v>0.31071371499498202</v>
      </c>
      <c r="C652" s="13">
        <v>-2.5673055132682501E-2</v>
      </c>
      <c r="D652" s="13">
        <v>3.4826794722727499</v>
      </c>
      <c r="E652" s="13">
        <v>7.2738605595618002E-4</v>
      </c>
      <c r="F652" s="13">
        <v>1.78878778880744E-3</v>
      </c>
      <c r="G652" s="13">
        <v>-0.84551767550194201</v>
      </c>
    </row>
    <row r="653" spans="1:7" x14ac:dyDescent="0.35">
      <c r="A653" s="13" t="s">
        <v>772</v>
      </c>
      <c r="B653" s="13">
        <v>0.31038559599732402</v>
      </c>
      <c r="C653" s="13">
        <v>-4.5092291869715903E-2</v>
      </c>
      <c r="D653" s="13">
        <v>3.9488505793115101</v>
      </c>
      <c r="E653" s="13">
        <v>1.4310888161071E-4</v>
      </c>
      <c r="F653" s="13">
        <v>4.3729294440489401E-4</v>
      </c>
      <c r="G653" s="13">
        <v>0.65929777162995096</v>
      </c>
    </row>
    <row r="654" spans="1:7" x14ac:dyDescent="0.35">
      <c r="A654" s="13" t="s">
        <v>773</v>
      </c>
      <c r="B654" s="13">
        <v>0.310350121026151</v>
      </c>
      <c r="C654" s="13">
        <v>-3.6002288078021298E-2</v>
      </c>
      <c r="D654" s="13">
        <v>3.7880320714620601</v>
      </c>
      <c r="E654" s="13">
        <v>2.54567752183338E-4</v>
      </c>
      <c r="F654" s="13">
        <v>7.1924749100329001E-4</v>
      </c>
      <c r="G654" s="13">
        <v>0.124042534447195</v>
      </c>
    </row>
    <row r="655" spans="1:7" x14ac:dyDescent="0.35">
      <c r="A655" s="13" t="s">
        <v>774</v>
      </c>
      <c r="B655" s="13">
        <v>0.30937959134178</v>
      </c>
      <c r="C655" s="13">
        <v>-4.3687764255904503E-2</v>
      </c>
      <c r="D655" s="13">
        <v>3.4436694643016001</v>
      </c>
      <c r="E655" s="13">
        <v>8.2825986496229203E-4</v>
      </c>
      <c r="F655" s="13">
        <v>2.0206911308683199E-3</v>
      </c>
      <c r="G655" s="13">
        <v>-0.96481059332672303</v>
      </c>
    </row>
    <row r="656" spans="1:7" x14ac:dyDescent="0.35">
      <c r="A656" s="13" t="s">
        <v>775</v>
      </c>
      <c r="B656" s="13">
        <v>0.30924576834821099</v>
      </c>
      <c r="C656" s="13">
        <v>-5.1287261465111401E-2</v>
      </c>
      <c r="D656" s="13">
        <v>3.22550827134229</v>
      </c>
      <c r="E656" s="13">
        <v>1.6811517555190799E-3</v>
      </c>
      <c r="F656" s="13">
        <v>3.7340032488913598E-3</v>
      </c>
      <c r="G656" s="13">
        <v>-1.61211766355042</v>
      </c>
    </row>
    <row r="657" spans="1:7" x14ac:dyDescent="0.35">
      <c r="A657" s="13" t="s">
        <v>776</v>
      </c>
      <c r="B657" s="13">
        <v>0.30882561114284102</v>
      </c>
      <c r="C657" s="13">
        <v>-4.6949568164960799E-2</v>
      </c>
      <c r="D657" s="13">
        <v>3.7319532013696501</v>
      </c>
      <c r="E657" s="13">
        <v>3.1005046023097602E-4</v>
      </c>
      <c r="F657" s="13">
        <v>8.5250010263865903E-4</v>
      </c>
      <c r="G657" s="13">
        <v>-5.8682951955761502E-2</v>
      </c>
    </row>
    <row r="658" spans="1:7" x14ac:dyDescent="0.35">
      <c r="A658" s="13" t="s">
        <v>777</v>
      </c>
      <c r="B658" s="13">
        <v>0.30820629609315298</v>
      </c>
      <c r="C658" s="13">
        <v>-5.7335606168032398E-2</v>
      </c>
      <c r="D658" s="13">
        <v>3.1216056236079099</v>
      </c>
      <c r="E658" s="13">
        <v>2.3290221644041501E-3</v>
      </c>
      <c r="F658" s="13">
        <v>4.9787302735593703E-3</v>
      </c>
      <c r="G658" s="13">
        <v>-1.90830191465107</v>
      </c>
    </row>
    <row r="659" spans="1:7" x14ac:dyDescent="0.35">
      <c r="A659" s="13" t="s">
        <v>778</v>
      </c>
      <c r="B659" s="13">
        <v>0.30802606402004501</v>
      </c>
      <c r="C659" s="13">
        <v>-6.0094327731094403E-2</v>
      </c>
      <c r="D659" s="13">
        <v>2.9227625117351401</v>
      </c>
      <c r="E659" s="13">
        <v>4.2571814764110899E-3</v>
      </c>
      <c r="F659" s="13">
        <v>8.4462582701740896E-3</v>
      </c>
      <c r="G659" s="13">
        <v>-2.4526370852419399</v>
      </c>
    </row>
    <row r="660" spans="1:7" x14ac:dyDescent="0.35">
      <c r="A660" s="13" t="s">
        <v>779</v>
      </c>
      <c r="B660" s="13">
        <v>0.30771855148498001</v>
      </c>
      <c r="C660" s="13">
        <v>-5.3585573317006599E-2</v>
      </c>
      <c r="D660" s="13">
        <v>2.79671828318599</v>
      </c>
      <c r="E660" s="13">
        <v>6.1508923629297902E-3</v>
      </c>
      <c r="F660" s="13">
        <v>1.1614154252853901E-2</v>
      </c>
      <c r="G660" s="13">
        <v>-2.7820008999936499</v>
      </c>
    </row>
    <row r="661" spans="1:7" x14ac:dyDescent="0.35">
      <c r="A661" s="13" t="s">
        <v>780</v>
      </c>
      <c r="B661" s="13">
        <v>0.30699118210863002</v>
      </c>
      <c r="C661" s="13">
        <v>-4.8995078052201199E-2</v>
      </c>
      <c r="D661" s="13">
        <v>3.2775748199365098</v>
      </c>
      <c r="E661" s="13">
        <v>1.42389353414527E-3</v>
      </c>
      <c r="F661" s="13">
        <v>3.2422583140463502E-3</v>
      </c>
      <c r="G661" s="13">
        <v>-1.4607284938041101</v>
      </c>
    </row>
    <row r="662" spans="1:7" x14ac:dyDescent="0.35">
      <c r="A662" s="13" t="s">
        <v>781</v>
      </c>
      <c r="B662" s="13">
        <v>0.30644741607567999</v>
      </c>
      <c r="C662" s="13">
        <v>-5.4018675681530598E-2</v>
      </c>
      <c r="D662" s="13">
        <v>2.9575261230548899</v>
      </c>
      <c r="E662" s="13">
        <v>3.8387274184159899E-3</v>
      </c>
      <c r="F662" s="13">
        <v>7.7226754477819097E-3</v>
      </c>
      <c r="G662" s="13">
        <v>-2.3596358670591702</v>
      </c>
    </row>
    <row r="663" spans="1:7" x14ac:dyDescent="0.35">
      <c r="A663" s="13" t="s">
        <v>782</v>
      </c>
      <c r="B663" s="13">
        <v>0.30628062515767202</v>
      </c>
      <c r="C663" s="13">
        <v>-4.9958916943263799E-2</v>
      </c>
      <c r="D663" s="13">
        <v>3.6126589241727598</v>
      </c>
      <c r="E663" s="13">
        <v>4.6857748444472503E-4</v>
      </c>
      <c r="F663" s="13">
        <v>1.2023432280326199E-3</v>
      </c>
      <c r="G663" s="13">
        <v>-0.44047290404964301</v>
      </c>
    </row>
    <row r="664" spans="1:7" x14ac:dyDescent="0.35">
      <c r="A664" s="13" t="s">
        <v>783</v>
      </c>
      <c r="B664" s="13">
        <v>0.30580969017099402</v>
      </c>
      <c r="C664" s="13">
        <v>-5.0407613086886703E-2</v>
      </c>
      <c r="D664" s="13">
        <v>3.2313595770375398</v>
      </c>
      <c r="E664" s="13">
        <v>1.65021409223583E-3</v>
      </c>
      <c r="F664" s="13">
        <v>3.6759116808209699E-3</v>
      </c>
      <c r="G664" s="13">
        <v>-1.5952025335523701</v>
      </c>
    </row>
    <row r="665" spans="1:7" x14ac:dyDescent="0.35">
      <c r="A665" s="13" t="s">
        <v>784</v>
      </c>
      <c r="B665" s="13">
        <v>0.30574994001050099</v>
      </c>
      <c r="C665" s="13">
        <v>-4.7512383168531402E-2</v>
      </c>
      <c r="D665" s="13">
        <v>2.8769166184274502</v>
      </c>
      <c r="E665" s="13">
        <v>4.8732353191478202E-3</v>
      </c>
      <c r="F665" s="13">
        <v>9.4572761180936795E-3</v>
      </c>
      <c r="G665" s="13">
        <v>-2.5738639019335401</v>
      </c>
    </row>
    <row r="666" spans="1:7" x14ac:dyDescent="0.35">
      <c r="A666" s="13" t="s">
        <v>785</v>
      </c>
      <c r="B666" s="13">
        <v>0.303914016803916</v>
      </c>
      <c r="C666" s="13">
        <v>-3.25458499303223E-2</v>
      </c>
      <c r="D666" s="13">
        <v>3.50937055245921</v>
      </c>
      <c r="E666" s="13">
        <v>6.6516418762759401E-4</v>
      </c>
      <c r="F666" s="13">
        <v>1.6489634780380801E-3</v>
      </c>
      <c r="G666" s="13">
        <v>-0.76328781167192605</v>
      </c>
    </row>
    <row r="667" spans="1:7" x14ac:dyDescent="0.35">
      <c r="A667" s="13" t="s">
        <v>786</v>
      </c>
      <c r="B667" s="13">
        <v>0.301175636151577</v>
      </c>
      <c r="C667" s="13">
        <v>-4.7594096647439701E-2</v>
      </c>
      <c r="D667" s="13">
        <v>2.9560619142276399</v>
      </c>
      <c r="E667" s="13">
        <v>3.8555585973024799E-3</v>
      </c>
      <c r="F667" s="13">
        <v>7.7463968157567399E-3</v>
      </c>
      <c r="G667" s="13">
        <v>-2.3635716659997401</v>
      </c>
    </row>
    <row r="668" spans="1:7" x14ac:dyDescent="0.35">
      <c r="A668" s="13" t="s">
        <v>787</v>
      </c>
      <c r="B668" s="13">
        <v>0.30113040768296401</v>
      </c>
      <c r="C668" s="13">
        <v>-6.8979128587290994E-2</v>
      </c>
      <c r="D668" s="13">
        <v>2.6924140868431001</v>
      </c>
      <c r="E668" s="13">
        <v>8.2692125814947705E-3</v>
      </c>
      <c r="F668" s="13">
        <v>1.50411594529674E-2</v>
      </c>
      <c r="G668" s="13">
        <v>-3.04513151491915</v>
      </c>
    </row>
    <row r="669" spans="1:7" x14ac:dyDescent="0.35">
      <c r="A669" s="13" t="s">
        <v>788</v>
      </c>
      <c r="B669" s="13">
        <v>0.29977640292159402</v>
      </c>
      <c r="C669" s="13">
        <v>-3.5240019094087603E-2</v>
      </c>
      <c r="D669" s="13">
        <v>2.4110248614499299</v>
      </c>
      <c r="E669" s="13">
        <v>1.7661585415290702E-2</v>
      </c>
      <c r="F669" s="13">
        <v>2.9765193841339702E-2</v>
      </c>
      <c r="G669" s="13">
        <v>-3.71126572398141</v>
      </c>
    </row>
    <row r="670" spans="1:7" x14ac:dyDescent="0.35">
      <c r="A670" s="13" t="s">
        <v>789</v>
      </c>
      <c r="B670" s="13">
        <v>0.29960628101147502</v>
      </c>
      <c r="C670" s="13">
        <v>-3.11785771276815E-2</v>
      </c>
      <c r="D670" s="13">
        <v>3.09897132544334</v>
      </c>
      <c r="E670" s="13">
        <v>2.4979829544426301E-3</v>
      </c>
      <c r="F670" s="13">
        <v>5.2884294779315796E-3</v>
      </c>
      <c r="G670" s="13">
        <v>-1.9717645726380499</v>
      </c>
    </row>
    <row r="671" spans="1:7" x14ac:dyDescent="0.35">
      <c r="A671" s="13" t="s">
        <v>790</v>
      </c>
      <c r="B671" s="13">
        <v>0.29952870021164302</v>
      </c>
      <c r="C671" s="13">
        <v>-5.0474594910416101E-2</v>
      </c>
      <c r="D671" s="13">
        <v>3.3692975727711301</v>
      </c>
      <c r="E671" s="13">
        <v>1.0580478656936E-3</v>
      </c>
      <c r="F671" s="13">
        <v>2.4865742653991702E-3</v>
      </c>
      <c r="G671" s="13">
        <v>-1.1892877994684801</v>
      </c>
    </row>
    <row r="672" spans="1:7" x14ac:dyDescent="0.35">
      <c r="A672" s="13" t="s">
        <v>791</v>
      </c>
      <c r="B672" s="13">
        <v>0.29873418955280401</v>
      </c>
      <c r="C672" s="13">
        <v>-4.2557588711251398E-2</v>
      </c>
      <c r="D672" s="13">
        <v>2.9690081947648599</v>
      </c>
      <c r="E672" s="13">
        <v>3.7090694741186299E-3</v>
      </c>
      <c r="F672" s="13">
        <v>7.5011049759478197E-3</v>
      </c>
      <c r="G672" s="13">
        <v>-2.3287152137923002</v>
      </c>
    </row>
    <row r="673" spans="1:7" x14ac:dyDescent="0.35">
      <c r="A673" s="13" t="s">
        <v>792</v>
      </c>
      <c r="B673" s="13">
        <v>0.298162092855557</v>
      </c>
      <c r="C673" s="13">
        <v>-4.2410850048050897E-2</v>
      </c>
      <c r="D673" s="13">
        <v>3.8954216715841201</v>
      </c>
      <c r="E673" s="13">
        <v>1.73585904196449E-4</v>
      </c>
      <c r="F673" s="13">
        <v>5.1209507629547499E-4</v>
      </c>
      <c r="G673" s="13">
        <v>0.479641206798123</v>
      </c>
    </row>
    <row r="674" spans="1:7" x14ac:dyDescent="0.35">
      <c r="A674" s="13" t="s">
        <v>793</v>
      </c>
      <c r="B674" s="13">
        <v>0.29794929036585199</v>
      </c>
      <c r="C674" s="13">
        <v>-3.9072130979929301E-2</v>
      </c>
      <c r="D674" s="13">
        <v>4.0967575774049498</v>
      </c>
      <c r="E674" s="15">
        <v>8.31318666723725E-5</v>
      </c>
      <c r="F674" s="13">
        <v>2.7537430835223399E-4</v>
      </c>
      <c r="G674" s="13">
        <v>1.16590845684219</v>
      </c>
    </row>
    <row r="675" spans="1:7" x14ac:dyDescent="0.35">
      <c r="A675" s="13" t="s">
        <v>794</v>
      </c>
      <c r="B675" s="13">
        <v>0.29787059011084299</v>
      </c>
      <c r="C675" s="13">
        <v>-4.7137722685661299E-2</v>
      </c>
      <c r="D675" s="13">
        <v>3.9261320605906298</v>
      </c>
      <c r="E675" s="13">
        <v>1.5538505977138599E-4</v>
      </c>
      <c r="F675" s="13">
        <v>4.6828791542866599E-4</v>
      </c>
      <c r="G675" s="13">
        <v>0.58268596391120897</v>
      </c>
    </row>
    <row r="676" spans="1:7" x14ac:dyDescent="0.35">
      <c r="A676" s="13" t="s">
        <v>795</v>
      </c>
      <c r="B676" s="13">
        <v>0.29742194735723898</v>
      </c>
      <c r="C676" s="13">
        <v>-4.92766259094468E-2</v>
      </c>
      <c r="D676" s="13">
        <v>3.56973163623339</v>
      </c>
      <c r="E676" s="13">
        <v>5.4246541670672501E-4</v>
      </c>
      <c r="F676" s="13">
        <v>1.3758570057396599E-3</v>
      </c>
      <c r="G676" s="13">
        <v>-0.57552011208470499</v>
      </c>
    </row>
    <row r="677" spans="1:7" x14ac:dyDescent="0.35">
      <c r="A677" s="13" t="s">
        <v>796</v>
      </c>
      <c r="B677" s="13">
        <v>0.29697239671992198</v>
      </c>
      <c r="C677" s="13">
        <v>-2.3320482533688201E-2</v>
      </c>
      <c r="D677" s="13">
        <v>3.5451460618514199</v>
      </c>
      <c r="E677" s="13">
        <v>5.8960850107870504E-4</v>
      </c>
      <c r="F677" s="13">
        <v>1.4752810957725699E-3</v>
      </c>
      <c r="G677" s="13">
        <v>-0.65230070650181005</v>
      </c>
    </row>
    <row r="678" spans="1:7" x14ac:dyDescent="0.35">
      <c r="A678" s="13" t="s">
        <v>797</v>
      </c>
      <c r="B678" s="13">
        <v>0.296900778244646</v>
      </c>
      <c r="C678" s="13">
        <v>-2.2882941987758702E-2</v>
      </c>
      <c r="D678" s="13">
        <v>3.5480476365055398</v>
      </c>
      <c r="E678" s="13">
        <v>5.8384975932599498E-4</v>
      </c>
      <c r="F678" s="13">
        <v>1.4652365626559301E-3</v>
      </c>
      <c r="G678" s="13">
        <v>-0.64326059864622598</v>
      </c>
    </row>
    <row r="679" spans="1:7" x14ac:dyDescent="0.35">
      <c r="A679" s="13" t="s">
        <v>798</v>
      </c>
      <c r="B679" s="13">
        <v>0.29677850127118899</v>
      </c>
      <c r="C679" s="13">
        <v>-3.1812719523061403E-2</v>
      </c>
      <c r="D679" s="13">
        <v>2.8113682359447498</v>
      </c>
      <c r="E679" s="13">
        <v>5.8967765949567898E-3</v>
      </c>
      <c r="F679" s="13">
        <v>1.1204784406056901E-2</v>
      </c>
      <c r="G679" s="13">
        <v>-2.7443553938748</v>
      </c>
    </row>
    <row r="680" spans="1:7" x14ac:dyDescent="0.35">
      <c r="A680" s="13" t="s">
        <v>799</v>
      </c>
      <c r="B680" s="13">
        <v>0.295968272034415</v>
      </c>
      <c r="C680" s="13">
        <v>-1.0819495745791699E-2</v>
      </c>
      <c r="D680" s="13">
        <v>3.11030853624057</v>
      </c>
      <c r="E680" s="13">
        <v>2.4119795663588199E-3</v>
      </c>
      <c r="F680" s="13">
        <v>5.1213465526320397E-3</v>
      </c>
      <c r="G680" s="13">
        <v>-1.9400246618380901</v>
      </c>
    </row>
    <row r="681" spans="1:7" x14ac:dyDescent="0.35">
      <c r="A681" s="13" t="s">
        <v>800</v>
      </c>
      <c r="B681" s="13">
        <v>0.29523650380812699</v>
      </c>
      <c r="C681" s="13">
        <v>-4.8373919996044901E-2</v>
      </c>
      <c r="D681" s="13">
        <v>3.2135060666222102</v>
      </c>
      <c r="E681" s="13">
        <v>1.74631221330075E-3</v>
      </c>
      <c r="F681" s="13">
        <v>3.84292257843308E-3</v>
      </c>
      <c r="G681" s="13">
        <v>-1.6467358866602</v>
      </c>
    </row>
    <row r="682" spans="1:7" x14ac:dyDescent="0.35">
      <c r="A682" s="13" t="s">
        <v>801</v>
      </c>
      <c r="B682" s="13">
        <v>0.29447509435915298</v>
      </c>
      <c r="C682" s="13">
        <v>-5.5010388401776203E-2</v>
      </c>
      <c r="D682" s="13">
        <v>3.7322786927379599</v>
      </c>
      <c r="E682" s="13">
        <v>3.09697564713696E-4</v>
      </c>
      <c r="F682" s="13">
        <v>8.5250010263865903E-4</v>
      </c>
      <c r="G682" s="13">
        <v>-5.7628328215272098E-2</v>
      </c>
    </row>
    <row r="683" spans="1:7" x14ac:dyDescent="0.35">
      <c r="A683" s="13" t="s">
        <v>802</v>
      </c>
      <c r="B683" s="13">
        <v>0.29411436072983399</v>
      </c>
      <c r="C683" s="13">
        <v>-3.7554612479368803E-2</v>
      </c>
      <c r="D683" s="13">
        <v>4.0227674600190797</v>
      </c>
      <c r="E683" s="13">
        <v>1.09260731569815E-4</v>
      </c>
      <c r="F683" s="13">
        <v>3.4768891184845901E-4</v>
      </c>
      <c r="G683" s="13">
        <v>0.91079219462927996</v>
      </c>
    </row>
    <row r="684" spans="1:7" x14ac:dyDescent="0.35">
      <c r="A684" s="13" t="s">
        <v>803</v>
      </c>
      <c r="B684" s="13">
        <v>0.293330843235168</v>
      </c>
      <c r="C684" s="13">
        <v>-3.8626486623181001E-2</v>
      </c>
      <c r="D684" s="13">
        <v>2.9101743968966298</v>
      </c>
      <c r="E684" s="13">
        <v>4.4187807715600101E-3</v>
      </c>
      <c r="F684" s="13">
        <v>8.7114619767273294E-3</v>
      </c>
      <c r="G684" s="13">
        <v>-2.48608442890152</v>
      </c>
    </row>
    <row r="685" spans="1:7" x14ac:dyDescent="0.35">
      <c r="A685" s="13" t="s">
        <v>804</v>
      </c>
      <c r="B685" s="13">
        <v>0.29303255503616499</v>
      </c>
      <c r="C685" s="13">
        <v>-5.2487954294656497E-2</v>
      </c>
      <c r="D685" s="13">
        <v>3.5942999748178899</v>
      </c>
      <c r="E685" s="13">
        <v>4.9892979165302997E-4</v>
      </c>
      <c r="F685" s="13">
        <v>1.27384566407094E-3</v>
      </c>
      <c r="G685" s="13">
        <v>-0.49838215128740798</v>
      </c>
    </row>
    <row r="686" spans="1:7" x14ac:dyDescent="0.35">
      <c r="A686" s="13" t="s">
        <v>805</v>
      </c>
      <c r="B686" s="13">
        <v>0.29291534393081498</v>
      </c>
      <c r="C686" s="13">
        <v>-4.6673991861592802E-2</v>
      </c>
      <c r="D686" s="13">
        <v>3.70689511384328</v>
      </c>
      <c r="E686" s="13">
        <v>3.3839465480709797E-4</v>
      </c>
      <c r="F686" s="13">
        <v>9.1247821831317395E-4</v>
      </c>
      <c r="G686" s="13">
        <v>-0.13966395361405601</v>
      </c>
    </row>
    <row r="687" spans="1:7" x14ac:dyDescent="0.35">
      <c r="A687" s="13" t="s">
        <v>806</v>
      </c>
      <c r="B687" s="13">
        <v>0.29250481874003498</v>
      </c>
      <c r="C687" s="13">
        <v>-4.78333346623818E-2</v>
      </c>
      <c r="D687" s="13">
        <v>4.0660961311324497</v>
      </c>
      <c r="E687" s="15">
        <v>9.3136772484200098E-5</v>
      </c>
      <c r="F687" s="13">
        <v>3.0393040192827099E-4</v>
      </c>
      <c r="G687" s="13">
        <v>1.0597827853851001</v>
      </c>
    </row>
    <row r="688" spans="1:7" x14ac:dyDescent="0.35">
      <c r="A688" s="13" t="s">
        <v>807</v>
      </c>
      <c r="B688" s="13">
        <v>0.29231790624585002</v>
      </c>
      <c r="C688" s="13">
        <v>-4.6945435570296103E-2</v>
      </c>
      <c r="D688" s="13">
        <v>3.5702845711525399</v>
      </c>
      <c r="E688" s="13">
        <v>5.4144728506330198E-4</v>
      </c>
      <c r="F688" s="13">
        <v>1.37554459031784E-3</v>
      </c>
      <c r="G688" s="13">
        <v>-0.57378855907964599</v>
      </c>
    </row>
    <row r="689" spans="1:7" x14ac:dyDescent="0.35">
      <c r="A689" s="13" t="s">
        <v>808</v>
      </c>
      <c r="B689" s="13">
        <v>0.29168021479447898</v>
      </c>
      <c r="C689" s="13">
        <v>-6.1811982879803599E-2</v>
      </c>
      <c r="D689" s="13">
        <v>2.38810613952373</v>
      </c>
      <c r="E689" s="13">
        <v>1.8739276786659799E-2</v>
      </c>
      <c r="F689" s="13">
        <v>3.1477888984804601E-2</v>
      </c>
      <c r="G689" s="13">
        <v>-3.76265315602121</v>
      </c>
    </row>
    <row r="690" spans="1:7" x14ac:dyDescent="0.35">
      <c r="A690" s="13" t="s">
        <v>809</v>
      </c>
      <c r="B690" s="13">
        <v>0.29141206292590299</v>
      </c>
      <c r="C690" s="13">
        <v>-3.3848240305449299E-2</v>
      </c>
      <c r="D690" s="13">
        <v>3.6697873559038201</v>
      </c>
      <c r="E690" s="13">
        <v>3.8492267491295701E-4</v>
      </c>
      <c r="F690" s="13">
        <v>1.0200450885193401E-3</v>
      </c>
      <c r="G690" s="13">
        <v>-0.25882251561212199</v>
      </c>
    </row>
    <row r="691" spans="1:7" x14ac:dyDescent="0.35">
      <c r="A691" s="13" t="s">
        <v>810</v>
      </c>
      <c r="B691" s="13">
        <v>0.29126724739259502</v>
      </c>
      <c r="C691" s="13">
        <v>-5.2651950878373398E-2</v>
      </c>
      <c r="D691" s="13">
        <v>3.77631165422107</v>
      </c>
      <c r="E691" s="13">
        <v>2.65319239723038E-4</v>
      </c>
      <c r="F691" s="13">
        <v>7.4687851914708597E-4</v>
      </c>
      <c r="G691" s="13">
        <v>8.5683313747008299E-2</v>
      </c>
    </row>
    <row r="692" spans="1:7" x14ac:dyDescent="0.35">
      <c r="A692" s="13" t="s">
        <v>811</v>
      </c>
      <c r="B692" s="13">
        <v>0.291083795069917</v>
      </c>
      <c r="C692" s="13">
        <v>-6.0449378650005603E-2</v>
      </c>
      <c r="D692" s="13">
        <v>2.3456965267895602</v>
      </c>
      <c r="E692" s="13">
        <v>2.0888252463327699E-2</v>
      </c>
      <c r="F692" s="13">
        <v>3.4596168142386398E-2</v>
      </c>
      <c r="G692" s="13">
        <v>-3.8565839327312799</v>
      </c>
    </row>
    <row r="693" spans="1:7" x14ac:dyDescent="0.35">
      <c r="A693" s="13" t="s">
        <v>812</v>
      </c>
      <c r="B693" s="13">
        <v>0.29106237743247898</v>
      </c>
      <c r="C693" s="13">
        <v>-1.0310612431011799E-2</v>
      </c>
      <c r="D693" s="13">
        <v>3.9953647022604</v>
      </c>
      <c r="E693" s="13">
        <v>1.20802387673574E-4</v>
      </c>
      <c r="F693" s="13">
        <v>3.7969993835231702E-4</v>
      </c>
      <c r="G693" s="13">
        <v>0.81716127590017595</v>
      </c>
    </row>
    <row r="694" spans="1:7" x14ac:dyDescent="0.35">
      <c r="A694" s="13" t="s">
        <v>813</v>
      </c>
      <c r="B694" s="13">
        <v>0.29100529428798699</v>
      </c>
      <c r="C694" s="13">
        <v>-5.6207056977821399E-2</v>
      </c>
      <c r="D694" s="13">
        <v>3.25096552052208</v>
      </c>
      <c r="E694" s="13">
        <v>1.5503819986534099E-3</v>
      </c>
      <c r="F694" s="13">
        <v>3.49404271544031E-3</v>
      </c>
      <c r="G694" s="13">
        <v>-1.5383435714609199</v>
      </c>
    </row>
    <row r="695" spans="1:7" x14ac:dyDescent="0.35">
      <c r="A695" s="13" t="s">
        <v>814</v>
      </c>
      <c r="B695" s="13">
        <v>0.28996417343229203</v>
      </c>
      <c r="C695" s="13">
        <v>-4.6966005627730401E-2</v>
      </c>
      <c r="D695" s="13">
        <v>3.2718643936721898</v>
      </c>
      <c r="E695" s="13">
        <v>1.4501963314157899E-3</v>
      </c>
      <c r="F695" s="13">
        <v>3.29239551164854E-3</v>
      </c>
      <c r="G695" s="13">
        <v>-1.47742804457316</v>
      </c>
    </row>
    <row r="696" spans="1:7" x14ac:dyDescent="0.35">
      <c r="A696" s="13" t="s">
        <v>815</v>
      </c>
      <c r="B696" s="13">
        <v>0.28959029534816799</v>
      </c>
      <c r="C696" s="13">
        <v>-1.39812388650672E-2</v>
      </c>
      <c r="D696" s="13">
        <v>2.96015051231839</v>
      </c>
      <c r="E696" s="13">
        <v>3.80872924751588E-3</v>
      </c>
      <c r="F696" s="13">
        <v>7.6824368155274398E-3</v>
      </c>
      <c r="G696" s="13">
        <v>-2.3525773965237802</v>
      </c>
    </row>
    <row r="697" spans="1:7" x14ac:dyDescent="0.35">
      <c r="A697" s="13" t="s">
        <v>816</v>
      </c>
      <c r="B697" s="13">
        <v>0.28931954765677897</v>
      </c>
      <c r="C697" s="13">
        <v>-6.16986496439694E-2</v>
      </c>
      <c r="D697" s="13">
        <v>3.38427181513938</v>
      </c>
      <c r="E697" s="13">
        <v>1.00744424474252E-3</v>
      </c>
      <c r="F697" s="13">
        <v>2.3969687371041201E-3</v>
      </c>
      <c r="G697" s="13">
        <v>-1.14440440568897</v>
      </c>
    </row>
    <row r="698" spans="1:7" x14ac:dyDescent="0.35">
      <c r="A698" s="13" t="s">
        <v>817</v>
      </c>
      <c r="B698" s="13">
        <v>0.28929119896643102</v>
      </c>
      <c r="C698" s="13">
        <v>-5.8622912269946099E-2</v>
      </c>
      <c r="D698" s="13">
        <v>2.7444143399665601</v>
      </c>
      <c r="E698" s="13">
        <v>7.1418883383649098E-3</v>
      </c>
      <c r="F698" s="13">
        <v>1.31777699592639E-2</v>
      </c>
      <c r="G698" s="13">
        <v>-2.9150264715872498</v>
      </c>
    </row>
    <row r="699" spans="1:7" x14ac:dyDescent="0.35">
      <c r="A699" s="13" t="s">
        <v>818</v>
      </c>
      <c r="B699" s="13">
        <v>0.28894461214308798</v>
      </c>
      <c r="C699" s="13">
        <v>-5.0716477393357003E-2</v>
      </c>
      <c r="D699" s="13">
        <v>3.2430885261742799</v>
      </c>
      <c r="E699" s="13">
        <v>1.5897932728306001E-3</v>
      </c>
      <c r="F699" s="13">
        <v>3.5776167794152702E-3</v>
      </c>
      <c r="G699" s="13">
        <v>-1.5612211106251901</v>
      </c>
    </row>
    <row r="700" spans="1:7" x14ac:dyDescent="0.35">
      <c r="A700" s="13" t="s">
        <v>819</v>
      </c>
      <c r="B700" s="13">
        <v>0.28833521808754398</v>
      </c>
      <c r="C700" s="13">
        <v>-4.8503514493497199E-2</v>
      </c>
      <c r="D700" s="13">
        <v>2.3701887033169902</v>
      </c>
      <c r="E700" s="13">
        <v>1.9622033984280099E-2</v>
      </c>
      <c r="F700" s="13">
        <v>3.2781593732433202E-2</v>
      </c>
      <c r="G700" s="13">
        <v>-3.8025213448892301</v>
      </c>
    </row>
    <row r="701" spans="1:7" x14ac:dyDescent="0.35">
      <c r="A701" s="13" t="s">
        <v>820</v>
      </c>
      <c r="B701" s="13">
        <v>0.28755481673369399</v>
      </c>
      <c r="C701" s="13">
        <v>-2.9696121365294301E-2</v>
      </c>
      <c r="D701" s="13">
        <v>2.89175475252754</v>
      </c>
      <c r="E701" s="13">
        <v>4.6654228710442201E-3</v>
      </c>
      <c r="F701" s="13">
        <v>9.0999428334961503E-3</v>
      </c>
      <c r="G701" s="13">
        <v>-2.5348062728166298</v>
      </c>
    </row>
    <row r="702" spans="1:7" x14ac:dyDescent="0.35">
      <c r="A702" s="13" t="s">
        <v>821</v>
      </c>
      <c r="B702" s="13">
        <v>0.28752185247343798</v>
      </c>
      <c r="C702" s="13">
        <v>-5.4309708364617397E-2</v>
      </c>
      <c r="D702" s="13">
        <v>3.8770747086830899</v>
      </c>
      <c r="E702" s="13">
        <v>1.85411692212656E-4</v>
      </c>
      <c r="F702" s="13">
        <v>5.3668130118804597E-4</v>
      </c>
      <c r="G702" s="13">
        <v>0.41836568284166098</v>
      </c>
    </row>
    <row r="703" spans="1:7" x14ac:dyDescent="0.35">
      <c r="A703" s="13" t="s">
        <v>822</v>
      </c>
      <c r="B703" s="13">
        <v>0.28662009963815499</v>
      </c>
      <c r="C703" s="13">
        <v>-5.44796588058514E-2</v>
      </c>
      <c r="D703" s="13">
        <v>2.88276191149565</v>
      </c>
      <c r="E703" s="13">
        <v>4.7903765073483004E-3</v>
      </c>
      <c r="F703" s="13">
        <v>9.3200110022713094E-3</v>
      </c>
      <c r="G703" s="13">
        <v>-2.55849799895089</v>
      </c>
    </row>
    <row r="704" spans="1:7" x14ac:dyDescent="0.35">
      <c r="A704" s="13" t="s">
        <v>823</v>
      </c>
      <c r="B704" s="13">
        <v>0.286124480275745</v>
      </c>
      <c r="C704" s="13">
        <v>-5.1964992961531002E-2</v>
      </c>
      <c r="D704" s="13">
        <v>2.7616323867496799</v>
      </c>
      <c r="E704" s="13">
        <v>6.8006563655656598E-3</v>
      </c>
      <c r="F704" s="13">
        <v>1.2608695818907599E-2</v>
      </c>
      <c r="G704" s="13">
        <v>-2.87147387976621</v>
      </c>
    </row>
    <row r="705" spans="1:7" x14ac:dyDescent="0.35">
      <c r="A705" s="13" t="s">
        <v>824</v>
      </c>
      <c r="B705" s="13">
        <v>0.28602347059635702</v>
      </c>
      <c r="C705" s="13">
        <v>-5.2327338934066402E-2</v>
      </c>
      <c r="D705" s="13">
        <v>3.62649207844684</v>
      </c>
      <c r="E705" s="13">
        <v>4.4687092774106603E-4</v>
      </c>
      <c r="F705" s="13">
        <v>1.1550489270576599E-3</v>
      </c>
      <c r="G705" s="13">
        <v>-0.396688948908268</v>
      </c>
    </row>
    <row r="706" spans="1:7" x14ac:dyDescent="0.35">
      <c r="A706" s="13" t="s">
        <v>825</v>
      </c>
      <c r="B706" s="13">
        <v>0.28412946423554802</v>
      </c>
      <c r="C706" s="13">
        <v>-6.1509138468030897E-2</v>
      </c>
      <c r="D706" s="13">
        <v>3.5680015298619501</v>
      </c>
      <c r="E706" s="13">
        <v>5.4566280080277395E-4</v>
      </c>
      <c r="F706" s="13">
        <v>1.3816865318514999E-3</v>
      </c>
      <c r="G706" s="13">
        <v>-0.58093671187790796</v>
      </c>
    </row>
    <row r="707" spans="1:7" x14ac:dyDescent="0.35">
      <c r="A707" s="13" t="s">
        <v>826</v>
      </c>
      <c r="B707" s="13">
        <v>0.283987267045198</v>
      </c>
      <c r="C707" s="13">
        <v>-4.9410931790567797E-2</v>
      </c>
      <c r="D707" s="13">
        <v>2.7923558636447998</v>
      </c>
      <c r="E707" s="13">
        <v>6.2284726940564803E-3</v>
      </c>
      <c r="F707" s="13">
        <v>1.17156393238073E-2</v>
      </c>
      <c r="G707" s="13">
        <v>-2.7931783113708</v>
      </c>
    </row>
    <row r="708" spans="1:7" x14ac:dyDescent="0.35">
      <c r="A708" s="13" t="s">
        <v>827</v>
      </c>
      <c r="B708" s="13">
        <v>0.283807743904473</v>
      </c>
      <c r="C708" s="13">
        <v>-5.1621157836592699E-2</v>
      </c>
      <c r="D708" s="13">
        <v>2.79967874697051</v>
      </c>
      <c r="E708" s="13">
        <v>6.0987480008786003E-3</v>
      </c>
      <c r="F708" s="13">
        <v>1.1558293067016501E-2</v>
      </c>
      <c r="G708" s="13">
        <v>-2.77440707111389</v>
      </c>
    </row>
    <row r="709" spans="1:7" x14ac:dyDescent="0.35">
      <c r="A709" s="13" t="s">
        <v>828</v>
      </c>
      <c r="B709" s="13">
        <v>0.28330226035537098</v>
      </c>
      <c r="C709" s="13">
        <v>-3.1836997420860498E-2</v>
      </c>
      <c r="D709" s="13">
        <v>3.3381090183438098</v>
      </c>
      <c r="E709" s="13">
        <v>1.17119976722545E-3</v>
      </c>
      <c r="F709" s="13">
        <v>2.7274758215538098E-3</v>
      </c>
      <c r="G709" s="13">
        <v>-1.2822606075064999</v>
      </c>
    </row>
    <row r="710" spans="1:7" x14ac:dyDescent="0.35">
      <c r="A710" s="13" t="s">
        <v>829</v>
      </c>
      <c r="B710" s="13">
        <v>0.28312522831169601</v>
      </c>
      <c r="C710" s="13">
        <v>-3.9163183032092097E-2</v>
      </c>
      <c r="D710" s="13">
        <v>4.7533701488694797</v>
      </c>
      <c r="E710" s="15">
        <v>6.44924690940185E-6</v>
      </c>
      <c r="F710" s="15">
        <v>3.3263397650169903E-5</v>
      </c>
      <c r="G710" s="13">
        <v>3.5684752758187699</v>
      </c>
    </row>
    <row r="711" spans="1:7" x14ac:dyDescent="0.35">
      <c r="A711" s="13" t="s">
        <v>830</v>
      </c>
      <c r="B711" s="13">
        <v>0.28287469752142602</v>
      </c>
      <c r="C711" s="13">
        <v>-5.09251491187434E-2</v>
      </c>
      <c r="D711" s="13">
        <v>2.5972350335397199</v>
      </c>
      <c r="E711" s="13">
        <v>1.0758783990681999E-2</v>
      </c>
      <c r="F711" s="13">
        <v>1.91613568872285E-2</v>
      </c>
      <c r="G711" s="13">
        <v>-3.2776637228102201</v>
      </c>
    </row>
    <row r="712" spans="1:7" x14ac:dyDescent="0.35">
      <c r="A712" s="13" t="s">
        <v>831</v>
      </c>
      <c r="B712" s="13">
        <v>0.28241496566297603</v>
      </c>
      <c r="C712" s="13">
        <v>-5.1168651058021299E-2</v>
      </c>
      <c r="D712" s="13">
        <v>3.0274304311388098</v>
      </c>
      <c r="E712" s="13">
        <v>3.1097123236592098E-3</v>
      </c>
      <c r="F712" s="13">
        <v>6.3984308453336001E-3</v>
      </c>
      <c r="G712" s="13">
        <v>-2.1698328910777498</v>
      </c>
    </row>
    <row r="713" spans="1:7" x14ac:dyDescent="0.35">
      <c r="A713" s="13" t="s">
        <v>832</v>
      </c>
      <c r="B713" s="13">
        <v>0.28204263084015602</v>
      </c>
      <c r="C713" s="13">
        <v>-3.9997418035372802E-2</v>
      </c>
      <c r="D713" s="13">
        <v>4.7239087769070398</v>
      </c>
      <c r="E713" s="15">
        <v>7.2677173443599603E-6</v>
      </c>
      <c r="F713" s="15">
        <v>3.6385933414596902E-5</v>
      </c>
      <c r="G713" s="13">
        <v>3.4556480195032999</v>
      </c>
    </row>
    <row r="714" spans="1:7" x14ac:dyDescent="0.35">
      <c r="A714" s="13" t="s">
        <v>833</v>
      </c>
      <c r="B714" s="13">
        <v>0.28169066013399902</v>
      </c>
      <c r="C714" s="13">
        <v>-4.2324514664739403E-2</v>
      </c>
      <c r="D714" s="13">
        <v>2.9931723875275802</v>
      </c>
      <c r="E714" s="13">
        <v>3.4492935886487499E-3</v>
      </c>
      <c r="F714" s="13">
        <v>7.0126511187210798E-3</v>
      </c>
      <c r="G714" s="13">
        <v>-2.26331380008684</v>
      </c>
    </row>
    <row r="715" spans="1:7" x14ac:dyDescent="0.35">
      <c r="A715" s="13" t="s">
        <v>834</v>
      </c>
      <c r="B715" s="13">
        <v>0.28166025007050599</v>
      </c>
      <c r="C715" s="13">
        <v>-6.1178489058605998E-2</v>
      </c>
      <c r="D715" s="13">
        <v>2.37690984888245</v>
      </c>
      <c r="E715" s="13">
        <v>1.9286667456152401E-2</v>
      </c>
      <c r="F715" s="13">
        <v>3.2291511851967603E-2</v>
      </c>
      <c r="G715" s="13">
        <v>-3.7875975620705198</v>
      </c>
    </row>
    <row r="716" spans="1:7" x14ac:dyDescent="0.35">
      <c r="A716" s="13" t="s">
        <v>835</v>
      </c>
      <c r="B716" s="13">
        <v>0.28068571620161598</v>
      </c>
      <c r="C716" s="13">
        <v>-5.3733432440564201E-2</v>
      </c>
      <c r="D716" s="13">
        <v>3.5743636731703199</v>
      </c>
      <c r="E716" s="13">
        <v>5.3399195483203E-4</v>
      </c>
      <c r="F716" s="13">
        <v>1.35885038837224E-3</v>
      </c>
      <c r="G716" s="13">
        <v>-0.56100814467622695</v>
      </c>
    </row>
    <row r="717" spans="1:7" x14ac:dyDescent="0.35">
      <c r="A717" s="13" t="s">
        <v>836</v>
      </c>
      <c r="B717" s="13">
        <v>0.28012201174337398</v>
      </c>
      <c r="C717" s="13">
        <v>-3.8020436878366898E-2</v>
      </c>
      <c r="D717" s="13">
        <v>2.4704545826068598</v>
      </c>
      <c r="E717" s="13">
        <v>1.5119470246230201E-2</v>
      </c>
      <c r="F717" s="13">
        <v>2.5907052138746799E-2</v>
      </c>
      <c r="G717" s="13">
        <v>-3.57598057011591</v>
      </c>
    </row>
    <row r="718" spans="1:7" x14ac:dyDescent="0.35">
      <c r="A718" s="13" t="s">
        <v>837</v>
      </c>
      <c r="B718" s="13">
        <v>0.27947184730614399</v>
      </c>
      <c r="C718" s="13">
        <v>-5.1766837415403298E-2</v>
      </c>
      <c r="D718" s="13">
        <v>2.57448940567093</v>
      </c>
      <c r="E718" s="13">
        <v>1.1445982515949299E-2</v>
      </c>
      <c r="F718" s="13">
        <v>2.0244505324527099E-2</v>
      </c>
      <c r="G718" s="13">
        <v>-3.33215069361512</v>
      </c>
    </row>
    <row r="719" spans="1:7" x14ac:dyDescent="0.35">
      <c r="A719" s="13" t="s">
        <v>838</v>
      </c>
      <c r="B719" s="13">
        <v>0.27939396837689201</v>
      </c>
      <c r="C719" s="13">
        <v>-5.8470331172610003E-2</v>
      </c>
      <c r="D719" s="13">
        <v>2.9047088333004898</v>
      </c>
      <c r="E719" s="13">
        <v>4.4906850997386604E-3</v>
      </c>
      <c r="F719" s="13">
        <v>8.8376222769504693E-3</v>
      </c>
      <c r="G719" s="13">
        <v>-2.5005687291149399</v>
      </c>
    </row>
    <row r="720" spans="1:7" x14ac:dyDescent="0.35">
      <c r="A720" s="13" t="s">
        <v>839</v>
      </c>
      <c r="B720" s="13">
        <v>0.27925523830786902</v>
      </c>
      <c r="C720" s="13">
        <v>-5.6650438912811601E-2</v>
      </c>
      <c r="D720" s="13">
        <v>2.9954542232019401</v>
      </c>
      <c r="E720" s="13">
        <v>3.4256515268536502E-3</v>
      </c>
      <c r="F720" s="13">
        <v>6.9830588816632098E-3</v>
      </c>
      <c r="G720" s="13">
        <v>-2.2571149557818302</v>
      </c>
    </row>
    <row r="721" spans="1:7" x14ac:dyDescent="0.35">
      <c r="A721" s="13" t="s">
        <v>840</v>
      </c>
      <c r="B721" s="13">
        <v>0.27902727031197999</v>
      </c>
      <c r="C721" s="13">
        <v>-4.6844973116407E-2</v>
      </c>
      <c r="D721" s="13">
        <v>3.72136418744399</v>
      </c>
      <c r="E721" s="13">
        <v>3.2174153495566501E-4</v>
      </c>
      <c r="F721" s="13">
        <v>8.7680272912563203E-4</v>
      </c>
      <c r="G721" s="13">
        <v>-9.2954335775711897E-2</v>
      </c>
    </row>
    <row r="722" spans="1:7" x14ac:dyDescent="0.35">
      <c r="A722" s="13" t="s">
        <v>841</v>
      </c>
      <c r="B722" s="13">
        <v>0.27886109939039699</v>
      </c>
      <c r="C722" s="13">
        <v>-6.5833117713858996E-2</v>
      </c>
      <c r="D722" s="13">
        <v>2.6603144643781298</v>
      </c>
      <c r="E722" s="13">
        <v>9.0434028069237404E-3</v>
      </c>
      <c r="F722" s="13">
        <v>1.6314213749110101E-2</v>
      </c>
      <c r="G722" s="13">
        <v>-3.1243681162094599</v>
      </c>
    </row>
    <row r="723" spans="1:7" x14ac:dyDescent="0.35">
      <c r="A723" s="13" t="s">
        <v>842</v>
      </c>
      <c r="B723" s="13">
        <v>0.27863887165392898</v>
      </c>
      <c r="C723" s="13">
        <v>-5.6345983475117503E-2</v>
      </c>
      <c r="D723" s="13">
        <v>3.2566871931050199</v>
      </c>
      <c r="E723" s="13">
        <v>1.52232884306947E-3</v>
      </c>
      <c r="F723" s="13">
        <v>3.4358581964725001E-3</v>
      </c>
      <c r="G723" s="13">
        <v>-1.5216976183825499</v>
      </c>
    </row>
    <row r="724" spans="1:7" x14ac:dyDescent="0.35">
      <c r="A724" s="13" t="s">
        <v>843</v>
      </c>
      <c r="B724" s="13">
        <v>0.27819954343762798</v>
      </c>
      <c r="C724" s="13">
        <v>-4.8239384844046197E-2</v>
      </c>
      <c r="D724" s="13">
        <v>3.33402423456879</v>
      </c>
      <c r="E724" s="13">
        <v>1.18683272579404E-3</v>
      </c>
      <c r="F724" s="13">
        <v>2.7597003018841699E-3</v>
      </c>
      <c r="G724" s="13">
        <v>-1.2943860135734699</v>
      </c>
    </row>
    <row r="725" spans="1:7" x14ac:dyDescent="0.35">
      <c r="A725" s="13" t="s">
        <v>844</v>
      </c>
      <c r="B725" s="13">
        <v>0.27813642554162898</v>
      </c>
      <c r="C725" s="13">
        <v>-4.7185174650317303E-2</v>
      </c>
      <c r="D725" s="13">
        <v>4.0146840855223296</v>
      </c>
      <c r="E725" s="13">
        <v>1.12550773971856E-4</v>
      </c>
      <c r="F725" s="13">
        <v>3.5668152493761402E-4</v>
      </c>
      <c r="G725" s="13">
        <v>0.88312431273707903</v>
      </c>
    </row>
    <row r="726" spans="1:7" x14ac:dyDescent="0.35">
      <c r="A726" s="13" t="s">
        <v>845</v>
      </c>
      <c r="B726" s="13">
        <v>0.27732902298562001</v>
      </c>
      <c r="C726" s="13">
        <v>-5.0738839402567799E-2</v>
      </c>
      <c r="D726" s="13">
        <v>3.0817995185443601</v>
      </c>
      <c r="E726" s="13">
        <v>2.6336806281848498E-3</v>
      </c>
      <c r="F726" s="13">
        <v>5.5375747271136904E-3</v>
      </c>
      <c r="G726" s="13">
        <v>-2.0196565134220199</v>
      </c>
    </row>
    <row r="727" spans="1:7" x14ac:dyDescent="0.35">
      <c r="A727" s="13" t="s">
        <v>846</v>
      </c>
      <c r="B727" s="13">
        <v>0.27707413336026598</v>
      </c>
      <c r="C727" s="13">
        <v>2.6365966715001202E-2</v>
      </c>
      <c r="D727" s="13">
        <v>3.04906703576416</v>
      </c>
      <c r="E727" s="13">
        <v>2.9114604312735098E-3</v>
      </c>
      <c r="F727" s="13">
        <v>6.02271307934844E-3</v>
      </c>
      <c r="G727" s="13">
        <v>-2.1103353341482798</v>
      </c>
    </row>
    <row r="728" spans="1:7" x14ac:dyDescent="0.35">
      <c r="A728" s="13" t="s">
        <v>847</v>
      </c>
      <c r="B728" s="13">
        <v>0.276435357170422</v>
      </c>
      <c r="C728" s="13">
        <v>-4.65504293004061E-2</v>
      </c>
      <c r="D728" s="13">
        <v>2.7328570969649602</v>
      </c>
      <c r="E728" s="13">
        <v>7.3796019022863901E-3</v>
      </c>
      <c r="F728" s="13">
        <v>1.3583770208160701E-2</v>
      </c>
      <c r="G728" s="13">
        <v>-2.94412853365364</v>
      </c>
    </row>
    <row r="729" spans="1:7" x14ac:dyDescent="0.35">
      <c r="A729" s="13" t="s">
        <v>848</v>
      </c>
      <c r="B729" s="13">
        <v>0.27616941692105701</v>
      </c>
      <c r="C729" s="13">
        <v>-5.49210764292552E-2</v>
      </c>
      <c r="D729" s="13">
        <v>2.5553247799315999</v>
      </c>
      <c r="E729" s="13">
        <v>1.20553995607472E-2</v>
      </c>
      <c r="F729" s="13">
        <v>2.1127878135539801E-2</v>
      </c>
      <c r="G729" s="13">
        <v>-3.3777328702567599</v>
      </c>
    </row>
    <row r="730" spans="1:7" x14ac:dyDescent="0.35">
      <c r="A730" s="13" t="s">
        <v>849</v>
      </c>
      <c r="B730" s="13">
        <v>0.27604216391894798</v>
      </c>
      <c r="C730" s="13">
        <v>-4.2212129492132502E-2</v>
      </c>
      <c r="D730" s="13">
        <v>2.9585803300764599</v>
      </c>
      <c r="E730" s="13">
        <v>3.82665119658053E-3</v>
      </c>
      <c r="F730" s="13">
        <v>7.7084703658509496E-3</v>
      </c>
      <c r="G730" s="13">
        <v>-2.35680113946546</v>
      </c>
    </row>
    <row r="731" spans="1:7" x14ac:dyDescent="0.35">
      <c r="A731" s="13" t="s">
        <v>850</v>
      </c>
      <c r="B731" s="13">
        <v>0.27566299075128398</v>
      </c>
      <c r="C731" s="13">
        <v>-2.6438785021294601E-2</v>
      </c>
      <c r="D731" s="13">
        <v>2.8799448593414301</v>
      </c>
      <c r="E731" s="13">
        <v>4.8301462804892599E-3</v>
      </c>
      <c r="F731" s="13">
        <v>9.3855054780176798E-3</v>
      </c>
      <c r="G731" s="13">
        <v>-2.5659066723573298</v>
      </c>
    </row>
    <row r="732" spans="1:7" x14ac:dyDescent="0.35">
      <c r="A732" s="13" t="s">
        <v>851</v>
      </c>
      <c r="B732" s="13">
        <v>0.27493673019714199</v>
      </c>
      <c r="C732" s="13">
        <v>-2.5149509320654798E-2</v>
      </c>
      <c r="D732" s="13">
        <v>3.45003864540196</v>
      </c>
      <c r="E732" s="13">
        <v>8.1093696799484796E-4</v>
      </c>
      <c r="F732" s="13">
        <v>1.9815741173419398E-3</v>
      </c>
      <c r="G732" s="13">
        <v>-0.94540599154404203</v>
      </c>
    </row>
    <row r="733" spans="1:7" x14ac:dyDescent="0.35">
      <c r="A733" s="13" t="s">
        <v>852</v>
      </c>
      <c r="B733" s="13">
        <v>0.27476653656082101</v>
      </c>
      <c r="C733" s="13">
        <v>-3.8501083800429298E-2</v>
      </c>
      <c r="D733" s="13">
        <v>3.04528767378063</v>
      </c>
      <c r="E733" s="13">
        <v>2.9452240919196301E-3</v>
      </c>
      <c r="F733" s="13">
        <v>6.0762542674905598E-3</v>
      </c>
      <c r="G733" s="13">
        <v>-2.1207534695174699</v>
      </c>
    </row>
    <row r="734" spans="1:7" x14ac:dyDescent="0.35">
      <c r="A734" s="13" t="s">
        <v>853</v>
      </c>
      <c r="B734" s="13">
        <v>0.27452465931227898</v>
      </c>
      <c r="C734" s="13">
        <v>-4.8246876561489897E-2</v>
      </c>
      <c r="D734" s="13">
        <v>3.64304237205089</v>
      </c>
      <c r="E734" s="13">
        <v>4.2215127279933299E-4</v>
      </c>
      <c r="F734" s="13">
        <v>1.1072465977689E-3</v>
      </c>
      <c r="G734" s="13">
        <v>-0.34413567726550298</v>
      </c>
    </row>
    <row r="735" spans="1:7" x14ac:dyDescent="0.35">
      <c r="A735" s="13" t="s">
        <v>854</v>
      </c>
      <c r="B735" s="13">
        <v>0.27444586339959098</v>
      </c>
      <c r="C735" s="13">
        <v>-4.6574575251353098E-2</v>
      </c>
      <c r="D735" s="13">
        <v>3.06897275283263</v>
      </c>
      <c r="E735" s="13">
        <v>2.7394679652687098E-3</v>
      </c>
      <c r="F735" s="13">
        <v>5.7364608482534203E-3</v>
      </c>
      <c r="G735" s="13">
        <v>-2.0552862856170999</v>
      </c>
    </row>
    <row r="736" spans="1:7" x14ac:dyDescent="0.35">
      <c r="A736" s="13" t="s">
        <v>855</v>
      </c>
      <c r="B736" s="13">
        <v>0.27415503400891</v>
      </c>
      <c r="C736" s="13">
        <v>-4.3075646155281998E-2</v>
      </c>
      <c r="D736" s="13">
        <v>3.6202272146730698</v>
      </c>
      <c r="E736" s="13">
        <v>4.5658090578383498E-4</v>
      </c>
      <c r="F736" s="13">
        <v>1.1754855145556999E-3</v>
      </c>
      <c r="G736" s="13">
        <v>-0.41653413532454803</v>
      </c>
    </row>
    <row r="737" spans="1:7" x14ac:dyDescent="0.35">
      <c r="A737" s="13" t="s">
        <v>856</v>
      </c>
      <c r="B737" s="13">
        <v>0.27304757312705402</v>
      </c>
      <c r="C737" s="13">
        <v>2.16907203162538E-3</v>
      </c>
      <c r="D737" s="13">
        <v>3.4116158158484402</v>
      </c>
      <c r="E737" s="13">
        <v>9.2085213690553205E-4</v>
      </c>
      <c r="F737" s="13">
        <v>2.2114839600371901E-3</v>
      </c>
      <c r="G737" s="13">
        <v>-1.0620355500540299</v>
      </c>
    </row>
    <row r="738" spans="1:7" x14ac:dyDescent="0.35">
      <c r="A738" s="13" t="s">
        <v>857</v>
      </c>
      <c r="B738" s="13">
        <v>0.27295536222092898</v>
      </c>
      <c r="C738" s="13">
        <v>-5.5297475748055602E-2</v>
      </c>
      <c r="D738" s="13">
        <v>2.89444338010945</v>
      </c>
      <c r="E738" s="13">
        <v>4.6286504251054203E-3</v>
      </c>
      <c r="F738" s="13">
        <v>9.0396895849898708E-3</v>
      </c>
      <c r="G738" s="13">
        <v>-2.52771091060667</v>
      </c>
    </row>
    <row r="739" spans="1:7" x14ac:dyDescent="0.35">
      <c r="A739" s="13" t="s">
        <v>858</v>
      </c>
      <c r="B739" s="13">
        <v>0.27287931122826398</v>
      </c>
      <c r="C739" s="13">
        <v>-5.8875471720991397E-2</v>
      </c>
      <c r="D739" s="13">
        <v>3.37432275308801</v>
      </c>
      <c r="E739" s="13">
        <v>1.0408057404000201E-3</v>
      </c>
      <c r="F739" s="13">
        <v>2.4573247665051101E-3</v>
      </c>
      <c r="G739" s="13">
        <v>-1.1742431588023801</v>
      </c>
    </row>
    <row r="740" spans="1:7" x14ac:dyDescent="0.35">
      <c r="A740" s="13" t="s">
        <v>859</v>
      </c>
      <c r="B740" s="13">
        <v>0.27268542207502899</v>
      </c>
      <c r="C740" s="13">
        <v>-4.7314249410345399E-2</v>
      </c>
      <c r="D740" s="13">
        <v>2.4696192027738602</v>
      </c>
      <c r="E740" s="13">
        <v>1.51528105320069E-2</v>
      </c>
      <c r="F740" s="13">
        <v>2.5935267024158801E-2</v>
      </c>
      <c r="G740" s="13">
        <v>-3.57790248728038</v>
      </c>
    </row>
    <row r="741" spans="1:7" x14ac:dyDescent="0.35">
      <c r="A741" s="13" t="s">
        <v>860</v>
      </c>
      <c r="B741" s="13">
        <v>0.27246746614606998</v>
      </c>
      <c r="C741" s="13">
        <v>-4.1425033269008101E-2</v>
      </c>
      <c r="D741" s="13">
        <v>3.6448128074189499</v>
      </c>
      <c r="E741" s="13">
        <v>4.1958500620438698E-4</v>
      </c>
      <c r="F741" s="13">
        <v>1.10428451119203E-3</v>
      </c>
      <c r="G741" s="13">
        <v>-0.33850300596383298</v>
      </c>
    </row>
    <row r="742" spans="1:7" x14ac:dyDescent="0.35">
      <c r="A742" s="13" t="s">
        <v>861</v>
      </c>
      <c r="B742" s="13">
        <v>0.272196971795785</v>
      </c>
      <c r="C742" s="13">
        <v>-5.1134982260307098E-2</v>
      </c>
      <c r="D742" s="13">
        <v>2.69822817719988</v>
      </c>
      <c r="E742" s="13">
        <v>8.1355984624602792E-3</v>
      </c>
      <c r="F742" s="13">
        <v>1.48156573895752E-2</v>
      </c>
      <c r="G742" s="13">
        <v>-3.0306915240255901</v>
      </c>
    </row>
    <row r="743" spans="1:7" x14ac:dyDescent="0.35">
      <c r="A743" s="13" t="s">
        <v>862</v>
      </c>
      <c r="B743" s="13">
        <v>0.27213407527021199</v>
      </c>
      <c r="C743" s="13">
        <v>-4.10799740344003E-2</v>
      </c>
      <c r="D743" s="13">
        <v>3.3273173688540401</v>
      </c>
      <c r="E743" s="13">
        <v>1.2129255643225801E-3</v>
      </c>
      <c r="F743" s="13">
        <v>2.8118651468533999E-3</v>
      </c>
      <c r="G743" s="13">
        <v>-1.3142690546795901</v>
      </c>
    </row>
    <row r="744" spans="1:7" x14ac:dyDescent="0.35">
      <c r="A744" s="13" t="s">
        <v>863</v>
      </c>
      <c r="B744" s="13">
        <v>0.27205262386187701</v>
      </c>
      <c r="C744" s="13">
        <v>-1.9525802318334898E-2</v>
      </c>
      <c r="D744" s="13">
        <v>2.9501517722702801</v>
      </c>
      <c r="E744" s="13">
        <v>3.9241896678408198E-3</v>
      </c>
      <c r="F744" s="13">
        <v>7.8534889576449707E-3</v>
      </c>
      <c r="G744" s="13">
        <v>-2.3794414786321099</v>
      </c>
    </row>
    <row r="745" spans="1:7" x14ac:dyDescent="0.35">
      <c r="A745" s="13" t="s">
        <v>864</v>
      </c>
      <c r="B745" s="13">
        <v>0.270498770478662</v>
      </c>
      <c r="C745" s="13">
        <v>-5.4396910722048199E-2</v>
      </c>
      <c r="D745" s="13">
        <v>3.7078432235788799</v>
      </c>
      <c r="E745" s="13">
        <v>3.3727884949217798E-4</v>
      </c>
      <c r="F745" s="13">
        <v>9.1106782367219295E-4</v>
      </c>
      <c r="G745" s="13">
        <v>-0.136607465262399</v>
      </c>
    </row>
    <row r="746" spans="1:7" x14ac:dyDescent="0.35">
      <c r="A746" s="13" t="s">
        <v>865</v>
      </c>
      <c r="B746" s="13">
        <v>0.27024140779835698</v>
      </c>
      <c r="C746" s="13">
        <v>-5.0325763491341199E-2</v>
      </c>
      <c r="D746" s="13">
        <v>3.0657747114488898</v>
      </c>
      <c r="E746" s="13">
        <v>2.7664499096955401E-3</v>
      </c>
      <c r="F746" s="13">
        <v>5.7772194445679902E-3</v>
      </c>
      <c r="G746" s="13">
        <v>-2.0641504965649098</v>
      </c>
    </row>
    <row r="747" spans="1:7" x14ac:dyDescent="0.35">
      <c r="A747" s="13" t="s">
        <v>866</v>
      </c>
      <c r="B747" s="13">
        <v>0.269940121120818</v>
      </c>
      <c r="C747" s="13">
        <v>-5.2765201105961702E-2</v>
      </c>
      <c r="D747" s="13">
        <v>3.01334774031575</v>
      </c>
      <c r="E747" s="13">
        <v>3.2453804036742398E-3</v>
      </c>
      <c r="F747" s="13">
        <v>6.6508662405963996E-3</v>
      </c>
      <c r="G747" s="13">
        <v>-2.20836835504854</v>
      </c>
    </row>
    <row r="748" spans="1:7" x14ac:dyDescent="0.35">
      <c r="A748" s="13" t="s">
        <v>867</v>
      </c>
      <c r="B748" s="13">
        <v>0.26974850323898603</v>
      </c>
      <c r="C748" s="13">
        <v>-4.8336735019041101E-2</v>
      </c>
      <c r="D748" s="13">
        <v>2.7250823259550101</v>
      </c>
      <c r="E748" s="13">
        <v>7.5435435810257204E-3</v>
      </c>
      <c r="F748" s="13">
        <v>1.38523613907247E-2</v>
      </c>
      <c r="G748" s="13">
        <v>-2.9636464016602102</v>
      </c>
    </row>
    <row r="749" spans="1:7" x14ac:dyDescent="0.35">
      <c r="A749" s="13" t="s">
        <v>868</v>
      </c>
      <c r="B749" s="13">
        <v>0.26954507996121702</v>
      </c>
      <c r="C749" s="13">
        <v>-2.7583579481821701E-2</v>
      </c>
      <c r="D749" s="13">
        <v>3.2953363978557002</v>
      </c>
      <c r="E749" s="13">
        <v>1.3449059429862301E-3</v>
      </c>
      <c r="F749" s="13">
        <v>3.0944916682183301E-3</v>
      </c>
      <c r="G749" s="13">
        <v>-1.40863628514283</v>
      </c>
    </row>
    <row r="750" spans="1:7" x14ac:dyDescent="0.35">
      <c r="A750" s="13" t="s">
        <v>869</v>
      </c>
      <c r="B750" s="13">
        <v>0.26948527728358701</v>
      </c>
      <c r="C750" s="13">
        <v>-5.5183232455015101E-2</v>
      </c>
      <c r="D750" s="13">
        <v>2.60761497015856</v>
      </c>
      <c r="E750" s="13">
        <v>1.0457728777823701E-2</v>
      </c>
      <c r="F750" s="13">
        <v>1.8668442661457601E-2</v>
      </c>
      <c r="G750" s="13">
        <v>-3.2526592472236899</v>
      </c>
    </row>
    <row r="751" spans="1:7" x14ac:dyDescent="0.35">
      <c r="A751" s="13" t="s">
        <v>870</v>
      </c>
      <c r="B751" s="13">
        <v>0.26920187397168899</v>
      </c>
      <c r="C751" s="13">
        <v>-1.3059703821839699E-2</v>
      </c>
      <c r="D751" s="13">
        <v>3.1191509947626401</v>
      </c>
      <c r="E751" s="13">
        <v>2.3468184722408802E-3</v>
      </c>
      <c r="F751" s="13">
        <v>5.0098055442142101E-3</v>
      </c>
      <c r="G751" s="13">
        <v>-1.9152026950311301</v>
      </c>
    </row>
    <row r="752" spans="1:7" x14ac:dyDescent="0.35">
      <c r="A752" s="13" t="s">
        <v>871</v>
      </c>
      <c r="B752" s="13">
        <v>0.26902199431260798</v>
      </c>
      <c r="C752" s="13">
        <v>-4.7479560645791501E-2</v>
      </c>
      <c r="D752" s="13">
        <v>3.8894472636952302</v>
      </c>
      <c r="E752" s="13">
        <v>1.7735545963507501E-4</v>
      </c>
      <c r="F752" s="13">
        <v>5.2121480202506701E-4</v>
      </c>
      <c r="G752" s="13">
        <v>0.45966426991751203</v>
      </c>
    </row>
    <row r="753" spans="1:7" x14ac:dyDescent="0.35">
      <c r="A753" s="13" t="s">
        <v>872</v>
      </c>
      <c r="B753" s="13">
        <v>0.26897852609474798</v>
      </c>
      <c r="C753" s="13">
        <v>-3.4661717569339098E-2</v>
      </c>
      <c r="D753" s="13">
        <v>2.9426302458423002</v>
      </c>
      <c r="E753" s="13">
        <v>4.0131603743471999E-3</v>
      </c>
      <c r="F753" s="13">
        <v>8.0002950653328807E-3</v>
      </c>
      <c r="G753" s="13">
        <v>-2.39959947567257</v>
      </c>
    </row>
    <row r="754" spans="1:7" x14ac:dyDescent="0.35">
      <c r="A754" s="13" t="s">
        <v>873</v>
      </c>
      <c r="B754" s="13">
        <v>0.26891936074270301</v>
      </c>
      <c r="C754" s="13">
        <v>-5.0165726536061599E-2</v>
      </c>
      <c r="D754" s="13">
        <v>2.9615558470540502</v>
      </c>
      <c r="E754" s="13">
        <v>3.7927545023058299E-3</v>
      </c>
      <c r="F754" s="13">
        <v>7.6602676347490902E-3</v>
      </c>
      <c r="G754" s="13">
        <v>-2.3487954903731398</v>
      </c>
    </row>
    <row r="755" spans="1:7" x14ac:dyDescent="0.35">
      <c r="A755" s="13" t="s">
        <v>874</v>
      </c>
      <c r="B755" s="13">
        <v>0.268483214970058</v>
      </c>
      <c r="C755" s="13">
        <v>-4.1288139259577999E-2</v>
      </c>
      <c r="D755" s="13">
        <v>3.66193547376837</v>
      </c>
      <c r="E755" s="13">
        <v>3.9551658752792198E-4</v>
      </c>
      <c r="F755" s="13">
        <v>1.0445171735917801E-3</v>
      </c>
      <c r="G755" s="13">
        <v>-0.28391862348120001</v>
      </c>
    </row>
    <row r="756" spans="1:7" x14ac:dyDescent="0.35">
      <c r="A756" s="13" t="s">
        <v>875</v>
      </c>
      <c r="B756" s="13">
        <v>0.26807244409252501</v>
      </c>
      <c r="C756" s="13">
        <v>-5.4442451976599901E-2</v>
      </c>
      <c r="D756" s="13">
        <v>2.8087274794432</v>
      </c>
      <c r="E756" s="13">
        <v>5.9418614529245604E-3</v>
      </c>
      <c r="F756" s="13">
        <v>1.12748654977099E-2</v>
      </c>
      <c r="G756" s="13">
        <v>-2.7511536969887702</v>
      </c>
    </row>
    <row r="757" spans="1:7" x14ac:dyDescent="0.35">
      <c r="A757" s="13" t="s">
        <v>876</v>
      </c>
      <c r="B757" s="13">
        <v>0.26735612681794302</v>
      </c>
      <c r="C757" s="13">
        <v>-3.8723872740677401E-2</v>
      </c>
      <c r="D757" s="13">
        <v>3.2370867228294999</v>
      </c>
      <c r="E757" s="13">
        <v>1.62044821729385E-3</v>
      </c>
      <c r="F757" s="13">
        <v>3.6201001598555999E-3</v>
      </c>
      <c r="G757" s="13">
        <v>-1.5786221922831201</v>
      </c>
    </row>
    <row r="758" spans="1:7" x14ac:dyDescent="0.35">
      <c r="A758" s="13" t="s">
        <v>877</v>
      </c>
      <c r="B758" s="13">
        <v>0.26730078398297502</v>
      </c>
      <c r="C758" s="13">
        <v>-2.9763960767540301E-2</v>
      </c>
      <c r="D758" s="13">
        <v>3.0486291837927402</v>
      </c>
      <c r="E758" s="13">
        <v>2.9153536311224701E-3</v>
      </c>
      <c r="F758" s="13">
        <v>6.02271307934844E-3</v>
      </c>
      <c r="G758" s="13">
        <v>-2.1115428613101002</v>
      </c>
    </row>
    <row r="759" spans="1:7" x14ac:dyDescent="0.35">
      <c r="A759" s="13" t="s">
        <v>878</v>
      </c>
      <c r="B759" s="13">
        <v>0.26674190987273499</v>
      </c>
      <c r="C759" s="13">
        <v>-5.0140389522098101E-2</v>
      </c>
      <c r="D759" s="13">
        <v>2.77007901148533</v>
      </c>
      <c r="E759" s="13">
        <v>6.6387522294067596E-3</v>
      </c>
      <c r="F759" s="13">
        <v>1.2353222974089801E-2</v>
      </c>
      <c r="G759" s="13">
        <v>-2.8500227040525301</v>
      </c>
    </row>
    <row r="760" spans="1:7" x14ac:dyDescent="0.35">
      <c r="A760" s="13" t="s">
        <v>879</v>
      </c>
      <c r="B760" s="13">
        <v>0.26640174194503502</v>
      </c>
      <c r="C760" s="13">
        <v>-5.5348641725250697E-2</v>
      </c>
      <c r="D760" s="13">
        <v>2.6569719894058501</v>
      </c>
      <c r="E760" s="13">
        <v>9.1276805618395202E-3</v>
      </c>
      <c r="F760" s="13">
        <v>1.6446946100289999E-2</v>
      </c>
      <c r="G760" s="13">
        <v>-3.1325714053535401</v>
      </c>
    </row>
    <row r="761" spans="1:7" x14ac:dyDescent="0.35">
      <c r="A761" s="13" t="s">
        <v>880</v>
      </c>
      <c r="B761" s="13">
        <v>0.265704137703345</v>
      </c>
      <c r="C761" s="13">
        <v>-4.9475003525114997E-2</v>
      </c>
      <c r="D761" s="13">
        <v>3.6252723159128402</v>
      </c>
      <c r="E761" s="13">
        <v>4.4874599008216601E-4</v>
      </c>
      <c r="F761" s="13">
        <v>1.1572526623427699E-3</v>
      </c>
      <c r="G761" s="13">
        <v>-0.40055485808074498</v>
      </c>
    </row>
    <row r="762" spans="1:7" x14ac:dyDescent="0.35">
      <c r="A762" s="13" t="s">
        <v>881</v>
      </c>
      <c r="B762" s="13">
        <v>0.26558818483779001</v>
      </c>
      <c r="C762" s="13">
        <v>-6.05166175769596E-2</v>
      </c>
      <c r="D762" s="13">
        <v>3.1252039147284401</v>
      </c>
      <c r="E762" s="13">
        <v>2.3031606790892001E-3</v>
      </c>
      <c r="F762" s="13">
        <v>4.9371798657741996E-3</v>
      </c>
      <c r="G762" s="13">
        <v>-1.89817782915699</v>
      </c>
    </row>
    <row r="763" spans="1:7" x14ac:dyDescent="0.35">
      <c r="A763" s="13" t="s">
        <v>882</v>
      </c>
      <c r="B763" s="13">
        <v>0.26545216964595902</v>
      </c>
      <c r="C763" s="13">
        <v>-6.1277419149717002E-2</v>
      </c>
      <c r="D763" s="13">
        <v>2.5918598205521599</v>
      </c>
      <c r="E763" s="13">
        <v>1.09177366722275E-2</v>
      </c>
      <c r="F763" s="13">
        <v>1.9421945908812101E-2</v>
      </c>
      <c r="G763" s="13">
        <v>-3.2905778921147499</v>
      </c>
    </row>
    <row r="764" spans="1:7" x14ac:dyDescent="0.35">
      <c r="A764" s="13" t="s">
        <v>883</v>
      </c>
      <c r="B764" s="13">
        <v>0.26476517199382799</v>
      </c>
      <c r="C764" s="13">
        <v>-5.2252072915076601E-2</v>
      </c>
      <c r="D764" s="13">
        <v>2.2443729654254398</v>
      </c>
      <c r="E764" s="13">
        <v>2.6926134162982E-2</v>
      </c>
      <c r="F764" s="13">
        <v>4.3517842490539901E-2</v>
      </c>
      <c r="G764" s="13">
        <v>-4.07486465643301</v>
      </c>
    </row>
    <row r="765" spans="1:7" x14ac:dyDescent="0.35">
      <c r="A765" s="13" t="s">
        <v>884</v>
      </c>
      <c r="B765" s="13">
        <v>0.264645700209728</v>
      </c>
      <c r="C765" s="13">
        <v>-5.1948580494767201E-2</v>
      </c>
      <c r="D765" s="13">
        <v>2.2921356886605602</v>
      </c>
      <c r="E765" s="13">
        <v>2.3911760565485201E-2</v>
      </c>
      <c r="F765" s="13">
        <v>3.9015261134979502E-2</v>
      </c>
      <c r="G765" s="13">
        <v>-3.9730521146245699</v>
      </c>
    </row>
    <row r="766" spans="1:7" x14ac:dyDescent="0.35">
      <c r="A766" s="13" t="s">
        <v>885</v>
      </c>
      <c r="B766" s="13">
        <v>0.264267209652566</v>
      </c>
      <c r="C766" s="13">
        <v>-5.7951985180046101E-2</v>
      </c>
      <c r="D766" s="13">
        <v>3.3538870094306401</v>
      </c>
      <c r="E766" s="13">
        <v>1.11261010792614E-3</v>
      </c>
      <c r="F766" s="13">
        <v>2.60683191445499E-3</v>
      </c>
      <c r="G766" s="13">
        <v>-1.2353130114197</v>
      </c>
    </row>
    <row r="767" spans="1:7" x14ac:dyDescent="0.35">
      <c r="A767" s="13" t="s">
        <v>886</v>
      </c>
      <c r="B767" s="13">
        <v>0.26357733913130599</v>
      </c>
      <c r="C767" s="13">
        <v>-5.0195760571294497E-2</v>
      </c>
      <c r="D767" s="13">
        <v>2.65485866170618</v>
      </c>
      <c r="E767" s="13">
        <v>9.1813327323124801E-3</v>
      </c>
      <c r="F767" s="13">
        <v>1.65242487231432E-2</v>
      </c>
      <c r="G767" s="13">
        <v>-3.1377534230205102</v>
      </c>
    </row>
    <row r="768" spans="1:7" x14ac:dyDescent="0.35">
      <c r="A768" s="13" t="s">
        <v>887</v>
      </c>
      <c r="B768" s="13">
        <v>0.26350882242846502</v>
      </c>
      <c r="C768" s="13">
        <v>-4.73400119223302E-2</v>
      </c>
      <c r="D768" s="13">
        <v>3.6707364976787198</v>
      </c>
      <c r="E768" s="13">
        <v>3.8366045272221098E-4</v>
      </c>
      <c r="F768" s="13">
        <v>1.01845615860801E-3</v>
      </c>
      <c r="G768" s="13">
        <v>-0.25578609148486398</v>
      </c>
    </row>
    <row r="769" spans="1:7" x14ac:dyDescent="0.35">
      <c r="A769" s="13" t="s">
        <v>888</v>
      </c>
      <c r="B769" s="13">
        <v>0.26281409777570702</v>
      </c>
      <c r="C769" s="13">
        <v>-4.3297615629363302E-2</v>
      </c>
      <c r="D769" s="13">
        <v>2.9518564241097698</v>
      </c>
      <c r="E769" s="13">
        <v>3.9042799100197502E-3</v>
      </c>
      <c r="F769" s="13">
        <v>7.82383079752327E-3</v>
      </c>
      <c r="G769" s="13">
        <v>-2.3748669196597998</v>
      </c>
    </row>
    <row r="770" spans="1:7" x14ac:dyDescent="0.35">
      <c r="A770" s="13" t="s">
        <v>889</v>
      </c>
      <c r="B770" s="13">
        <v>0.26250343755345601</v>
      </c>
      <c r="C770" s="13">
        <v>-4.6991247689665797E-2</v>
      </c>
      <c r="D770" s="13">
        <v>3.3162869369840502</v>
      </c>
      <c r="E770" s="13">
        <v>1.2570111771675601E-3</v>
      </c>
      <c r="F770" s="13">
        <v>2.9096779808833401E-3</v>
      </c>
      <c r="G770" s="13">
        <v>-1.3468997091984001</v>
      </c>
    </row>
    <row r="771" spans="1:7" x14ac:dyDescent="0.35">
      <c r="A771" s="13" t="s">
        <v>890</v>
      </c>
      <c r="B771" s="13">
        <v>0.26231613196336501</v>
      </c>
      <c r="C771" s="13">
        <v>-4.72618279686342E-2</v>
      </c>
      <c r="D771" s="13">
        <v>3.7915908783125101</v>
      </c>
      <c r="E771" s="13">
        <v>2.5138604705102999E-4</v>
      </c>
      <c r="F771" s="13">
        <v>7.1156603005052095E-4</v>
      </c>
      <c r="G771" s="13">
        <v>0.1357076748835</v>
      </c>
    </row>
    <row r="772" spans="1:7" x14ac:dyDescent="0.35">
      <c r="A772" s="13" t="s">
        <v>891</v>
      </c>
      <c r="B772" s="13">
        <v>0.262278882186813</v>
      </c>
      <c r="C772" s="13">
        <v>-5.02040231960428E-2</v>
      </c>
      <c r="D772" s="13">
        <v>3.6320163669949399</v>
      </c>
      <c r="E772" s="13">
        <v>4.3847128428516503E-4</v>
      </c>
      <c r="F772" s="13">
        <v>1.1383958850444201E-3</v>
      </c>
      <c r="G772" s="13">
        <v>-0.37916776435982802</v>
      </c>
    </row>
    <row r="773" spans="1:7" x14ac:dyDescent="0.35">
      <c r="A773" s="13" t="s">
        <v>892</v>
      </c>
      <c r="B773" s="13">
        <v>0.26176497516636898</v>
      </c>
      <c r="C773" s="13">
        <v>-6.1560428230103097E-2</v>
      </c>
      <c r="D773" s="13">
        <v>2.7784273405202899</v>
      </c>
      <c r="E773" s="13">
        <v>6.4821941604983396E-3</v>
      </c>
      <c r="F773" s="13">
        <v>1.2105871718938E-2</v>
      </c>
      <c r="G773" s="13">
        <v>-2.82876585701203</v>
      </c>
    </row>
    <row r="774" spans="1:7" x14ac:dyDescent="0.35">
      <c r="A774" s="13" t="s">
        <v>893</v>
      </c>
      <c r="B774" s="13">
        <v>0.26132917241924303</v>
      </c>
      <c r="C774" s="13">
        <v>-1.9131959151562902E-2</v>
      </c>
      <c r="D774" s="13">
        <v>3.18911602282212</v>
      </c>
      <c r="E774" s="13">
        <v>1.88604705371985E-3</v>
      </c>
      <c r="F774" s="13">
        <v>4.1235481103377098E-3</v>
      </c>
      <c r="G774" s="13">
        <v>-1.71676022302378</v>
      </c>
    </row>
    <row r="775" spans="1:7" x14ac:dyDescent="0.35">
      <c r="A775" s="13" t="s">
        <v>894</v>
      </c>
      <c r="B775" s="13">
        <v>0.26120233036055801</v>
      </c>
      <c r="C775" s="13">
        <v>-5.3267024559100498E-2</v>
      </c>
      <c r="D775" s="13">
        <v>2.5703577281393399</v>
      </c>
      <c r="E775" s="13">
        <v>1.15749700407272E-2</v>
      </c>
      <c r="F775" s="13">
        <v>2.0402212101602899E-2</v>
      </c>
      <c r="G775" s="13">
        <v>-3.3420029824178301</v>
      </c>
    </row>
    <row r="776" spans="1:7" x14ac:dyDescent="0.35">
      <c r="A776" s="13" t="s">
        <v>895</v>
      </c>
      <c r="B776" s="13">
        <v>0.26098571781597601</v>
      </c>
      <c r="C776" s="13">
        <v>-3.6979825761227603E-2</v>
      </c>
      <c r="D776" s="13">
        <v>2.4902741853602399</v>
      </c>
      <c r="E776" s="13">
        <v>1.43474494799532E-2</v>
      </c>
      <c r="F776" s="13">
        <v>2.4722006559067401E-2</v>
      </c>
      <c r="G776" s="13">
        <v>-3.53021372177946</v>
      </c>
    </row>
    <row r="777" spans="1:7" x14ac:dyDescent="0.35">
      <c r="A777" s="13" t="s">
        <v>896</v>
      </c>
      <c r="B777" s="13">
        <v>0.26083930546689299</v>
      </c>
      <c r="C777" s="13">
        <v>-1.38074966703913E-2</v>
      </c>
      <c r="D777" s="13">
        <v>3.63872944752814</v>
      </c>
      <c r="E777" s="13">
        <v>4.2846527341783497E-4</v>
      </c>
      <c r="F777" s="13">
        <v>1.11808340448763E-3</v>
      </c>
      <c r="G777" s="13">
        <v>-0.35784852322768701</v>
      </c>
    </row>
    <row r="778" spans="1:7" x14ac:dyDescent="0.35">
      <c r="A778" s="13" t="s">
        <v>897</v>
      </c>
      <c r="B778" s="13">
        <v>0.26072293924065898</v>
      </c>
      <c r="C778" s="13">
        <v>-4.3732615414495801E-2</v>
      </c>
      <c r="D778" s="13">
        <v>3.74687676969141</v>
      </c>
      <c r="E778" s="13">
        <v>2.9425691365959602E-4</v>
      </c>
      <c r="F778" s="13">
        <v>8.1785330252224099E-4</v>
      </c>
      <c r="G778" s="13">
        <v>-1.02575395743578E-2</v>
      </c>
    </row>
    <row r="779" spans="1:7" x14ac:dyDescent="0.35">
      <c r="A779" s="13" t="s">
        <v>898</v>
      </c>
      <c r="B779" s="13">
        <v>0.25967441458511598</v>
      </c>
      <c r="C779" s="13">
        <v>-2.81652134831392E-2</v>
      </c>
      <c r="D779" s="13">
        <v>2.9452053478750599</v>
      </c>
      <c r="E779" s="13">
        <v>3.9824929456412899E-3</v>
      </c>
      <c r="F779" s="13">
        <v>7.9494696850008692E-3</v>
      </c>
      <c r="G779" s="13">
        <v>-2.39270297694322</v>
      </c>
    </row>
    <row r="780" spans="1:7" x14ac:dyDescent="0.35">
      <c r="A780" s="13" t="s">
        <v>899</v>
      </c>
      <c r="B780" s="13">
        <v>0.25815110854781198</v>
      </c>
      <c r="C780" s="13">
        <v>2.14572133040015E-2</v>
      </c>
      <c r="D780" s="13">
        <v>3.0126429722413</v>
      </c>
      <c r="E780" s="13">
        <v>3.2523115643958299E-3</v>
      </c>
      <c r="F780" s="13">
        <v>6.65619557187269E-3</v>
      </c>
      <c r="G780" s="13">
        <v>-2.2102929187568399</v>
      </c>
    </row>
    <row r="781" spans="1:7" x14ac:dyDescent="0.35">
      <c r="A781" s="13" t="s">
        <v>900</v>
      </c>
      <c r="B781" s="13">
        <v>0.257536156359361</v>
      </c>
      <c r="C781" s="13">
        <v>-3.9507979638764797E-2</v>
      </c>
      <c r="D781" s="13">
        <v>2.4830639906032599</v>
      </c>
      <c r="E781" s="13">
        <v>1.46241249397361E-2</v>
      </c>
      <c r="F781" s="13">
        <v>2.5142371400866101E-2</v>
      </c>
      <c r="G781" s="13">
        <v>-3.54690077173866</v>
      </c>
    </row>
    <row r="782" spans="1:7" x14ac:dyDescent="0.35">
      <c r="A782" s="13" t="s">
        <v>901</v>
      </c>
      <c r="B782" s="13">
        <v>0.257362665782012</v>
      </c>
      <c r="C782" s="13">
        <v>-5.2509376305083101E-2</v>
      </c>
      <c r="D782" s="13">
        <v>2.7631899036297098</v>
      </c>
      <c r="E782" s="13">
        <v>6.7705339939402899E-3</v>
      </c>
      <c r="F782" s="13">
        <v>1.2568008150587199E-2</v>
      </c>
      <c r="G782" s="13">
        <v>-2.8675226221602901</v>
      </c>
    </row>
    <row r="783" spans="1:7" x14ac:dyDescent="0.35">
      <c r="A783" s="13" t="s">
        <v>902</v>
      </c>
      <c r="B783" s="13">
        <v>0.25631624364757499</v>
      </c>
      <c r="C783" s="13">
        <v>-3.5226668427644499E-2</v>
      </c>
      <c r="D783" s="13">
        <v>2.8368679599217201</v>
      </c>
      <c r="E783" s="13">
        <v>5.4772471040273997E-3</v>
      </c>
      <c r="F783" s="13">
        <v>1.0483846573960299E-2</v>
      </c>
      <c r="G783" s="13">
        <v>-2.67842868783316</v>
      </c>
    </row>
    <row r="784" spans="1:7" x14ac:dyDescent="0.35">
      <c r="A784" s="13" t="s">
        <v>903</v>
      </c>
      <c r="B784" s="13">
        <v>0.25528396910367901</v>
      </c>
      <c r="C784" s="13">
        <v>-7.9548574285937104E-2</v>
      </c>
      <c r="D784" s="13">
        <v>2.5652318863592498</v>
      </c>
      <c r="E784" s="13">
        <v>1.17368123513491E-2</v>
      </c>
      <c r="F784" s="13">
        <v>2.0663780737713199E-2</v>
      </c>
      <c r="G784" s="13">
        <v>-3.3542066211283998</v>
      </c>
    </row>
    <row r="785" spans="1:7" x14ac:dyDescent="0.35">
      <c r="A785" s="13" t="s">
        <v>904</v>
      </c>
      <c r="B785" s="13">
        <v>0.25472315509183702</v>
      </c>
      <c r="C785" s="13">
        <v>-3.2125746838484903E-2</v>
      </c>
      <c r="D785" s="13">
        <v>3.1627507460797499</v>
      </c>
      <c r="E785" s="13">
        <v>2.0487737208919701E-3</v>
      </c>
      <c r="F785" s="13">
        <v>4.4289243446005103E-3</v>
      </c>
      <c r="G785" s="13">
        <v>-1.7919645157130599</v>
      </c>
    </row>
    <row r="786" spans="1:7" x14ac:dyDescent="0.35">
      <c r="A786" s="13" t="s">
        <v>905</v>
      </c>
      <c r="B786" s="13">
        <v>0.25439236323833297</v>
      </c>
      <c r="C786" s="13">
        <v>-3.5382912560985302E-2</v>
      </c>
      <c r="D786" s="13">
        <v>3.21625288926663</v>
      </c>
      <c r="E786" s="13">
        <v>1.7311950191608099E-3</v>
      </c>
      <c r="F786" s="13">
        <v>3.82855646683476E-3</v>
      </c>
      <c r="G786" s="13">
        <v>-1.6388224416004</v>
      </c>
    </row>
    <row r="787" spans="1:7" x14ac:dyDescent="0.35">
      <c r="A787" s="13" t="s">
        <v>906</v>
      </c>
      <c r="B787" s="13">
        <v>0.25426156984196502</v>
      </c>
      <c r="C787" s="13">
        <v>-6.8474402524444006E-2</v>
      </c>
      <c r="D787" s="13">
        <v>2.2853685865510198</v>
      </c>
      <c r="E787" s="13">
        <v>2.4319937607729301E-2</v>
      </c>
      <c r="F787" s="13">
        <v>3.9555284765163998E-2</v>
      </c>
      <c r="G787" s="13">
        <v>-3.9875947796870701</v>
      </c>
    </row>
    <row r="788" spans="1:7" x14ac:dyDescent="0.35">
      <c r="A788" s="13" t="s">
        <v>907</v>
      </c>
      <c r="B788" s="13">
        <v>0.25288326434180503</v>
      </c>
      <c r="C788" s="13">
        <v>-4.9267797061829301E-2</v>
      </c>
      <c r="D788" s="13">
        <v>2.8477115237586301</v>
      </c>
      <c r="E788" s="13">
        <v>5.3072730834892896E-3</v>
      </c>
      <c r="F788" s="13">
        <v>1.01838685759339E-2</v>
      </c>
      <c r="G788" s="13">
        <v>-2.6502399708490199</v>
      </c>
    </row>
    <row r="789" spans="1:7" x14ac:dyDescent="0.35">
      <c r="A789" s="13" t="s">
        <v>908</v>
      </c>
      <c r="B789" s="13">
        <v>0.25206995138088201</v>
      </c>
      <c r="C789" s="13">
        <v>-2.8642398772852799E-2</v>
      </c>
      <c r="D789" s="13">
        <v>3.1178883265267898</v>
      </c>
      <c r="E789" s="13">
        <v>2.3560220665159899E-3</v>
      </c>
      <c r="F789" s="13">
        <v>5.0224769989390796E-3</v>
      </c>
      <c r="G789" s="13">
        <v>-1.91875073259776</v>
      </c>
    </row>
    <row r="790" spans="1:7" x14ac:dyDescent="0.35">
      <c r="A790" s="13" t="s">
        <v>909</v>
      </c>
      <c r="B790" s="13">
        <v>0.25188030139058298</v>
      </c>
      <c r="C790" s="13">
        <v>-4.74818953369298E-2</v>
      </c>
      <c r="D790" s="13">
        <v>2.8991906136666099</v>
      </c>
      <c r="E790" s="13">
        <v>4.5643717639332901E-3</v>
      </c>
      <c r="F790" s="13">
        <v>8.9482645423028893E-3</v>
      </c>
      <c r="G790" s="13">
        <v>-2.5151691905835598</v>
      </c>
    </row>
    <row r="791" spans="1:7" x14ac:dyDescent="0.35">
      <c r="A791" s="13" t="s">
        <v>910</v>
      </c>
      <c r="B791" s="13">
        <v>0.25183393991188902</v>
      </c>
      <c r="C791" s="13">
        <v>-4.9727693308728997E-2</v>
      </c>
      <c r="D791" s="13">
        <v>2.18848486034579</v>
      </c>
      <c r="E791" s="13">
        <v>3.0871434412922699E-2</v>
      </c>
      <c r="F791" s="13">
        <v>4.9221363789068599E-2</v>
      </c>
      <c r="G791" s="13">
        <v>-4.1915294756267798</v>
      </c>
    </row>
    <row r="792" spans="1:7" x14ac:dyDescent="0.35">
      <c r="A792" s="13" t="s">
        <v>911</v>
      </c>
      <c r="B792" s="13">
        <v>0.25163268283287499</v>
      </c>
      <c r="C792" s="13">
        <v>-4.77695055641617E-2</v>
      </c>
      <c r="D792" s="13">
        <v>3.8155527212662301</v>
      </c>
      <c r="E792" s="13">
        <v>2.3092794348756601E-4</v>
      </c>
      <c r="F792" s="13">
        <v>6.5850881102113104E-4</v>
      </c>
      <c r="G792" s="13">
        <v>0.214464204377877</v>
      </c>
    </row>
    <row r="793" spans="1:7" x14ac:dyDescent="0.35">
      <c r="A793" s="13" t="s">
        <v>912</v>
      </c>
      <c r="B793" s="13">
        <v>0.25154171393451202</v>
      </c>
      <c r="C793" s="13">
        <v>-2.8844616389418098E-2</v>
      </c>
      <c r="D793" s="13">
        <v>3.5287925118238301</v>
      </c>
      <c r="E793" s="13">
        <v>6.2308132551156805E-4</v>
      </c>
      <c r="F793" s="13">
        <v>1.5546688268040299E-3</v>
      </c>
      <c r="G793" s="13">
        <v>-0.70314374917760902</v>
      </c>
    </row>
    <row r="794" spans="1:7" x14ac:dyDescent="0.35">
      <c r="A794" s="13" t="s">
        <v>913</v>
      </c>
      <c r="B794" s="13">
        <v>0.25096384818773199</v>
      </c>
      <c r="C794" s="13">
        <v>-3.9075989434328801E-2</v>
      </c>
      <c r="D794" s="13">
        <v>3.39623558340773</v>
      </c>
      <c r="E794" s="13">
        <v>9.6865680004403799E-4</v>
      </c>
      <c r="F794" s="13">
        <v>2.3118408410988901E-3</v>
      </c>
      <c r="G794" s="13">
        <v>-1.10843058990914</v>
      </c>
    </row>
    <row r="795" spans="1:7" x14ac:dyDescent="0.35">
      <c r="A795" s="13" t="s">
        <v>914</v>
      </c>
      <c r="B795" s="13">
        <v>0.25031097311873501</v>
      </c>
      <c r="C795" s="13">
        <v>-4.42626141749475E-2</v>
      </c>
      <c r="D795" s="13">
        <v>2.7318200311734802</v>
      </c>
      <c r="E795" s="13">
        <v>7.4012808456920803E-3</v>
      </c>
      <c r="F795" s="13">
        <v>1.36073787796994E-2</v>
      </c>
      <c r="G795" s="13">
        <v>-2.9467347685459599</v>
      </c>
    </row>
    <row r="796" spans="1:7" x14ac:dyDescent="0.35">
      <c r="A796" s="13" t="s">
        <v>915</v>
      </c>
      <c r="B796" s="13">
        <v>0.25021488083237597</v>
      </c>
      <c r="C796" s="13">
        <v>1.7719279176354599E-2</v>
      </c>
      <c r="D796" s="13">
        <v>2.9270100270893198</v>
      </c>
      <c r="E796" s="13">
        <v>4.2038929244362904E-3</v>
      </c>
      <c r="F796" s="13">
        <v>8.3588401356514495E-3</v>
      </c>
      <c r="G796" s="13">
        <v>-2.4413236772925502</v>
      </c>
    </row>
    <row r="797" spans="1:7" x14ac:dyDescent="0.35">
      <c r="A797" s="13" t="s">
        <v>916</v>
      </c>
      <c r="B797" s="13">
        <v>0.24982623063141099</v>
      </c>
      <c r="C797" s="13">
        <v>-4.5155737984480797E-2</v>
      </c>
      <c r="D797" s="13">
        <v>3.8810779813829601</v>
      </c>
      <c r="E797" s="13">
        <v>1.8276757454295601E-4</v>
      </c>
      <c r="F797" s="13">
        <v>5.3102790561913697E-4</v>
      </c>
      <c r="G797" s="13">
        <v>0.431717620106296</v>
      </c>
    </row>
    <row r="798" spans="1:7" x14ac:dyDescent="0.35">
      <c r="A798" s="13" t="s">
        <v>917</v>
      </c>
      <c r="B798" s="13">
        <v>0.249796529975232</v>
      </c>
      <c r="C798" s="13">
        <v>-5.6761451849488498E-2</v>
      </c>
      <c r="D798" s="13">
        <v>2.5041013131158398</v>
      </c>
      <c r="E798" s="13">
        <v>1.3829935340505001E-2</v>
      </c>
      <c r="F798" s="13">
        <v>2.3937624570220899E-2</v>
      </c>
      <c r="G798" s="13">
        <v>-3.4980929305291601</v>
      </c>
    </row>
    <row r="799" spans="1:7" x14ac:dyDescent="0.35">
      <c r="A799" s="13" t="s">
        <v>918</v>
      </c>
      <c r="B799" s="13">
        <v>0.249245039062374</v>
      </c>
      <c r="C799" s="13">
        <v>-5.6375461688392997E-2</v>
      </c>
      <c r="D799" s="13">
        <v>2.5609310453105198</v>
      </c>
      <c r="E799" s="13">
        <v>1.1874174130704299E-2</v>
      </c>
      <c r="F799" s="13">
        <v>2.0881699815666399E-2</v>
      </c>
      <c r="G799" s="13">
        <v>-3.3644295851093999</v>
      </c>
    </row>
    <row r="800" spans="1:7" x14ac:dyDescent="0.35">
      <c r="A800" s="13" t="s">
        <v>919</v>
      </c>
      <c r="B800" s="13">
        <v>0.249103117064228</v>
      </c>
      <c r="C800" s="13">
        <v>-2.59877068999372E-2</v>
      </c>
      <c r="D800" s="13">
        <v>3.79745549778522</v>
      </c>
      <c r="E800" s="13">
        <v>2.4622525052482E-4</v>
      </c>
      <c r="F800" s="13">
        <v>6.9824392999381501E-4</v>
      </c>
      <c r="G800" s="13">
        <v>0.154948806546751</v>
      </c>
    </row>
    <row r="801" spans="1:7" x14ac:dyDescent="0.35">
      <c r="A801" s="13" t="s">
        <v>920</v>
      </c>
      <c r="B801" s="13">
        <v>0.24767219671741</v>
      </c>
      <c r="C801" s="13">
        <v>-4.6323353320442198E-2</v>
      </c>
      <c r="D801" s="13">
        <v>2.7009932250593098</v>
      </c>
      <c r="E801" s="13">
        <v>8.0727450653996103E-3</v>
      </c>
      <c r="F801" s="13">
        <v>1.47361153984789E-2</v>
      </c>
      <c r="G801" s="13">
        <v>-3.0238147301726999</v>
      </c>
    </row>
    <row r="802" spans="1:7" x14ac:dyDescent="0.35">
      <c r="A802" s="13" t="s">
        <v>921</v>
      </c>
      <c r="B802" s="13">
        <v>0.24742994338587401</v>
      </c>
      <c r="C802" s="13">
        <v>-2.9269584475663999E-2</v>
      </c>
      <c r="D802" s="13">
        <v>3.21576262985857</v>
      </c>
      <c r="E802" s="13">
        <v>1.7338841909399899E-3</v>
      </c>
      <c r="F802" s="13">
        <v>3.8289942549924799E-3</v>
      </c>
      <c r="G802" s="13">
        <v>-1.64023525590323</v>
      </c>
    </row>
    <row r="803" spans="1:7" x14ac:dyDescent="0.35">
      <c r="A803" s="13" t="s">
        <v>922</v>
      </c>
      <c r="B803" s="13">
        <v>0.24668332551058</v>
      </c>
      <c r="C803" s="13">
        <v>-3.4095734652198402E-2</v>
      </c>
      <c r="D803" s="13">
        <v>2.9940055610401699</v>
      </c>
      <c r="E803" s="13">
        <v>3.4406436844833599E-3</v>
      </c>
      <c r="F803" s="13">
        <v>7.0043302556965798E-3</v>
      </c>
      <c r="G803" s="13">
        <v>-2.2610508559985401</v>
      </c>
    </row>
    <row r="804" spans="1:7" x14ac:dyDescent="0.35">
      <c r="A804" s="13" t="s">
        <v>923</v>
      </c>
      <c r="B804" s="13">
        <v>0.246436377180977</v>
      </c>
      <c r="C804" s="13">
        <v>-4.9291761575261502E-2</v>
      </c>
      <c r="D804" s="13">
        <v>2.7777354554472602</v>
      </c>
      <c r="E804" s="13">
        <v>6.4950400406273501E-3</v>
      </c>
      <c r="F804" s="13">
        <v>1.2115141435005101E-2</v>
      </c>
      <c r="G804" s="13">
        <v>-2.83052964997123</v>
      </c>
    </row>
    <row r="805" spans="1:7" x14ac:dyDescent="0.35">
      <c r="A805" s="13" t="s">
        <v>924</v>
      </c>
      <c r="B805" s="13">
        <v>0.24643257212734801</v>
      </c>
      <c r="C805" s="13">
        <v>-5.0439503386647398E-2</v>
      </c>
      <c r="D805" s="13">
        <v>2.63307639494412</v>
      </c>
      <c r="E805" s="13">
        <v>9.75120051368388E-3</v>
      </c>
      <c r="F805" s="13">
        <v>1.7468059661459302E-2</v>
      </c>
      <c r="G805" s="13">
        <v>-3.19095568244897</v>
      </c>
    </row>
    <row r="806" spans="1:7" x14ac:dyDescent="0.35">
      <c r="A806" s="13" t="s">
        <v>925</v>
      </c>
      <c r="B806" s="13">
        <v>0.245875956533923</v>
      </c>
      <c r="C806" s="13">
        <v>-4.5952633669100802E-2</v>
      </c>
      <c r="D806" s="13">
        <v>2.0982735479752801</v>
      </c>
      <c r="E806" s="13">
        <v>3.83031014148228E-2</v>
      </c>
      <c r="F806" s="13">
        <v>5.9586909792087799E-2</v>
      </c>
      <c r="G806" s="13">
        <v>-4.3741808186595001</v>
      </c>
    </row>
    <row r="807" spans="1:7" x14ac:dyDescent="0.35">
      <c r="A807" s="13" t="s">
        <v>926</v>
      </c>
      <c r="B807" s="13">
        <v>0.24558769062274</v>
      </c>
      <c r="C807" s="13">
        <v>-6.21506307263558E-2</v>
      </c>
      <c r="D807" s="13">
        <v>3.0877042004690698</v>
      </c>
      <c r="E807" s="13">
        <v>2.5862668550294199E-3</v>
      </c>
      <c r="F807" s="13">
        <v>5.4602914233244796E-3</v>
      </c>
      <c r="G807" s="13">
        <v>-2.0032132876267101</v>
      </c>
    </row>
    <row r="808" spans="1:7" x14ac:dyDescent="0.35">
      <c r="A808" s="13" t="s">
        <v>927</v>
      </c>
      <c r="B808" s="13">
        <v>0.24536907874056199</v>
      </c>
      <c r="C808" s="13">
        <v>-4.78865653466772E-2</v>
      </c>
      <c r="D808" s="13">
        <v>2.4157870062117102</v>
      </c>
      <c r="E808" s="13">
        <v>1.7444698826317901E-2</v>
      </c>
      <c r="F808" s="13">
        <v>2.9529187330452199E-2</v>
      </c>
      <c r="G808" s="13">
        <v>-3.7005333016619901</v>
      </c>
    </row>
    <row r="809" spans="1:7" x14ac:dyDescent="0.35">
      <c r="A809" s="13" t="s">
        <v>928</v>
      </c>
      <c r="B809" s="13">
        <v>0.24452122221945199</v>
      </c>
      <c r="C809" s="13">
        <v>2.6182638239832301E-2</v>
      </c>
      <c r="D809" s="13">
        <v>2.8531751537183299</v>
      </c>
      <c r="E809" s="13">
        <v>5.2234736432145096E-3</v>
      </c>
      <c r="F809" s="13">
        <v>1.00607506135598E-2</v>
      </c>
      <c r="G809" s="13">
        <v>-2.63600211409375</v>
      </c>
    </row>
    <row r="810" spans="1:7" x14ac:dyDescent="0.35">
      <c r="A810" s="13" t="s">
        <v>929</v>
      </c>
      <c r="B810" s="13">
        <v>0.24418385191039599</v>
      </c>
      <c r="C810" s="13">
        <v>-2.3873631738569399E-2</v>
      </c>
      <c r="D810" s="13">
        <v>2.4573339928931901</v>
      </c>
      <c r="E810" s="13">
        <v>1.5650758610329801E-2</v>
      </c>
      <c r="F810" s="13">
        <v>2.6698352923503799E-2</v>
      </c>
      <c r="G810" s="13">
        <v>-3.6060998679423601</v>
      </c>
    </row>
    <row r="811" spans="1:7" x14ac:dyDescent="0.35">
      <c r="A811" s="13" t="s">
        <v>930</v>
      </c>
      <c r="B811" s="13">
        <v>0.24405239114819399</v>
      </c>
      <c r="C811" s="13">
        <v>-6.01021896646372E-2</v>
      </c>
      <c r="D811" s="13">
        <v>2.2106931821631002</v>
      </c>
      <c r="E811" s="13">
        <v>2.9247106135485E-2</v>
      </c>
      <c r="F811" s="13">
        <v>4.6923593037829198E-2</v>
      </c>
      <c r="G811" s="13">
        <v>-4.1454900418676202</v>
      </c>
    </row>
    <row r="812" spans="1:7" x14ac:dyDescent="0.35">
      <c r="A812" s="13" t="s">
        <v>931</v>
      </c>
      <c r="B812" s="13">
        <v>0.24399028160307301</v>
      </c>
      <c r="C812" s="13">
        <v>-4.9471503938596298E-2</v>
      </c>
      <c r="D812" s="13">
        <v>2.07341941969465</v>
      </c>
      <c r="E812" s="13">
        <v>4.0604026661789798E-2</v>
      </c>
      <c r="F812" s="13">
        <v>6.2785099576630699E-2</v>
      </c>
      <c r="G812" s="13">
        <v>-4.4232656673548201</v>
      </c>
    </row>
    <row r="813" spans="1:7" x14ac:dyDescent="0.35">
      <c r="A813" s="13" t="s">
        <v>932</v>
      </c>
      <c r="B813" s="13">
        <v>0.243849038340091</v>
      </c>
      <c r="C813" s="13">
        <v>-5.2043900060609799E-2</v>
      </c>
      <c r="D813" s="13">
        <v>2.5538274756614401</v>
      </c>
      <c r="E813" s="13">
        <v>1.2104219661140401E-2</v>
      </c>
      <c r="F813" s="13">
        <v>2.1189277470584099E-2</v>
      </c>
      <c r="G813" s="13">
        <v>-3.3812815347587799</v>
      </c>
    </row>
    <row r="814" spans="1:7" x14ac:dyDescent="0.35">
      <c r="A814" s="13" t="s">
        <v>933</v>
      </c>
      <c r="B814" s="13">
        <v>0.24336496162653201</v>
      </c>
      <c r="C814" s="13">
        <v>-4.5040691775273298E-2</v>
      </c>
      <c r="D814" s="13">
        <v>2.7948488512011802</v>
      </c>
      <c r="E814" s="13">
        <v>6.1840292112428199E-3</v>
      </c>
      <c r="F814" s="13">
        <v>1.16623961934727E-2</v>
      </c>
      <c r="G814" s="13">
        <v>-2.7867925981943902</v>
      </c>
    </row>
    <row r="815" spans="1:7" x14ac:dyDescent="0.35">
      <c r="A815" s="13" t="s">
        <v>934</v>
      </c>
      <c r="B815" s="13">
        <v>0.24267984912122301</v>
      </c>
      <c r="C815" s="13">
        <v>-5.6287814441476E-2</v>
      </c>
      <c r="D815" s="13">
        <v>2.1219615005641699</v>
      </c>
      <c r="E815" s="13">
        <v>3.6215687121265903E-2</v>
      </c>
      <c r="F815" s="13">
        <v>5.6683819862918199E-2</v>
      </c>
      <c r="G815" s="13">
        <v>-4.3269001652678396</v>
      </c>
    </row>
    <row r="816" spans="1:7" x14ac:dyDescent="0.35">
      <c r="A816" s="13" t="s">
        <v>935</v>
      </c>
      <c r="B816" s="13">
        <v>0.24256062552910901</v>
      </c>
      <c r="C816" s="13">
        <v>-4.8368439501075701E-2</v>
      </c>
      <c r="D816" s="13">
        <v>3.4177530611796598</v>
      </c>
      <c r="E816" s="13">
        <v>9.0240271756914501E-4</v>
      </c>
      <c r="F816" s="13">
        <v>2.17738300926809E-3</v>
      </c>
      <c r="G816" s="13">
        <v>-1.0434758673667699</v>
      </c>
    </row>
    <row r="817" spans="1:7" x14ac:dyDescent="0.35">
      <c r="A817" s="13" t="s">
        <v>936</v>
      </c>
      <c r="B817" s="13">
        <v>0.241073403727322</v>
      </c>
      <c r="C817" s="13">
        <v>-4.6224757206134497E-2</v>
      </c>
      <c r="D817" s="13">
        <v>2.9799174314550498</v>
      </c>
      <c r="E817" s="13">
        <v>3.5896331915147798E-3</v>
      </c>
      <c r="F817" s="13">
        <v>7.2787153236915803E-3</v>
      </c>
      <c r="G817" s="13">
        <v>-2.29924396623414</v>
      </c>
    </row>
    <row r="818" spans="1:7" x14ac:dyDescent="0.35">
      <c r="A818" s="13" t="s">
        <v>937</v>
      </c>
      <c r="B818" s="13">
        <v>0.240723155399653</v>
      </c>
      <c r="C818" s="13">
        <v>-4.6019088391696002E-2</v>
      </c>
      <c r="D818" s="13">
        <v>2.4134107053245302</v>
      </c>
      <c r="E818" s="13">
        <v>1.75526269131904E-2</v>
      </c>
      <c r="F818" s="13">
        <v>2.9614036844757101E-2</v>
      </c>
      <c r="G818" s="13">
        <v>-3.70589111919299</v>
      </c>
    </row>
    <row r="819" spans="1:7" x14ac:dyDescent="0.35">
      <c r="A819" s="13" t="s">
        <v>938</v>
      </c>
      <c r="B819" s="13">
        <v>0.24042524570498999</v>
      </c>
      <c r="C819" s="13">
        <v>-4.0775596738484701E-2</v>
      </c>
      <c r="D819" s="13">
        <v>2.7336437960193298</v>
      </c>
      <c r="E819" s="13">
        <v>7.3631952142773297E-3</v>
      </c>
      <c r="F819" s="13">
        <v>1.35698213960962E-2</v>
      </c>
      <c r="G819" s="13">
        <v>-2.9421509224404301</v>
      </c>
    </row>
    <row r="820" spans="1:7" x14ac:dyDescent="0.35">
      <c r="A820" s="13" t="s">
        <v>939</v>
      </c>
      <c r="B820" s="13">
        <v>0.24017435258853001</v>
      </c>
      <c r="C820" s="13">
        <v>-5.0151940232990397E-2</v>
      </c>
      <c r="D820" s="13">
        <v>2.3042222747260399</v>
      </c>
      <c r="E820" s="13">
        <v>2.3197702809585399E-2</v>
      </c>
      <c r="F820" s="13">
        <v>3.7930711934396601E-2</v>
      </c>
      <c r="G820" s="13">
        <v>-3.9469813315078301</v>
      </c>
    </row>
    <row r="821" spans="1:7" x14ac:dyDescent="0.35">
      <c r="A821" s="13" t="s">
        <v>940</v>
      </c>
      <c r="B821" s="13">
        <v>0.23874596640739401</v>
      </c>
      <c r="C821" s="13">
        <v>-5.61169061540698E-2</v>
      </c>
      <c r="D821" s="13">
        <v>2.2777249931510801</v>
      </c>
      <c r="E821" s="13">
        <v>2.4788339572524999E-2</v>
      </c>
      <c r="F821" s="13">
        <v>4.0274500975656401E-2</v>
      </c>
      <c r="G821" s="13">
        <v>-4.0039743841430404</v>
      </c>
    </row>
    <row r="822" spans="1:7" x14ac:dyDescent="0.35">
      <c r="A822" s="13" t="s">
        <v>941</v>
      </c>
      <c r="B822" s="13">
        <v>0.23793052819003099</v>
      </c>
      <c r="C822" s="13">
        <v>-4.7941623213015198E-2</v>
      </c>
      <c r="D822" s="13">
        <v>2.9721107956616302</v>
      </c>
      <c r="E822" s="13">
        <v>3.6747339805177398E-3</v>
      </c>
      <c r="F822" s="13">
        <v>7.4414573492170904E-3</v>
      </c>
      <c r="G822" s="13">
        <v>-2.3203427878110001</v>
      </c>
    </row>
    <row r="823" spans="1:7" x14ac:dyDescent="0.35">
      <c r="A823" s="13" t="s">
        <v>942</v>
      </c>
      <c r="B823" s="13">
        <v>0.237480530572409</v>
      </c>
      <c r="C823" s="13">
        <v>-5.1212608727617202E-2</v>
      </c>
      <c r="D823" s="13">
        <v>3.17778866220275</v>
      </c>
      <c r="E823" s="13">
        <v>1.95442579895342E-3</v>
      </c>
      <c r="F823" s="13">
        <v>4.2428706963155401E-3</v>
      </c>
      <c r="G823" s="13">
        <v>-1.74913301225075</v>
      </c>
    </row>
    <row r="824" spans="1:7" x14ac:dyDescent="0.35">
      <c r="A824" s="13" t="s">
        <v>943</v>
      </c>
      <c r="B824" s="13">
        <v>0.23722825817257401</v>
      </c>
      <c r="C824" s="13">
        <v>-5.9970955677859997E-2</v>
      </c>
      <c r="D824" s="13">
        <v>1.8903744099137501</v>
      </c>
      <c r="E824" s="13">
        <v>6.1491323656268103E-2</v>
      </c>
      <c r="F824" s="13">
        <v>9.0355797762604301E-2</v>
      </c>
      <c r="G824" s="13">
        <v>-4.7680997780981702</v>
      </c>
    </row>
    <row r="825" spans="1:7" x14ac:dyDescent="0.35">
      <c r="A825" s="13" t="s">
        <v>944</v>
      </c>
      <c r="B825" s="13">
        <v>0.236617062534379</v>
      </c>
      <c r="C825" s="13">
        <v>-4.0223651445539597E-2</v>
      </c>
      <c r="D825" s="13">
        <v>2.9100112966695701</v>
      </c>
      <c r="E825" s="13">
        <v>4.4209110877341E-3</v>
      </c>
      <c r="F825" s="13">
        <v>8.7114619767273294E-3</v>
      </c>
      <c r="G825" s="13">
        <v>-2.4865169945494299</v>
      </c>
    </row>
    <row r="826" spans="1:7" x14ac:dyDescent="0.35">
      <c r="A826" s="13" t="s">
        <v>945</v>
      </c>
      <c r="B826" s="13">
        <v>0.23587795203850101</v>
      </c>
      <c r="C826" s="13">
        <v>-2.40815183443472E-3</v>
      </c>
      <c r="D826" s="13">
        <v>2.9302186422527701</v>
      </c>
      <c r="E826" s="13">
        <v>4.1640459374663796E-3</v>
      </c>
      <c r="F826" s="13">
        <v>8.2903349817174E-3</v>
      </c>
      <c r="G826" s="13">
        <v>-2.4327682217702198</v>
      </c>
    </row>
    <row r="827" spans="1:7" x14ac:dyDescent="0.35">
      <c r="A827" s="13" t="s">
        <v>946</v>
      </c>
      <c r="B827" s="13">
        <v>0.23560891175965501</v>
      </c>
      <c r="C827" s="13">
        <v>-4.4896660598633301E-2</v>
      </c>
      <c r="D827" s="13">
        <v>2.1221080515391999</v>
      </c>
      <c r="E827" s="13">
        <v>3.6203085233376203E-2</v>
      </c>
      <c r="F827" s="13">
        <v>5.6683819862918199E-2</v>
      </c>
      <c r="G827" s="13">
        <v>-4.3266061400960298</v>
      </c>
    </row>
    <row r="828" spans="1:7" x14ac:dyDescent="0.35">
      <c r="A828" s="13" t="s">
        <v>947</v>
      </c>
      <c r="B828" s="13">
        <v>0.23550786394649101</v>
      </c>
      <c r="C828" s="13">
        <v>-5.3206524430649403E-2</v>
      </c>
      <c r="D828" s="13">
        <v>1.8446347944588199</v>
      </c>
      <c r="E828" s="13">
        <v>6.7936298789054106E-2</v>
      </c>
      <c r="F828" s="13">
        <v>9.8693848051773295E-2</v>
      </c>
      <c r="G828" s="13">
        <v>-4.8496400300595504</v>
      </c>
    </row>
    <row r="829" spans="1:7" x14ac:dyDescent="0.35">
      <c r="A829" s="13" t="s">
        <v>948</v>
      </c>
      <c r="B829" s="13">
        <v>0.235250333316499</v>
      </c>
      <c r="C829" s="13">
        <v>-5.6480900214640004E-3</v>
      </c>
      <c r="D829" s="13">
        <v>2.5765396275613601</v>
      </c>
      <c r="E829" s="13">
        <v>1.13824579957703E-2</v>
      </c>
      <c r="F829" s="13">
        <v>2.0178590472317199E-2</v>
      </c>
      <c r="G829" s="13">
        <v>-3.32725663471905</v>
      </c>
    </row>
    <row r="830" spans="1:7" x14ac:dyDescent="0.35">
      <c r="A830" s="13" t="s">
        <v>949</v>
      </c>
      <c r="B830" s="13">
        <v>0.23409321613991699</v>
      </c>
      <c r="C830" s="13">
        <v>-2.9108934715546798E-2</v>
      </c>
      <c r="D830" s="13">
        <v>3.3920490356271702</v>
      </c>
      <c r="E830" s="13">
        <v>9.8206750480291311E-4</v>
      </c>
      <c r="F830" s="13">
        <v>2.3402135734605801E-3</v>
      </c>
      <c r="G830" s="13">
        <v>-1.1210306005723401</v>
      </c>
    </row>
    <row r="831" spans="1:7" x14ac:dyDescent="0.35">
      <c r="A831" s="13" t="s">
        <v>950</v>
      </c>
      <c r="B831" s="13">
        <v>0.23361620618281101</v>
      </c>
      <c r="C831" s="13">
        <v>-5.91462810277626E-2</v>
      </c>
      <c r="D831" s="13">
        <v>1.8908472383168899</v>
      </c>
      <c r="E831" s="13">
        <v>6.14274784176949E-2</v>
      </c>
      <c r="F831" s="13">
        <v>9.0348358208609703E-2</v>
      </c>
      <c r="G831" s="13">
        <v>-4.7672471356333102</v>
      </c>
    </row>
    <row r="832" spans="1:7" x14ac:dyDescent="0.35">
      <c r="A832" s="13" t="s">
        <v>951</v>
      </c>
      <c r="B832" s="13">
        <v>0.23265378751649701</v>
      </c>
      <c r="C832" s="13">
        <v>-5.0697411571057602E-2</v>
      </c>
      <c r="D832" s="13">
        <v>2.67276708105019</v>
      </c>
      <c r="E832" s="13">
        <v>8.7355890508926601E-3</v>
      </c>
      <c r="F832" s="13">
        <v>1.5814605855385199E-2</v>
      </c>
      <c r="G832" s="13">
        <v>-3.0937273059255999</v>
      </c>
    </row>
    <row r="833" spans="1:7" x14ac:dyDescent="0.35">
      <c r="A833" s="13" t="s">
        <v>952</v>
      </c>
      <c r="B833" s="13">
        <v>0.23252115688383301</v>
      </c>
      <c r="C833" s="13">
        <v>-5.5708017877912998E-2</v>
      </c>
      <c r="D833" s="13">
        <v>2.3982216630718001</v>
      </c>
      <c r="E833" s="13">
        <v>1.8256626027162999E-2</v>
      </c>
      <c r="F833" s="13">
        <v>3.0700693877187799E-2</v>
      </c>
      <c r="G833" s="13">
        <v>-3.7400265536689798</v>
      </c>
    </row>
    <row r="834" spans="1:7" x14ac:dyDescent="0.35">
      <c r="A834" s="13" t="s">
        <v>953</v>
      </c>
      <c r="B834" s="13">
        <v>0.23030558355810701</v>
      </c>
      <c r="C834" s="13">
        <v>-6.16362361468362E-2</v>
      </c>
      <c r="D834" s="13">
        <v>3.0992546471073301</v>
      </c>
      <c r="E834" s="13">
        <v>2.4957994585726299E-3</v>
      </c>
      <c r="F834" s="13">
        <v>5.2884294779315796E-3</v>
      </c>
      <c r="G834" s="13">
        <v>-1.9709725460836101</v>
      </c>
    </row>
    <row r="835" spans="1:7" x14ac:dyDescent="0.35">
      <c r="A835" s="13" t="s">
        <v>954</v>
      </c>
      <c r="B835" s="13">
        <v>0.22996254504118599</v>
      </c>
      <c r="C835" s="13">
        <v>-6.25324371688247E-2</v>
      </c>
      <c r="D835" s="13">
        <v>1.9878712849556099</v>
      </c>
      <c r="E835" s="13">
        <v>4.94540143155787E-2</v>
      </c>
      <c r="F835" s="13">
        <v>7.4301876835820596E-2</v>
      </c>
      <c r="G835" s="13">
        <v>-4.5880960434435298</v>
      </c>
    </row>
    <row r="836" spans="1:7" x14ac:dyDescent="0.35">
      <c r="A836" s="13" t="s">
        <v>955</v>
      </c>
      <c r="B836" s="13">
        <v>0.229764651324813</v>
      </c>
      <c r="C836" s="13">
        <v>-5.0237116942902699E-2</v>
      </c>
      <c r="D836" s="13">
        <v>2.6715545172622899</v>
      </c>
      <c r="E836" s="13">
        <v>8.7651392575467703E-3</v>
      </c>
      <c r="F836" s="13">
        <v>1.5849434163352199E-2</v>
      </c>
      <c r="G836" s="13">
        <v>-3.0967163940243299</v>
      </c>
    </row>
    <row r="837" spans="1:7" x14ac:dyDescent="0.35">
      <c r="A837" s="13" t="s">
        <v>956</v>
      </c>
      <c r="B837" s="13">
        <v>0.22930639208065201</v>
      </c>
      <c r="C837" s="13">
        <v>-5.5246782820807402E-2</v>
      </c>
      <c r="D837" s="13">
        <v>2.34664608993458</v>
      </c>
      <c r="E837" s="13">
        <v>2.0837846044950301E-2</v>
      </c>
      <c r="F837" s="13">
        <v>3.4573304875733998E-2</v>
      </c>
      <c r="G837" s="13">
        <v>-3.85449730497254</v>
      </c>
    </row>
    <row r="838" spans="1:7" x14ac:dyDescent="0.35">
      <c r="A838" s="13" t="s">
        <v>957</v>
      </c>
      <c r="B838" s="13">
        <v>0.22877102923273901</v>
      </c>
      <c r="C838" s="13">
        <v>-5.0521307839544102E-2</v>
      </c>
      <c r="D838" s="13">
        <v>3.0610171773455601</v>
      </c>
      <c r="E838" s="13">
        <v>2.8070452494584502E-3</v>
      </c>
      <c r="F838" s="13">
        <v>5.8540414496847104E-3</v>
      </c>
      <c r="G838" s="13">
        <v>-2.07732305010631</v>
      </c>
    </row>
    <row r="839" spans="1:7" x14ac:dyDescent="0.35">
      <c r="A839" s="13" t="s">
        <v>958</v>
      </c>
      <c r="B839" s="13">
        <v>0.22854511311988801</v>
      </c>
      <c r="C839" s="13">
        <v>-4.6548616413471001E-2</v>
      </c>
      <c r="D839" s="13">
        <v>3.1405759224449299</v>
      </c>
      <c r="E839" s="13">
        <v>2.1956560097399201E-3</v>
      </c>
      <c r="F839" s="13">
        <v>4.7198927090493E-3</v>
      </c>
      <c r="G839" s="13">
        <v>-1.8548192694949399</v>
      </c>
    </row>
    <row r="840" spans="1:7" x14ac:dyDescent="0.35">
      <c r="A840" s="13" t="s">
        <v>959</v>
      </c>
      <c r="B840" s="13">
        <v>0.228246627308272</v>
      </c>
      <c r="C840" s="13">
        <v>-5.3512183198926699E-2</v>
      </c>
      <c r="D840" s="13">
        <v>2.8686246810018399</v>
      </c>
      <c r="E840" s="13">
        <v>4.9930335327790301E-3</v>
      </c>
      <c r="F840" s="13">
        <v>9.6410710300017105E-3</v>
      </c>
      <c r="G840" s="13">
        <v>-2.59561601753789</v>
      </c>
    </row>
    <row r="841" spans="1:7" x14ac:dyDescent="0.35">
      <c r="A841" s="13" t="s">
        <v>960</v>
      </c>
      <c r="B841" s="13">
        <v>0.22782771681970099</v>
      </c>
      <c r="C841" s="13">
        <v>-3.08784653301384E-2</v>
      </c>
      <c r="D841" s="13">
        <v>2.46756803478051</v>
      </c>
      <c r="E841" s="13">
        <v>1.5234952099808401E-2</v>
      </c>
      <c r="F841" s="13">
        <v>2.6046853589994999E-2</v>
      </c>
      <c r="G841" s="13">
        <v>-3.5826190632922401</v>
      </c>
    </row>
    <row r="842" spans="1:7" x14ac:dyDescent="0.35">
      <c r="A842" s="13" t="s">
        <v>961</v>
      </c>
      <c r="B842" s="13">
        <v>0.22730824661849</v>
      </c>
      <c r="C842" s="13">
        <v>-4.8630637240936699E-2</v>
      </c>
      <c r="D842" s="13">
        <v>2.5730041435669002</v>
      </c>
      <c r="E842" s="13">
        <v>1.14922014028144E-2</v>
      </c>
      <c r="F842" s="13">
        <v>2.0279579283726399E-2</v>
      </c>
      <c r="G842" s="13">
        <v>-3.3356940089845502</v>
      </c>
    </row>
    <row r="843" spans="1:7" x14ac:dyDescent="0.35">
      <c r="A843" s="13" t="s">
        <v>962</v>
      </c>
      <c r="B843" s="13">
        <v>0.22683811995799499</v>
      </c>
      <c r="C843" s="13">
        <v>-4.2731811882073902E-2</v>
      </c>
      <c r="D843" s="13">
        <v>2.6185346146986199</v>
      </c>
      <c r="E843" s="13">
        <v>1.01492457672083E-2</v>
      </c>
      <c r="F843" s="13">
        <v>1.8138826446743202E-2</v>
      </c>
      <c r="G843" s="13">
        <v>-3.22626055814046</v>
      </c>
    </row>
    <row r="844" spans="1:7" x14ac:dyDescent="0.35">
      <c r="A844" s="13" t="s">
        <v>963</v>
      </c>
      <c r="B844" s="13">
        <v>0.22640711166285599</v>
      </c>
      <c r="C844" s="13">
        <v>-4.8024804421487502E-2</v>
      </c>
      <c r="D844" s="13">
        <v>2.95413385360153</v>
      </c>
      <c r="E844" s="13">
        <v>3.8778255291998802E-3</v>
      </c>
      <c r="F844" s="13">
        <v>7.7809632354833196E-3</v>
      </c>
      <c r="G844" s="13">
        <v>-2.3687517990420299</v>
      </c>
    </row>
    <row r="845" spans="1:7" x14ac:dyDescent="0.35">
      <c r="A845" s="13" t="s">
        <v>964</v>
      </c>
      <c r="B845" s="13">
        <v>0.225959339474888</v>
      </c>
      <c r="C845" s="13">
        <v>-3.9354894374021197E-2</v>
      </c>
      <c r="D845" s="13">
        <v>2.12995220298051</v>
      </c>
      <c r="E845" s="13">
        <v>3.5534078774379099E-2</v>
      </c>
      <c r="F845" s="13">
        <v>5.5844457133149998E-2</v>
      </c>
      <c r="G845" s="13">
        <v>-4.3108413154417997</v>
      </c>
    </row>
    <row r="846" spans="1:7" x14ac:dyDescent="0.35">
      <c r="A846" s="13" t="s">
        <v>965</v>
      </c>
      <c r="B846" s="13">
        <v>0.22514477408143699</v>
      </c>
      <c r="C846" s="13">
        <v>-5.0007871842443603E-2</v>
      </c>
      <c r="D846" s="13">
        <v>2.3689403225544798</v>
      </c>
      <c r="E846" s="13">
        <v>1.96848906151267E-2</v>
      </c>
      <c r="F846" s="13">
        <v>3.28508978017912E-2</v>
      </c>
      <c r="G846" s="13">
        <v>-3.8052891124785599</v>
      </c>
    </row>
    <row r="847" spans="1:7" x14ac:dyDescent="0.35">
      <c r="A847" s="13" t="s">
        <v>966</v>
      </c>
      <c r="B847" s="13">
        <v>0.22353411473165399</v>
      </c>
      <c r="C847" s="13">
        <v>-6.10006096385423E-3</v>
      </c>
      <c r="D847" s="13">
        <v>2.2060862237536298</v>
      </c>
      <c r="E847" s="13">
        <v>2.9577792324612402E-2</v>
      </c>
      <c r="F847" s="13">
        <v>4.7404657771563399E-2</v>
      </c>
      <c r="G847" s="13">
        <v>-4.1550753223439498</v>
      </c>
    </row>
    <row r="848" spans="1:7" x14ac:dyDescent="0.35">
      <c r="A848" s="13" t="s">
        <v>967</v>
      </c>
      <c r="B848" s="13">
        <v>0.22305859440735201</v>
      </c>
      <c r="C848" s="13">
        <v>-6.2138625837977399E-2</v>
      </c>
      <c r="D848" s="13">
        <v>2.18692451736925</v>
      </c>
      <c r="E848" s="13">
        <v>3.0988457461120399E-2</v>
      </c>
      <c r="F848" s="13">
        <v>4.9356745199732703E-2</v>
      </c>
      <c r="G848" s="13">
        <v>-4.1947482816523296</v>
      </c>
    </row>
    <row r="849" spans="1:7" x14ac:dyDescent="0.35">
      <c r="A849" s="13" t="s">
        <v>968</v>
      </c>
      <c r="B849" s="13">
        <v>0.22304643058481699</v>
      </c>
      <c r="C849" s="13">
        <v>-6.4022519243043099E-2</v>
      </c>
      <c r="D849" s="13">
        <v>1.75455607698662</v>
      </c>
      <c r="E849" s="13">
        <v>8.2280163764568995E-2</v>
      </c>
      <c r="F849" s="13">
        <v>0.116664770946626</v>
      </c>
      <c r="G849" s="13">
        <v>-5.0047497821466997</v>
      </c>
    </row>
    <row r="850" spans="1:7" x14ac:dyDescent="0.35">
      <c r="A850" s="13" t="s">
        <v>969</v>
      </c>
      <c r="B850" s="13">
        <v>0.222786346778967</v>
      </c>
      <c r="C850" s="13">
        <v>-5.3300870485726397E-2</v>
      </c>
      <c r="D850" s="13">
        <v>3.6323780263668901</v>
      </c>
      <c r="E850" s="13">
        <v>4.37926630327925E-4</v>
      </c>
      <c r="F850" s="13">
        <v>1.1383958850444201E-3</v>
      </c>
      <c r="G850" s="13">
        <v>-0.37801998680125398</v>
      </c>
    </row>
    <row r="851" spans="1:7" x14ac:dyDescent="0.35">
      <c r="A851" s="13" t="s">
        <v>970</v>
      </c>
      <c r="B851" s="13">
        <v>0.22139720986387901</v>
      </c>
      <c r="C851" s="13">
        <v>-5.0626569257016502E-2</v>
      </c>
      <c r="D851" s="13">
        <v>3.2581122078860401</v>
      </c>
      <c r="E851" s="13">
        <v>1.51541619611202E-3</v>
      </c>
      <c r="F851" s="13">
        <v>3.4252863138590798E-3</v>
      </c>
      <c r="G851" s="13">
        <v>-1.5175481597892699</v>
      </c>
    </row>
    <row r="852" spans="1:7" x14ac:dyDescent="0.35">
      <c r="A852" s="13" t="s">
        <v>971</v>
      </c>
      <c r="B852" s="13">
        <v>0.22132286764526601</v>
      </c>
      <c r="C852" s="13">
        <v>-3.1175930805019101E-2</v>
      </c>
      <c r="D852" s="13">
        <v>2.3104104669826602</v>
      </c>
      <c r="E852" s="13">
        <v>2.2839435372100599E-2</v>
      </c>
      <c r="F852" s="13">
        <v>3.7544611943228397E-2</v>
      </c>
      <c r="G852" s="13">
        <v>-3.9335855958915298</v>
      </c>
    </row>
    <row r="853" spans="1:7" x14ac:dyDescent="0.35">
      <c r="A853" s="13" t="s">
        <v>972</v>
      </c>
      <c r="B853" s="13">
        <v>0.22093386880490501</v>
      </c>
      <c r="C853" s="13">
        <v>-5.0873899470699903E-2</v>
      </c>
      <c r="D853" s="13">
        <v>2.5093280445786199</v>
      </c>
      <c r="E853" s="13">
        <v>1.36387088143271E-2</v>
      </c>
      <c r="F853" s="13">
        <v>2.3633253041286099E-2</v>
      </c>
      <c r="G853" s="13">
        <v>-3.48591015697628</v>
      </c>
    </row>
    <row r="854" spans="1:7" x14ac:dyDescent="0.35">
      <c r="A854" s="13" t="s">
        <v>973</v>
      </c>
      <c r="B854" s="13">
        <v>0.22083689113407601</v>
      </c>
      <c r="C854" s="13">
        <v>-5.03985777639087E-2</v>
      </c>
      <c r="D854" s="13">
        <v>2.9821523697395702</v>
      </c>
      <c r="E854" s="13">
        <v>3.56560691618792E-3</v>
      </c>
      <c r="F854" s="13">
        <v>7.2395479923128602E-3</v>
      </c>
      <c r="G854" s="13">
        <v>-2.2931950980442202</v>
      </c>
    </row>
    <row r="855" spans="1:7" x14ac:dyDescent="0.35">
      <c r="A855" s="13" t="s">
        <v>974</v>
      </c>
      <c r="B855" s="13">
        <v>0.22077126846440201</v>
      </c>
      <c r="C855" s="13">
        <v>-2.6112629495270101E-2</v>
      </c>
      <c r="D855" s="13">
        <v>2.7449991861719298</v>
      </c>
      <c r="E855" s="13">
        <v>7.13004645008475E-3</v>
      </c>
      <c r="F855" s="13">
        <v>1.3171732444447399E-2</v>
      </c>
      <c r="G855" s="13">
        <v>-2.9135509678716698</v>
      </c>
    </row>
    <row r="856" spans="1:7" x14ac:dyDescent="0.35">
      <c r="A856" s="13" t="s">
        <v>975</v>
      </c>
      <c r="B856" s="13">
        <v>0.21994679695529101</v>
      </c>
      <c r="C856" s="13">
        <v>-5.4973661214868602E-2</v>
      </c>
      <c r="D856" s="13">
        <v>2.7867116577226199</v>
      </c>
      <c r="E856" s="13">
        <v>6.3301740074561503E-3</v>
      </c>
      <c r="F856" s="13">
        <v>1.18797038454946E-2</v>
      </c>
      <c r="G856" s="13">
        <v>-2.8076177225127701</v>
      </c>
    </row>
    <row r="857" spans="1:7" x14ac:dyDescent="0.35">
      <c r="A857" s="13" t="s">
        <v>976</v>
      </c>
      <c r="B857" s="13">
        <v>0.21935410006664299</v>
      </c>
      <c r="C857" s="13">
        <v>-2.9974225635846601E-2</v>
      </c>
      <c r="D857" s="13">
        <v>3.0081443299064201</v>
      </c>
      <c r="E857" s="13">
        <v>3.2968775795885101E-3</v>
      </c>
      <c r="F857" s="13">
        <v>6.7384319678557699E-3</v>
      </c>
      <c r="G857" s="13">
        <v>-2.2225688365351099</v>
      </c>
    </row>
    <row r="858" spans="1:7" x14ac:dyDescent="0.35">
      <c r="A858" s="13" t="s">
        <v>977</v>
      </c>
      <c r="B858" s="13">
        <v>0.21913690761141799</v>
      </c>
      <c r="C858" s="13">
        <v>-6.0150904803397999E-2</v>
      </c>
      <c r="D858" s="13">
        <v>2.3471403995612699</v>
      </c>
      <c r="E858" s="13">
        <v>2.0811648803414799E-2</v>
      </c>
      <c r="F858" s="13">
        <v>3.4573304875733998E-2</v>
      </c>
      <c r="G858" s="13">
        <v>-3.8534107791115102</v>
      </c>
    </row>
    <row r="859" spans="1:7" x14ac:dyDescent="0.35">
      <c r="A859" s="13" t="s">
        <v>978</v>
      </c>
      <c r="B859" s="13">
        <v>0.21901211713472599</v>
      </c>
      <c r="C859" s="13">
        <v>-4.6809582310675099E-2</v>
      </c>
      <c r="D859" s="13">
        <v>2.3777055439930601</v>
      </c>
      <c r="E859" s="13">
        <v>1.9247302799149199E-2</v>
      </c>
      <c r="F859" s="13">
        <v>3.2260746349282797E-2</v>
      </c>
      <c r="G859" s="13">
        <v>-3.7858282797708198</v>
      </c>
    </row>
    <row r="860" spans="1:7" x14ac:dyDescent="0.35">
      <c r="A860" s="13" t="s">
        <v>979</v>
      </c>
      <c r="B860" s="13">
        <v>0.21844406172317399</v>
      </c>
      <c r="C860" s="13">
        <v>-4.9260078048592698E-2</v>
      </c>
      <c r="D860" s="13">
        <v>2.1315101419278002</v>
      </c>
      <c r="E860" s="13">
        <v>3.54024874867696E-2</v>
      </c>
      <c r="F860" s="13">
        <v>5.5694599045204497E-2</v>
      </c>
      <c r="G860" s="13">
        <v>-4.30770390742566</v>
      </c>
    </row>
    <row r="861" spans="1:7" x14ac:dyDescent="0.35">
      <c r="A861" s="13" t="s">
        <v>980</v>
      </c>
      <c r="B861" s="13">
        <v>0.21794201770165</v>
      </c>
      <c r="C861" s="13">
        <v>-4.1779317116543598E-2</v>
      </c>
      <c r="D861" s="13">
        <v>2.4424187164480702</v>
      </c>
      <c r="E861" s="13">
        <v>1.62749029957516E-2</v>
      </c>
      <c r="F861" s="13">
        <v>2.7609851991688899E-2</v>
      </c>
      <c r="G861" s="13">
        <v>-3.6401660145834902</v>
      </c>
    </row>
    <row r="862" spans="1:7" x14ac:dyDescent="0.35">
      <c r="A862" s="13" t="s">
        <v>981</v>
      </c>
      <c r="B862" s="13">
        <v>0.217478623217466</v>
      </c>
      <c r="C862" s="13">
        <v>-5.6246273083130401E-3</v>
      </c>
      <c r="D862" s="13">
        <v>2.3578317486384601</v>
      </c>
      <c r="E862" s="13">
        <v>2.02521153605211E-2</v>
      </c>
      <c r="F862" s="13">
        <v>3.3687771979568001E-2</v>
      </c>
      <c r="G862" s="13">
        <v>-3.8298602592340099</v>
      </c>
    </row>
    <row r="863" spans="1:7" x14ac:dyDescent="0.35">
      <c r="A863" s="13" t="s">
        <v>982</v>
      </c>
      <c r="B863" s="13">
        <v>0.217253512174582</v>
      </c>
      <c r="C863" s="13">
        <v>-5.52448844985906E-2</v>
      </c>
      <c r="D863" s="13">
        <v>2.4415747476827701</v>
      </c>
      <c r="E863" s="13">
        <v>1.63108740054667E-2</v>
      </c>
      <c r="F863" s="13">
        <v>2.76403675263532E-2</v>
      </c>
      <c r="G863" s="13">
        <v>-3.6420881099745102</v>
      </c>
    </row>
    <row r="864" spans="1:7" x14ac:dyDescent="0.35">
      <c r="A864" s="13" t="s">
        <v>983</v>
      </c>
      <c r="B864" s="13">
        <v>0.217182641405575</v>
      </c>
      <c r="C864" s="13">
        <v>-5.6345513408974299E-2</v>
      </c>
      <c r="D864" s="13">
        <v>2.5117262721208999</v>
      </c>
      <c r="E864" s="13">
        <v>1.35517623074289E-2</v>
      </c>
      <c r="F864" s="13">
        <v>2.35090955604043E-2</v>
      </c>
      <c r="G864" s="13">
        <v>-3.4803127183671498</v>
      </c>
    </row>
    <row r="865" spans="1:7" x14ac:dyDescent="0.35">
      <c r="A865" s="13" t="s">
        <v>984</v>
      </c>
      <c r="B865" s="13">
        <v>0.21591950837094301</v>
      </c>
      <c r="C865" s="13">
        <v>-2.1547461960696599E-2</v>
      </c>
      <c r="D865" s="13">
        <v>2.7588445172184999</v>
      </c>
      <c r="E865" s="13">
        <v>6.8548789672509399E-3</v>
      </c>
      <c r="F865" s="13">
        <v>1.26939144248972E-2</v>
      </c>
      <c r="G865" s="13">
        <v>-2.8785416283138101</v>
      </c>
    </row>
    <row r="866" spans="1:7" x14ac:dyDescent="0.35">
      <c r="A866" s="13" t="s">
        <v>985</v>
      </c>
      <c r="B866" s="13">
        <v>0.214467848658529</v>
      </c>
      <c r="C866" s="13">
        <v>-4.9413994089040701E-2</v>
      </c>
      <c r="D866" s="13">
        <v>2.6611791017736102</v>
      </c>
      <c r="E866" s="13">
        <v>9.0217167381645407E-3</v>
      </c>
      <c r="F866" s="13">
        <v>1.62942169524781E-2</v>
      </c>
      <c r="G866" s="13">
        <v>-3.1222446146297198</v>
      </c>
    </row>
    <row r="867" spans="1:7" x14ac:dyDescent="0.35">
      <c r="A867" s="13" t="s">
        <v>986</v>
      </c>
      <c r="B867" s="13">
        <v>0.21292096221718301</v>
      </c>
      <c r="C867" s="13">
        <v>-4.3969103253600303E-2</v>
      </c>
      <c r="D867" s="13">
        <v>3.0070862598882799</v>
      </c>
      <c r="E867" s="13">
        <v>3.3074410451718601E-3</v>
      </c>
      <c r="F867" s="13">
        <v>6.7510450018979304E-3</v>
      </c>
      <c r="G867" s="13">
        <v>-2.2254538755197499</v>
      </c>
    </row>
    <row r="868" spans="1:7" x14ac:dyDescent="0.35">
      <c r="A868" s="13" t="s">
        <v>987</v>
      </c>
      <c r="B868" s="13">
        <v>0.21106039130912499</v>
      </c>
      <c r="C868" s="13">
        <v>-1.5793652237349499E-2</v>
      </c>
      <c r="D868" s="13">
        <v>1.9885070436719801</v>
      </c>
      <c r="E868" s="13">
        <v>4.9382624325688199E-2</v>
      </c>
      <c r="F868" s="13">
        <v>7.4267214861626907E-2</v>
      </c>
      <c r="G868" s="13">
        <v>-4.5868947439587897</v>
      </c>
    </row>
    <row r="869" spans="1:7" x14ac:dyDescent="0.35">
      <c r="A869" s="13" t="s">
        <v>988</v>
      </c>
      <c r="B869" s="13">
        <v>0.21039007308452101</v>
      </c>
      <c r="C869" s="13">
        <v>-5.5306090752876701E-2</v>
      </c>
      <c r="D869" s="13">
        <v>1.7442291201301801</v>
      </c>
      <c r="E869" s="13">
        <v>8.4073297217179696E-2</v>
      </c>
      <c r="F869" s="13">
        <v>0.11909738048184799</v>
      </c>
      <c r="G869" s="13">
        <v>-5.0220658030195304</v>
      </c>
    </row>
    <row r="870" spans="1:7" x14ac:dyDescent="0.35">
      <c r="A870" s="13" t="s">
        <v>989</v>
      </c>
      <c r="B870" s="13">
        <v>0.210233732350948</v>
      </c>
      <c r="C870" s="13">
        <v>-6.0052674248741597E-2</v>
      </c>
      <c r="D870" s="13">
        <v>2.3233852570362501</v>
      </c>
      <c r="E870" s="13">
        <v>2.2104050424256502E-2</v>
      </c>
      <c r="F870" s="13">
        <v>3.6491864126833799E-2</v>
      </c>
      <c r="G870" s="13">
        <v>-3.9053938031953499</v>
      </c>
    </row>
    <row r="871" spans="1:7" x14ac:dyDescent="0.35">
      <c r="A871" s="13" t="s">
        <v>990</v>
      </c>
      <c r="B871" s="13">
        <v>0.210150565618928</v>
      </c>
      <c r="C871" s="13">
        <v>-4.2421400466743399E-2</v>
      </c>
      <c r="D871" s="13">
        <v>2.7141345628802398</v>
      </c>
      <c r="E871" s="13">
        <v>7.7800106954199399E-3</v>
      </c>
      <c r="F871" s="13">
        <v>1.42525344920864E-2</v>
      </c>
      <c r="G871" s="13">
        <v>-2.9910483377178001</v>
      </c>
    </row>
    <row r="872" spans="1:7" x14ac:dyDescent="0.35">
      <c r="A872" s="13" t="s">
        <v>991</v>
      </c>
      <c r="B872" s="13">
        <v>0.209748181744777</v>
      </c>
      <c r="C872" s="13">
        <v>-3.3022964678153501E-2</v>
      </c>
      <c r="D872" s="13">
        <v>2.5813114096943202</v>
      </c>
      <c r="E872" s="13">
        <v>1.12358358097074E-2</v>
      </c>
      <c r="F872" s="13">
        <v>1.9941662401293699E-2</v>
      </c>
      <c r="G872" s="13">
        <v>-3.3158527428704399</v>
      </c>
    </row>
    <row r="873" spans="1:7" x14ac:dyDescent="0.35">
      <c r="A873" s="13" t="s">
        <v>992</v>
      </c>
      <c r="B873" s="13">
        <v>0.20971812967023001</v>
      </c>
      <c r="C873" s="13">
        <v>-4.9444101055733103E-2</v>
      </c>
      <c r="D873" s="13">
        <v>2.5758330336481499</v>
      </c>
      <c r="E873" s="13">
        <v>1.1404315310487899E-2</v>
      </c>
      <c r="F873" s="13">
        <v>2.0194046811313301E-2</v>
      </c>
      <c r="G873" s="13">
        <v>-3.32894372213944</v>
      </c>
    </row>
    <row r="874" spans="1:7" x14ac:dyDescent="0.35">
      <c r="A874" s="13" t="s">
        <v>993</v>
      </c>
      <c r="B874" s="13">
        <v>0.209465501161504</v>
      </c>
      <c r="C874" s="13">
        <v>-4.5866373338897398E-2</v>
      </c>
      <c r="D874" s="13">
        <v>2.72248217578744</v>
      </c>
      <c r="E874" s="13">
        <v>7.5991061385246297E-3</v>
      </c>
      <c r="F874" s="13">
        <v>1.39377400177952E-2</v>
      </c>
      <c r="G874" s="13">
        <v>-2.97016313198765</v>
      </c>
    </row>
    <row r="875" spans="1:7" x14ac:dyDescent="0.35">
      <c r="A875" s="13" t="s">
        <v>994</v>
      </c>
      <c r="B875" s="13">
        <v>0.20919751988746799</v>
      </c>
      <c r="C875" s="13">
        <v>-5.1961196332879898E-2</v>
      </c>
      <c r="D875" s="13">
        <v>1.5658679186890301</v>
      </c>
      <c r="E875" s="13">
        <v>0.120416983388793</v>
      </c>
      <c r="F875" s="13">
        <v>0.163066875302709</v>
      </c>
      <c r="G875" s="13">
        <v>-5.3058590260164804</v>
      </c>
    </row>
    <row r="876" spans="1:7" x14ac:dyDescent="0.35">
      <c r="A876" s="13" t="s">
        <v>995</v>
      </c>
      <c r="B876" s="13">
        <v>0.20892930856414099</v>
      </c>
      <c r="C876" s="13">
        <v>-2.3042925147620599E-2</v>
      </c>
      <c r="D876" s="13">
        <v>2.8164780724243998</v>
      </c>
      <c r="E876" s="13">
        <v>5.81042488548952E-3</v>
      </c>
      <c r="F876" s="13">
        <v>1.1066447396527099E-2</v>
      </c>
      <c r="G876" s="13">
        <v>-2.7311852326305801</v>
      </c>
    </row>
    <row r="877" spans="1:7" x14ac:dyDescent="0.35">
      <c r="A877" s="13" t="s">
        <v>996</v>
      </c>
      <c r="B877" s="13">
        <v>0.20889125938874001</v>
      </c>
      <c r="C877" s="13">
        <v>-3.7275354228925299E-2</v>
      </c>
      <c r="D877" s="13">
        <v>2.84118097035523</v>
      </c>
      <c r="E877" s="13">
        <v>5.4090518766594098E-3</v>
      </c>
      <c r="F877" s="13">
        <v>1.0366225354645301E-2</v>
      </c>
      <c r="G877" s="13">
        <v>-2.6672276505817201</v>
      </c>
    </row>
    <row r="878" spans="1:7" x14ac:dyDescent="0.35">
      <c r="A878" s="13" t="s">
        <v>997</v>
      </c>
      <c r="B878" s="13">
        <v>0.20627823729544101</v>
      </c>
      <c r="C878" s="13">
        <v>-6.3804672974814194E-2</v>
      </c>
      <c r="D878" s="13">
        <v>1.85458156146123</v>
      </c>
      <c r="E878" s="13">
        <v>6.6488731060096201E-2</v>
      </c>
      <c r="F878" s="13">
        <v>9.6773844355461894E-2</v>
      </c>
      <c r="G878" s="13">
        <v>-4.8320666027917696</v>
      </c>
    </row>
    <row r="879" spans="1:7" x14ac:dyDescent="0.35">
      <c r="A879" s="13" t="s">
        <v>998</v>
      </c>
      <c r="B879" s="13">
        <v>0.20617060645907101</v>
      </c>
      <c r="C879" s="13">
        <v>-1.8841774377250601E-2</v>
      </c>
      <c r="D879" s="13">
        <v>3.24100865725709</v>
      </c>
      <c r="E879" s="13">
        <v>1.60035461169696E-3</v>
      </c>
      <c r="F879" s="13">
        <v>3.5908686688733301E-3</v>
      </c>
      <c r="G879" s="13">
        <v>-1.5672542570397801</v>
      </c>
    </row>
    <row r="880" spans="1:7" x14ac:dyDescent="0.35">
      <c r="A880" s="13" t="s">
        <v>999</v>
      </c>
      <c r="B880" s="13">
        <v>0.20610019065314999</v>
      </c>
      <c r="C880" s="13">
        <v>-5.3843996968631402E-2</v>
      </c>
      <c r="D880" s="13">
        <v>2.2988510758470699</v>
      </c>
      <c r="E880" s="13">
        <v>2.35126736310531E-2</v>
      </c>
      <c r="F880" s="13">
        <v>3.8404866494079301E-2</v>
      </c>
      <c r="G880" s="13">
        <v>-3.9585822676560398</v>
      </c>
    </row>
    <row r="881" spans="1:7" x14ac:dyDescent="0.35">
      <c r="A881" s="13" t="s">
        <v>1000</v>
      </c>
      <c r="B881" s="13">
        <v>0.20575963422670801</v>
      </c>
      <c r="C881" s="13">
        <v>-1.08960005443268E-2</v>
      </c>
      <c r="D881" s="13">
        <v>2.6789866599635999</v>
      </c>
      <c r="E881" s="13">
        <v>8.5854326295353098E-3</v>
      </c>
      <c r="F881" s="13">
        <v>1.55610966410328E-2</v>
      </c>
      <c r="G881" s="13">
        <v>-3.0783769257755602</v>
      </c>
    </row>
    <row r="882" spans="1:7" x14ac:dyDescent="0.35">
      <c r="A882" s="13" t="s">
        <v>1001</v>
      </c>
      <c r="B882" s="13">
        <v>0.204860390864748</v>
      </c>
      <c r="C882" s="13">
        <v>-3.0867031520826E-2</v>
      </c>
      <c r="D882" s="13">
        <v>3.23835935945581</v>
      </c>
      <c r="E882" s="13">
        <v>1.61390232896602E-3</v>
      </c>
      <c r="F882" s="13">
        <v>3.6107247156051902E-3</v>
      </c>
      <c r="G882" s="13">
        <v>-1.5749346129152799</v>
      </c>
    </row>
    <row r="883" spans="1:7" x14ac:dyDescent="0.35">
      <c r="A883" s="13" t="s">
        <v>1002</v>
      </c>
      <c r="B883" s="13">
        <v>0.20457169226892699</v>
      </c>
      <c r="C883" s="13">
        <v>-6.1251128711886801E-2</v>
      </c>
      <c r="D883" s="13">
        <v>2.0819850288669102</v>
      </c>
      <c r="E883" s="13">
        <v>3.9797966594476902E-2</v>
      </c>
      <c r="F883" s="13">
        <v>6.1662776870676402E-2</v>
      </c>
      <c r="G883" s="13">
        <v>-4.4064099318068299</v>
      </c>
    </row>
    <row r="884" spans="1:7" x14ac:dyDescent="0.35">
      <c r="A884" s="13" t="s">
        <v>1003</v>
      </c>
      <c r="B884" s="13">
        <v>0.204469860341537</v>
      </c>
      <c r="C884" s="13">
        <v>-4.3516694140536001E-2</v>
      </c>
      <c r="D884" s="13">
        <v>2.9011789325991901</v>
      </c>
      <c r="E884" s="13">
        <v>4.5376939751783398E-3</v>
      </c>
      <c r="F884" s="13">
        <v>8.9073252105352704E-3</v>
      </c>
      <c r="G884" s="13">
        <v>-2.5099110770993698</v>
      </c>
    </row>
    <row r="885" spans="1:7" x14ac:dyDescent="0.35">
      <c r="A885" s="13" t="s">
        <v>1004</v>
      </c>
      <c r="B885" s="13">
        <v>0.203856785647274</v>
      </c>
      <c r="C885" s="13">
        <v>-5.1191224038016001E-2</v>
      </c>
      <c r="D885" s="13">
        <v>2.3044012991557201</v>
      </c>
      <c r="E885" s="13">
        <v>2.3187268996900001E-2</v>
      </c>
      <c r="F885" s="13">
        <v>3.7930711934396601E-2</v>
      </c>
      <c r="G885" s="13">
        <v>-3.9465942472453199</v>
      </c>
    </row>
    <row r="886" spans="1:7" x14ac:dyDescent="0.35">
      <c r="A886" s="13" t="s">
        <v>1005</v>
      </c>
      <c r="B886" s="13">
        <v>0.20242551622634</v>
      </c>
      <c r="C886" s="13">
        <v>-4.7060717588790602E-2</v>
      </c>
      <c r="D886" s="13">
        <v>2.2025664385347401</v>
      </c>
      <c r="E886" s="13">
        <v>2.9832635249231101E-2</v>
      </c>
      <c r="F886" s="13">
        <v>4.7713590403817098E-2</v>
      </c>
      <c r="G886" s="13">
        <v>-4.1623863773361203</v>
      </c>
    </row>
    <row r="887" spans="1:7" x14ac:dyDescent="0.35">
      <c r="A887" s="13" t="s">
        <v>1006</v>
      </c>
      <c r="B887" s="13">
        <v>0.20239489999945301</v>
      </c>
      <c r="C887" s="13">
        <v>-7.1618216781106303E-2</v>
      </c>
      <c r="D887" s="13">
        <v>1.9719750894140899</v>
      </c>
      <c r="E887" s="13">
        <v>5.1267774086071999E-2</v>
      </c>
      <c r="F887" s="13">
        <v>7.6652304251257505E-2</v>
      </c>
      <c r="G887" s="13">
        <v>-4.6180171421192702</v>
      </c>
    </row>
    <row r="888" spans="1:7" x14ac:dyDescent="0.35">
      <c r="A888" s="13" t="s">
        <v>1007</v>
      </c>
      <c r="B888" s="13">
        <v>0.201506864152426</v>
      </c>
      <c r="C888" s="13">
        <v>-3.8581897607496599E-2</v>
      </c>
      <c r="D888" s="13">
        <v>2.4148221630669702</v>
      </c>
      <c r="E888" s="13">
        <v>1.7488449200665199E-2</v>
      </c>
      <c r="F888" s="13">
        <v>2.9561514320723101E-2</v>
      </c>
      <c r="G888" s="13">
        <v>-3.7027092888483399</v>
      </c>
    </row>
    <row r="889" spans="1:7" x14ac:dyDescent="0.35">
      <c r="A889" s="13" t="s">
        <v>1008</v>
      </c>
      <c r="B889" s="13">
        <v>0.20130177305146499</v>
      </c>
      <c r="C889" s="13">
        <v>-5.4931484868043702E-2</v>
      </c>
      <c r="D889" s="13">
        <v>2.1780419929249701</v>
      </c>
      <c r="E889" s="13">
        <v>3.1662016626441997E-2</v>
      </c>
      <c r="F889" s="13">
        <v>5.0377349435653598E-2</v>
      </c>
      <c r="G889" s="13">
        <v>-4.2130320828907797</v>
      </c>
    </row>
    <row r="890" spans="1:7" x14ac:dyDescent="0.35">
      <c r="A890" s="13" t="s">
        <v>1009</v>
      </c>
      <c r="B890" s="13">
        <v>0.20121862589041301</v>
      </c>
      <c r="C890" s="13">
        <v>-5.7122191008842402E-2</v>
      </c>
      <c r="D890" s="13">
        <v>2.2858238927396202</v>
      </c>
      <c r="E890" s="13">
        <v>2.4292283510592001E-2</v>
      </c>
      <c r="F890" s="13">
        <v>3.9552160758241403E-2</v>
      </c>
      <c r="G890" s="13">
        <v>-3.9866175327047602</v>
      </c>
    </row>
    <row r="891" spans="1:7" x14ac:dyDescent="0.35">
      <c r="A891" s="13" t="s">
        <v>1010</v>
      </c>
      <c r="B891" s="13">
        <v>0.20107089000289799</v>
      </c>
      <c r="C891" s="13">
        <v>-4.2294879675477501E-2</v>
      </c>
      <c r="D891" s="13">
        <v>2.0953917720114199</v>
      </c>
      <c r="E891" s="13">
        <v>3.8563993729356899E-2</v>
      </c>
      <c r="F891" s="13">
        <v>5.9932111589506197E-2</v>
      </c>
      <c r="G891" s="13">
        <v>-4.3798995909407896</v>
      </c>
    </row>
    <row r="892" spans="1:7" x14ac:dyDescent="0.35">
      <c r="A892" s="13" t="s">
        <v>1011</v>
      </c>
      <c r="B892" s="13">
        <v>0.20083549981565699</v>
      </c>
      <c r="C892" s="13">
        <v>-3.27756193264441E-2</v>
      </c>
      <c r="D892" s="13">
        <v>2.89754255028976</v>
      </c>
      <c r="E892" s="13">
        <v>4.5865934026839096E-3</v>
      </c>
      <c r="F892" s="13">
        <v>8.9803745986307901E-3</v>
      </c>
      <c r="G892" s="13">
        <v>-2.5195251834666599</v>
      </c>
    </row>
    <row r="893" spans="1:7" x14ac:dyDescent="0.35">
      <c r="A893" s="13" t="s">
        <v>1012</v>
      </c>
      <c r="B893" s="13">
        <v>0.20037663112267101</v>
      </c>
      <c r="C893" s="13">
        <v>-3.1285594536194297E-2</v>
      </c>
      <c r="D893" s="13">
        <v>2.4777019913151599</v>
      </c>
      <c r="E893" s="13">
        <v>1.48329633766364E-2</v>
      </c>
      <c r="F893" s="13">
        <v>2.5472921463564401E-2</v>
      </c>
      <c r="G893" s="13">
        <v>-3.5592826359865</v>
      </c>
    </row>
    <row r="894" spans="1:7" x14ac:dyDescent="0.35">
      <c r="A894" s="13" t="s">
        <v>1013</v>
      </c>
      <c r="B894" s="13">
        <v>0.19852907592925201</v>
      </c>
      <c r="C894" s="13">
        <v>-3.8288906538025601E-2</v>
      </c>
      <c r="D894" s="13">
        <v>2.6478760435192301</v>
      </c>
      <c r="E894" s="13">
        <v>9.3606405950986699E-3</v>
      </c>
      <c r="F894" s="13">
        <v>1.6807598825545202E-2</v>
      </c>
      <c r="G894" s="13">
        <v>-3.1548497411783201</v>
      </c>
    </row>
    <row r="895" spans="1:7" x14ac:dyDescent="0.35">
      <c r="A895" s="13" t="s">
        <v>1014</v>
      </c>
      <c r="B895" s="13">
        <v>0.19831510000139699</v>
      </c>
      <c r="C895" s="13">
        <v>-4.0563536209177298E-2</v>
      </c>
      <c r="D895" s="13">
        <v>2.3444199831965702</v>
      </c>
      <c r="E895" s="13">
        <v>2.0956186111592001E-2</v>
      </c>
      <c r="F895" s="13">
        <v>3.46713219090602E-2</v>
      </c>
      <c r="G895" s="13">
        <v>-3.8593878931819798</v>
      </c>
    </row>
    <row r="896" spans="1:7" x14ac:dyDescent="0.35">
      <c r="A896" s="13" t="s">
        <v>1015</v>
      </c>
      <c r="B896" s="13">
        <v>0.198245166335693</v>
      </c>
      <c r="C896" s="13">
        <v>-4.1192906157723898E-2</v>
      </c>
      <c r="D896" s="13">
        <v>2.81131757071166</v>
      </c>
      <c r="E896" s="13">
        <v>5.8976386366298402E-3</v>
      </c>
      <c r="F896" s="13">
        <v>1.1204784406056901E-2</v>
      </c>
      <c r="G896" s="13">
        <v>-2.74448587671495</v>
      </c>
    </row>
    <row r="897" spans="1:7" x14ac:dyDescent="0.35">
      <c r="A897" s="13" t="s">
        <v>1016</v>
      </c>
      <c r="B897" s="13">
        <v>0.19822733625450401</v>
      </c>
      <c r="C897" s="13">
        <v>-1.2164156434987E-2</v>
      </c>
      <c r="D897" s="13">
        <v>2.0519754239467898</v>
      </c>
      <c r="E897" s="13">
        <v>4.26838080834906E-2</v>
      </c>
      <c r="F897" s="13">
        <v>6.5343638470443305E-2</v>
      </c>
      <c r="G897" s="13">
        <v>-4.4651837940692802</v>
      </c>
    </row>
    <row r="898" spans="1:7" x14ac:dyDescent="0.35">
      <c r="A898" s="13" t="s">
        <v>1017</v>
      </c>
      <c r="B898" s="13">
        <v>0.198111713590162</v>
      </c>
      <c r="C898" s="13">
        <v>-3.0892090113174901E-2</v>
      </c>
      <c r="D898" s="13">
        <v>2.3582783254817001</v>
      </c>
      <c r="E898" s="13">
        <v>2.0229036144030599E-2</v>
      </c>
      <c r="F898" s="13">
        <v>3.3685838085996699E-2</v>
      </c>
      <c r="G898" s="13">
        <v>-3.82887446840977</v>
      </c>
    </row>
    <row r="899" spans="1:7" x14ac:dyDescent="0.35">
      <c r="A899" s="13" t="s">
        <v>1018</v>
      </c>
      <c r="B899" s="13">
        <v>0.19802460404609501</v>
      </c>
      <c r="C899" s="13">
        <v>-2.9605871952770899E-2</v>
      </c>
      <c r="D899" s="13">
        <v>2.3224642193128102</v>
      </c>
      <c r="E899" s="13">
        <v>2.2155555549900299E-2</v>
      </c>
      <c r="F899" s="13">
        <v>3.65376490130866E-2</v>
      </c>
      <c r="G899" s="13">
        <v>-3.9073997277410202</v>
      </c>
    </row>
    <row r="900" spans="1:7" x14ac:dyDescent="0.35">
      <c r="A900" s="13" t="s">
        <v>1019</v>
      </c>
      <c r="B900" s="13">
        <v>0.19746021226188501</v>
      </c>
      <c r="C900" s="13">
        <v>-1.2549643318158599E-2</v>
      </c>
      <c r="D900" s="13">
        <v>2.2175600460757701</v>
      </c>
      <c r="E900" s="13">
        <v>2.8760195399115999E-2</v>
      </c>
      <c r="F900" s="13">
        <v>4.6287351129257998E-2</v>
      </c>
      <c r="G900" s="13">
        <v>-4.1311690805080596</v>
      </c>
    </row>
    <row r="901" spans="1:7" x14ac:dyDescent="0.35">
      <c r="A901" s="13" t="s">
        <v>1020</v>
      </c>
      <c r="B901" s="13">
        <v>0.196874298939161</v>
      </c>
      <c r="C901" s="13">
        <v>-3.6938685951371099E-2</v>
      </c>
      <c r="D901" s="13">
        <v>3.3469358183503299</v>
      </c>
      <c r="E901" s="13">
        <v>1.1380753931093E-3</v>
      </c>
      <c r="F901" s="13">
        <v>2.6583919136914801E-3</v>
      </c>
      <c r="G901" s="13">
        <v>-1.2560182099503101</v>
      </c>
    </row>
    <row r="902" spans="1:7" x14ac:dyDescent="0.35">
      <c r="A902" s="13" t="s">
        <v>1021</v>
      </c>
      <c r="B902" s="13">
        <v>0.19616504303497101</v>
      </c>
      <c r="C902" s="13">
        <v>-5.0411525953171402E-2</v>
      </c>
      <c r="D902" s="13">
        <v>2.3720453223671001</v>
      </c>
      <c r="E902" s="13">
        <v>1.9528881138930601E-2</v>
      </c>
      <c r="F902" s="13">
        <v>3.2661469325937199E-2</v>
      </c>
      <c r="G902" s="13">
        <v>-3.79840264670012</v>
      </c>
    </row>
    <row r="903" spans="1:7" x14ac:dyDescent="0.35">
      <c r="A903" s="13" t="s">
        <v>1022</v>
      </c>
      <c r="B903" s="13">
        <v>0.196131579648778</v>
      </c>
      <c r="C903" s="13">
        <v>-5.68379161136639E-2</v>
      </c>
      <c r="D903" s="13">
        <v>2.0057660237553101</v>
      </c>
      <c r="E903" s="13">
        <v>4.7477841269115299E-2</v>
      </c>
      <c r="F903" s="13">
        <v>7.1824253967155693E-2</v>
      </c>
      <c r="G903" s="13">
        <v>-4.5541473184499699</v>
      </c>
    </row>
    <row r="904" spans="1:7" x14ac:dyDescent="0.35">
      <c r="A904" s="13" t="s">
        <v>1023</v>
      </c>
      <c r="B904" s="13">
        <v>0.196089772091049</v>
      </c>
      <c r="C904" s="13">
        <v>-5.1809417210042702E-2</v>
      </c>
      <c r="D904" s="13">
        <v>2.4921394539436701</v>
      </c>
      <c r="E904" s="13">
        <v>1.42766407083904E-2</v>
      </c>
      <c r="F904" s="13">
        <v>2.4627605801117902E-2</v>
      </c>
      <c r="G904" s="13">
        <v>-3.5258898312763698</v>
      </c>
    </row>
    <row r="905" spans="1:7" x14ac:dyDescent="0.35">
      <c r="A905" s="13" t="s">
        <v>1024</v>
      </c>
      <c r="B905" s="13">
        <v>0.19599762067323701</v>
      </c>
      <c r="C905" s="13">
        <v>-4.1667464907161098E-2</v>
      </c>
      <c r="D905" s="13">
        <v>3.0681304404512502</v>
      </c>
      <c r="E905" s="13">
        <v>2.74655081623198E-3</v>
      </c>
      <c r="F905" s="13">
        <v>5.7434674891816999E-3</v>
      </c>
      <c r="G905" s="13">
        <v>-2.0576217195982598</v>
      </c>
    </row>
    <row r="906" spans="1:7" x14ac:dyDescent="0.35">
      <c r="A906" s="13" t="s">
        <v>1025</v>
      </c>
      <c r="B906" s="13">
        <v>0.19555292514140499</v>
      </c>
      <c r="C906" s="13">
        <v>-6.6721642300937606E-2</v>
      </c>
      <c r="D906" s="13">
        <v>1.8212834406770999</v>
      </c>
      <c r="E906" s="13">
        <v>7.1438206741789301E-2</v>
      </c>
      <c r="F906" s="13">
        <v>0.10333936585555201</v>
      </c>
      <c r="G906" s="13">
        <v>-4.8905484541395099</v>
      </c>
    </row>
    <row r="907" spans="1:7" x14ac:dyDescent="0.35">
      <c r="A907" s="13" t="s">
        <v>1026</v>
      </c>
      <c r="B907" s="13">
        <v>0.19461515221238801</v>
      </c>
      <c r="C907" s="13">
        <v>-6.3798019766410599E-2</v>
      </c>
      <c r="D907" s="13">
        <v>2.0172855838586701</v>
      </c>
      <c r="E907" s="13">
        <v>4.6241659729972802E-2</v>
      </c>
      <c r="F907" s="13">
        <v>7.0230663048387501E-2</v>
      </c>
      <c r="G907" s="13">
        <v>-4.5321444782066402</v>
      </c>
    </row>
    <row r="908" spans="1:7" x14ac:dyDescent="0.35">
      <c r="A908" s="13" t="s">
        <v>1027</v>
      </c>
      <c r="B908" s="13">
        <v>0.194595210727663</v>
      </c>
      <c r="C908" s="13">
        <v>0.13946262462719999</v>
      </c>
      <c r="D908" s="13">
        <v>2.04392454966841</v>
      </c>
      <c r="E908" s="13">
        <v>4.3487897562746E-2</v>
      </c>
      <c r="F908" s="13">
        <v>6.6442245083440002E-2</v>
      </c>
      <c r="G908" s="13">
        <v>-4.4808178702569998</v>
      </c>
    </row>
    <row r="909" spans="1:7" x14ac:dyDescent="0.35">
      <c r="A909" s="13" t="s">
        <v>1028</v>
      </c>
      <c r="B909" s="13">
        <v>0.19439099169193999</v>
      </c>
      <c r="C909" s="13">
        <v>-5.5276633728038899E-2</v>
      </c>
      <c r="D909" s="13">
        <v>1.6614281638850199</v>
      </c>
      <c r="E909" s="13">
        <v>9.9638817953104503E-2</v>
      </c>
      <c r="F909" s="13">
        <v>0.13896993030301399</v>
      </c>
      <c r="G909" s="13">
        <v>-5.1574148792287096</v>
      </c>
    </row>
    <row r="910" spans="1:7" x14ac:dyDescent="0.35">
      <c r="A910" s="13" t="s">
        <v>1029</v>
      </c>
      <c r="B910" s="13">
        <v>0.19426063518008299</v>
      </c>
      <c r="C910" s="13">
        <v>-4.27122527043979E-2</v>
      </c>
      <c r="D910" s="13">
        <v>2.5590633755334</v>
      </c>
      <c r="E910" s="13">
        <v>1.19342734799251E-2</v>
      </c>
      <c r="F910" s="13">
        <v>2.0939472989320699E-2</v>
      </c>
      <c r="G910" s="13">
        <v>-3.36886428402115</v>
      </c>
    </row>
    <row r="911" spans="1:7" x14ac:dyDescent="0.35">
      <c r="A911" s="13" t="s">
        <v>1030</v>
      </c>
      <c r="B911" s="13">
        <v>0.19392158198124301</v>
      </c>
      <c r="C911" s="13">
        <v>-4.6422480360412403E-2</v>
      </c>
      <c r="D911" s="13">
        <v>2.5123440762804901</v>
      </c>
      <c r="E911" s="13">
        <v>1.35294447570194E-2</v>
      </c>
      <c r="F911" s="13">
        <v>2.34969001034337E-2</v>
      </c>
      <c r="G911" s="13">
        <v>-3.4788700049717902</v>
      </c>
    </row>
    <row r="912" spans="1:7" x14ac:dyDescent="0.35">
      <c r="A912" s="13" t="s">
        <v>1031</v>
      </c>
      <c r="B912" s="13">
        <v>0.193620423652306</v>
      </c>
      <c r="C912" s="13">
        <v>-5.0550085752226401E-2</v>
      </c>
      <c r="D912" s="13">
        <v>1.9488544723193</v>
      </c>
      <c r="E912" s="13">
        <v>5.4006482993296398E-2</v>
      </c>
      <c r="F912" s="13">
        <v>8.0356209448883401E-2</v>
      </c>
      <c r="G912" s="13">
        <v>-4.6611392123814896</v>
      </c>
    </row>
    <row r="913" spans="1:7" x14ac:dyDescent="0.35">
      <c r="A913" s="13" t="s">
        <v>1032</v>
      </c>
      <c r="B913" s="13">
        <v>0.19350686436983</v>
      </c>
      <c r="C913" s="13">
        <v>-5.2070931359233102E-2</v>
      </c>
      <c r="D913" s="13">
        <v>2.3380977773488998</v>
      </c>
      <c r="E913" s="13">
        <v>2.1295521063974698E-2</v>
      </c>
      <c r="F913" s="13">
        <v>3.5194855779923803E-2</v>
      </c>
      <c r="G913" s="13">
        <v>-3.8732545857047498</v>
      </c>
    </row>
    <row r="914" spans="1:7" x14ac:dyDescent="0.35">
      <c r="A914" s="13" t="s">
        <v>1033</v>
      </c>
      <c r="B914" s="13">
        <v>0.193353352756197</v>
      </c>
      <c r="C914" s="13">
        <v>-4.9865175836942402E-2</v>
      </c>
      <c r="D914" s="13">
        <v>2.4515328218954</v>
      </c>
      <c r="E914" s="13">
        <v>1.5890930244626299E-2</v>
      </c>
      <c r="F914" s="13">
        <v>2.7078004197328798E-2</v>
      </c>
      <c r="G914" s="13">
        <v>-3.6193715008959799</v>
      </c>
    </row>
    <row r="915" spans="1:7" x14ac:dyDescent="0.35">
      <c r="A915" s="13" t="s">
        <v>1034</v>
      </c>
      <c r="B915" s="13">
        <v>0.193268989396427</v>
      </c>
      <c r="C915" s="13">
        <v>-5.1037032392499803E-3</v>
      </c>
      <c r="D915" s="13">
        <v>2.1896903218499002</v>
      </c>
      <c r="E915" s="13">
        <v>3.0781290569996501E-2</v>
      </c>
      <c r="F915" s="13">
        <v>4.9128601875477303E-2</v>
      </c>
      <c r="G915" s="13">
        <v>-4.18904131847692</v>
      </c>
    </row>
    <row r="916" spans="1:7" x14ac:dyDescent="0.35">
      <c r="A916" s="13" t="s">
        <v>1035</v>
      </c>
      <c r="B916" s="13">
        <v>0.19303320906327601</v>
      </c>
      <c r="C916" s="13">
        <v>0.14271612729179101</v>
      </c>
      <c r="D916" s="13">
        <v>2.01349202603331</v>
      </c>
      <c r="E916" s="13">
        <v>4.6645681102250099E-2</v>
      </c>
      <c r="F916" s="13">
        <v>7.0774345364420899E-2</v>
      </c>
      <c r="G916" s="13">
        <v>-4.5394031800902397</v>
      </c>
    </row>
    <row r="917" spans="1:7" x14ac:dyDescent="0.35">
      <c r="A917" s="13" t="s">
        <v>1036</v>
      </c>
      <c r="B917" s="13">
        <v>0.19293419711066001</v>
      </c>
      <c r="C917" s="13">
        <v>-5.5066936946702699E-2</v>
      </c>
      <c r="D917" s="13">
        <v>1.9885213160942901</v>
      </c>
      <c r="E917" s="13">
        <v>4.9381022668079699E-2</v>
      </c>
      <c r="F917" s="13">
        <v>7.4267214861626907E-2</v>
      </c>
      <c r="G917" s="13">
        <v>-4.5868677713889001</v>
      </c>
    </row>
    <row r="918" spans="1:7" x14ac:dyDescent="0.35">
      <c r="A918" s="13" t="s">
        <v>1037</v>
      </c>
      <c r="B918" s="13">
        <v>0.19282790463449201</v>
      </c>
      <c r="C918" s="13">
        <v>-2.93722855220825E-2</v>
      </c>
      <c r="D918" s="13">
        <v>2.4437749409345999</v>
      </c>
      <c r="E918" s="13">
        <v>1.6217247108740299E-2</v>
      </c>
      <c r="F918" s="13">
        <v>2.7542440669761199E-2</v>
      </c>
      <c r="G918" s="13">
        <v>-3.6370760462490201</v>
      </c>
    </row>
    <row r="919" spans="1:7" x14ac:dyDescent="0.35">
      <c r="A919" s="13" t="s">
        <v>1038</v>
      </c>
      <c r="B919" s="13">
        <v>0.19250968223565801</v>
      </c>
      <c r="C919" s="13">
        <v>-4.6188562827917001E-2</v>
      </c>
      <c r="D919" s="13">
        <v>2.4645686292325801</v>
      </c>
      <c r="E919" s="13">
        <v>1.53557830738536E-2</v>
      </c>
      <c r="F919" s="13">
        <v>2.6224265093903298E-2</v>
      </c>
      <c r="G919" s="13">
        <v>-3.58950981494975</v>
      </c>
    </row>
    <row r="920" spans="1:7" x14ac:dyDescent="0.35">
      <c r="A920" s="13" t="s">
        <v>1039</v>
      </c>
      <c r="B920" s="13">
        <v>0.19189487765063301</v>
      </c>
      <c r="C920" s="13">
        <v>-5.04852569936491E-2</v>
      </c>
      <c r="D920" s="13">
        <v>1.52944107548787</v>
      </c>
      <c r="E920" s="13">
        <v>0.12919077090766901</v>
      </c>
      <c r="F920" s="13">
        <v>0.17342027500880999</v>
      </c>
      <c r="G920" s="13">
        <v>-5.3602404131268502</v>
      </c>
    </row>
    <row r="921" spans="1:7" x14ac:dyDescent="0.35">
      <c r="A921" s="13" t="s">
        <v>1040</v>
      </c>
      <c r="B921" s="13">
        <v>0.19170419117861101</v>
      </c>
      <c r="C921" s="13">
        <v>-4.8325948209003003E-2</v>
      </c>
      <c r="D921" s="13">
        <v>1.8829489112070901</v>
      </c>
      <c r="E921" s="13">
        <v>6.2501308736338898E-2</v>
      </c>
      <c r="F921" s="13">
        <v>9.1752160007404895E-2</v>
      </c>
      <c r="G921" s="13">
        <v>-4.7814639622419799</v>
      </c>
    </row>
    <row r="922" spans="1:7" x14ac:dyDescent="0.35">
      <c r="A922" s="13" t="s">
        <v>1041</v>
      </c>
      <c r="B922" s="13">
        <v>0.190965358134013</v>
      </c>
      <c r="C922" s="13">
        <v>-4.9104441190540797E-2</v>
      </c>
      <c r="D922" s="13">
        <v>2.0005205699012798</v>
      </c>
      <c r="E922" s="13">
        <v>4.8050013275138102E-2</v>
      </c>
      <c r="F922" s="13">
        <v>7.2475829640713696E-2</v>
      </c>
      <c r="G922" s="13">
        <v>-4.5641277841489396</v>
      </c>
    </row>
    <row r="923" spans="1:7" x14ac:dyDescent="0.35">
      <c r="A923" s="13" t="s">
        <v>1042</v>
      </c>
      <c r="B923" s="13">
        <v>0.19069798213281</v>
      </c>
      <c r="C923" s="13">
        <v>-4.11249614028543E-2</v>
      </c>
      <c r="D923" s="13">
        <v>1.6159743672608</v>
      </c>
      <c r="E923" s="13">
        <v>0.109129102679297</v>
      </c>
      <c r="F923" s="13">
        <v>0.150028113432987</v>
      </c>
      <c r="G923" s="13">
        <v>-5.2290646483956698</v>
      </c>
    </row>
    <row r="924" spans="1:7" x14ac:dyDescent="0.35">
      <c r="A924" s="13" t="s">
        <v>1043</v>
      </c>
      <c r="B924" s="13">
        <v>0.190317837715512</v>
      </c>
      <c r="C924" s="13">
        <v>-3.1024410267924799E-2</v>
      </c>
      <c r="D924" s="13">
        <v>2.23639348938823</v>
      </c>
      <c r="E924" s="13">
        <v>2.7460934911672698E-2</v>
      </c>
      <c r="F924" s="13">
        <v>4.4242617357694899E-2</v>
      </c>
      <c r="G924" s="13">
        <v>-4.09168485279233</v>
      </c>
    </row>
    <row r="925" spans="1:7" x14ac:dyDescent="0.35">
      <c r="A925" s="13" t="s">
        <v>1044</v>
      </c>
      <c r="B925" s="13">
        <v>0.19020840575864001</v>
      </c>
      <c r="C925" s="13">
        <v>-2.8196020381597901E-2</v>
      </c>
      <c r="D925" s="13">
        <v>1.7910797665916001</v>
      </c>
      <c r="E925" s="13">
        <v>7.6189052510377997E-2</v>
      </c>
      <c r="F925" s="13">
        <v>0.109237475474301</v>
      </c>
      <c r="G925" s="13">
        <v>-4.9427366198451601</v>
      </c>
    </row>
    <row r="926" spans="1:7" x14ac:dyDescent="0.35">
      <c r="A926" s="13" t="s">
        <v>1045</v>
      </c>
      <c r="B926" s="13">
        <v>0.19010802665194401</v>
      </c>
      <c r="C926" s="13">
        <v>-4.3399979374163698E-2</v>
      </c>
      <c r="D926" s="13">
        <v>3.0210240260557502</v>
      </c>
      <c r="E926" s="13">
        <v>3.1707658329079499E-3</v>
      </c>
      <c r="F926" s="13">
        <v>6.5066316224025597E-3</v>
      </c>
      <c r="G926" s="13">
        <v>-2.18738178810103</v>
      </c>
    </row>
    <row r="927" spans="1:7" x14ac:dyDescent="0.35">
      <c r="A927" s="13" t="s">
        <v>1046</v>
      </c>
      <c r="B927" s="13">
        <v>0.18987979478808001</v>
      </c>
      <c r="C927" s="13">
        <v>-1.46907317186812E-2</v>
      </c>
      <c r="D927" s="13">
        <v>2.14629616615276</v>
      </c>
      <c r="E927" s="13">
        <v>3.4174445874695002E-2</v>
      </c>
      <c r="F927" s="13">
        <v>5.3983682743480199E-2</v>
      </c>
      <c r="G927" s="13">
        <v>-4.2778231603535</v>
      </c>
    </row>
    <row r="928" spans="1:7" x14ac:dyDescent="0.35">
      <c r="A928" s="13" t="s">
        <v>1047</v>
      </c>
      <c r="B928" s="13">
        <v>0.189830564376362</v>
      </c>
      <c r="C928" s="13">
        <v>-3.9032231542982097E-2</v>
      </c>
      <c r="D928" s="13">
        <v>2.3795936644637501</v>
      </c>
      <c r="E928" s="13">
        <v>1.91541785704996E-2</v>
      </c>
      <c r="F928" s="13">
        <v>3.2139707928884098E-2</v>
      </c>
      <c r="G928" s="13">
        <v>-3.7816277955710298</v>
      </c>
    </row>
    <row r="929" spans="1:7" x14ac:dyDescent="0.35">
      <c r="A929" s="13" t="s">
        <v>1048</v>
      </c>
      <c r="B929" s="13">
        <v>0.18981484220717801</v>
      </c>
      <c r="C929" s="13">
        <v>-5.8359853596374599E-2</v>
      </c>
      <c r="D929" s="13">
        <v>1.9681284438182101</v>
      </c>
      <c r="E929" s="13">
        <v>5.1715071138103898E-2</v>
      </c>
      <c r="F929" s="13">
        <v>7.7245932302493395E-2</v>
      </c>
      <c r="G929" s="13">
        <v>-4.6252241758747497</v>
      </c>
    </row>
    <row r="930" spans="1:7" x14ac:dyDescent="0.35">
      <c r="A930" s="13" t="s">
        <v>1049</v>
      </c>
      <c r="B930" s="13">
        <v>0.188537179982185</v>
      </c>
      <c r="C930" s="13">
        <v>-2.71970048856096E-2</v>
      </c>
      <c r="D930" s="13">
        <v>3.4286068708669002</v>
      </c>
      <c r="E930" s="13">
        <v>8.7062260657824503E-4</v>
      </c>
      <c r="F930" s="13">
        <v>2.10731802568624E-3</v>
      </c>
      <c r="G930" s="13">
        <v>-1.01058805652788</v>
      </c>
    </row>
    <row r="931" spans="1:7" x14ac:dyDescent="0.35">
      <c r="A931" s="13" t="s">
        <v>1050</v>
      </c>
      <c r="B931" s="13">
        <v>0.18849826002877401</v>
      </c>
      <c r="C931" s="13">
        <v>-2.6800571704905799E-2</v>
      </c>
      <c r="D931" s="13">
        <v>2.3213443929083901</v>
      </c>
      <c r="E931" s="13">
        <v>2.22183197002443E-2</v>
      </c>
      <c r="F931" s="13">
        <v>3.6601883579073402E-2</v>
      </c>
      <c r="G931" s="13">
        <v>-3.90983763009327</v>
      </c>
    </row>
    <row r="932" spans="1:7" x14ac:dyDescent="0.35">
      <c r="A932" s="13" t="s">
        <v>1051</v>
      </c>
      <c r="B932" s="13">
        <v>0.188443971759512</v>
      </c>
      <c r="C932" s="13">
        <v>-1.6979578962309401E-2</v>
      </c>
      <c r="D932" s="13">
        <v>2.4465115783072102</v>
      </c>
      <c r="E932" s="13">
        <v>1.61014611727608E-2</v>
      </c>
      <c r="F932" s="13">
        <v>2.7406363037135499E-2</v>
      </c>
      <c r="G932" s="13">
        <v>-3.63083635781252</v>
      </c>
    </row>
    <row r="933" spans="1:7" x14ac:dyDescent="0.35">
      <c r="A933" s="13" t="s">
        <v>1052</v>
      </c>
      <c r="B933" s="13">
        <v>0.18798748635363099</v>
      </c>
      <c r="C933" s="13">
        <v>-1.7339500780880899E-2</v>
      </c>
      <c r="D933" s="13">
        <v>2.0568471472219501</v>
      </c>
      <c r="E933" s="13">
        <v>4.2203459579991498E-2</v>
      </c>
      <c r="F933" s="13">
        <v>6.4801915458987905E-2</v>
      </c>
      <c r="G933" s="13">
        <v>-4.4556958729958698</v>
      </c>
    </row>
    <row r="934" spans="1:7" x14ac:dyDescent="0.35">
      <c r="A934" s="13" t="s">
        <v>1053</v>
      </c>
      <c r="B934" s="13">
        <v>0.187812291786879</v>
      </c>
      <c r="C934" s="13">
        <v>-4.7429550498007102E-2</v>
      </c>
      <c r="D934" s="13">
        <v>2.8689065971562702</v>
      </c>
      <c r="E934" s="13">
        <v>4.9889165648845501E-3</v>
      </c>
      <c r="F934" s="13">
        <v>9.6410710300017105E-3</v>
      </c>
      <c r="G934" s="13">
        <v>-2.5948773471229498</v>
      </c>
    </row>
    <row r="935" spans="1:7" x14ac:dyDescent="0.35">
      <c r="A935" s="13" t="s">
        <v>1054</v>
      </c>
      <c r="B935" s="13">
        <v>0.18703782314991799</v>
      </c>
      <c r="C935" s="13">
        <v>-5.7125455047949102E-2</v>
      </c>
      <c r="D935" s="13">
        <v>2.1707206263899699</v>
      </c>
      <c r="E935" s="13">
        <v>3.2226733734399E-2</v>
      </c>
      <c r="F935" s="13">
        <v>5.1169927427449698E-2</v>
      </c>
      <c r="G935" s="13">
        <v>-4.2280514366358304</v>
      </c>
    </row>
    <row r="936" spans="1:7" x14ac:dyDescent="0.35">
      <c r="A936" s="13" t="s">
        <v>1055</v>
      </c>
      <c r="B936" s="13">
        <v>0.186936816864093</v>
      </c>
      <c r="C936" s="13">
        <v>-6.0334593628809399E-2</v>
      </c>
      <c r="D936" s="13">
        <v>1.91661279813784</v>
      </c>
      <c r="E936" s="13">
        <v>5.80316415122447E-2</v>
      </c>
      <c r="F936" s="13">
        <v>8.5681683961882998E-2</v>
      </c>
      <c r="G936" s="13">
        <v>-4.72048438262006</v>
      </c>
    </row>
    <row r="937" spans="1:7" x14ac:dyDescent="0.35">
      <c r="A937" s="13" t="s">
        <v>1056</v>
      </c>
      <c r="B937" s="13">
        <v>0.186534071193104</v>
      </c>
      <c r="C937" s="13">
        <v>-5.5564917660034699E-2</v>
      </c>
      <c r="D937" s="13">
        <v>2.0803200635516799</v>
      </c>
      <c r="E937" s="13">
        <v>3.9953559565829799E-2</v>
      </c>
      <c r="F937" s="13">
        <v>6.1841511634119301E-2</v>
      </c>
      <c r="G937" s="13">
        <v>-4.4096913114485599</v>
      </c>
    </row>
    <row r="938" spans="1:7" x14ac:dyDescent="0.35">
      <c r="A938" s="13" t="s">
        <v>1057</v>
      </c>
      <c r="B938" s="13">
        <v>0.18503665710203601</v>
      </c>
      <c r="C938" s="13">
        <v>-5.1719977134801497E-2</v>
      </c>
      <c r="D938" s="13">
        <v>1.96130036871436</v>
      </c>
      <c r="E938" s="13">
        <v>5.25172159035589E-2</v>
      </c>
      <c r="F938" s="13">
        <v>7.8367923149291197E-2</v>
      </c>
      <c r="G938" s="13">
        <v>-4.6379850641633</v>
      </c>
    </row>
    <row r="939" spans="1:7" x14ac:dyDescent="0.35">
      <c r="A939" s="13" t="s">
        <v>1058</v>
      </c>
      <c r="B939" s="13">
        <v>0.1847006754453</v>
      </c>
      <c r="C939" s="13">
        <v>-5.93274846608568E-2</v>
      </c>
      <c r="D939" s="13">
        <v>1.98098060395438</v>
      </c>
      <c r="E939" s="13">
        <v>5.0233426682412499E-2</v>
      </c>
      <c r="F939" s="13">
        <v>7.5325635913041894E-2</v>
      </c>
      <c r="G939" s="13">
        <v>-4.6010935419762404</v>
      </c>
    </row>
    <row r="940" spans="1:7" x14ac:dyDescent="0.35">
      <c r="A940" s="13" t="s">
        <v>1059</v>
      </c>
      <c r="B940" s="13">
        <v>0.18334582543672401</v>
      </c>
      <c r="C940" s="13">
        <v>-5.3235230094245502E-2</v>
      </c>
      <c r="D940" s="13">
        <v>2.06344260362386</v>
      </c>
      <c r="E940" s="13">
        <v>4.15605498205791E-2</v>
      </c>
      <c r="F940" s="13">
        <v>6.4135105496214997E-2</v>
      </c>
      <c r="G940" s="13">
        <v>-4.44281792005473</v>
      </c>
    </row>
    <row r="941" spans="1:7" x14ac:dyDescent="0.35">
      <c r="A941" s="13" t="s">
        <v>1060</v>
      </c>
      <c r="B941" s="13">
        <v>0.18279892131036499</v>
      </c>
      <c r="C941" s="13">
        <v>-7.95277120429079E-3</v>
      </c>
      <c r="D941" s="13">
        <v>3.08531323701254</v>
      </c>
      <c r="E941" s="13">
        <v>2.6053697611981802E-3</v>
      </c>
      <c r="F941" s="13">
        <v>5.4855524972076703E-3</v>
      </c>
      <c r="G941" s="13">
        <v>-2.0098747300626401</v>
      </c>
    </row>
    <row r="942" spans="1:7" x14ac:dyDescent="0.35">
      <c r="A942" s="13" t="s">
        <v>1061</v>
      </c>
      <c r="B942" s="13">
        <v>0.18263544259146</v>
      </c>
      <c r="C942" s="13">
        <v>-5.92241931008173E-2</v>
      </c>
      <c r="D942" s="13">
        <v>1.83934740627493</v>
      </c>
      <c r="E942" s="13">
        <v>6.8716423967173507E-2</v>
      </c>
      <c r="F942" s="13">
        <v>9.9638814752401494E-2</v>
      </c>
      <c r="G942" s="13">
        <v>-4.8589455330823901</v>
      </c>
    </row>
    <row r="943" spans="1:7" x14ac:dyDescent="0.35">
      <c r="A943" s="13" t="s">
        <v>1062</v>
      </c>
      <c r="B943" s="13">
        <v>0.18252792742796201</v>
      </c>
      <c r="C943" s="13">
        <v>-6.0276723019764299E-2</v>
      </c>
      <c r="D943" s="13">
        <v>1.8468662858553999</v>
      </c>
      <c r="E943" s="13">
        <v>6.7609278938584996E-2</v>
      </c>
      <c r="F943" s="13">
        <v>9.8311695107478794E-2</v>
      </c>
      <c r="G943" s="13">
        <v>-4.8457052356726598</v>
      </c>
    </row>
    <row r="944" spans="1:7" x14ac:dyDescent="0.35">
      <c r="A944" s="13" t="s">
        <v>1063</v>
      </c>
      <c r="B944" s="13">
        <v>0.181838059109557</v>
      </c>
      <c r="C944" s="13">
        <v>-5.5989054545113798E-2</v>
      </c>
      <c r="D944" s="13">
        <v>2.3054135346179399</v>
      </c>
      <c r="E944" s="13">
        <v>2.3128352120555799E-2</v>
      </c>
      <c r="F944" s="13">
        <v>3.7897950116518503E-2</v>
      </c>
      <c r="G944" s="13">
        <v>-3.94440509559203</v>
      </c>
    </row>
    <row r="945" spans="1:7" x14ac:dyDescent="0.35">
      <c r="A945" s="13" t="s">
        <v>1064</v>
      </c>
      <c r="B945" s="13">
        <v>0.181482826422173</v>
      </c>
      <c r="C945" s="13">
        <v>-2.5157301062266199E-2</v>
      </c>
      <c r="D945" s="13">
        <v>2.21407226954384</v>
      </c>
      <c r="E945" s="13">
        <v>2.90066121700682E-2</v>
      </c>
      <c r="F945" s="13">
        <v>4.66351076416264E-2</v>
      </c>
      <c r="G945" s="13">
        <v>-4.1384479370040497</v>
      </c>
    </row>
    <row r="946" spans="1:7" x14ac:dyDescent="0.35">
      <c r="A946" s="13" t="s">
        <v>1065</v>
      </c>
      <c r="B946" s="13">
        <v>0.18133528006017299</v>
      </c>
      <c r="C946" s="13">
        <v>-5.46984474453866E-2</v>
      </c>
      <c r="D946" s="13">
        <v>1.9406542469722901</v>
      </c>
      <c r="E946" s="13">
        <v>5.5007133882565999E-2</v>
      </c>
      <c r="F946" s="13">
        <v>8.1529377798942995E-2</v>
      </c>
      <c r="G946" s="13">
        <v>-4.6763200301552201</v>
      </c>
    </row>
    <row r="947" spans="1:7" x14ac:dyDescent="0.35">
      <c r="A947" s="13" t="s">
        <v>1066</v>
      </c>
      <c r="B947" s="13">
        <v>0.181222257832857</v>
      </c>
      <c r="C947" s="13">
        <v>-2.33972505990858E-2</v>
      </c>
      <c r="D947" s="13">
        <v>2.7967549767767701</v>
      </c>
      <c r="E947" s="13">
        <v>6.1502435723530501E-3</v>
      </c>
      <c r="F947" s="13">
        <v>1.1614154252853901E-2</v>
      </c>
      <c r="G947" s="13">
        <v>-2.7819068200957302</v>
      </c>
    </row>
    <row r="948" spans="1:7" x14ac:dyDescent="0.35">
      <c r="A948" s="13" t="s">
        <v>1067</v>
      </c>
      <c r="B948" s="13">
        <v>0.18107958432937299</v>
      </c>
      <c r="C948" s="13">
        <v>-4.2939931679830998E-2</v>
      </c>
      <c r="D948" s="13">
        <v>1.5734193493759201</v>
      </c>
      <c r="E948" s="13">
        <v>0.118658743567191</v>
      </c>
      <c r="F948" s="13">
        <v>0.16096954003775199</v>
      </c>
      <c r="G948" s="13">
        <v>-5.2944328652772699</v>
      </c>
    </row>
    <row r="949" spans="1:7" x14ac:dyDescent="0.35">
      <c r="A949" s="13" t="s">
        <v>1068</v>
      </c>
      <c r="B949" s="13">
        <v>0.180688813604515</v>
      </c>
      <c r="C949" s="13">
        <v>-2.57122184589458E-2</v>
      </c>
      <c r="D949" s="13">
        <v>2.49814202235597</v>
      </c>
      <c r="E949" s="13">
        <v>1.40508907617395E-2</v>
      </c>
      <c r="F949" s="13">
        <v>2.4292709899655301E-2</v>
      </c>
      <c r="G949" s="13">
        <v>-3.5119558066927601</v>
      </c>
    </row>
    <row r="950" spans="1:7" x14ac:dyDescent="0.35">
      <c r="A950" s="13" t="s">
        <v>1069</v>
      </c>
      <c r="B950" s="13">
        <v>0.18010001435849499</v>
      </c>
      <c r="C950" s="13">
        <v>-2.6274890616372799E-2</v>
      </c>
      <c r="D950" s="13">
        <v>2.2054968400130601</v>
      </c>
      <c r="E950" s="13">
        <v>2.9620332610889699E-2</v>
      </c>
      <c r="F950" s="13">
        <v>4.7423386690559802E-2</v>
      </c>
      <c r="G950" s="13">
        <v>-4.1563002889691596</v>
      </c>
    </row>
    <row r="951" spans="1:7" x14ac:dyDescent="0.35">
      <c r="A951" s="13" t="s">
        <v>1070</v>
      </c>
      <c r="B951" s="13">
        <v>0.179551470354536</v>
      </c>
      <c r="C951" s="13">
        <v>-1.39227320872357E-2</v>
      </c>
      <c r="D951" s="13">
        <v>2.3591244520793602</v>
      </c>
      <c r="E951" s="13">
        <v>2.0185371914935399E-2</v>
      </c>
      <c r="F951" s="13">
        <v>3.3649584200928E-2</v>
      </c>
      <c r="G951" s="13">
        <v>-3.8270062373840399</v>
      </c>
    </row>
    <row r="952" spans="1:7" x14ac:dyDescent="0.35">
      <c r="A952" s="13" t="s">
        <v>1071</v>
      </c>
      <c r="B952" s="13">
        <v>0.179335979027507</v>
      </c>
      <c r="C952" s="13">
        <v>-3.2375694113453403E-2</v>
      </c>
      <c r="D952" s="13">
        <v>2.7925339094244799</v>
      </c>
      <c r="E952" s="13">
        <v>6.2252889541083104E-3</v>
      </c>
      <c r="F952" s="13">
        <v>1.17156393238073E-2</v>
      </c>
      <c r="G952" s="13">
        <v>-2.7927224143898202</v>
      </c>
    </row>
    <row r="953" spans="1:7" x14ac:dyDescent="0.35">
      <c r="A953" s="13" t="s">
        <v>1072</v>
      </c>
      <c r="B953" s="13">
        <v>0.17652657150116899</v>
      </c>
      <c r="C953" s="13">
        <v>-3.36636204054898E-2</v>
      </c>
      <c r="D953" s="13">
        <v>3.23137864421816</v>
      </c>
      <c r="E953" s="13">
        <v>1.6501141524776801E-3</v>
      </c>
      <c r="F953" s="13">
        <v>3.6759116808209699E-3</v>
      </c>
      <c r="G953" s="13">
        <v>-1.5951473728187699</v>
      </c>
    </row>
    <row r="954" spans="1:7" x14ac:dyDescent="0.35">
      <c r="A954" s="13" t="s">
        <v>1073</v>
      </c>
      <c r="B954" s="13">
        <v>0.17620818131008201</v>
      </c>
      <c r="C954" s="13">
        <v>-5.5056719426017302E-2</v>
      </c>
      <c r="D954" s="13">
        <v>1.7651493025995999</v>
      </c>
      <c r="E954" s="13">
        <v>8.0473602742285599E-2</v>
      </c>
      <c r="F954" s="13">
        <v>0.114738337119567</v>
      </c>
      <c r="G954" s="13">
        <v>-4.9868873436866901</v>
      </c>
    </row>
    <row r="955" spans="1:7" x14ac:dyDescent="0.35">
      <c r="A955" s="13" t="s">
        <v>1074</v>
      </c>
      <c r="B955" s="13">
        <v>0.17534999509325599</v>
      </c>
      <c r="C955" s="13">
        <v>-5.3590836592383902E-2</v>
      </c>
      <c r="D955" s="13">
        <v>2.0613563095612402</v>
      </c>
      <c r="E955" s="13">
        <v>4.1763001209264003E-2</v>
      </c>
      <c r="F955" s="13">
        <v>6.4382881503148207E-2</v>
      </c>
      <c r="G955" s="13">
        <v>-4.4468956120819003</v>
      </c>
    </row>
    <row r="956" spans="1:7" x14ac:dyDescent="0.35">
      <c r="A956" s="13" t="s">
        <v>1075</v>
      </c>
      <c r="B956" s="13">
        <v>0.17508074399839799</v>
      </c>
      <c r="C956" s="13">
        <v>-5.12690290132077E-2</v>
      </c>
      <c r="D956" s="13">
        <v>1.7940008123414499</v>
      </c>
      <c r="E956" s="13">
        <v>7.5718453463260907E-2</v>
      </c>
      <c r="F956" s="13">
        <v>0.10876566632993601</v>
      </c>
      <c r="G956" s="13">
        <v>-4.9377251821748098</v>
      </c>
    </row>
    <row r="957" spans="1:7" x14ac:dyDescent="0.35">
      <c r="A957" s="13" t="s">
        <v>1076</v>
      </c>
      <c r="B957" s="13">
        <v>0.17490311314457199</v>
      </c>
      <c r="C957" s="13">
        <v>-4.25103151766624E-2</v>
      </c>
      <c r="D957" s="13">
        <v>2.53577000466084</v>
      </c>
      <c r="E957" s="13">
        <v>1.27071437476537E-2</v>
      </c>
      <c r="F957" s="13">
        <v>2.2118776829154901E-2</v>
      </c>
      <c r="G957" s="13">
        <v>-3.4239342435667601</v>
      </c>
    </row>
    <row r="958" spans="1:7" x14ac:dyDescent="0.35">
      <c r="A958" s="13" t="s">
        <v>1077</v>
      </c>
      <c r="B958" s="13">
        <v>0.17395869361069499</v>
      </c>
      <c r="C958" s="13">
        <v>1.3436874220743E-2</v>
      </c>
      <c r="D958" s="13">
        <v>2.14085703635938</v>
      </c>
      <c r="E958" s="13">
        <v>3.4621826309434597E-2</v>
      </c>
      <c r="F958" s="13">
        <v>5.4634237204929097E-2</v>
      </c>
      <c r="G958" s="13">
        <v>-4.2888369213885698</v>
      </c>
    </row>
    <row r="959" spans="1:7" x14ac:dyDescent="0.35">
      <c r="A959" s="13" t="s">
        <v>1078</v>
      </c>
      <c r="B959" s="13">
        <v>0.17386097883083601</v>
      </c>
      <c r="C959" s="13">
        <v>-5.9487914865581797E-2</v>
      </c>
      <c r="D959" s="13">
        <v>1.9264859744342</v>
      </c>
      <c r="E959" s="13">
        <v>5.67730001159285E-2</v>
      </c>
      <c r="F959" s="13">
        <v>8.4065608071466402E-2</v>
      </c>
      <c r="G959" s="13">
        <v>-4.7024091908833299</v>
      </c>
    </row>
    <row r="960" spans="1:7" x14ac:dyDescent="0.35">
      <c r="A960" s="13" t="s">
        <v>1079</v>
      </c>
      <c r="B960" s="13">
        <v>0.17282144730374999</v>
      </c>
      <c r="C960" s="13">
        <v>-5.1068618022975798E-2</v>
      </c>
      <c r="D960" s="13">
        <v>1.4887113794128199</v>
      </c>
      <c r="E960" s="13">
        <v>0.139589175045707</v>
      </c>
      <c r="F960" s="13">
        <v>0.18527509675755799</v>
      </c>
      <c r="G960" s="13">
        <v>-5.4195970326031402</v>
      </c>
    </row>
    <row r="961" spans="1:7" x14ac:dyDescent="0.35">
      <c r="A961" s="13" t="s">
        <v>1080</v>
      </c>
      <c r="B961" s="13">
        <v>0.17224360121523</v>
      </c>
      <c r="C961" s="13">
        <v>-4.9913470394173501E-2</v>
      </c>
      <c r="D961" s="13">
        <v>2.1619958527872098</v>
      </c>
      <c r="E961" s="13">
        <v>3.2911115845033499E-2</v>
      </c>
      <c r="F961" s="13">
        <v>5.2148850570944802E-2</v>
      </c>
      <c r="G961" s="13">
        <v>-4.2458895996476897</v>
      </c>
    </row>
    <row r="962" spans="1:7" x14ac:dyDescent="0.35">
      <c r="A962" s="13" t="s">
        <v>1081</v>
      </c>
      <c r="B962" s="13">
        <v>0.17169713432492301</v>
      </c>
      <c r="C962" s="13">
        <v>-4.2108127728531598E-2</v>
      </c>
      <c r="D962" s="13">
        <v>2.00442270218729</v>
      </c>
      <c r="E962" s="13">
        <v>4.7623813898422497E-2</v>
      </c>
      <c r="F962" s="13">
        <v>7.1974239883850002E-2</v>
      </c>
      <c r="G962" s="13">
        <v>-4.5567055413808202</v>
      </c>
    </row>
    <row r="963" spans="1:7" x14ac:dyDescent="0.35">
      <c r="A963" s="13" t="s">
        <v>1082</v>
      </c>
      <c r="B963" s="13">
        <v>0.17160220396409001</v>
      </c>
      <c r="C963" s="13">
        <v>-5.9789936895066099E-2</v>
      </c>
      <c r="D963" s="13">
        <v>2.0188276565558301</v>
      </c>
      <c r="E963" s="13">
        <v>4.6078282495239403E-2</v>
      </c>
      <c r="F963" s="13">
        <v>7.0086691012584204E-2</v>
      </c>
      <c r="G963" s="13">
        <v>-4.5291902272328697</v>
      </c>
    </row>
    <row r="964" spans="1:7" x14ac:dyDescent="0.35">
      <c r="A964" s="13" t="s">
        <v>1083</v>
      </c>
      <c r="B964" s="13">
        <v>0.17150999104228801</v>
      </c>
      <c r="C964" s="13">
        <v>-3.9366268935813298E-2</v>
      </c>
      <c r="D964" s="13">
        <v>2.3069362118571402</v>
      </c>
      <c r="E964" s="13">
        <v>2.3039973518638599E-2</v>
      </c>
      <c r="F964" s="13">
        <v>3.7793425078065698E-2</v>
      </c>
      <c r="G964" s="13">
        <v>-3.94111038591402</v>
      </c>
    </row>
    <row r="965" spans="1:7" x14ac:dyDescent="0.35">
      <c r="A965" s="13" t="s">
        <v>1084</v>
      </c>
      <c r="B965" s="13">
        <v>0.170935718622622</v>
      </c>
      <c r="C965" s="13">
        <v>-4.9012680462647902E-2</v>
      </c>
      <c r="D965" s="13">
        <v>2.1511296210503001</v>
      </c>
      <c r="E965" s="13">
        <v>3.3781098311930102E-2</v>
      </c>
      <c r="F965" s="13">
        <v>5.3417230561148797E-2</v>
      </c>
      <c r="G965" s="13">
        <v>-4.2680144229761501</v>
      </c>
    </row>
    <row r="966" spans="1:7" x14ac:dyDescent="0.35">
      <c r="A966" s="13" t="s">
        <v>1085</v>
      </c>
      <c r="B966" s="13">
        <v>0.17080821525849299</v>
      </c>
      <c r="C966" s="13">
        <v>-2.93056575559178E-2</v>
      </c>
      <c r="D966" s="13">
        <v>2.7677009307832798</v>
      </c>
      <c r="E966" s="13">
        <v>6.68397580936429E-3</v>
      </c>
      <c r="F966" s="13">
        <v>1.2422334726714499E-2</v>
      </c>
      <c r="G966" s="13">
        <v>-2.8560678093652299</v>
      </c>
    </row>
    <row r="967" spans="1:7" x14ac:dyDescent="0.35">
      <c r="A967" s="13" t="s">
        <v>1086</v>
      </c>
      <c r="B967" s="13">
        <v>0.16896411487716101</v>
      </c>
      <c r="C967" s="13">
        <v>-2.75522999666373E-2</v>
      </c>
      <c r="D967" s="13">
        <v>2.7036693097173199</v>
      </c>
      <c r="E967" s="13">
        <v>8.0123341910558702E-3</v>
      </c>
      <c r="F967" s="13">
        <v>1.4643231452619299E-2</v>
      </c>
      <c r="G967" s="13">
        <v>-3.0171533847668002</v>
      </c>
    </row>
    <row r="968" spans="1:7" x14ac:dyDescent="0.35">
      <c r="A968" s="13" t="s">
        <v>1087</v>
      </c>
      <c r="B968" s="13">
        <v>0.168625919939282</v>
      </c>
      <c r="C968" s="13">
        <v>-3.5247408959451998E-2</v>
      </c>
      <c r="D968" s="13">
        <v>2.2107713463382801</v>
      </c>
      <c r="E968" s="13">
        <v>2.92415234864195E-2</v>
      </c>
      <c r="F968" s="13">
        <v>4.6923593037829198E-2</v>
      </c>
      <c r="G968" s="13">
        <v>-4.1453272560742196</v>
      </c>
    </row>
    <row r="969" spans="1:7" x14ac:dyDescent="0.35">
      <c r="A969" s="13" t="s">
        <v>1088</v>
      </c>
      <c r="B969" s="13">
        <v>0.16823785321200499</v>
      </c>
      <c r="C969" s="13">
        <v>-5.3959472026559499E-2</v>
      </c>
      <c r="D969" s="13">
        <v>1.79493926935988</v>
      </c>
      <c r="E969" s="13">
        <v>7.5567773764667806E-2</v>
      </c>
      <c r="F969" s="13">
        <v>0.10865076545958301</v>
      </c>
      <c r="G969" s="13">
        <v>-4.9361135089827402</v>
      </c>
    </row>
    <row r="970" spans="1:7" x14ac:dyDescent="0.35">
      <c r="A970" s="13" t="s">
        <v>1089</v>
      </c>
      <c r="B970" s="13">
        <v>0.16497383423370501</v>
      </c>
      <c r="C970" s="13">
        <v>-5.7363593361622903E-2</v>
      </c>
      <c r="D970" s="13">
        <v>1.61961426685807</v>
      </c>
      <c r="E970" s="13">
        <v>0.10834333924855299</v>
      </c>
      <c r="F970" s="13">
        <v>0.14922099696506999</v>
      </c>
      <c r="G970" s="13">
        <v>-5.2233964754169602</v>
      </c>
    </row>
    <row r="971" spans="1:7" x14ac:dyDescent="0.35">
      <c r="A971" s="13" t="s">
        <v>1090</v>
      </c>
      <c r="B971" s="13">
        <v>0.164812445980899</v>
      </c>
      <c r="C971" s="13">
        <v>-5.4991907352846398E-2</v>
      </c>
      <c r="D971" s="13">
        <v>1.8713783333296701</v>
      </c>
      <c r="E971" s="13">
        <v>6.4102809613282796E-2</v>
      </c>
      <c r="F971" s="13">
        <v>9.3678919255630905E-2</v>
      </c>
      <c r="G971" s="13">
        <v>-4.8021905373346501</v>
      </c>
    </row>
    <row r="972" spans="1:7" x14ac:dyDescent="0.35">
      <c r="A972" s="13" t="s">
        <v>1091</v>
      </c>
      <c r="B972" s="13">
        <v>0.16480748415266699</v>
      </c>
      <c r="C972" s="13">
        <v>-4.4597541974477101E-2</v>
      </c>
      <c r="D972" s="13">
        <v>1.7046348481984299</v>
      </c>
      <c r="E972" s="13">
        <v>9.1247892872803799E-2</v>
      </c>
      <c r="F972" s="13">
        <v>0.12819745095566701</v>
      </c>
      <c r="G972" s="13">
        <v>-5.0875633819193196</v>
      </c>
    </row>
    <row r="973" spans="1:7" x14ac:dyDescent="0.35">
      <c r="A973" s="13" t="s">
        <v>1092</v>
      </c>
      <c r="B973" s="13">
        <v>0.16310119604010101</v>
      </c>
      <c r="C973" s="13">
        <v>-5.3315985264102798E-2</v>
      </c>
      <c r="D973" s="13">
        <v>2.1125873327378302</v>
      </c>
      <c r="E973" s="13">
        <v>3.7029690092275698E-2</v>
      </c>
      <c r="F973" s="13">
        <v>5.7898915230750497E-2</v>
      </c>
      <c r="G973" s="13">
        <v>-4.3456689314317298</v>
      </c>
    </row>
    <row r="974" spans="1:7" x14ac:dyDescent="0.35">
      <c r="A974" s="13" t="s">
        <v>1093</v>
      </c>
      <c r="B974" s="13">
        <v>0.16189903086163701</v>
      </c>
      <c r="C974" s="13">
        <v>-4.2397762217008202E-2</v>
      </c>
      <c r="D974" s="13">
        <v>2.0580987556096502</v>
      </c>
      <c r="E974" s="13">
        <v>4.2080803566138698E-2</v>
      </c>
      <c r="F974" s="13">
        <v>6.4742938019174398E-2</v>
      </c>
      <c r="G974" s="13">
        <v>-4.4532549616310702</v>
      </c>
    </row>
    <row r="975" spans="1:7" x14ac:dyDescent="0.35">
      <c r="A975" s="13" t="s">
        <v>1094</v>
      </c>
      <c r="B975" s="13">
        <v>0.161746520858954</v>
      </c>
      <c r="C975" s="13">
        <v>-5.0916425396175698E-2</v>
      </c>
      <c r="D975" s="13">
        <v>1.9454904406106099</v>
      </c>
      <c r="E975" s="13">
        <v>5.4415106559785299E-2</v>
      </c>
      <c r="F975" s="13">
        <v>8.0885898242156695E-2</v>
      </c>
      <c r="G975" s="13">
        <v>-4.6673741253901699</v>
      </c>
    </row>
    <row r="976" spans="1:7" x14ac:dyDescent="0.35">
      <c r="A976" s="13" t="s">
        <v>1095</v>
      </c>
      <c r="B976" s="13">
        <v>0.16054289129834601</v>
      </c>
      <c r="C976" s="13">
        <v>-4.8554393195487398E-2</v>
      </c>
      <c r="D976" s="13">
        <v>1.31570355347764</v>
      </c>
      <c r="E976" s="13">
        <v>0.19116621822729299</v>
      </c>
      <c r="F976" s="13">
        <v>0.24690964488684899</v>
      </c>
      <c r="G976" s="13">
        <v>-5.65455907075021</v>
      </c>
    </row>
    <row r="977" spans="1:7" x14ac:dyDescent="0.35">
      <c r="A977" s="13" t="s">
        <v>1096</v>
      </c>
      <c r="B977" s="13">
        <v>0.16042850472537101</v>
      </c>
      <c r="C977" s="13">
        <v>-5.3578850509680601E-2</v>
      </c>
      <c r="D977" s="13">
        <v>1.7694048809510201</v>
      </c>
      <c r="E977" s="13">
        <v>7.9757120991804098E-2</v>
      </c>
      <c r="F977" s="13">
        <v>0.114034134850607</v>
      </c>
      <c r="G977" s="13">
        <v>-4.9796830573979296</v>
      </c>
    </row>
    <row r="978" spans="1:7" x14ac:dyDescent="0.35">
      <c r="A978" s="13" t="s">
        <v>1097</v>
      </c>
      <c r="B978" s="13">
        <v>0.160069516681838</v>
      </c>
      <c r="C978" s="13">
        <v>-5.7552890360332801E-2</v>
      </c>
      <c r="D978" s="13">
        <v>1.8732035985917099</v>
      </c>
      <c r="E978" s="13">
        <v>6.3847911396833004E-2</v>
      </c>
      <c r="F978" s="13">
        <v>9.3461180778030797E-2</v>
      </c>
      <c r="G978" s="13">
        <v>-4.7989288276977096</v>
      </c>
    </row>
    <row r="979" spans="1:7" x14ac:dyDescent="0.35">
      <c r="A979" s="13" t="s">
        <v>1098</v>
      </c>
      <c r="B979" s="13">
        <v>0.15964148711815701</v>
      </c>
      <c r="C979" s="13">
        <v>-5.9358479898018401E-2</v>
      </c>
      <c r="D979" s="13">
        <v>1.54247338207874</v>
      </c>
      <c r="E979" s="13">
        <v>0.12599563949343601</v>
      </c>
      <c r="F979" s="13">
        <v>0.169873068334571</v>
      </c>
      <c r="G979" s="13">
        <v>-5.3409248722034803</v>
      </c>
    </row>
    <row r="980" spans="1:7" x14ac:dyDescent="0.35">
      <c r="A980" s="13" t="s">
        <v>1099</v>
      </c>
      <c r="B980" s="13">
        <v>0.15910337990506601</v>
      </c>
      <c r="C980" s="13">
        <v>-4.3904855822178901E-2</v>
      </c>
      <c r="D980" s="13">
        <v>1.6614616270420499</v>
      </c>
      <c r="E980" s="13">
        <v>9.9632085423227296E-2</v>
      </c>
      <c r="F980" s="13">
        <v>0.13896993030301399</v>
      </c>
      <c r="G980" s="13">
        <v>-5.1573614366431402</v>
      </c>
    </row>
    <row r="981" spans="1:7" x14ac:dyDescent="0.35">
      <c r="A981" s="13" t="s">
        <v>1100</v>
      </c>
      <c r="B981" s="13">
        <v>0.15897734971865901</v>
      </c>
      <c r="C981" s="13">
        <v>-3.24598420833285E-2</v>
      </c>
      <c r="D981" s="13">
        <v>1.82226525345984</v>
      </c>
      <c r="E981" s="13">
        <v>7.1288002671628298E-2</v>
      </c>
      <c r="F981" s="13">
        <v>0.10327017917652501</v>
      </c>
      <c r="G981" s="13">
        <v>-4.8888382779904598</v>
      </c>
    </row>
    <row r="982" spans="1:7" x14ac:dyDescent="0.35">
      <c r="A982" s="13" t="s">
        <v>1101</v>
      </c>
      <c r="B982" s="13">
        <v>0.15885975017326601</v>
      </c>
      <c r="C982" s="13">
        <v>-4.6047589301661203E-2</v>
      </c>
      <c r="D982" s="13">
        <v>1.9256146879293401</v>
      </c>
      <c r="E982" s="13">
        <v>5.6883137645700702E-2</v>
      </c>
      <c r="F982" s="13">
        <v>8.4147625179443603E-2</v>
      </c>
      <c r="G982" s="13">
        <v>-4.7040077612781896</v>
      </c>
    </row>
    <row r="983" spans="1:7" x14ac:dyDescent="0.35">
      <c r="A983" s="13" t="s">
        <v>1102</v>
      </c>
      <c r="B983" s="13">
        <v>0.158553457303204</v>
      </c>
      <c r="C983" s="13">
        <v>-4.0574605374542799E-2</v>
      </c>
      <c r="D983" s="13">
        <v>1.97474730533106</v>
      </c>
      <c r="E983" s="13">
        <v>5.0947455212426898E-2</v>
      </c>
      <c r="F983" s="13">
        <v>7.6321870040448395E-2</v>
      </c>
      <c r="G983" s="13">
        <v>-4.6128150665382801</v>
      </c>
    </row>
    <row r="984" spans="1:7" x14ac:dyDescent="0.35">
      <c r="A984" s="13" t="s">
        <v>1103</v>
      </c>
      <c r="B984" s="13">
        <v>0.157210258220499</v>
      </c>
      <c r="C984" s="13">
        <v>-5.4108018329367402E-2</v>
      </c>
      <c r="D984" s="13">
        <v>1.7407635967547599</v>
      </c>
      <c r="E984" s="13">
        <v>8.46821813783631E-2</v>
      </c>
      <c r="F984" s="13">
        <v>0.119806488501308</v>
      </c>
      <c r="G984" s="13">
        <v>-5.0278551444262902</v>
      </c>
    </row>
    <row r="985" spans="1:7" x14ac:dyDescent="0.35">
      <c r="A985" s="13" t="s">
        <v>1104</v>
      </c>
      <c r="B985" s="13">
        <v>0.15701875622368999</v>
      </c>
      <c r="C985" s="13">
        <v>-5.4303821022039303E-2</v>
      </c>
      <c r="D985" s="13">
        <v>1.8028123764955699</v>
      </c>
      <c r="E985" s="13">
        <v>7.4313412634373202E-2</v>
      </c>
      <c r="F985" s="13">
        <v>0.107147950486896</v>
      </c>
      <c r="G985" s="13">
        <v>-4.9225613621644602</v>
      </c>
    </row>
    <row r="986" spans="1:7" x14ac:dyDescent="0.35">
      <c r="A986" s="13" t="s">
        <v>1105</v>
      </c>
      <c r="B986" s="13">
        <v>0.15690437049269701</v>
      </c>
      <c r="C986" s="13">
        <v>-5.4700914414391101E-2</v>
      </c>
      <c r="D986" s="13">
        <v>1.71018238293203</v>
      </c>
      <c r="E986" s="13">
        <v>9.0213545032597903E-2</v>
      </c>
      <c r="F986" s="13">
        <v>0.12686021840357101</v>
      </c>
      <c r="G986" s="13">
        <v>-5.0784720304469504</v>
      </c>
    </row>
    <row r="987" spans="1:7" x14ac:dyDescent="0.35">
      <c r="A987" s="13" t="s">
        <v>1106</v>
      </c>
      <c r="B987" s="13">
        <v>0.15690086056642699</v>
      </c>
      <c r="C987" s="13">
        <v>-4.4198359513036002E-2</v>
      </c>
      <c r="D987" s="13">
        <v>2.0668203961909701</v>
      </c>
      <c r="E987" s="13">
        <v>4.1234560299268502E-2</v>
      </c>
      <c r="F987" s="13">
        <v>6.3695999175854903E-2</v>
      </c>
      <c r="G987" s="13">
        <v>-4.4362079342915797</v>
      </c>
    </row>
    <row r="988" spans="1:7" x14ac:dyDescent="0.35">
      <c r="A988" s="13" t="s">
        <v>1107</v>
      </c>
      <c r="B988" s="13">
        <v>0.15624025386387</v>
      </c>
      <c r="C988" s="13">
        <v>-1.7255188349109499E-2</v>
      </c>
      <c r="D988" s="13">
        <v>1.8636479210597501</v>
      </c>
      <c r="E988" s="13">
        <v>6.5191829609360402E-2</v>
      </c>
      <c r="F988" s="13">
        <v>9.5066263861088199E-2</v>
      </c>
      <c r="G988" s="13">
        <v>-4.8159717062348903</v>
      </c>
    </row>
    <row r="989" spans="1:7" x14ac:dyDescent="0.35">
      <c r="A989" s="13" t="s">
        <v>1108</v>
      </c>
      <c r="B989" s="13">
        <v>0.15571707781173499</v>
      </c>
      <c r="C989" s="13">
        <v>-3.4674029098051298E-2</v>
      </c>
      <c r="D989" s="13">
        <v>2.57392516586807</v>
      </c>
      <c r="E989" s="13">
        <v>1.1463520970056301E-2</v>
      </c>
      <c r="F989" s="13">
        <v>2.0252220380432701E-2</v>
      </c>
      <c r="G989" s="13">
        <v>-3.33349698356685</v>
      </c>
    </row>
    <row r="990" spans="1:7" x14ac:dyDescent="0.35">
      <c r="A990" s="13" t="s">
        <v>1109</v>
      </c>
      <c r="B990" s="13">
        <v>0.155557703853174</v>
      </c>
      <c r="C990" s="13">
        <v>-5.2835217810285801E-2</v>
      </c>
      <c r="D990" s="13">
        <v>2.2480195050826</v>
      </c>
      <c r="E990" s="13">
        <v>2.6684787532142401E-2</v>
      </c>
      <c r="F990" s="13">
        <v>4.3173177302003103E-2</v>
      </c>
      <c r="G990" s="13">
        <v>-4.0671599377468803</v>
      </c>
    </row>
    <row r="991" spans="1:7" x14ac:dyDescent="0.35">
      <c r="A991" s="13" t="s">
        <v>1110</v>
      </c>
      <c r="B991" s="13">
        <v>0.15552298461683201</v>
      </c>
      <c r="C991" s="13">
        <v>-5.2770721074197398E-2</v>
      </c>
      <c r="D991" s="13">
        <v>1.50858507365209</v>
      </c>
      <c r="E991" s="13">
        <v>0.134436478389999</v>
      </c>
      <c r="F991" s="13">
        <v>0.179054477717009</v>
      </c>
      <c r="G991" s="13">
        <v>-5.3908258665888704</v>
      </c>
    </row>
    <row r="992" spans="1:7" x14ac:dyDescent="0.35">
      <c r="A992" s="13" t="s">
        <v>1111</v>
      </c>
      <c r="B992" s="13">
        <v>0.15533201847380601</v>
      </c>
      <c r="C992" s="13">
        <v>3.7676344544531601E-2</v>
      </c>
      <c r="D992" s="13">
        <v>1.5418124797153101</v>
      </c>
      <c r="E992" s="13">
        <v>0.12615615583418099</v>
      </c>
      <c r="F992" s="13">
        <v>0.16994041324902301</v>
      </c>
      <c r="G992" s="13">
        <v>-5.3419081790981302</v>
      </c>
    </row>
    <row r="993" spans="1:7" x14ac:dyDescent="0.35">
      <c r="A993" s="13" t="s">
        <v>1112</v>
      </c>
      <c r="B993" s="13">
        <v>0.15474171509923701</v>
      </c>
      <c r="C993" s="13">
        <v>-1.7835665898821799E-2</v>
      </c>
      <c r="D993" s="13">
        <v>2.1366946941553899</v>
      </c>
      <c r="E993" s="13">
        <v>3.4967607557153203E-2</v>
      </c>
      <c r="F993" s="13">
        <v>5.5123295195225103E-2</v>
      </c>
      <c r="G993" s="13">
        <v>-4.2972480523807901</v>
      </c>
    </row>
    <row r="994" spans="1:7" x14ac:dyDescent="0.35">
      <c r="A994" s="13" t="s">
        <v>1113</v>
      </c>
      <c r="B994" s="13">
        <v>0.15438087573536399</v>
      </c>
      <c r="C994" s="13">
        <v>-3.2156561138478902E-2</v>
      </c>
      <c r="D994" s="13">
        <v>1.7962576416653</v>
      </c>
      <c r="E994" s="13">
        <v>7.5356513894666896E-2</v>
      </c>
      <c r="F994" s="13">
        <v>0.108550104832337</v>
      </c>
      <c r="G994" s="13">
        <v>-4.9338480463800201</v>
      </c>
    </row>
    <row r="995" spans="1:7" x14ac:dyDescent="0.35">
      <c r="A995" s="13" t="s">
        <v>1114</v>
      </c>
      <c r="B995" s="13">
        <v>0.15425694259595599</v>
      </c>
      <c r="C995" s="13">
        <v>-4.3627456486075598E-2</v>
      </c>
      <c r="D995" s="13">
        <v>1.7005804440004</v>
      </c>
      <c r="E995" s="13">
        <v>9.2009945078007402E-2</v>
      </c>
      <c r="F995" s="13">
        <v>0.129150032497623</v>
      </c>
      <c r="G995" s="13">
        <v>-5.0941901320001799</v>
      </c>
    </row>
    <row r="996" spans="1:7" x14ac:dyDescent="0.35">
      <c r="A996" s="13" t="s">
        <v>1115</v>
      </c>
      <c r="B996" s="13">
        <v>0.15345460167615499</v>
      </c>
      <c r="C996" s="13">
        <v>-1.46079948753864E-2</v>
      </c>
      <c r="D996" s="13">
        <v>1.8431280159302801</v>
      </c>
      <c r="E996" s="13">
        <v>6.8157859239343699E-2</v>
      </c>
      <c r="F996" s="13">
        <v>9.8922218744921006E-2</v>
      </c>
      <c r="G996" s="13">
        <v>-4.85229442016891</v>
      </c>
    </row>
    <row r="997" spans="1:7" x14ac:dyDescent="0.35">
      <c r="A997" s="13" t="s">
        <v>1116</v>
      </c>
      <c r="B997" s="13">
        <v>0.15330414093671299</v>
      </c>
      <c r="C997" s="13">
        <v>-4.4789386732183897E-2</v>
      </c>
      <c r="D997" s="13">
        <v>2.03956161253033</v>
      </c>
      <c r="E997" s="13">
        <v>4.39290491120293E-2</v>
      </c>
      <c r="F997" s="13">
        <v>6.6983083814671704E-2</v>
      </c>
      <c r="G997" s="13">
        <v>-4.4892666532611996</v>
      </c>
    </row>
    <row r="998" spans="1:7" x14ac:dyDescent="0.35">
      <c r="A998" s="13" t="s">
        <v>1117</v>
      </c>
      <c r="B998" s="13">
        <v>0.152621005872242</v>
      </c>
      <c r="C998" s="13">
        <v>-3.9250862396801103E-2</v>
      </c>
      <c r="D998" s="13">
        <v>2.1254444024840899</v>
      </c>
      <c r="E998" s="13">
        <v>3.5917217182275203E-2</v>
      </c>
      <c r="F998" s="13">
        <v>5.6331390621588803E-2</v>
      </c>
      <c r="G998" s="13">
        <v>-4.3199073942026702</v>
      </c>
    </row>
    <row r="999" spans="1:7" x14ac:dyDescent="0.35">
      <c r="A999" s="13" t="s">
        <v>1118</v>
      </c>
      <c r="B999" s="13">
        <v>0.152160301608182</v>
      </c>
      <c r="C999" s="13">
        <v>-4.6926905328892099E-2</v>
      </c>
      <c r="D999" s="13">
        <v>2.0556517263909999</v>
      </c>
      <c r="E999" s="13">
        <v>4.2320895652421302E-2</v>
      </c>
      <c r="F999" s="13">
        <v>6.4852658641845903E-2</v>
      </c>
      <c r="G999" s="13">
        <v>-4.4580259307377297</v>
      </c>
    </row>
    <row r="1000" spans="1:7" x14ac:dyDescent="0.35">
      <c r="A1000" s="13" t="s">
        <v>1119</v>
      </c>
      <c r="B1000" s="13">
        <v>0.15109530677268701</v>
      </c>
      <c r="C1000" s="13">
        <v>-3.8432120268289301E-2</v>
      </c>
      <c r="D1000" s="13">
        <v>1.66454900653272</v>
      </c>
      <c r="E1000" s="13">
        <v>9.9012510499735001E-2</v>
      </c>
      <c r="F1000" s="13">
        <v>0.138473365457773</v>
      </c>
      <c r="G1000" s="13">
        <v>-5.1524263284985699</v>
      </c>
    </row>
    <row r="1001" spans="1:7" x14ac:dyDescent="0.35">
      <c r="A1001" s="13" t="s">
        <v>1120</v>
      </c>
      <c r="B1001" s="13">
        <v>0.15092887132375599</v>
      </c>
      <c r="C1001" s="13">
        <v>-4.7701173585115497E-2</v>
      </c>
      <c r="D1001" s="13">
        <v>1.5247855393645799</v>
      </c>
      <c r="E1001" s="13">
        <v>0.13034752618979201</v>
      </c>
      <c r="F1001" s="13">
        <v>0.17466795793697401</v>
      </c>
      <c r="G1001" s="13">
        <v>-5.3671025707074396</v>
      </c>
    </row>
    <row r="1002" spans="1:7" x14ac:dyDescent="0.35">
      <c r="A1002" s="13" t="s">
        <v>1121</v>
      </c>
      <c r="B1002" s="13">
        <v>0.15047411700719299</v>
      </c>
      <c r="C1002" s="13">
        <v>-5.4575296821043499E-2</v>
      </c>
      <c r="D1002" s="13">
        <v>1.7645093153860001</v>
      </c>
      <c r="E1002" s="13">
        <v>8.0581810265977299E-2</v>
      </c>
      <c r="F1002" s="13">
        <v>0.114786137515113</v>
      </c>
      <c r="G1002" s="13">
        <v>-4.9879693694244196</v>
      </c>
    </row>
    <row r="1003" spans="1:7" x14ac:dyDescent="0.35">
      <c r="A1003" s="13" t="s">
        <v>1122</v>
      </c>
      <c r="B1003" s="13">
        <v>0.14920759458260699</v>
      </c>
      <c r="C1003" s="13">
        <v>-5.6945800862688301E-2</v>
      </c>
      <c r="D1003" s="13">
        <v>1.5878593531791201</v>
      </c>
      <c r="E1003" s="13">
        <v>0.11535350348892</v>
      </c>
      <c r="F1003" s="13">
        <v>0.15738484576925699</v>
      </c>
      <c r="G1003" s="13">
        <v>-5.2724377868112704</v>
      </c>
    </row>
    <row r="1004" spans="1:7" x14ac:dyDescent="0.35">
      <c r="A1004" s="13" t="s">
        <v>1123</v>
      </c>
      <c r="B1004" s="13">
        <v>0.14903581703525301</v>
      </c>
      <c r="C1004" s="13">
        <v>-6.0193276349464302E-2</v>
      </c>
      <c r="D1004" s="13">
        <v>1.44531077968581</v>
      </c>
      <c r="E1004" s="13">
        <v>0.151376792853718</v>
      </c>
      <c r="F1004" s="13">
        <v>0.19903005185300601</v>
      </c>
      <c r="G1004" s="13">
        <v>-5.4811570950226898</v>
      </c>
    </row>
    <row r="1005" spans="1:7" x14ac:dyDescent="0.35">
      <c r="A1005" s="13" t="s">
        <v>1124</v>
      </c>
      <c r="B1005" s="13">
        <v>0.148892765426382</v>
      </c>
      <c r="C1005" s="13">
        <v>-5.0020617024443298E-2</v>
      </c>
      <c r="D1005" s="13">
        <v>1.6538436064878701</v>
      </c>
      <c r="E1005" s="13">
        <v>0.101174295885921</v>
      </c>
      <c r="F1005" s="13">
        <v>0.14085588113827899</v>
      </c>
      <c r="G1005" s="13">
        <v>-5.1695015452659403</v>
      </c>
    </row>
    <row r="1006" spans="1:7" x14ac:dyDescent="0.35">
      <c r="A1006" s="13" t="s">
        <v>1125</v>
      </c>
      <c r="B1006" s="13">
        <v>0.148797401665205</v>
      </c>
      <c r="C1006" s="13">
        <v>-2.4848291664827899E-2</v>
      </c>
      <c r="D1006" s="13">
        <v>1.98585815455054</v>
      </c>
      <c r="E1006" s="13">
        <v>4.9680650408986303E-2</v>
      </c>
      <c r="F1006" s="13">
        <v>7.4569491873644506E-2</v>
      </c>
      <c r="G1006" s="13">
        <v>-4.5918976146596897</v>
      </c>
    </row>
    <row r="1007" spans="1:7" x14ac:dyDescent="0.35">
      <c r="A1007" s="13" t="s">
        <v>1126</v>
      </c>
      <c r="B1007" s="13">
        <v>0.148346960343824</v>
      </c>
      <c r="C1007" s="13">
        <v>-4.0289450117861697E-2</v>
      </c>
      <c r="D1007" s="13">
        <v>2.1514250974859901</v>
      </c>
      <c r="E1007" s="13">
        <v>3.37571802753827E-2</v>
      </c>
      <c r="F1007" s="13">
        <v>5.3417230561148797E-2</v>
      </c>
      <c r="G1007" s="13">
        <v>-4.26741414663298</v>
      </c>
    </row>
    <row r="1008" spans="1:7" x14ac:dyDescent="0.35">
      <c r="A1008" s="13" t="s">
        <v>1127</v>
      </c>
      <c r="B1008" s="13">
        <v>0.14812685576080201</v>
      </c>
      <c r="C1008" s="13">
        <v>-2.355765348348E-2</v>
      </c>
      <c r="D1008" s="13">
        <v>2.0557979509116202</v>
      </c>
      <c r="E1008" s="13">
        <v>4.2306515771932597E-2</v>
      </c>
      <c r="F1008" s="13">
        <v>6.4852658641845903E-2</v>
      </c>
      <c r="G1008" s="13">
        <v>-4.4577409837222897</v>
      </c>
    </row>
    <row r="1009" spans="1:7" x14ac:dyDescent="0.35">
      <c r="A1009" s="13" t="s">
        <v>1128</v>
      </c>
      <c r="B1009" s="13">
        <v>0.147609482780342</v>
      </c>
      <c r="C1009" s="13">
        <v>-3.0525091857222499E-2</v>
      </c>
      <c r="D1009" s="13">
        <v>1.9406915945172101</v>
      </c>
      <c r="E1009" s="13">
        <v>5.5002541156804301E-2</v>
      </c>
      <c r="F1009" s="13">
        <v>8.1529377798942995E-2</v>
      </c>
      <c r="G1009" s="13">
        <v>-4.6762510245368398</v>
      </c>
    </row>
    <row r="1010" spans="1:7" x14ac:dyDescent="0.35">
      <c r="A1010" s="13" t="s">
        <v>1129</v>
      </c>
      <c r="B1010" s="13">
        <v>0.14695029117279099</v>
      </c>
      <c r="C1010" s="13">
        <v>-5.0074749561186703E-2</v>
      </c>
      <c r="D1010" s="13">
        <v>1.6349587190300501</v>
      </c>
      <c r="E1010" s="13">
        <v>0.10508066284279501</v>
      </c>
      <c r="F1010" s="13">
        <v>0.14569590982004699</v>
      </c>
      <c r="G1010" s="13">
        <v>-5.19936849366609</v>
      </c>
    </row>
    <row r="1011" spans="1:7" x14ac:dyDescent="0.35">
      <c r="A1011" s="13" t="s">
        <v>1130</v>
      </c>
      <c r="B1011" s="13">
        <v>0.146591728217703</v>
      </c>
      <c r="C1011" s="13">
        <v>-4.1676306696379499E-2</v>
      </c>
      <c r="D1011" s="13">
        <v>2.2597840214012699</v>
      </c>
      <c r="E1011" s="13">
        <v>2.5919025542131401E-2</v>
      </c>
      <c r="F1011" s="13">
        <v>4.2022723901113897E-2</v>
      </c>
      <c r="G1011" s="13">
        <v>-4.0422257150164098</v>
      </c>
    </row>
    <row r="1012" spans="1:7" x14ac:dyDescent="0.35">
      <c r="A1012" s="13" t="s">
        <v>1131</v>
      </c>
      <c r="B1012" s="13">
        <v>0.146359541302893</v>
      </c>
      <c r="C1012" s="13">
        <v>-5.4538153146592203E-2</v>
      </c>
      <c r="D1012" s="13">
        <v>1.63432730538729</v>
      </c>
      <c r="E1012" s="13">
        <v>0.105213341163607</v>
      </c>
      <c r="F1012" s="13">
        <v>0.14569590982004699</v>
      </c>
      <c r="G1012" s="13">
        <v>-5.2003614704621501</v>
      </c>
    </row>
    <row r="1013" spans="1:7" x14ac:dyDescent="0.35">
      <c r="A1013" s="13" t="s">
        <v>1132</v>
      </c>
      <c r="B1013" s="13">
        <v>0.145792704314678</v>
      </c>
      <c r="C1013" s="13">
        <v>-3.6230769359563E-2</v>
      </c>
      <c r="D1013" s="13">
        <v>1.75927491615934</v>
      </c>
      <c r="E1013" s="13">
        <v>8.14713371352037E-2</v>
      </c>
      <c r="F1013" s="13">
        <v>0.115945782571119</v>
      </c>
      <c r="G1013" s="13">
        <v>-4.9968053075248697</v>
      </c>
    </row>
    <row r="1014" spans="1:7" x14ac:dyDescent="0.35">
      <c r="A1014" s="13" t="s">
        <v>1133</v>
      </c>
      <c r="B1014" s="13">
        <v>0.145596130964979</v>
      </c>
      <c r="C1014" s="13">
        <v>-3.1144432540887799E-2</v>
      </c>
      <c r="D1014" s="13">
        <v>1.48210481707138</v>
      </c>
      <c r="E1014" s="13">
        <v>0.14133581690220101</v>
      </c>
      <c r="F1014" s="13">
        <v>0.187126737204968</v>
      </c>
      <c r="G1014" s="13">
        <v>-5.4290804744534302</v>
      </c>
    </row>
    <row r="1015" spans="1:7" x14ac:dyDescent="0.35">
      <c r="A1015" s="13" t="s">
        <v>1134</v>
      </c>
      <c r="B1015" s="13">
        <v>0.144574742586946</v>
      </c>
      <c r="C1015" s="13">
        <v>-5.2213085694819902E-2</v>
      </c>
      <c r="D1015" s="13">
        <v>1.6195933500827799</v>
      </c>
      <c r="E1015" s="13">
        <v>0.10834784164802699</v>
      </c>
      <c r="F1015" s="13">
        <v>0.14922099696506999</v>
      </c>
      <c r="G1015" s="13">
        <v>-5.2234290823176597</v>
      </c>
    </row>
    <row r="1016" spans="1:7" x14ac:dyDescent="0.35">
      <c r="A1016" s="13" t="s">
        <v>1135</v>
      </c>
      <c r="B1016" s="13">
        <v>0.14438296680450699</v>
      </c>
      <c r="C1016" s="13">
        <v>-5.6993650965848401E-2</v>
      </c>
      <c r="D1016" s="13">
        <v>1.9039375162018199</v>
      </c>
      <c r="E1016" s="13">
        <v>5.9681907283537401E-2</v>
      </c>
      <c r="F1016" s="13">
        <v>8.7949272765864797E-2</v>
      </c>
      <c r="G1016" s="13">
        <v>-4.7435628079639303</v>
      </c>
    </row>
    <row r="1017" spans="1:7" x14ac:dyDescent="0.35">
      <c r="A1017" s="13" t="s">
        <v>1136</v>
      </c>
      <c r="B1017" s="13">
        <v>0.14365407913671499</v>
      </c>
      <c r="C1017" s="13">
        <v>-5.1211627287732001E-2</v>
      </c>
      <c r="D1017" s="13">
        <v>1.5948048158638799</v>
      </c>
      <c r="E1017" s="13">
        <v>0.11379009534245101</v>
      </c>
      <c r="F1017" s="13">
        <v>0.15560086880902799</v>
      </c>
      <c r="G1017" s="13">
        <v>-5.2617903227057798</v>
      </c>
    </row>
    <row r="1018" spans="1:7" x14ac:dyDescent="0.35">
      <c r="A1018" s="13" t="s">
        <v>1137</v>
      </c>
      <c r="B1018" s="13">
        <v>0.14127612506057899</v>
      </c>
      <c r="C1018" s="13">
        <v>-1.3437061056523701E-2</v>
      </c>
      <c r="D1018" s="13">
        <v>1.9572407679230499</v>
      </c>
      <c r="E1018" s="13">
        <v>5.2999110819765299E-2</v>
      </c>
      <c r="F1018" s="13">
        <v>7.8933753226723996E-2</v>
      </c>
      <c r="G1018" s="13">
        <v>-4.6455525033051197</v>
      </c>
    </row>
    <row r="1019" spans="1:7" x14ac:dyDescent="0.35">
      <c r="A1019" s="13" t="s">
        <v>1138</v>
      </c>
      <c r="B1019" s="13">
        <v>0.140589011436347</v>
      </c>
      <c r="C1019" s="13">
        <v>-3.5065650818480197E-2</v>
      </c>
      <c r="D1019" s="13">
        <v>1.38638491962189</v>
      </c>
      <c r="E1019" s="13">
        <v>0.168594026981599</v>
      </c>
      <c r="F1019" s="13">
        <v>0.21904397250272001</v>
      </c>
      <c r="G1019" s="13">
        <v>-5.5619379027028204</v>
      </c>
    </row>
    <row r="1020" spans="1:7" x14ac:dyDescent="0.35">
      <c r="A1020" s="13" t="s">
        <v>1139</v>
      </c>
      <c r="B1020" s="13">
        <v>0.13929073974510101</v>
      </c>
      <c r="C1020" s="13">
        <v>-5.8694759161386098E-2</v>
      </c>
      <c r="D1020" s="13">
        <v>1.3489601753176199</v>
      </c>
      <c r="E1020" s="13">
        <v>0.18027922576718899</v>
      </c>
      <c r="F1020" s="13">
        <v>0.23324004209105201</v>
      </c>
      <c r="G1020" s="13">
        <v>-5.6115617895005103</v>
      </c>
    </row>
    <row r="1021" spans="1:7" x14ac:dyDescent="0.35">
      <c r="A1021" s="13" t="s">
        <v>1140</v>
      </c>
      <c r="B1021" s="13">
        <v>0.13905447602881199</v>
      </c>
      <c r="C1021" s="13">
        <v>-4.5538734609755903E-2</v>
      </c>
      <c r="D1021" s="13">
        <v>1.1819773476958</v>
      </c>
      <c r="E1021" s="13">
        <v>0.23990987704240899</v>
      </c>
      <c r="F1021" s="13">
        <v>0.30059473779513202</v>
      </c>
      <c r="G1021" s="13">
        <v>-5.8169501274396902</v>
      </c>
    </row>
    <row r="1022" spans="1:7" x14ac:dyDescent="0.35">
      <c r="A1022" s="13" t="s">
        <v>1141</v>
      </c>
      <c r="B1022" s="13">
        <v>0.138298383046002</v>
      </c>
      <c r="C1022" s="13">
        <v>-4.1150946987561797E-2</v>
      </c>
      <c r="D1022" s="13">
        <v>1.38141127405942</v>
      </c>
      <c r="E1022" s="13">
        <v>0.17011288494261601</v>
      </c>
      <c r="F1022" s="13">
        <v>0.22064430730531701</v>
      </c>
      <c r="G1022" s="13">
        <v>-5.5686081658146804</v>
      </c>
    </row>
    <row r="1023" spans="1:7" x14ac:dyDescent="0.35">
      <c r="A1023" s="13" t="s">
        <v>1142</v>
      </c>
      <c r="B1023" s="13">
        <v>0.13819091987909099</v>
      </c>
      <c r="C1023" s="13">
        <v>-2.6010927842857402E-2</v>
      </c>
      <c r="D1023" s="13">
        <v>1.9728820528903499</v>
      </c>
      <c r="E1023" s="13">
        <v>5.1162790210880299E-2</v>
      </c>
      <c r="F1023" s="13">
        <v>7.6569823324365099E-2</v>
      </c>
      <c r="G1023" s="13">
        <v>-4.6163159660678801</v>
      </c>
    </row>
    <row r="1024" spans="1:7" x14ac:dyDescent="0.35">
      <c r="A1024" s="13" t="s">
        <v>1143</v>
      </c>
      <c r="B1024" s="13">
        <v>0.13811513631129399</v>
      </c>
      <c r="C1024" s="13">
        <v>-1.6586929119905499E-2</v>
      </c>
      <c r="D1024" s="13">
        <v>1.8699222891102401</v>
      </c>
      <c r="E1024" s="13">
        <v>6.4306756817673796E-2</v>
      </c>
      <c r="F1024" s="13">
        <v>9.3864658336908505E-2</v>
      </c>
      <c r="G1024" s="13">
        <v>-4.8047903287987497</v>
      </c>
    </row>
    <row r="1025" spans="1:7" x14ac:dyDescent="0.35">
      <c r="A1025" s="13" t="s">
        <v>1144</v>
      </c>
      <c r="B1025" s="13">
        <v>0.138074326059551</v>
      </c>
      <c r="C1025" s="13">
        <v>-5.9849853498689903E-2</v>
      </c>
      <c r="D1025" s="13">
        <v>1.12966774520464</v>
      </c>
      <c r="E1025" s="13">
        <v>0.26121473154678498</v>
      </c>
      <c r="F1025" s="13">
        <v>0.32430294215461097</v>
      </c>
      <c r="G1025" s="13">
        <v>-5.8758709132584199</v>
      </c>
    </row>
    <row r="1026" spans="1:7" x14ac:dyDescent="0.35">
      <c r="A1026" s="13" t="s">
        <v>1145</v>
      </c>
      <c r="B1026" s="13">
        <v>0.138027616150112</v>
      </c>
      <c r="C1026" s="13">
        <v>-5.6839927292778099E-2</v>
      </c>
      <c r="D1026" s="13">
        <v>1.75759952702108</v>
      </c>
      <c r="E1026" s="13">
        <v>8.1757752489048596E-2</v>
      </c>
      <c r="F1026" s="13">
        <v>0.116245759089424</v>
      </c>
      <c r="G1026" s="13">
        <v>-4.9996282337698199</v>
      </c>
    </row>
    <row r="1027" spans="1:7" x14ac:dyDescent="0.35">
      <c r="A1027" s="13" t="s">
        <v>1146</v>
      </c>
      <c r="B1027" s="13">
        <v>0.138024623328833</v>
      </c>
      <c r="C1027" s="13">
        <v>-5.3281754867601103E-2</v>
      </c>
      <c r="D1027" s="13">
        <v>1.57750811281301</v>
      </c>
      <c r="E1027" s="13">
        <v>0.11771529129024801</v>
      </c>
      <c r="F1027" s="13">
        <v>0.160113630719568</v>
      </c>
      <c r="G1027" s="13">
        <v>-5.2882242589982296</v>
      </c>
    </row>
    <row r="1028" spans="1:7" x14ac:dyDescent="0.35">
      <c r="A1028" s="13" t="s">
        <v>1147</v>
      </c>
      <c r="B1028" s="13">
        <v>0.13800288368084401</v>
      </c>
      <c r="C1028" s="13">
        <v>-4.3360966665297998E-2</v>
      </c>
      <c r="D1028" s="13">
        <v>1.61389113119684</v>
      </c>
      <c r="E1028" s="13">
        <v>0.109580874367518</v>
      </c>
      <c r="F1028" s="13">
        <v>0.150514570065126</v>
      </c>
      <c r="G1028" s="13">
        <v>-5.2323032822564501</v>
      </c>
    </row>
    <row r="1029" spans="1:7" x14ac:dyDescent="0.35">
      <c r="A1029" s="13" t="s">
        <v>1148</v>
      </c>
      <c r="B1029" s="13">
        <v>0.137641455209249</v>
      </c>
      <c r="C1029" s="13">
        <v>-5.1563340598998197E-2</v>
      </c>
      <c r="D1029" s="13">
        <v>1.5114442827768799</v>
      </c>
      <c r="E1029" s="13">
        <v>0.133707599349632</v>
      </c>
      <c r="F1029" s="13">
        <v>0.17823814414604</v>
      </c>
      <c r="G1029" s="13">
        <v>-5.3866565608907298</v>
      </c>
    </row>
    <row r="1030" spans="1:7" x14ac:dyDescent="0.35">
      <c r="A1030" s="13" t="s">
        <v>1149</v>
      </c>
      <c r="B1030" s="13">
        <v>0.136885139623351</v>
      </c>
      <c r="C1030" s="13">
        <v>-5.82773666820788E-2</v>
      </c>
      <c r="D1030" s="13">
        <v>1.2352903991166999</v>
      </c>
      <c r="E1030" s="13">
        <v>0.219505420458735</v>
      </c>
      <c r="F1030" s="13">
        <v>0.27745051911601598</v>
      </c>
      <c r="G1030" s="13">
        <v>-5.75423126387994</v>
      </c>
    </row>
    <row r="1031" spans="1:7" x14ac:dyDescent="0.35">
      <c r="A1031" s="13" t="s">
        <v>1150</v>
      </c>
      <c r="B1031" s="13">
        <v>0.13647656758006499</v>
      </c>
      <c r="C1031" s="13">
        <v>-4.1384003138484497E-2</v>
      </c>
      <c r="D1031" s="13">
        <v>1.5761261117868199</v>
      </c>
      <c r="E1031" s="13">
        <v>0.118033507598285</v>
      </c>
      <c r="F1031" s="13">
        <v>0.16040451032587399</v>
      </c>
      <c r="G1031" s="13">
        <v>-5.2903244831095</v>
      </c>
    </row>
    <row r="1032" spans="1:7" x14ac:dyDescent="0.35">
      <c r="A1032" s="13" t="s">
        <v>1151</v>
      </c>
      <c r="B1032" s="13">
        <v>0.13464880467311699</v>
      </c>
      <c r="C1032" s="13">
        <v>-2.56392709497919E-2</v>
      </c>
      <c r="D1032" s="13">
        <v>1.5043172896769901</v>
      </c>
      <c r="E1032" s="13">
        <v>0.13553022911757601</v>
      </c>
      <c r="F1032" s="13">
        <v>0.18033465824882899</v>
      </c>
      <c r="G1032" s="13">
        <v>-5.3970351150916498</v>
      </c>
    </row>
    <row r="1033" spans="1:7" x14ac:dyDescent="0.35">
      <c r="A1033" s="13" t="s">
        <v>1152</v>
      </c>
      <c r="B1033" s="13">
        <v>0.13409422862925299</v>
      </c>
      <c r="C1033" s="13">
        <v>-1.7075724018591601E-2</v>
      </c>
      <c r="D1033" s="13">
        <v>1.91786521122571</v>
      </c>
      <c r="E1033" s="13">
        <v>5.7870691241949899E-2</v>
      </c>
      <c r="F1033" s="13">
        <v>8.5526204268150996E-2</v>
      </c>
      <c r="G1033" s="13">
        <v>-4.7181963265303404</v>
      </c>
    </row>
    <row r="1034" spans="1:7" x14ac:dyDescent="0.35">
      <c r="A1034" s="13" t="s">
        <v>1153</v>
      </c>
      <c r="B1034" s="13">
        <v>0.13340433848393299</v>
      </c>
      <c r="C1034" s="13">
        <v>-3.5651816303457699E-2</v>
      </c>
      <c r="D1034" s="13">
        <v>2.0033230978377201</v>
      </c>
      <c r="E1034" s="13">
        <v>4.7743587603217702E-2</v>
      </c>
      <c r="F1034" s="13">
        <v>7.20843753891411E-2</v>
      </c>
      <c r="G1034" s="13">
        <v>-4.5587984503628798</v>
      </c>
    </row>
    <row r="1035" spans="1:7" x14ac:dyDescent="0.35">
      <c r="A1035" s="13" t="s">
        <v>1154</v>
      </c>
      <c r="B1035" s="13">
        <v>0.132565944628873</v>
      </c>
      <c r="C1035" s="13">
        <v>-5.2586797741076698E-2</v>
      </c>
      <c r="D1035" s="13">
        <v>1.8622521962160801</v>
      </c>
      <c r="E1035" s="13">
        <v>6.5390092571062902E-2</v>
      </c>
      <c r="F1035" s="13">
        <v>9.5264997423434805E-2</v>
      </c>
      <c r="G1035" s="13">
        <v>-4.8184542170950397</v>
      </c>
    </row>
    <row r="1036" spans="1:7" x14ac:dyDescent="0.35">
      <c r="A1036" s="13" t="s">
        <v>1155</v>
      </c>
      <c r="B1036" s="13">
        <v>0.132495555744643</v>
      </c>
      <c r="C1036" s="13">
        <v>-4.6276301955495799E-2</v>
      </c>
      <c r="D1036" s="13">
        <v>2.1255084488360301</v>
      </c>
      <c r="E1036" s="13">
        <v>3.5911748664599299E-2</v>
      </c>
      <c r="F1036" s="13">
        <v>5.6331390621588803E-2</v>
      </c>
      <c r="G1036" s="13">
        <v>-4.3197787073597302</v>
      </c>
    </row>
    <row r="1037" spans="1:7" x14ac:dyDescent="0.35">
      <c r="A1037" s="13" t="s">
        <v>1156</v>
      </c>
      <c r="B1037" s="13">
        <v>0.13199382135889701</v>
      </c>
      <c r="C1037" s="13">
        <v>-4.3255425516487901E-2</v>
      </c>
      <c r="D1037" s="13">
        <v>1.51160678133754</v>
      </c>
      <c r="E1037" s="13">
        <v>0.13366626800539799</v>
      </c>
      <c r="F1037" s="13">
        <v>0.17823814414604</v>
      </c>
      <c r="G1037" s="13">
        <v>-5.3864193784186796</v>
      </c>
    </row>
    <row r="1038" spans="1:7" x14ac:dyDescent="0.35">
      <c r="A1038" s="13" t="s">
        <v>1157</v>
      </c>
      <c r="B1038" s="13">
        <v>0.13070733854244099</v>
      </c>
      <c r="C1038" s="13">
        <v>-3.4479116676863597E-2</v>
      </c>
      <c r="D1038" s="13">
        <v>1.1092713493753801</v>
      </c>
      <c r="E1038" s="13">
        <v>0.26987130136271298</v>
      </c>
      <c r="F1038" s="13">
        <v>0.33289902904854701</v>
      </c>
      <c r="G1038" s="13">
        <v>-5.8981405331069299</v>
      </c>
    </row>
    <row r="1039" spans="1:7" x14ac:dyDescent="0.35">
      <c r="A1039" s="13" t="s">
        <v>1158</v>
      </c>
      <c r="B1039" s="13">
        <v>0.13064858300151</v>
      </c>
      <c r="C1039" s="13">
        <v>-5.3712304835774202E-2</v>
      </c>
      <c r="D1039" s="13">
        <v>1.2793718533799301</v>
      </c>
      <c r="E1039" s="13">
        <v>0.20361277532757199</v>
      </c>
      <c r="F1039" s="13">
        <v>0.25992760438411799</v>
      </c>
      <c r="G1039" s="13">
        <v>-5.7003458588982996</v>
      </c>
    </row>
    <row r="1040" spans="1:7" x14ac:dyDescent="0.35">
      <c r="A1040" s="13" t="s">
        <v>1159</v>
      </c>
      <c r="B1040" s="13">
        <v>0.130509194883693</v>
      </c>
      <c r="C1040" s="13">
        <v>-5.57054883992774E-2</v>
      </c>
      <c r="D1040" s="13">
        <v>1.1094403368642201</v>
      </c>
      <c r="E1040" s="13">
        <v>0.26979876955333598</v>
      </c>
      <c r="F1040" s="13">
        <v>0.33289902904854701</v>
      </c>
      <c r="G1040" s="13">
        <v>-5.8979576523403301</v>
      </c>
    </row>
    <row r="1041" spans="1:7" x14ac:dyDescent="0.35">
      <c r="A1041" s="13" t="s">
        <v>1160</v>
      </c>
      <c r="B1041" s="13">
        <v>0.130445334512684</v>
      </c>
      <c r="C1041" s="13">
        <v>-4.4477201558891198E-2</v>
      </c>
      <c r="D1041" s="13">
        <v>1.2829964125320099</v>
      </c>
      <c r="E1041" s="13">
        <v>0.202344825358866</v>
      </c>
      <c r="F1041" s="13">
        <v>0.25852368792732899</v>
      </c>
      <c r="G1041" s="13">
        <v>-5.6958337480987096</v>
      </c>
    </row>
    <row r="1042" spans="1:7" x14ac:dyDescent="0.35">
      <c r="A1042" s="13" t="s">
        <v>1161</v>
      </c>
      <c r="B1042" s="13">
        <v>0.13016010738009701</v>
      </c>
      <c r="C1042" s="13">
        <v>-2.94386605245813E-2</v>
      </c>
      <c r="D1042" s="13">
        <v>1.5129360407444601</v>
      </c>
      <c r="E1042" s="13">
        <v>0.13332854863737001</v>
      </c>
      <c r="F1042" s="13">
        <v>0.17804168484416799</v>
      </c>
      <c r="G1042" s="13">
        <v>-5.3844782795990103</v>
      </c>
    </row>
    <row r="1043" spans="1:7" x14ac:dyDescent="0.35">
      <c r="A1043" s="13" t="s">
        <v>1162</v>
      </c>
      <c r="B1043" s="13">
        <v>0.12917821504791399</v>
      </c>
      <c r="C1043" s="13">
        <v>-5.5354132302223399E-2</v>
      </c>
      <c r="D1043" s="13">
        <v>1.07476442086667</v>
      </c>
      <c r="E1043" s="13">
        <v>0.284967100445984</v>
      </c>
      <c r="F1043" s="13">
        <v>0.34877495542028197</v>
      </c>
      <c r="G1043" s="13">
        <v>-5.9349143296541902</v>
      </c>
    </row>
    <row r="1044" spans="1:7" x14ac:dyDescent="0.35">
      <c r="A1044" s="13" t="s">
        <v>1163</v>
      </c>
      <c r="B1044" s="13">
        <v>0.12876403123785901</v>
      </c>
      <c r="C1044" s="13">
        <v>-4.81686476269544E-2</v>
      </c>
      <c r="D1044" s="13">
        <v>1.39733051725458</v>
      </c>
      <c r="E1044" s="13">
        <v>0.16528783741533101</v>
      </c>
      <c r="F1044" s="13">
        <v>0.21584316576666401</v>
      </c>
      <c r="G1044" s="13">
        <v>-5.5471772474989303</v>
      </c>
    </row>
    <row r="1045" spans="1:7" x14ac:dyDescent="0.35">
      <c r="A1045" s="13" t="s">
        <v>1164</v>
      </c>
      <c r="B1045" s="13">
        <v>0.12726518806043099</v>
      </c>
      <c r="C1045" s="13">
        <v>-1.7724924978528098E-2</v>
      </c>
      <c r="D1045" s="13">
        <v>2.3463801138754299</v>
      </c>
      <c r="E1045" s="13">
        <v>2.08519542093724E-2</v>
      </c>
      <c r="F1045" s="13">
        <v>3.4573304875733998E-2</v>
      </c>
      <c r="G1045" s="13">
        <v>-3.8550818533160598</v>
      </c>
    </row>
    <row r="1046" spans="1:7" x14ac:dyDescent="0.35">
      <c r="A1046" s="13" t="s">
        <v>1165</v>
      </c>
      <c r="B1046" s="13">
        <v>0.127024692711868</v>
      </c>
      <c r="C1046" s="13">
        <v>-5.5507799584900999E-2</v>
      </c>
      <c r="D1046" s="13">
        <v>1.52038420830512</v>
      </c>
      <c r="E1046" s="13">
        <v>0.13144860213772999</v>
      </c>
      <c r="F1046" s="13">
        <v>0.17598998387255299</v>
      </c>
      <c r="G1046" s="13">
        <v>-5.3735716570706096</v>
      </c>
    </row>
    <row r="1047" spans="1:7" x14ac:dyDescent="0.35">
      <c r="A1047" s="13" t="s">
        <v>1166</v>
      </c>
      <c r="B1047" s="13">
        <v>0.12698408218509299</v>
      </c>
      <c r="C1047" s="13">
        <v>-5.0272819646757699E-2</v>
      </c>
      <c r="D1047" s="13">
        <v>1.08716860130358</v>
      </c>
      <c r="E1047" s="13">
        <v>0.27947523927988299</v>
      </c>
      <c r="F1047" s="13">
        <v>0.34309380413193302</v>
      </c>
      <c r="G1047" s="13">
        <v>-5.9218259717489996</v>
      </c>
    </row>
    <row r="1048" spans="1:7" x14ac:dyDescent="0.35">
      <c r="A1048" s="13" t="s">
        <v>1167</v>
      </c>
      <c r="B1048" s="13">
        <v>0.12688932314174101</v>
      </c>
      <c r="C1048" s="13">
        <v>-2.31387177899137E-2</v>
      </c>
      <c r="D1048" s="13">
        <v>1.2526641564965399</v>
      </c>
      <c r="E1048" s="13">
        <v>0.21313701836722701</v>
      </c>
      <c r="F1048" s="13">
        <v>0.27006726894511801</v>
      </c>
      <c r="G1048" s="13">
        <v>-5.7332121724633698</v>
      </c>
    </row>
    <row r="1049" spans="1:7" x14ac:dyDescent="0.35">
      <c r="A1049" s="13" t="s">
        <v>1168</v>
      </c>
      <c r="B1049" s="13">
        <v>0.12634354263768399</v>
      </c>
      <c r="C1049" s="13">
        <v>-5.9072775313213602E-2</v>
      </c>
      <c r="D1049" s="13">
        <v>1.57121223845836</v>
      </c>
      <c r="E1049" s="13">
        <v>0.119170512199039</v>
      </c>
      <c r="F1049" s="13">
        <v>0.16152123214278899</v>
      </c>
      <c r="G1049" s="13">
        <v>-5.2977778874268804</v>
      </c>
    </row>
    <row r="1050" spans="1:7" x14ac:dyDescent="0.35">
      <c r="A1050" s="13" t="s">
        <v>1169</v>
      </c>
      <c r="B1050" s="13">
        <v>0.12572209270798501</v>
      </c>
      <c r="C1050" s="13">
        <v>-3.80792218524698E-2</v>
      </c>
      <c r="D1050" s="13">
        <v>1.2987509287972601</v>
      </c>
      <c r="E1050" s="13">
        <v>0.19690134519702801</v>
      </c>
      <c r="F1050" s="13">
        <v>0.25367759226138498</v>
      </c>
      <c r="G1050" s="13">
        <v>-5.6760778462385897</v>
      </c>
    </row>
    <row r="1051" spans="1:7" x14ac:dyDescent="0.35">
      <c r="A1051" s="13" t="s">
        <v>1170</v>
      </c>
      <c r="B1051" s="13">
        <v>0.12551817195117301</v>
      </c>
      <c r="C1051" s="13">
        <v>-3.7560832778880303E-2</v>
      </c>
      <c r="D1051" s="13">
        <v>1.47944983433002</v>
      </c>
      <c r="E1051" s="13">
        <v>0.14204252198536799</v>
      </c>
      <c r="F1051" s="13">
        <v>0.18788240644708301</v>
      </c>
      <c r="G1051" s="13">
        <v>-5.4328802118706196</v>
      </c>
    </row>
    <row r="1052" spans="1:7" x14ac:dyDescent="0.35">
      <c r="A1052" s="13" t="s">
        <v>1171</v>
      </c>
      <c r="B1052" s="13">
        <v>0.12514011242523701</v>
      </c>
      <c r="C1052" s="13">
        <v>-5.6694816189005799E-2</v>
      </c>
      <c r="D1052" s="13">
        <v>1.1082548713560401</v>
      </c>
      <c r="E1052" s="13">
        <v>0.27030787431550601</v>
      </c>
      <c r="F1052" s="13">
        <v>0.33317017066795002</v>
      </c>
      <c r="G1052" s="13">
        <v>-5.8992400069742397</v>
      </c>
    </row>
    <row r="1053" spans="1:7" x14ac:dyDescent="0.35">
      <c r="A1053" s="13" t="s">
        <v>1172</v>
      </c>
      <c r="B1053" s="13">
        <v>0.12383433279492601</v>
      </c>
      <c r="C1053" s="13">
        <v>-3.4262967848799203E-2</v>
      </c>
      <c r="D1053" s="13">
        <v>1.5991395902861101</v>
      </c>
      <c r="E1053" s="13">
        <v>0.112822957140553</v>
      </c>
      <c r="F1053" s="13">
        <v>0.154415748107773</v>
      </c>
      <c r="G1053" s="13">
        <v>-5.2551226676681502</v>
      </c>
    </row>
    <row r="1054" spans="1:7" x14ac:dyDescent="0.35">
      <c r="A1054" s="13" t="s">
        <v>1173</v>
      </c>
      <c r="B1054" s="13">
        <v>0.12323863868868</v>
      </c>
      <c r="C1054" s="13">
        <v>-6.5248940644631298E-2</v>
      </c>
      <c r="D1054" s="13">
        <v>1.2767690978645501</v>
      </c>
      <c r="E1054" s="13">
        <v>0.20452688889002399</v>
      </c>
      <c r="F1054" s="13">
        <v>0.26066154910776701</v>
      </c>
      <c r="G1054" s="13">
        <v>-5.7035783302718697</v>
      </c>
    </row>
    <row r="1055" spans="1:7" x14ac:dyDescent="0.35">
      <c r="A1055" s="13" t="s">
        <v>1174</v>
      </c>
      <c r="B1055" s="13">
        <v>0.12309927016543599</v>
      </c>
      <c r="C1055" s="13">
        <v>-5.2768733777336298E-2</v>
      </c>
      <c r="D1055" s="13">
        <v>1.1823264159837701</v>
      </c>
      <c r="E1055" s="13">
        <v>0.23977200714633501</v>
      </c>
      <c r="F1055" s="13">
        <v>0.30059473779513202</v>
      </c>
      <c r="G1055" s="13">
        <v>-5.8165482227320204</v>
      </c>
    </row>
    <row r="1056" spans="1:7" x14ac:dyDescent="0.35">
      <c r="A1056" s="13" t="s">
        <v>1175</v>
      </c>
      <c r="B1056" s="13">
        <v>0.12280703006384699</v>
      </c>
      <c r="C1056" s="13">
        <v>-5.2377028009864199E-2</v>
      </c>
      <c r="D1056" s="13">
        <v>1.6874269961123101</v>
      </c>
      <c r="E1056" s="13">
        <v>9.4517997382824098E-2</v>
      </c>
      <c r="F1056" s="13">
        <v>0.132549417862592</v>
      </c>
      <c r="G1056" s="13">
        <v>-5.11558621148827</v>
      </c>
    </row>
    <row r="1057" spans="1:7" x14ac:dyDescent="0.35">
      <c r="A1057" s="13" t="s">
        <v>1176</v>
      </c>
      <c r="B1057" s="13">
        <v>0.122670390656265</v>
      </c>
      <c r="C1057" s="13">
        <v>-3.0686602042375499E-2</v>
      </c>
      <c r="D1057" s="13">
        <v>1.5275558993399201</v>
      </c>
      <c r="E1057" s="13">
        <v>0.12965819999056499</v>
      </c>
      <c r="F1057" s="13">
        <v>0.173895858102529</v>
      </c>
      <c r="G1057" s="13">
        <v>-5.3630215285767404</v>
      </c>
    </row>
    <row r="1058" spans="1:7" x14ac:dyDescent="0.35">
      <c r="A1058" s="13" t="s">
        <v>1177</v>
      </c>
      <c r="B1058" s="13">
        <v>0.12260390923252</v>
      </c>
      <c r="C1058" s="13">
        <v>-4.9308742924941598E-2</v>
      </c>
      <c r="D1058" s="13">
        <v>0.88897470526671996</v>
      </c>
      <c r="E1058" s="13">
        <v>0.376068012530972</v>
      </c>
      <c r="F1058" s="13">
        <v>0.43989081831058202</v>
      </c>
      <c r="G1058" s="13">
        <v>-6.1133197880173196</v>
      </c>
    </row>
    <row r="1059" spans="1:7" x14ac:dyDescent="0.35">
      <c r="A1059" s="13" t="s">
        <v>1178</v>
      </c>
      <c r="B1059" s="13">
        <v>0.122223174121678</v>
      </c>
      <c r="C1059" s="13">
        <v>-3.0680745063296301E-2</v>
      </c>
      <c r="D1059" s="13">
        <v>2.02785173350571</v>
      </c>
      <c r="E1059" s="13">
        <v>4.5132067868641199E-2</v>
      </c>
      <c r="F1059" s="13">
        <v>6.8749245108128396E-2</v>
      </c>
      <c r="G1059" s="13">
        <v>-4.5118604507990101</v>
      </c>
    </row>
    <row r="1060" spans="1:7" x14ac:dyDescent="0.35">
      <c r="A1060" s="13" t="s">
        <v>1179</v>
      </c>
      <c r="B1060" s="13">
        <v>0.121096726282353</v>
      </c>
      <c r="C1060" s="13">
        <v>-4.5372718205250497E-2</v>
      </c>
      <c r="D1060" s="13">
        <v>1.4427788012492599</v>
      </c>
      <c r="E1060" s="13">
        <v>0.15208754082884299</v>
      </c>
      <c r="F1060" s="13">
        <v>0.19962301473435601</v>
      </c>
      <c r="G1060" s="13">
        <v>-5.4846945607402899</v>
      </c>
    </row>
    <row r="1061" spans="1:7" x14ac:dyDescent="0.35">
      <c r="A1061" s="13" t="s">
        <v>1180</v>
      </c>
      <c r="B1061" s="13">
        <v>0.120786079061779</v>
      </c>
      <c r="C1061" s="13">
        <v>-4.9935998299163301E-2</v>
      </c>
      <c r="D1061" s="13">
        <v>1.3939860646481499</v>
      </c>
      <c r="E1061" s="13">
        <v>0.166292757275354</v>
      </c>
      <c r="F1061" s="13">
        <v>0.21660336265442401</v>
      </c>
      <c r="G1061" s="13">
        <v>-5.5516992538881604</v>
      </c>
    </row>
    <row r="1062" spans="1:7" x14ac:dyDescent="0.35">
      <c r="A1062" s="13" t="s">
        <v>1181</v>
      </c>
      <c r="B1062" s="13">
        <v>0.120250895572922</v>
      </c>
      <c r="C1062" s="13">
        <v>-5.6769324848313499E-2</v>
      </c>
      <c r="D1062" s="13">
        <v>1.23434118184005</v>
      </c>
      <c r="E1062" s="13">
        <v>0.21985730931915401</v>
      </c>
      <c r="F1062" s="13">
        <v>0.27766695515492101</v>
      </c>
      <c r="G1062" s="13">
        <v>-5.7553714385555699</v>
      </c>
    </row>
    <row r="1063" spans="1:7" x14ac:dyDescent="0.35">
      <c r="A1063" s="13" t="s">
        <v>1182</v>
      </c>
      <c r="B1063" s="13">
        <v>0.119852002638896</v>
      </c>
      <c r="C1063" s="13">
        <v>-2.9889216178559701E-2</v>
      </c>
      <c r="D1063" s="13">
        <v>1.82107433164523</v>
      </c>
      <c r="E1063" s="13">
        <v>7.1470231557873395E-2</v>
      </c>
      <c r="F1063" s="13">
        <v>0.10333936585555201</v>
      </c>
      <c r="G1063" s="13">
        <v>-4.8909125803629996</v>
      </c>
    </row>
    <row r="1064" spans="1:7" x14ac:dyDescent="0.35">
      <c r="A1064" s="13" t="s">
        <v>1183</v>
      </c>
      <c r="B1064" s="13">
        <v>0.11962614059556401</v>
      </c>
      <c r="C1064" s="13">
        <v>-6.1889555027749302E-2</v>
      </c>
      <c r="D1064" s="13">
        <v>1.29493108596782</v>
      </c>
      <c r="E1064" s="13">
        <v>0.19821107717709999</v>
      </c>
      <c r="F1064" s="13">
        <v>0.25493759466209498</v>
      </c>
      <c r="G1064" s="13">
        <v>-5.6808892924688799</v>
      </c>
    </row>
    <row r="1065" spans="1:7" x14ac:dyDescent="0.35">
      <c r="A1065" s="13" t="s">
        <v>1184</v>
      </c>
      <c r="B1065" s="13">
        <v>0.119576965730063</v>
      </c>
      <c r="C1065" s="13">
        <v>-4.0380482355731002E-2</v>
      </c>
      <c r="D1065" s="13">
        <v>1.46690196120557</v>
      </c>
      <c r="E1065" s="13">
        <v>0.14541983612467799</v>
      </c>
      <c r="F1065" s="13">
        <v>0.19201914787253399</v>
      </c>
      <c r="G1065" s="13">
        <v>-5.4507500490639202</v>
      </c>
    </row>
    <row r="1066" spans="1:7" x14ac:dyDescent="0.35">
      <c r="A1066" s="13" t="s">
        <v>1185</v>
      </c>
      <c r="B1066" s="13">
        <v>0.119123379453579</v>
      </c>
      <c r="C1066" s="13">
        <v>-5.01447132727472E-2</v>
      </c>
      <c r="D1066" s="13">
        <v>1.74049361703012</v>
      </c>
      <c r="E1066" s="13">
        <v>8.4729767729942798E-2</v>
      </c>
      <c r="F1066" s="13">
        <v>0.119806488501308</v>
      </c>
      <c r="G1066" s="13">
        <v>-5.0283057045178099</v>
      </c>
    </row>
    <row r="1067" spans="1:7" x14ac:dyDescent="0.35">
      <c r="A1067" s="13" t="s">
        <v>1186</v>
      </c>
      <c r="B1067" s="13">
        <v>0.118797457383129</v>
      </c>
      <c r="C1067" s="13">
        <v>-2.6616404836061199E-2</v>
      </c>
      <c r="D1067" s="13">
        <v>1.51914283259234</v>
      </c>
      <c r="E1067" s="13">
        <v>0.131760474519385</v>
      </c>
      <c r="F1067" s="13">
        <v>0.17625400290365101</v>
      </c>
      <c r="G1067" s="13">
        <v>-5.3753930033792301</v>
      </c>
    </row>
    <row r="1068" spans="1:7" x14ac:dyDescent="0.35">
      <c r="A1068" s="13" t="s">
        <v>1187</v>
      </c>
      <c r="B1068" s="13">
        <v>0.118594460930263</v>
      </c>
      <c r="C1068" s="13">
        <v>-5.34729698832195E-2</v>
      </c>
      <c r="D1068" s="13">
        <v>1.5355244167739099</v>
      </c>
      <c r="E1068" s="13">
        <v>0.12769145915313501</v>
      </c>
      <c r="F1068" s="13">
        <v>0.17170758768011299</v>
      </c>
      <c r="G1068" s="13">
        <v>-5.3512435961445304</v>
      </c>
    </row>
    <row r="1069" spans="1:7" x14ac:dyDescent="0.35">
      <c r="A1069" s="13" t="s">
        <v>1188</v>
      </c>
      <c r="B1069" s="13">
        <v>0.118507559837272</v>
      </c>
      <c r="C1069" s="13">
        <v>-3.1024824813503701E-2</v>
      </c>
      <c r="D1069" s="13">
        <v>0.86259456283761105</v>
      </c>
      <c r="E1069" s="13">
        <v>0.390344937051051</v>
      </c>
      <c r="F1069" s="13">
        <v>0.455550621296481</v>
      </c>
      <c r="G1069" s="13">
        <v>-6.1359597999548203</v>
      </c>
    </row>
    <row r="1070" spans="1:7" x14ac:dyDescent="0.35">
      <c r="A1070" s="13" t="s">
        <v>1189</v>
      </c>
      <c r="B1070" s="13">
        <v>0.117561558103512</v>
      </c>
      <c r="C1070" s="13">
        <v>-5.9114839280139497E-2</v>
      </c>
      <c r="D1070" s="13">
        <v>1.29548635697431</v>
      </c>
      <c r="E1070" s="13">
        <v>0.198020287624604</v>
      </c>
      <c r="F1070" s="13">
        <v>0.25490551262899203</v>
      </c>
      <c r="G1070" s="13">
        <v>-5.6801907288640896</v>
      </c>
    </row>
    <row r="1071" spans="1:7" x14ac:dyDescent="0.35">
      <c r="A1071" s="13" t="s">
        <v>1190</v>
      </c>
      <c r="B1071" s="13">
        <v>0.116835366861093</v>
      </c>
      <c r="C1071" s="13">
        <v>-5.7773809533345301E-2</v>
      </c>
      <c r="D1071" s="13">
        <v>1.0064276072132099</v>
      </c>
      <c r="E1071" s="13">
        <v>0.31654552358172799</v>
      </c>
      <c r="F1071" s="13">
        <v>0.38219204221925901</v>
      </c>
      <c r="G1071" s="13">
        <v>-6.0043845545530399</v>
      </c>
    </row>
    <row r="1072" spans="1:7" x14ac:dyDescent="0.35">
      <c r="A1072" s="13" t="s">
        <v>1191</v>
      </c>
      <c r="B1072" s="13">
        <v>0.11649783517283099</v>
      </c>
      <c r="C1072" s="13">
        <v>-2.7042125582130101E-2</v>
      </c>
      <c r="D1072" s="13">
        <v>1.4971098492619099</v>
      </c>
      <c r="E1072" s="13">
        <v>0.137393173739151</v>
      </c>
      <c r="F1072" s="13">
        <v>0.18251798447456799</v>
      </c>
      <c r="G1072" s="13">
        <v>-5.4074830987588198</v>
      </c>
    </row>
    <row r="1073" spans="1:7" x14ac:dyDescent="0.35">
      <c r="A1073" s="13" t="s">
        <v>1192</v>
      </c>
      <c r="B1073" s="13">
        <v>0.11639556063485899</v>
      </c>
      <c r="C1073" s="13">
        <v>-5.0202083656832597E-2</v>
      </c>
      <c r="D1073" s="13">
        <v>1.0666478060517699</v>
      </c>
      <c r="E1073" s="13">
        <v>0.28860049759268103</v>
      </c>
      <c r="F1073" s="13">
        <v>0.35288700461412098</v>
      </c>
      <c r="G1073" s="13">
        <v>-5.94339916380435</v>
      </c>
    </row>
    <row r="1074" spans="1:7" x14ac:dyDescent="0.35">
      <c r="A1074" s="13" t="s">
        <v>1193</v>
      </c>
      <c r="B1074" s="13">
        <v>0.115662289114497</v>
      </c>
      <c r="C1074" s="13">
        <v>-4.6794284001300902E-2</v>
      </c>
      <c r="D1074" s="13">
        <v>1.63429773761346</v>
      </c>
      <c r="E1074" s="13">
        <v>0.105219557514803</v>
      </c>
      <c r="F1074" s="13">
        <v>0.14569590982004699</v>
      </c>
      <c r="G1074" s="13">
        <v>-5.2004079605589002</v>
      </c>
    </row>
    <row r="1075" spans="1:7" x14ac:dyDescent="0.35">
      <c r="A1075" s="13" t="s">
        <v>1194</v>
      </c>
      <c r="B1075" s="13">
        <v>0.112329798582951</v>
      </c>
      <c r="C1075" s="13">
        <v>-3.3174633052853397E-2</v>
      </c>
      <c r="D1075" s="13">
        <v>1.39242470693995</v>
      </c>
      <c r="E1075" s="13">
        <v>0.16676349701948701</v>
      </c>
      <c r="F1075" s="13">
        <v>0.216848980472887</v>
      </c>
      <c r="G1075" s="13">
        <v>-5.5538067814359202</v>
      </c>
    </row>
    <row r="1076" spans="1:7" x14ac:dyDescent="0.35">
      <c r="A1076" s="13" t="s">
        <v>1195</v>
      </c>
      <c r="B1076" s="13">
        <v>0.111085469485984</v>
      </c>
      <c r="C1076" s="13">
        <v>-1.0790235858565001E-2</v>
      </c>
      <c r="D1076" s="13">
        <v>1.7552788890584501</v>
      </c>
      <c r="E1076" s="13">
        <v>8.2155844373346096E-2</v>
      </c>
      <c r="F1076" s="13">
        <v>0.116656606809936</v>
      </c>
      <c r="G1076" s="13">
        <v>-5.0035341830962503</v>
      </c>
    </row>
    <row r="1077" spans="1:7" x14ac:dyDescent="0.35">
      <c r="A1077" s="13" t="s">
        <v>1196</v>
      </c>
      <c r="B1077" s="13">
        <v>0.110885541524492</v>
      </c>
      <c r="C1077" s="13">
        <v>-6.6845013129710099E-2</v>
      </c>
      <c r="D1077" s="13">
        <v>1.11990035419517</v>
      </c>
      <c r="E1077" s="13">
        <v>0.26533557251344903</v>
      </c>
      <c r="F1077" s="13">
        <v>0.328622703427213</v>
      </c>
      <c r="G1077" s="13">
        <v>-5.8865847454544697</v>
      </c>
    </row>
    <row r="1078" spans="1:7" x14ac:dyDescent="0.35">
      <c r="A1078" s="13" t="s">
        <v>1197</v>
      </c>
      <c r="B1078" s="13">
        <v>0.11019004991453001</v>
      </c>
      <c r="C1078" s="13">
        <v>-1.9626661612954101E-2</v>
      </c>
      <c r="D1078" s="13">
        <v>1.4166556444318501</v>
      </c>
      <c r="E1078" s="13">
        <v>0.15957173829334401</v>
      </c>
      <c r="F1078" s="13">
        <v>0.20873341426116601</v>
      </c>
      <c r="G1078" s="13">
        <v>-5.5208437909795904</v>
      </c>
    </row>
    <row r="1079" spans="1:7" x14ac:dyDescent="0.35">
      <c r="A1079" s="13" t="s">
        <v>1198</v>
      </c>
      <c r="B1079" s="13">
        <v>0.10975973974533799</v>
      </c>
      <c r="C1079" s="13">
        <v>-2.3559896641746899E-2</v>
      </c>
      <c r="D1079" s="13">
        <v>1.65727385755435</v>
      </c>
      <c r="E1079" s="13">
        <v>0.100477496422399</v>
      </c>
      <c r="F1079" s="13">
        <v>0.14001261287509301</v>
      </c>
      <c r="G1079" s="13">
        <v>-5.1640416247968997</v>
      </c>
    </row>
    <row r="1080" spans="1:7" x14ac:dyDescent="0.35">
      <c r="A1080" s="13" t="s">
        <v>1199</v>
      </c>
      <c r="B1080" s="13">
        <v>0.109343778387212</v>
      </c>
      <c r="C1080" s="13">
        <v>-7.00815474677106E-2</v>
      </c>
      <c r="D1080" s="13">
        <v>1.0502951458166101</v>
      </c>
      <c r="E1080" s="13">
        <v>0.29601660952416498</v>
      </c>
      <c r="F1080" s="13">
        <v>0.36126585061656502</v>
      </c>
      <c r="G1080" s="13">
        <v>-5.9603026193889201</v>
      </c>
    </row>
    <row r="1081" spans="1:7" x14ac:dyDescent="0.35">
      <c r="A1081" s="13" t="s">
        <v>1200</v>
      </c>
      <c r="B1081" s="13">
        <v>0.107767835161257</v>
      </c>
      <c r="C1081" s="13">
        <v>-4.7363213849524799E-2</v>
      </c>
      <c r="D1081" s="13">
        <v>1.09380676733505</v>
      </c>
      <c r="E1081" s="13">
        <v>0.27656641567745399</v>
      </c>
      <c r="F1081" s="13">
        <v>0.34006606471699802</v>
      </c>
      <c r="G1081" s="13">
        <v>-5.9147613880463998</v>
      </c>
    </row>
    <row r="1082" spans="1:7" x14ac:dyDescent="0.35">
      <c r="A1082" s="13" t="s">
        <v>1201</v>
      </c>
      <c r="B1082" s="13">
        <v>0.10751652682586101</v>
      </c>
      <c r="C1082" s="13">
        <v>-5.75117365156756E-2</v>
      </c>
      <c r="D1082" s="13">
        <v>0.92772424773053297</v>
      </c>
      <c r="E1082" s="13">
        <v>0.35569844866871397</v>
      </c>
      <c r="F1082" s="13">
        <v>0.419899013520594</v>
      </c>
      <c r="G1082" s="13">
        <v>-6.0788471277346696</v>
      </c>
    </row>
    <row r="1083" spans="1:7" x14ac:dyDescent="0.35">
      <c r="A1083" s="13" t="s">
        <v>1202</v>
      </c>
      <c r="B1083" s="13">
        <v>0.107505246603535</v>
      </c>
      <c r="C1083" s="13">
        <v>-5.1378041946547402E-2</v>
      </c>
      <c r="D1083" s="13">
        <v>1.22854054928627</v>
      </c>
      <c r="E1083" s="13">
        <v>0.222016614620727</v>
      </c>
      <c r="F1083" s="13">
        <v>0.28016382321187</v>
      </c>
      <c r="G1083" s="13">
        <v>-5.7623205213329101</v>
      </c>
    </row>
    <row r="1084" spans="1:7" x14ac:dyDescent="0.35">
      <c r="A1084" s="13" t="s">
        <v>1203</v>
      </c>
      <c r="B1084" s="13">
        <v>0.107012870310965</v>
      </c>
      <c r="C1084" s="13">
        <v>-4.76475876983741E-2</v>
      </c>
      <c r="D1084" s="13">
        <v>1.1674416146709701</v>
      </c>
      <c r="E1084" s="13">
        <v>0.245701394720199</v>
      </c>
      <c r="F1084" s="13">
        <v>0.30752690853823</v>
      </c>
      <c r="G1084" s="13">
        <v>-5.8335835071936097</v>
      </c>
    </row>
    <row r="1085" spans="1:7" x14ac:dyDescent="0.35">
      <c r="A1085" s="13" t="s">
        <v>1204</v>
      </c>
      <c r="B1085" s="13">
        <v>0.106751598023962</v>
      </c>
      <c r="C1085" s="13">
        <v>-5.28159710191193E-2</v>
      </c>
      <c r="D1085" s="13">
        <v>1.18802310140552</v>
      </c>
      <c r="E1085" s="13">
        <v>0.23753001795219</v>
      </c>
      <c r="F1085" s="13">
        <v>0.298514830410888</v>
      </c>
      <c r="G1085" s="13">
        <v>-5.8099729484238001</v>
      </c>
    </row>
    <row r="1086" spans="1:7" x14ac:dyDescent="0.35">
      <c r="A1086" s="13" t="s">
        <v>1205</v>
      </c>
      <c r="B1086" s="13">
        <v>0.105943216253439</v>
      </c>
      <c r="C1086" s="13">
        <v>-4.6122722272587902E-2</v>
      </c>
      <c r="D1086" s="13">
        <v>1.24599422622758</v>
      </c>
      <c r="E1086" s="13">
        <v>0.21556571348206599</v>
      </c>
      <c r="F1086" s="13">
        <v>0.27269506306332197</v>
      </c>
      <c r="G1086" s="13">
        <v>-5.7413152512249201</v>
      </c>
    </row>
    <row r="1087" spans="1:7" x14ac:dyDescent="0.35">
      <c r="A1087" s="13" t="s">
        <v>1206</v>
      </c>
      <c r="B1087" s="13">
        <v>0.105364886700509</v>
      </c>
      <c r="C1087" s="13">
        <v>-4.9581457888364003E-2</v>
      </c>
      <c r="D1087" s="13">
        <v>1.2850591541897001</v>
      </c>
      <c r="E1087" s="13">
        <v>0.20162584448809501</v>
      </c>
      <c r="F1087" s="13">
        <v>0.25824910248183502</v>
      </c>
      <c r="G1087" s="13">
        <v>-5.6932603816964198</v>
      </c>
    </row>
    <row r="1088" spans="1:7" x14ac:dyDescent="0.35">
      <c r="A1088" s="13" t="s">
        <v>1207</v>
      </c>
      <c r="B1088" s="13">
        <v>0.10527723576397199</v>
      </c>
      <c r="C1088" s="13">
        <v>-4.5590353355182099E-2</v>
      </c>
      <c r="D1088" s="13">
        <v>1.42738230383474</v>
      </c>
      <c r="E1088" s="13">
        <v>0.15646507705431401</v>
      </c>
      <c r="F1088" s="13">
        <v>0.204843972259353</v>
      </c>
      <c r="G1088" s="13">
        <v>-5.5060770166805604</v>
      </c>
    </row>
    <row r="1089" spans="1:7" x14ac:dyDescent="0.35">
      <c r="A1089" s="13" t="s">
        <v>1208</v>
      </c>
      <c r="B1089" s="13">
        <v>0.103639087569091</v>
      </c>
      <c r="C1089" s="13">
        <v>-5.5498797000897597E-2</v>
      </c>
      <c r="D1089" s="13">
        <v>1.0039491228541799</v>
      </c>
      <c r="E1089" s="13">
        <v>0.31773302910508</v>
      </c>
      <c r="F1089" s="13">
        <v>0.38302405155647701</v>
      </c>
      <c r="G1089" s="13">
        <v>-6.0068201571371498</v>
      </c>
    </row>
    <row r="1090" spans="1:7" x14ac:dyDescent="0.35">
      <c r="A1090" s="13" t="s">
        <v>1209</v>
      </c>
      <c r="B1090" s="13">
        <v>0.103507852689706</v>
      </c>
      <c r="C1090" s="13">
        <v>-1.86160098283433E-2</v>
      </c>
      <c r="D1090" s="13">
        <v>1.3927595308371301</v>
      </c>
      <c r="E1090" s="13">
        <v>0.166662464181385</v>
      </c>
      <c r="F1090" s="13">
        <v>0.216848980472887</v>
      </c>
      <c r="G1090" s="13">
        <v>-5.5533550261463702</v>
      </c>
    </row>
    <row r="1091" spans="1:7" x14ac:dyDescent="0.35">
      <c r="A1091" s="13" t="s">
        <v>1210</v>
      </c>
      <c r="B1091" s="13">
        <v>0.10292781980696</v>
      </c>
      <c r="C1091" s="13">
        <v>-6.3093243535027099E-2</v>
      </c>
      <c r="D1091" s="13">
        <v>0.95828534148315203</v>
      </c>
      <c r="E1091" s="13">
        <v>0.34014109283058402</v>
      </c>
      <c r="F1091" s="13">
        <v>0.40558328912382202</v>
      </c>
      <c r="G1091" s="13">
        <v>-6.0506394697898003</v>
      </c>
    </row>
    <row r="1092" spans="1:7" x14ac:dyDescent="0.35">
      <c r="A1092" s="13" t="s">
        <v>1211</v>
      </c>
      <c r="B1092" s="13">
        <v>0.10288857237197099</v>
      </c>
      <c r="C1092" s="13">
        <v>-5.1674947146048401E-2</v>
      </c>
      <c r="D1092" s="13">
        <v>1.29427517461813</v>
      </c>
      <c r="E1092" s="13">
        <v>0.198436622136232</v>
      </c>
      <c r="F1092" s="13">
        <v>0.25501428781219798</v>
      </c>
      <c r="G1092" s="13">
        <v>-5.68171409424082</v>
      </c>
    </row>
    <row r="1093" spans="1:7" x14ac:dyDescent="0.35">
      <c r="A1093" s="13" t="s">
        <v>1212</v>
      </c>
      <c r="B1093" s="13">
        <v>0.102347642701921</v>
      </c>
      <c r="C1093" s="13">
        <v>-1.6239699687420402E-2</v>
      </c>
      <c r="D1093" s="13">
        <v>1.37217000819234</v>
      </c>
      <c r="E1093" s="13">
        <v>0.17296258473267301</v>
      </c>
      <c r="F1093" s="13">
        <v>0.22415134294613701</v>
      </c>
      <c r="G1093" s="13">
        <v>-5.5809405086426898</v>
      </c>
    </row>
    <row r="1094" spans="1:7" x14ac:dyDescent="0.35">
      <c r="A1094" s="13" t="s">
        <v>1213</v>
      </c>
      <c r="B1094" s="13">
        <v>0.101907549651836</v>
      </c>
      <c r="C1094" s="13">
        <v>-4.6814654499354902E-2</v>
      </c>
      <c r="D1094" s="13">
        <v>1.5523933610393099</v>
      </c>
      <c r="E1094" s="13">
        <v>0.12360567147889499</v>
      </c>
      <c r="F1094" s="13">
        <v>0.16694368810462401</v>
      </c>
      <c r="G1094" s="13">
        <v>-5.3261173790713698</v>
      </c>
    </row>
    <row r="1095" spans="1:7" x14ac:dyDescent="0.35">
      <c r="A1095" s="13" t="s">
        <v>1214</v>
      </c>
      <c r="B1095" s="13">
        <v>0.10169174021168501</v>
      </c>
      <c r="C1095" s="13">
        <v>-4.4293697498415399E-2</v>
      </c>
      <c r="D1095" s="13">
        <v>0.98875053702360105</v>
      </c>
      <c r="E1095" s="13">
        <v>0.32507975952093299</v>
      </c>
      <c r="F1095" s="13">
        <v>0.389436937165763</v>
      </c>
      <c r="G1095" s="13">
        <v>-6.0216269969555896</v>
      </c>
    </row>
    <row r="1096" spans="1:7" x14ac:dyDescent="0.35">
      <c r="A1096" s="13" t="s">
        <v>1215</v>
      </c>
      <c r="B1096" s="13">
        <v>0.101315852655097</v>
      </c>
      <c r="C1096" s="13">
        <v>-5.3098812014616997E-2</v>
      </c>
      <c r="D1096" s="13">
        <v>1.2549482655978701</v>
      </c>
      <c r="E1096" s="13">
        <v>0.21230993799270201</v>
      </c>
      <c r="F1096" s="13">
        <v>0.26924123324652</v>
      </c>
      <c r="G1096" s="13">
        <v>-5.73042764150546</v>
      </c>
    </row>
    <row r="1097" spans="1:7" x14ac:dyDescent="0.35">
      <c r="A1097" s="13" t="s">
        <v>1216</v>
      </c>
      <c r="B1097" s="13">
        <v>0.10032488777099199</v>
      </c>
      <c r="C1097" s="13">
        <v>-3.9849105893110297E-2</v>
      </c>
      <c r="D1097" s="13">
        <v>1.3657525492681499</v>
      </c>
      <c r="E1097" s="13">
        <v>0.174962718849343</v>
      </c>
      <c r="F1097" s="13">
        <v>0.22655240006018601</v>
      </c>
      <c r="G1097" s="13">
        <v>-5.5894575875196599</v>
      </c>
    </row>
    <row r="1098" spans="1:7" x14ac:dyDescent="0.35">
      <c r="A1098" s="13" t="s">
        <v>1217</v>
      </c>
      <c r="B1098" s="13">
        <v>0.100203784773154</v>
      </c>
      <c r="C1098" s="13">
        <v>-2.2511990768431502E-2</v>
      </c>
      <c r="D1098" s="13">
        <v>1.8988822459407999</v>
      </c>
      <c r="E1098" s="13">
        <v>6.0351009846308798E-2</v>
      </c>
      <c r="F1098" s="13">
        <v>8.8850097829288002E-2</v>
      </c>
      <c r="G1098" s="13">
        <v>-4.7527273827459204</v>
      </c>
    </row>
    <row r="1099" spans="1:7" x14ac:dyDescent="0.35">
      <c r="A1099" s="13" t="s">
        <v>1218</v>
      </c>
      <c r="B1099" s="13">
        <v>9.9637275172755599E-2</v>
      </c>
      <c r="C1099" s="13">
        <v>-6.2296382867695101E-2</v>
      </c>
      <c r="D1099" s="13">
        <v>1.118179811544</v>
      </c>
      <c r="E1099" s="13">
        <v>0.26606614625692199</v>
      </c>
      <c r="F1099" s="13">
        <v>0.32926221159169899</v>
      </c>
      <c r="G1099" s="13">
        <v>-5.8884626030584002</v>
      </c>
    </row>
    <row r="1100" spans="1:7" x14ac:dyDescent="0.35">
      <c r="A1100" s="13" t="s">
        <v>1219</v>
      </c>
      <c r="B1100" s="13">
        <v>9.9616485862083701E-2</v>
      </c>
      <c r="C1100" s="13">
        <v>-4.4588512042703997E-2</v>
      </c>
      <c r="D1100" s="13">
        <v>1.5039203407138999</v>
      </c>
      <c r="E1100" s="13">
        <v>0.13563231290543001</v>
      </c>
      <c r="F1100" s="13">
        <v>0.18033465824882899</v>
      </c>
      <c r="G1100" s="13">
        <v>-5.3976117855776602</v>
      </c>
    </row>
    <row r="1101" spans="1:7" x14ac:dyDescent="0.35">
      <c r="A1101" s="13" t="s">
        <v>1220</v>
      </c>
      <c r="B1101" s="13">
        <v>9.9369415732928498E-2</v>
      </c>
      <c r="C1101" s="13">
        <v>-4.58980075920443E-2</v>
      </c>
      <c r="D1101" s="13">
        <v>1.13537603727262</v>
      </c>
      <c r="E1101" s="13">
        <v>0.25882730412370197</v>
      </c>
      <c r="F1101" s="13">
        <v>0.321598679416435</v>
      </c>
      <c r="G1101" s="13">
        <v>-5.86956749222154</v>
      </c>
    </row>
    <row r="1102" spans="1:7" x14ac:dyDescent="0.35">
      <c r="A1102" s="13" t="s">
        <v>1221</v>
      </c>
      <c r="B1102" s="13">
        <v>9.9160079308910701E-2</v>
      </c>
      <c r="C1102" s="13">
        <v>-4.5354993791086297E-2</v>
      </c>
      <c r="D1102" s="13">
        <v>1.7176776646424301</v>
      </c>
      <c r="E1102" s="13">
        <v>8.8831259605973503E-2</v>
      </c>
      <c r="F1102" s="13">
        <v>0.1251454133954</v>
      </c>
      <c r="G1102" s="13">
        <v>-5.0661444085815797</v>
      </c>
    </row>
    <row r="1103" spans="1:7" x14ac:dyDescent="0.35">
      <c r="A1103" s="13" t="s">
        <v>1222</v>
      </c>
      <c r="B1103" s="13">
        <v>9.7630682414412903E-2</v>
      </c>
      <c r="C1103" s="13">
        <v>-3.5523811830085399E-2</v>
      </c>
      <c r="D1103" s="13">
        <v>1.14487952847716</v>
      </c>
      <c r="E1103" s="13">
        <v>0.25488668563585498</v>
      </c>
      <c r="F1103" s="13">
        <v>0.31721525167798298</v>
      </c>
      <c r="G1103" s="13">
        <v>-5.8590044919709499</v>
      </c>
    </row>
    <row r="1104" spans="1:7" x14ac:dyDescent="0.35">
      <c r="A1104" s="13" t="s">
        <v>1223</v>
      </c>
      <c r="B1104" s="13">
        <v>9.7253545198086794E-2</v>
      </c>
      <c r="C1104" s="13">
        <v>-5.9683781926502401E-2</v>
      </c>
      <c r="D1104" s="13">
        <v>0.87200438955366799</v>
      </c>
      <c r="E1104" s="13">
        <v>0.38521442671033101</v>
      </c>
      <c r="F1104" s="13">
        <v>0.44990469137825201</v>
      </c>
      <c r="G1104" s="13">
        <v>-6.1279611588265501</v>
      </c>
    </row>
    <row r="1105" spans="1:7" x14ac:dyDescent="0.35">
      <c r="A1105" s="13" t="s">
        <v>1224</v>
      </c>
      <c r="B1105" s="13">
        <v>9.7128620698824594E-2</v>
      </c>
      <c r="C1105" s="13">
        <v>-6.0555236374197102E-2</v>
      </c>
      <c r="D1105" s="13">
        <v>0.916853900250998</v>
      </c>
      <c r="E1105" s="13">
        <v>0.36134018492055398</v>
      </c>
      <c r="F1105" s="13">
        <v>0.42590480385191098</v>
      </c>
      <c r="G1105" s="13">
        <v>-6.08866368357479</v>
      </c>
    </row>
    <row r="1106" spans="1:7" x14ac:dyDescent="0.35">
      <c r="A1106" s="13" t="s">
        <v>1225</v>
      </c>
      <c r="B1106" s="13">
        <v>9.50516415631662E-2</v>
      </c>
      <c r="C1106" s="13">
        <v>-5.1613850594193697E-2</v>
      </c>
      <c r="D1106" s="13">
        <v>0.90717070284462298</v>
      </c>
      <c r="E1106" s="13">
        <v>0.36641345216983601</v>
      </c>
      <c r="F1106" s="13">
        <v>0.430563819560427</v>
      </c>
      <c r="G1106" s="13">
        <v>-6.0973123266147704</v>
      </c>
    </row>
    <row r="1107" spans="1:7" x14ac:dyDescent="0.35">
      <c r="A1107" s="13" t="s">
        <v>1226</v>
      </c>
      <c r="B1107" s="13">
        <v>9.5005054755040605E-2</v>
      </c>
      <c r="C1107" s="13">
        <v>-5.7108755574777903E-2</v>
      </c>
      <c r="D1107" s="13">
        <v>0.94442879963245596</v>
      </c>
      <c r="E1107" s="13">
        <v>0.34713925386779498</v>
      </c>
      <c r="F1107" s="13">
        <v>0.41328662524771498</v>
      </c>
      <c r="G1107" s="13">
        <v>-6.0635402644291601</v>
      </c>
    </row>
    <row r="1108" spans="1:7" x14ac:dyDescent="0.35">
      <c r="A1108" s="13" t="s">
        <v>1227</v>
      </c>
      <c r="B1108" s="13">
        <v>9.3955015109128903E-2</v>
      </c>
      <c r="C1108" s="13">
        <v>-1.6416647144506101E-2</v>
      </c>
      <c r="D1108" s="13">
        <v>1.16587435831666</v>
      </c>
      <c r="E1108" s="13">
        <v>0.24633173220867399</v>
      </c>
      <c r="F1108" s="13">
        <v>0.30781453041035101</v>
      </c>
      <c r="G1108" s="13">
        <v>-5.8353649682400199</v>
      </c>
    </row>
    <row r="1109" spans="1:7" x14ac:dyDescent="0.35">
      <c r="A1109" s="13" t="s">
        <v>1228</v>
      </c>
      <c r="B1109" s="13">
        <v>9.3146639146702806E-2</v>
      </c>
      <c r="C1109" s="13">
        <v>-2.9742858477812599E-2</v>
      </c>
      <c r="D1109" s="13">
        <v>0.793176369897721</v>
      </c>
      <c r="E1109" s="13">
        <v>0.42948070500727098</v>
      </c>
      <c r="F1109" s="13">
        <v>0.49372613582361702</v>
      </c>
      <c r="G1109" s="13">
        <v>-6.1923219186401601</v>
      </c>
    </row>
    <row r="1110" spans="1:7" x14ac:dyDescent="0.35">
      <c r="A1110" s="13" t="s">
        <v>1229</v>
      </c>
      <c r="B1110" s="13">
        <v>9.19395858015431E-2</v>
      </c>
      <c r="C1110" s="13">
        <v>-4.3987214549852098E-2</v>
      </c>
      <c r="D1110" s="13">
        <v>1.2005247702111499</v>
      </c>
      <c r="E1110" s="13">
        <v>0.23266261450838699</v>
      </c>
      <c r="F1110" s="13">
        <v>0.29287669000769101</v>
      </c>
      <c r="G1110" s="13">
        <v>-5.79543544341354</v>
      </c>
    </row>
    <row r="1111" spans="1:7" x14ac:dyDescent="0.35">
      <c r="A1111" s="13" t="s">
        <v>1230</v>
      </c>
      <c r="B1111" s="13">
        <v>9.1771405502070705E-2</v>
      </c>
      <c r="C1111" s="13">
        <v>-4.90414751877781E-2</v>
      </c>
      <c r="D1111" s="13">
        <v>1.16676929396008</v>
      </c>
      <c r="E1111" s="13">
        <v>0.24597165585037201</v>
      </c>
      <c r="F1111" s="13">
        <v>0.30761467456633201</v>
      </c>
      <c r="G1111" s="13">
        <v>-5.8343480026757897</v>
      </c>
    </row>
    <row r="1112" spans="1:7" x14ac:dyDescent="0.35">
      <c r="A1112" s="13" t="s">
        <v>1231</v>
      </c>
      <c r="B1112" s="13">
        <v>9.1652350981124606E-2</v>
      </c>
      <c r="C1112" s="13">
        <v>-5.1399956335287697E-2</v>
      </c>
      <c r="D1112" s="13">
        <v>1.03993576034577</v>
      </c>
      <c r="E1112" s="13">
        <v>0.300781095983846</v>
      </c>
      <c r="F1112" s="13">
        <v>0.36574410168288901</v>
      </c>
      <c r="G1112" s="13">
        <v>-5.9708787064552498</v>
      </c>
    </row>
    <row r="1113" spans="1:7" x14ac:dyDescent="0.35">
      <c r="A1113" s="13" t="s">
        <v>1232</v>
      </c>
      <c r="B1113" s="13">
        <v>9.0409371502061395E-2</v>
      </c>
      <c r="C1113" s="13">
        <v>-5.07540405522236E-2</v>
      </c>
      <c r="D1113" s="13">
        <v>0.93750110054818303</v>
      </c>
      <c r="E1113" s="13">
        <v>0.350672653737298</v>
      </c>
      <c r="F1113" s="13">
        <v>0.415358558545734</v>
      </c>
      <c r="G1113" s="13">
        <v>-6.0699208992208504</v>
      </c>
    </row>
    <row r="1114" spans="1:7" x14ac:dyDescent="0.35">
      <c r="A1114" s="13" t="s">
        <v>1233</v>
      </c>
      <c r="B1114" s="13">
        <v>9.0349848934909605E-2</v>
      </c>
      <c r="C1114" s="13">
        <v>-2.8062798174963599E-2</v>
      </c>
      <c r="D1114" s="13">
        <v>0.90866136330896896</v>
      </c>
      <c r="E1114" s="13">
        <v>0.36562953638785101</v>
      </c>
      <c r="F1114" s="13">
        <v>0.42997138288303599</v>
      </c>
      <c r="G1114" s="13">
        <v>-6.0959868118387304</v>
      </c>
    </row>
    <row r="1115" spans="1:7" x14ac:dyDescent="0.35">
      <c r="A1115" s="13" t="s">
        <v>1234</v>
      </c>
      <c r="B1115" s="13">
        <v>9.0281426752325505E-2</v>
      </c>
      <c r="C1115" s="13">
        <v>-1.8476793903381701E-2</v>
      </c>
      <c r="D1115" s="13">
        <v>1.04669425107132</v>
      </c>
      <c r="E1115" s="13">
        <v>0.29766688886636</v>
      </c>
      <c r="F1115" s="13">
        <v>0.362818404589687</v>
      </c>
      <c r="G1115" s="13">
        <v>-5.9639904726731796</v>
      </c>
    </row>
    <row r="1116" spans="1:7" x14ac:dyDescent="0.35">
      <c r="A1116" s="13" t="s">
        <v>1235</v>
      </c>
      <c r="B1116" s="13">
        <v>8.98168592338104E-2</v>
      </c>
      <c r="C1116" s="13">
        <v>-1.4603667314168201E-2</v>
      </c>
      <c r="D1116" s="13">
        <v>1.2916787288418401</v>
      </c>
      <c r="E1116" s="13">
        <v>0.19933131755945199</v>
      </c>
      <c r="F1116" s="13">
        <v>0.255736423279531</v>
      </c>
      <c r="G1116" s="13">
        <v>-5.6849751295381497</v>
      </c>
    </row>
    <row r="1117" spans="1:7" x14ac:dyDescent="0.35">
      <c r="A1117" s="13" t="s">
        <v>1236</v>
      </c>
      <c r="B1117" s="13">
        <v>8.8965035634186701E-2</v>
      </c>
      <c r="C1117" s="13">
        <v>-3.9285908732940099E-2</v>
      </c>
      <c r="D1117" s="13">
        <v>1.0408745421661101</v>
      </c>
      <c r="E1117" s="13">
        <v>0.30034720770643603</v>
      </c>
      <c r="F1117" s="13">
        <v>0.36550566765225101</v>
      </c>
      <c r="G1117" s="13">
        <v>-5.9699245149901996</v>
      </c>
    </row>
    <row r="1118" spans="1:7" x14ac:dyDescent="0.35">
      <c r="A1118" s="13" t="s">
        <v>1237</v>
      </c>
      <c r="B1118" s="13">
        <v>8.8816508461947205E-2</v>
      </c>
      <c r="C1118" s="13">
        <v>-5.0620994981864002E-2</v>
      </c>
      <c r="D1118" s="13">
        <v>0.94106414707270603</v>
      </c>
      <c r="E1118" s="13">
        <v>0.34885247948578102</v>
      </c>
      <c r="F1118" s="13">
        <v>0.41468388319384902</v>
      </c>
      <c r="G1118" s="13">
        <v>-6.0666449841667296</v>
      </c>
    </row>
    <row r="1119" spans="1:7" x14ac:dyDescent="0.35">
      <c r="A1119" s="13" t="s">
        <v>1238</v>
      </c>
      <c r="B1119" s="13">
        <v>8.83211605201836E-2</v>
      </c>
      <c r="C1119" s="13">
        <v>-5.5248312043334698E-2</v>
      </c>
      <c r="D1119" s="13">
        <v>0.70290469660500698</v>
      </c>
      <c r="E1119" s="13">
        <v>0.48368542566992501</v>
      </c>
      <c r="F1119" s="13">
        <v>0.54503262408700504</v>
      </c>
      <c r="G1119" s="13">
        <v>-6.2586275943027401</v>
      </c>
    </row>
    <row r="1120" spans="1:7" x14ac:dyDescent="0.35">
      <c r="A1120" s="13" t="s">
        <v>1239</v>
      </c>
      <c r="B1120" s="13">
        <v>8.8264104941268406E-2</v>
      </c>
      <c r="C1120" s="13">
        <v>-3.56749325139014E-2</v>
      </c>
      <c r="D1120" s="13">
        <v>0.83054255506182195</v>
      </c>
      <c r="E1120" s="13">
        <v>0.40813446304231399</v>
      </c>
      <c r="F1120" s="13">
        <v>0.47159037057734698</v>
      </c>
      <c r="G1120" s="13">
        <v>-6.1625629139782099</v>
      </c>
    </row>
    <row r="1121" spans="1:7" x14ac:dyDescent="0.35">
      <c r="A1121" s="13" t="s">
        <v>1240</v>
      </c>
      <c r="B1121" s="13">
        <v>8.7961031545144105E-2</v>
      </c>
      <c r="C1121" s="13">
        <v>-4.6852367251953402E-2</v>
      </c>
      <c r="D1121" s="13">
        <v>0.74705831624990704</v>
      </c>
      <c r="E1121" s="13">
        <v>0.45671381746233403</v>
      </c>
      <c r="F1121" s="13">
        <v>0.51997713884415397</v>
      </c>
      <c r="G1121" s="13">
        <v>-6.2271850219194</v>
      </c>
    </row>
    <row r="1122" spans="1:7" x14ac:dyDescent="0.35">
      <c r="A1122" s="13" t="s">
        <v>1241</v>
      </c>
      <c r="B1122" s="13">
        <v>8.7862916338669494E-2</v>
      </c>
      <c r="C1122" s="13">
        <v>-2.3985280968135899E-2</v>
      </c>
      <c r="D1122" s="13">
        <v>1.2701037293467199</v>
      </c>
      <c r="E1122" s="13">
        <v>0.206881632565629</v>
      </c>
      <c r="F1122" s="13">
        <v>0.26322605070643401</v>
      </c>
      <c r="G1122" s="13">
        <v>-5.7118272599023401</v>
      </c>
    </row>
    <row r="1123" spans="1:7" x14ac:dyDescent="0.35">
      <c r="A1123" s="13" t="s">
        <v>1242</v>
      </c>
      <c r="B1123" s="13">
        <v>8.7779524716708898E-2</v>
      </c>
      <c r="C1123" s="13">
        <v>-3.5805770439205201E-2</v>
      </c>
      <c r="D1123" s="13">
        <v>0.90609569810653501</v>
      </c>
      <c r="E1123" s="13">
        <v>0.36697944036882202</v>
      </c>
      <c r="F1123" s="13">
        <v>0.43072209187363297</v>
      </c>
      <c r="G1123" s="13">
        <v>-6.0982669059102204</v>
      </c>
    </row>
    <row r="1124" spans="1:7" x14ac:dyDescent="0.35">
      <c r="A1124" s="13" t="s">
        <v>1243</v>
      </c>
      <c r="B1124" s="13">
        <v>8.7361076456043199E-2</v>
      </c>
      <c r="C1124" s="13">
        <v>-5.87553285224117E-2</v>
      </c>
      <c r="D1124" s="13">
        <v>1.1522108506028399</v>
      </c>
      <c r="E1124" s="13">
        <v>0.25187581329646203</v>
      </c>
      <c r="F1124" s="13">
        <v>0.314231432659629</v>
      </c>
      <c r="G1124" s="13">
        <v>-5.85079720159559</v>
      </c>
    </row>
    <row r="1125" spans="1:7" x14ac:dyDescent="0.35">
      <c r="A1125" s="13" t="s">
        <v>1244</v>
      </c>
      <c r="B1125" s="13">
        <v>8.4306841317911899E-2</v>
      </c>
      <c r="C1125" s="13">
        <v>-6.5051715069920302E-2</v>
      </c>
      <c r="D1125" s="13">
        <v>0.896658737684219</v>
      </c>
      <c r="E1125" s="13">
        <v>0.37197168638803002</v>
      </c>
      <c r="F1125" s="13">
        <v>0.43576256248353801</v>
      </c>
      <c r="G1125" s="13">
        <v>-6.1065988985283797</v>
      </c>
    </row>
    <row r="1126" spans="1:7" x14ac:dyDescent="0.35">
      <c r="A1126" s="13" t="s">
        <v>1245</v>
      </c>
      <c r="B1126" s="13">
        <v>8.4139725654504893E-2</v>
      </c>
      <c r="C1126" s="13">
        <v>-3.7081206802435401E-2</v>
      </c>
      <c r="D1126" s="13">
        <v>1.10626787428116</v>
      </c>
      <c r="E1126" s="13">
        <v>0.27116269919389302</v>
      </c>
      <c r="F1126" s="13">
        <v>0.33368860581346199</v>
      </c>
      <c r="G1126" s="13">
        <v>-5.9013864015672999</v>
      </c>
    </row>
    <row r="1127" spans="1:7" x14ac:dyDescent="0.35">
      <c r="A1127" s="13" t="s">
        <v>1246</v>
      </c>
      <c r="B1127" s="13">
        <v>8.40510433737644E-2</v>
      </c>
      <c r="C1127" s="13">
        <v>-2.95689680921562E-2</v>
      </c>
      <c r="D1127" s="13">
        <v>0.96610119517634596</v>
      </c>
      <c r="E1127" s="13">
        <v>0.336234488816821</v>
      </c>
      <c r="F1127" s="13">
        <v>0.40123634263311703</v>
      </c>
      <c r="G1127" s="13">
        <v>-6.0432813103884602</v>
      </c>
    </row>
    <row r="1128" spans="1:7" x14ac:dyDescent="0.35">
      <c r="A1128" s="13" t="s">
        <v>1247</v>
      </c>
      <c r="B1128" s="13">
        <v>8.3229495878355902E-2</v>
      </c>
      <c r="C1128" s="13">
        <v>-2.1167160033818602E-2</v>
      </c>
      <c r="D1128" s="13">
        <v>1.2677383131689199</v>
      </c>
      <c r="E1128" s="13">
        <v>0.207722068948549</v>
      </c>
      <c r="F1128" s="13">
        <v>0.264076774171977</v>
      </c>
      <c r="G1128" s="13">
        <v>-5.7147445970365496</v>
      </c>
    </row>
    <row r="1129" spans="1:7" x14ac:dyDescent="0.35">
      <c r="A1129" s="13" t="s">
        <v>1248</v>
      </c>
      <c r="B1129" s="13">
        <v>8.2221985845959106E-2</v>
      </c>
      <c r="C1129" s="13">
        <v>-5.0047868073750897E-2</v>
      </c>
      <c r="D1129" s="13">
        <v>0.96795839426236596</v>
      </c>
      <c r="E1129" s="13">
        <v>0.33531052704134401</v>
      </c>
      <c r="F1129" s="13">
        <v>0.40044466205326001</v>
      </c>
      <c r="G1129" s="13">
        <v>-6.0415242391920803</v>
      </c>
    </row>
    <row r="1130" spans="1:7" x14ac:dyDescent="0.35">
      <c r="A1130" s="13" t="s">
        <v>1249</v>
      </c>
      <c r="B1130" s="13">
        <v>8.1844479238075293E-2</v>
      </c>
      <c r="C1130" s="13">
        <v>-3.8749370584353897E-2</v>
      </c>
      <c r="D1130" s="13">
        <v>1.01350009548552</v>
      </c>
      <c r="E1130" s="13">
        <v>0.31317317587155902</v>
      </c>
      <c r="F1130" s="13">
        <v>0.37871531968102801</v>
      </c>
      <c r="G1130" s="13">
        <v>-5.9974020676274398</v>
      </c>
    </row>
    <row r="1131" spans="1:7" x14ac:dyDescent="0.35">
      <c r="A1131" s="13" t="s">
        <v>1250</v>
      </c>
      <c r="B1131" s="13">
        <v>8.13842277135568E-2</v>
      </c>
      <c r="C1131" s="13">
        <v>-5.7870860596225399E-2</v>
      </c>
      <c r="D1131" s="13">
        <v>0.51572865919030397</v>
      </c>
      <c r="E1131" s="13">
        <v>0.60713845636132302</v>
      </c>
      <c r="F1131" s="13">
        <v>0.65716324466715004</v>
      </c>
      <c r="G1131" s="13">
        <v>-6.3708136754630296</v>
      </c>
    </row>
    <row r="1132" spans="1:7" x14ac:dyDescent="0.35">
      <c r="A1132" s="13" t="s">
        <v>1251</v>
      </c>
      <c r="B1132" s="13">
        <v>8.1246330704438499E-2</v>
      </c>
      <c r="C1132" s="13">
        <v>-1.9053315853756199E-2</v>
      </c>
      <c r="D1132" s="13">
        <v>1.30921330648976</v>
      </c>
      <c r="E1132" s="13">
        <v>0.19334698112850399</v>
      </c>
      <c r="F1132" s="13">
        <v>0.249516633076835</v>
      </c>
      <c r="G1132" s="13">
        <v>-5.6628293275892796</v>
      </c>
    </row>
    <row r="1133" spans="1:7" x14ac:dyDescent="0.35">
      <c r="A1133" s="13" t="s">
        <v>1252</v>
      </c>
      <c r="B1133" s="13">
        <v>7.9205036126017994E-2</v>
      </c>
      <c r="C1133" s="13">
        <v>-4.9890677025507001E-2</v>
      </c>
      <c r="D1133" s="13">
        <v>0.85379547662099697</v>
      </c>
      <c r="E1133" s="13">
        <v>0.395180379062681</v>
      </c>
      <c r="F1133" s="13">
        <v>0.460145638347985</v>
      </c>
      <c r="G1133" s="13">
        <v>-6.1433619119551404</v>
      </c>
    </row>
    <row r="1134" spans="1:7" x14ac:dyDescent="0.35">
      <c r="A1134" s="13" t="s">
        <v>1253</v>
      </c>
      <c r="B1134" s="13">
        <v>7.9008733276292695E-2</v>
      </c>
      <c r="C1134" s="13">
        <v>-3.8987552631006103E-2</v>
      </c>
      <c r="D1134" s="13">
        <v>0.76984397620681799</v>
      </c>
      <c r="E1134" s="13">
        <v>0.44313734553261902</v>
      </c>
      <c r="F1134" s="13">
        <v>0.50714973945170205</v>
      </c>
      <c r="G1134" s="13">
        <v>-6.2102180332352699</v>
      </c>
    </row>
    <row r="1135" spans="1:7" x14ac:dyDescent="0.35">
      <c r="A1135" s="13" t="s">
        <v>1254</v>
      </c>
      <c r="B1135" s="13">
        <v>7.8186194476965995E-2</v>
      </c>
      <c r="C1135" s="13">
        <v>-3.7496513208109497E-2</v>
      </c>
      <c r="D1135" s="13">
        <v>0.88434373523646703</v>
      </c>
      <c r="E1135" s="13">
        <v>0.37855035370845802</v>
      </c>
      <c r="F1135" s="13">
        <v>0.442457713802205</v>
      </c>
      <c r="G1135" s="13">
        <v>-6.1173427915057301</v>
      </c>
    </row>
    <row r="1136" spans="1:7" x14ac:dyDescent="0.35">
      <c r="A1136" s="13" t="s">
        <v>1255</v>
      </c>
      <c r="B1136" s="13">
        <v>7.8119302619370404E-2</v>
      </c>
      <c r="C1136" s="13">
        <v>-4.0792069270587698E-2</v>
      </c>
      <c r="D1136" s="13">
        <v>0.74515232645180396</v>
      </c>
      <c r="E1136" s="13">
        <v>0.45786012193503201</v>
      </c>
      <c r="F1136" s="13">
        <v>0.52089637854488802</v>
      </c>
      <c r="G1136" s="13">
        <v>-6.2285814405943798</v>
      </c>
    </row>
    <row r="1137" spans="1:7" x14ac:dyDescent="0.35">
      <c r="A1137" s="13" t="s">
        <v>1256</v>
      </c>
      <c r="B1137" s="13">
        <v>7.7763400848777101E-2</v>
      </c>
      <c r="C1137" s="13">
        <v>-1.9688622881738199E-2</v>
      </c>
      <c r="D1137" s="13">
        <v>0.82785325379703101</v>
      </c>
      <c r="E1137" s="13">
        <v>0.40964904402348001</v>
      </c>
      <c r="F1137" s="13">
        <v>0.47234102075325501</v>
      </c>
      <c r="G1137" s="13">
        <v>-6.1647498558201201</v>
      </c>
    </row>
    <row r="1138" spans="1:7" x14ac:dyDescent="0.35">
      <c r="A1138" s="13" t="s">
        <v>1257</v>
      </c>
      <c r="B1138" s="13">
        <v>7.7333853864839194E-2</v>
      </c>
      <c r="C1138" s="13">
        <v>-2.2303949917120099E-2</v>
      </c>
      <c r="D1138" s="13">
        <v>1.09187323409323</v>
      </c>
      <c r="E1138" s="13">
        <v>0.27741151461616997</v>
      </c>
      <c r="F1138" s="13">
        <v>0.34083253234616601</v>
      </c>
      <c r="G1138" s="13">
        <v>-5.9168234622656701</v>
      </c>
    </row>
    <row r="1139" spans="1:7" x14ac:dyDescent="0.35">
      <c r="A1139" s="13" t="s">
        <v>1258</v>
      </c>
      <c r="B1139" s="13">
        <v>7.6967893894062306E-2</v>
      </c>
      <c r="C1139" s="13">
        <v>-5.73497211138463E-2</v>
      </c>
      <c r="D1139" s="13">
        <v>0.76652101919807802</v>
      </c>
      <c r="E1139" s="13">
        <v>0.445102582759062</v>
      </c>
      <c r="F1139" s="13">
        <v>0.50864139011202902</v>
      </c>
      <c r="G1139" s="13">
        <v>-6.2127238087333296</v>
      </c>
    </row>
    <row r="1140" spans="1:7" x14ac:dyDescent="0.35">
      <c r="A1140" s="13" t="s">
        <v>1259</v>
      </c>
      <c r="B1140" s="13">
        <v>7.62183930000567E-2</v>
      </c>
      <c r="C1140" s="13">
        <v>-2.75294052085285E-2</v>
      </c>
      <c r="D1140" s="13">
        <v>1.04998592142839</v>
      </c>
      <c r="E1140" s="13">
        <v>0.29615808183270798</v>
      </c>
      <c r="F1140" s="13">
        <v>0.36126585061656502</v>
      </c>
      <c r="G1140" s="13">
        <v>-5.9606197977525897</v>
      </c>
    </row>
    <row r="1141" spans="1:7" x14ac:dyDescent="0.35">
      <c r="A1141" s="13" t="s">
        <v>1260</v>
      </c>
      <c r="B1141" s="13">
        <v>7.3373188610548895E-2</v>
      </c>
      <c r="C1141" s="13">
        <v>-5.3988273307253698E-2</v>
      </c>
      <c r="D1141" s="13">
        <v>0.84655153379257797</v>
      </c>
      <c r="E1141" s="13">
        <v>0.39918865047446001</v>
      </c>
      <c r="F1141" s="13">
        <v>0.464109648849655</v>
      </c>
      <c r="G1141" s="13">
        <v>-6.1493996293060498</v>
      </c>
    </row>
    <row r="1142" spans="1:7" x14ac:dyDescent="0.35">
      <c r="A1142" s="13" t="s">
        <v>1261</v>
      </c>
      <c r="B1142" s="13">
        <v>7.3075946542905001E-2</v>
      </c>
      <c r="C1142" s="13">
        <v>-5.3601867623067401E-2</v>
      </c>
      <c r="D1142" s="13">
        <v>1.0275190709544999</v>
      </c>
      <c r="E1142" s="13">
        <v>0.30655972409494697</v>
      </c>
      <c r="F1142" s="13">
        <v>0.371888157801053</v>
      </c>
      <c r="G1142" s="13">
        <v>-5.9834198913401098</v>
      </c>
    </row>
    <row r="1143" spans="1:7" x14ac:dyDescent="0.35">
      <c r="A1143" s="13" t="s">
        <v>1262</v>
      </c>
      <c r="B1143" s="13">
        <v>7.3038151528460299E-2</v>
      </c>
      <c r="C1143" s="13">
        <v>-3.2982821190406998E-2</v>
      </c>
      <c r="D1143" s="13">
        <v>0.76094062691849695</v>
      </c>
      <c r="E1143" s="13">
        <v>0.44841421074738103</v>
      </c>
      <c r="F1143" s="13">
        <v>0.51166491604953601</v>
      </c>
      <c r="G1143" s="13">
        <v>-6.2169077636604699</v>
      </c>
    </row>
    <row r="1144" spans="1:7" x14ac:dyDescent="0.35">
      <c r="A1144" s="13" t="s">
        <v>1263</v>
      </c>
      <c r="B1144" s="13">
        <v>7.3037249920270095E-2</v>
      </c>
      <c r="C1144" s="13">
        <v>-6.3077627377271503E-2</v>
      </c>
      <c r="D1144" s="13">
        <v>0.66576994882880003</v>
      </c>
      <c r="E1144" s="13">
        <v>0.507031965721357</v>
      </c>
      <c r="F1144" s="13">
        <v>0.56430711898169905</v>
      </c>
      <c r="G1144" s="13">
        <v>-6.2836033963323104</v>
      </c>
    </row>
    <row r="1145" spans="1:7" x14ac:dyDescent="0.35">
      <c r="A1145" s="13" t="s">
        <v>1264</v>
      </c>
      <c r="B1145" s="13">
        <v>7.2833545330951696E-2</v>
      </c>
      <c r="C1145" s="13">
        <v>-4.73272302281178E-2</v>
      </c>
      <c r="D1145" s="13">
        <v>0.54334084572168795</v>
      </c>
      <c r="E1145" s="13">
        <v>0.58805773354768698</v>
      </c>
      <c r="F1145" s="13">
        <v>0.63966364930134101</v>
      </c>
      <c r="G1145" s="13">
        <v>-6.3564169489939699</v>
      </c>
    </row>
    <row r="1146" spans="1:7" x14ac:dyDescent="0.35">
      <c r="A1146" s="13" t="s">
        <v>1265</v>
      </c>
      <c r="B1146" s="13">
        <v>7.2757350941878796E-2</v>
      </c>
      <c r="C1146" s="13">
        <v>-5.5912318861587103E-2</v>
      </c>
      <c r="D1146" s="13">
        <v>0.68867383266021498</v>
      </c>
      <c r="E1146" s="13">
        <v>0.49256179296449598</v>
      </c>
      <c r="F1146" s="13">
        <v>0.552116373294253</v>
      </c>
      <c r="G1146" s="13">
        <v>-6.2683575715070301</v>
      </c>
    </row>
    <row r="1147" spans="1:7" x14ac:dyDescent="0.35">
      <c r="A1147" s="13" t="s">
        <v>1266</v>
      </c>
      <c r="B1147" s="13">
        <v>7.1842706150617094E-2</v>
      </c>
      <c r="C1147" s="13">
        <v>-5.7270736436793E-3</v>
      </c>
      <c r="D1147" s="13">
        <v>1.1107236299351</v>
      </c>
      <c r="E1147" s="13">
        <v>0.26924840478335699</v>
      </c>
      <c r="F1147" s="13">
        <v>0.33266462873956598</v>
      </c>
      <c r="G1147" s="13">
        <v>-5.8965679662556401</v>
      </c>
    </row>
    <row r="1148" spans="1:7" x14ac:dyDescent="0.35">
      <c r="A1148" s="13" t="s">
        <v>1267</v>
      </c>
      <c r="B1148" s="13">
        <v>7.1828181824860601E-2</v>
      </c>
      <c r="C1148" s="13">
        <v>-6.3429148470775104E-2</v>
      </c>
      <c r="D1148" s="13">
        <v>0.71494617951820805</v>
      </c>
      <c r="E1148" s="13">
        <v>0.47624396488933302</v>
      </c>
      <c r="F1148" s="13">
        <v>0.53862176161508801</v>
      </c>
      <c r="G1148" s="13">
        <v>-6.2502406251828004</v>
      </c>
    </row>
    <row r="1149" spans="1:7" x14ac:dyDescent="0.35">
      <c r="A1149" s="13" t="s">
        <v>1268</v>
      </c>
      <c r="B1149" s="13">
        <v>7.1236199971136699E-2</v>
      </c>
      <c r="C1149" s="13">
        <v>-1.0919486484692599E-2</v>
      </c>
      <c r="D1149" s="13">
        <v>0.981832056703696</v>
      </c>
      <c r="E1149" s="13">
        <v>0.32846088257227002</v>
      </c>
      <c r="F1149" s="13">
        <v>0.39256949962175602</v>
      </c>
      <c r="G1149" s="13">
        <v>-6.0282937682620501</v>
      </c>
    </row>
    <row r="1150" spans="1:7" x14ac:dyDescent="0.35">
      <c r="A1150" s="13" t="s">
        <v>1269</v>
      </c>
      <c r="B1150" s="13">
        <v>7.0631231644605094E-2</v>
      </c>
      <c r="C1150" s="13">
        <v>-4.1464649279704099E-2</v>
      </c>
      <c r="D1150" s="13">
        <v>1.1449053907168001</v>
      </c>
      <c r="E1150" s="13">
        <v>0.25487601993223802</v>
      </c>
      <c r="F1150" s="13">
        <v>0.31721525167798298</v>
      </c>
      <c r="G1150" s="13">
        <v>-5.8589756293606401</v>
      </c>
    </row>
    <row r="1151" spans="1:7" x14ac:dyDescent="0.35">
      <c r="A1151" s="13" t="s">
        <v>1270</v>
      </c>
      <c r="B1151" s="13">
        <v>7.0489521260833896E-2</v>
      </c>
      <c r="C1151" s="13">
        <v>-3.4845635478930499E-2</v>
      </c>
      <c r="D1151" s="13">
        <v>1.0821336257498599</v>
      </c>
      <c r="E1151" s="13">
        <v>0.28169557442889398</v>
      </c>
      <c r="F1151" s="13">
        <v>0.34554357374079098</v>
      </c>
      <c r="G1151" s="13">
        <v>-5.9271563586515201</v>
      </c>
    </row>
    <row r="1152" spans="1:7" x14ac:dyDescent="0.35">
      <c r="A1152" s="13" t="s">
        <v>1271</v>
      </c>
      <c r="B1152" s="13">
        <v>6.9965393193565803E-2</v>
      </c>
      <c r="C1152" s="13">
        <v>-3.7074095640173999E-2</v>
      </c>
      <c r="D1152" s="13">
        <v>1.1869581406123999</v>
      </c>
      <c r="E1152" s="13">
        <v>0.23794799852217199</v>
      </c>
      <c r="F1152" s="13">
        <v>0.29879581186975401</v>
      </c>
      <c r="G1152" s="13">
        <v>-5.81120449244849</v>
      </c>
    </row>
    <row r="1153" spans="1:7" x14ac:dyDescent="0.35">
      <c r="A1153" s="13" t="s">
        <v>1272</v>
      </c>
      <c r="B1153" s="13">
        <v>6.8701240229064306E-2</v>
      </c>
      <c r="C1153" s="13">
        <v>-5.9818100174335601E-2</v>
      </c>
      <c r="D1153" s="13">
        <v>0.77333559562301901</v>
      </c>
      <c r="E1153" s="13">
        <v>0.44107779019651799</v>
      </c>
      <c r="F1153" s="13">
        <v>0.50554553581808204</v>
      </c>
      <c r="G1153" s="13">
        <v>-6.20757352982681</v>
      </c>
    </row>
    <row r="1154" spans="1:7" x14ac:dyDescent="0.35">
      <c r="A1154" s="13" t="s">
        <v>1273</v>
      </c>
      <c r="B1154" s="13">
        <v>6.8037526951940694E-2</v>
      </c>
      <c r="C1154" s="13">
        <v>-5.5061342034125597E-2</v>
      </c>
      <c r="D1154" s="13">
        <v>0.74754233404596204</v>
      </c>
      <c r="E1154" s="13">
        <v>0.45642297915693902</v>
      </c>
      <c r="F1154" s="13">
        <v>0.51997713884415397</v>
      </c>
      <c r="G1154" s="13">
        <v>-6.2268298457104398</v>
      </c>
    </row>
    <row r="1155" spans="1:7" x14ac:dyDescent="0.35">
      <c r="A1155" s="13" t="s">
        <v>1274</v>
      </c>
      <c r="B1155" s="13">
        <v>6.7533960968077303E-2</v>
      </c>
      <c r="C1155" s="13">
        <v>-4.8830972652875698E-2</v>
      </c>
      <c r="D1155" s="13">
        <v>0.77989773581585997</v>
      </c>
      <c r="E1155" s="13">
        <v>0.43722215974258699</v>
      </c>
      <c r="F1155" s="13">
        <v>0.50224996974914504</v>
      </c>
      <c r="G1155" s="13">
        <v>-6.2025714581268501</v>
      </c>
    </row>
    <row r="1156" spans="1:7" x14ac:dyDescent="0.35">
      <c r="A1156" s="13" t="s">
        <v>1275</v>
      </c>
      <c r="B1156" s="13">
        <v>6.7439314743610604E-2</v>
      </c>
      <c r="C1156" s="13">
        <v>-5.77506424815823E-2</v>
      </c>
      <c r="D1156" s="13">
        <v>0.71956865295459504</v>
      </c>
      <c r="E1156" s="13">
        <v>0.47340433809308902</v>
      </c>
      <c r="F1156" s="13">
        <v>0.53582935466848602</v>
      </c>
      <c r="G1156" s="13">
        <v>-6.2469835810550798</v>
      </c>
    </row>
    <row r="1157" spans="1:7" x14ac:dyDescent="0.35">
      <c r="A1157" s="13" t="s">
        <v>1276</v>
      </c>
      <c r="B1157" s="13">
        <v>6.6256356090243093E-2</v>
      </c>
      <c r="C1157" s="13">
        <v>-5.3065933575466302E-2</v>
      </c>
      <c r="D1157" s="13">
        <v>0.63643430241302901</v>
      </c>
      <c r="E1157" s="13">
        <v>0.52589149212570296</v>
      </c>
      <c r="F1157" s="13">
        <v>0.58025500602814495</v>
      </c>
      <c r="G1157" s="13">
        <v>-6.30238370290731</v>
      </c>
    </row>
    <row r="1158" spans="1:7" x14ac:dyDescent="0.35">
      <c r="A1158" s="13" t="s">
        <v>1277</v>
      </c>
      <c r="B1158" s="13">
        <v>6.5860286360313006E-2</v>
      </c>
      <c r="C1158" s="13">
        <v>-5.29056385528196E-2</v>
      </c>
      <c r="D1158" s="13">
        <v>0.50718792845563598</v>
      </c>
      <c r="E1158" s="13">
        <v>0.613096623778834</v>
      </c>
      <c r="F1158" s="13">
        <v>0.66267898083549004</v>
      </c>
      <c r="G1158" s="13">
        <v>-6.3751155186382302</v>
      </c>
    </row>
    <row r="1159" spans="1:7" x14ac:dyDescent="0.35">
      <c r="A1159" s="13" t="s">
        <v>1278</v>
      </c>
      <c r="B1159" s="13">
        <v>6.5846941709515494E-2</v>
      </c>
      <c r="C1159" s="13">
        <v>-3.5898249972171697E-2</v>
      </c>
      <c r="D1159" s="13">
        <v>0.69165217217531705</v>
      </c>
      <c r="E1159" s="13">
        <v>0.49069678086233098</v>
      </c>
      <c r="F1159" s="13">
        <v>0.55051164393095098</v>
      </c>
      <c r="G1159" s="13">
        <v>-6.26633752186493</v>
      </c>
    </row>
    <row r="1160" spans="1:7" x14ac:dyDescent="0.35">
      <c r="A1160" s="13" t="s">
        <v>1279</v>
      </c>
      <c r="B1160" s="13">
        <v>6.5128021835195296E-2</v>
      </c>
      <c r="C1160" s="13">
        <v>-4.8347653596649297E-2</v>
      </c>
      <c r="D1160" s="13">
        <v>0.79336811677021501</v>
      </c>
      <c r="E1160" s="13">
        <v>0.429369511399457</v>
      </c>
      <c r="F1160" s="13">
        <v>0.49372613582361702</v>
      </c>
      <c r="G1160" s="13">
        <v>-6.1921726607311198</v>
      </c>
    </row>
    <row r="1161" spans="1:7" x14ac:dyDescent="0.35">
      <c r="A1161" s="13" t="s">
        <v>1280</v>
      </c>
      <c r="B1161" s="13">
        <v>6.4519758836387803E-2</v>
      </c>
      <c r="C1161" s="13">
        <v>-5.11085904402723E-2</v>
      </c>
      <c r="D1161" s="13">
        <v>0.93813781227951498</v>
      </c>
      <c r="E1161" s="13">
        <v>0.35034694348974998</v>
      </c>
      <c r="F1161" s="13">
        <v>0.415358558545734</v>
      </c>
      <c r="G1161" s="13">
        <v>-6.0693363937531499</v>
      </c>
    </row>
    <row r="1162" spans="1:7" x14ac:dyDescent="0.35">
      <c r="A1162" s="13" t="s">
        <v>1281</v>
      </c>
      <c r="B1162" s="13">
        <v>6.36702044326109E-2</v>
      </c>
      <c r="C1162" s="13">
        <v>-5.81467827961024E-2</v>
      </c>
      <c r="D1162" s="13">
        <v>0.72306459416934299</v>
      </c>
      <c r="E1162" s="13">
        <v>0.47126303983609003</v>
      </c>
      <c r="F1162" s="13">
        <v>0.53456183928270795</v>
      </c>
      <c r="G1162" s="13">
        <v>-6.2445065044157699</v>
      </c>
    </row>
    <row r="1163" spans="1:7" x14ac:dyDescent="0.35">
      <c r="A1163" s="13" t="s">
        <v>1282</v>
      </c>
      <c r="B1163" s="13">
        <v>6.3595470637340598E-2</v>
      </c>
      <c r="C1163" s="13">
        <v>1.37876901153634E-3</v>
      </c>
      <c r="D1163" s="13">
        <v>0.83590363271425305</v>
      </c>
      <c r="E1163" s="13">
        <v>0.405125286379039</v>
      </c>
      <c r="F1163" s="13">
        <v>0.46959092395519098</v>
      </c>
      <c r="G1163" s="13">
        <v>-6.1581824049121003</v>
      </c>
    </row>
    <row r="1164" spans="1:7" x14ac:dyDescent="0.35">
      <c r="A1164" s="13" t="s">
        <v>1283</v>
      </c>
      <c r="B1164" s="13">
        <v>6.24464244779806E-2</v>
      </c>
      <c r="C1164" s="13">
        <v>-4.2130363596297897E-2</v>
      </c>
      <c r="D1164" s="13">
        <v>0.839096692842633</v>
      </c>
      <c r="E1164" s="13">
        <v>0.40333942964790198</v>
      </c>
      <c r="F1164" s="13">
        <v>0.46787373839156698</v>
      </c>
      <c r="G1164" s="13">
        <v>-6.1555601620763198</v>
      </c>
    </row>
    <row r="1165" spans="1:7" x14ac:dyDescent="0.35">
      <c r="A1165" s="13" t="s">
        <v>1284</v>
      </c>
      <c r="B1165" s="13">
        <v>6.2274637965971998E-2</v>
      </c>
      <c r="C1165" s="13">
        <v>-5.2470169726448398E-2</v>
      </c>
      <c r="D1165" s="13">
        <v>1.00232185176064</v>
      </c>
      <c r="E1165" s="13">
        <v>0.31851430523638502</v>
      </c>
      <c r="F1165" s="13">
        <v>0.38366495858019101</v>
      </c>
      <c r="G1165" s="13">
        <v>-6.0084160720300401</v>
      </c>
    </row>
    <row r="1166" spans="1:7" x14ac:dyDescent="0.35">
      <c r="A1166" s="13" t="s">
        <v>1285</v>
      </c>
      <c r="B1166" s="13">
        <v>6.2113970867230903E-2</v>
      </c>
      <c r="C1166" s="13">
        <v>-4.31547042562693E-2</v>
      </c>
      <c r="D1166" s="13">
        <v>0.99812163865568204</v>
      </c>
      <c r="E1166" s="13">
        <v>0.32053678173116701</v>
      </c>
      <c r="F1166" s="13">
        <v>0.38549689633865702</v>
      </c>
      <c r="G1166" s="13">
        <v>-6.0125236186670596</v>
      </c>
    </row>
    <row r="1167" spans="1:7" x14ac:dyDescent="0.35">
      <c r="A1167" s="13" t="s">
        <v>1286</v>
      </c>
      <c r="B1167" s="13">
        <v>6.1760753639549901E-2</v>
      </c>
      <c r="C1167" s="13">
        <v>-3.4998630056281801E-2</v>
      </c>
      <c r="D1167" s="13">
        <v>0.93730843841849498</v>
      </c>
      <c r="E1167" s="13">
        <v>0.350771248531141</v>
      </c>
      <c r="F1167" s="13">
        <v>0.415358558545734</v>
      </c>
      <c r="G1167" s="13">
        <v>-6.0700976874294099</v>
      </c>
    </row>
    <row r="1168" spans="1:7" x14ac:dyDescent="0.35">
      <c r="A1168" s="13" t="s">
        <v>1287</v>
      </c>
      <c r="B1168" s="13">
        <v>6.0359182066014101E-2</v>
      </c>
      <c r="C1168" s="13">
        <v>-1.68946740078307E-2</v>
      </c>
      <c r="D1168" s="13">
        <v>0.83008117123526604</v>
      </c>
      <c r="E1168" s="13">
        <v>0.408394067908676</v>
      </c>
      <c r="F1168" s="13">
        <v>0.47159037057734698</v>
      </c>
      <c r="G1168" s="13">
        <v>-6.1629386089309</v>
      </c>
    </row>
    <row r="1169" spans="1:7" x14ac:dyDescent="0.35">
      <c r="A1169" s="13" t="s">
        <v>1288</v>
      </c>
      <c r="B1169" s="13">
        <v>5.97242549955301E-2</v>
      </c>
      <c r="C1169" s="13">
        <v>-5.5091615295221698E-2</v>
      </c>
      <c r="D1169" s="13">
        <v>0.653520012932987</v>
      </c>
      <c r="E1169" s="13">
        <v>0.51486322292320796</v>
      </c>
      <c r="F1169" s="13">
        <v>0.57054417709659</v>
      </c>
      <c r="G1169" s="13">
        <v>-6.2915476872176201</v>
      </c>
    </row>
    <row r="1170" spans="1:7" x14ac:dyDescent="0.35">
      <c r="A1170" s="13" t="s">
        <v>1289</v>
      </c>
      <c r="B1170" s="13">
        <v>5.9372026753419203E-2</v>
      </c>
      <c r="C1170" s="13">
        <v>-2.0503771281395002E-2</v>
      </c>
      <c r="D1170" s="13">
        <v>0.81794781922757098</v>
      </c>
      <c r="E1170" s="13">
        <v>0.41525683856316697</v>
      </c>
      <c r="F1170" s="13">
        <v>0.47844809660538801</v>
      </c>
      <c r="G1170" s="13">
        <v>-6.1727445983358704</v>
      </c>
    </row>
    <row r="1171" spans="1:7" x14ac:dyDescent="0.35">
      <c r="A1171" s="13" t="s">
        <v>1290</v>
      </c>
      <c r="B1171" s="13">
        <v>5.89687172114449E-2</v>
      </c>
      <c r="C1171" s="13">
        <v>-3.4467654971037799E-2</v>
      </c>
      <c r="D1171" s="13">
        <v>1.07466675367675</v>
      </c>
      <c r="E1171" s="13">
        <v>0.28501063370714003</v>
      </c>
      <c r="F1171" s="13">
        <v>0.34877495542028197</v>
      </c>
      <c r="G1171" s="13">
        <v>-5.9350168013990503</v>
      </c>
    </row>
    <row r="1172" spans="1:7" x14ac:dyDescent="0.35">
      <c r="A1172" s="13" t="s">
        <v>1291</v>
      </c>
      <c r="B1172" s="13">
        <v>5.79140757109615E-2</v>
      </c>
      <c r="C1172" s="13">
        <v>-6.50001106978704E-2</v>
      </c>
      <c r="D1172" s="13">
        <v>0.56762738882880204</v>
      </c>
      <c r="E1172" s="13">
        <v>0.57151119998097799</v>
      </c>
      <c r="F1172" s="13">
        <v>0.62390054489459201</v>
      </c>
      <c r="G1172" s="13">
        <v>-6.3431373122190404</v>
      </c>
    </row>
    <row r="1173" spans="1:7" x14ac:dyDescent="0.35">
      <c r="A1173" s="13" t="s">
        <v>1292</v>
      </c>
      <c r="B1173" s="13">
        <v>5.7104906704062E-2</v>
      </c>
      <c r="C1173" s="13">
        <v>-5.1237522534803001E-2</v>
      </c>
      <c r="D1173" s="13">
        <v>0.65284391985103196</v>
      </c>
      <c r="E1173" s="13">
        <v>0.51529729131944801</v>
      </c>
      <c r="F1173" s="13">
        <v>0.57061378728961898</v>
      </c>
      <c r="G1173" s="13">
        <v>-6.2919818853574299</v>
      </c>
    </row>
    <row r="1174" spans="1:7" x14ac:dyDescent="0.35">
      <c r="A1174" s="13" t="s">
        <v>1293</v>
      </c>
      <c r="B1174" s="13">
        <v>5.6710414578126797E-2</v>
      </c>
      <c r="C1174" s="13">
        <v>-9.7038601047059903E-3</v>
      </c>
      <c r="D1174" s="13">
        <v>0.63473353210305905</v>
      </c>
      <c r="E1174" s="13">
        <v>0.52699595147823597</v>
      </c>
      <c r="F1174" s="13">
        <v>0.58105651178052298</v>
      </c>
      <c r="G1174" s="13">
        <v>-6.3034467738639703</v>
      </c>
    </row>
    <row r="1175" spans="1:7" x14ac:dyDescent="0.35">
      <c r="A1175" s="13" t="s">
        <v>1294</v>
      </c>
      <c r="B1175" s="13">
        <v>5.62345494966826E-2</v>
      </c>
      <c r="C1175" s="13">
        <v>-4.5910071082863699E-2</v>
      </c>
      <c r="D1175" s="13">
        <v>0.65596116497777701</v>
      </c>
      <c r="E1175" s="13">
        <v>0.51329754886616796</v>
      </c>
      <c r="F1175" s="13">
        <v>0.57004214783764395</v>
      </c>
      <c r="G1175" s="13">
        <v>-6.2899762294840098</v>
      </c>
    </row>
    <row r="1176" spans="1:7" x14ac:dyDescent="0.35">
      <c r="A1176" s="13" t="s">
        <v>1295</v>
      </c>
      <c r="B1176" s="13">
        <v>5.6234340694576897E-2</v>
      </c>
      <c r="C1176" s="13">
        <v>-2.9547001164713201E-2</v>
      </c>
      <c r="D1176" s="13">
        <v>0.85939020434762503</v>
      </c>
      <c r="E1176" s="13">
        <v>0.39210161884421002</v>
      </c>
      <c r="F1176" s="13">
        <v>0.45690689019222902</v>
      </c>
      <c r="G1176" s="13">
        <v>-6.13866408324487</v>
      </c>
    </row>
    <row r="1177" spans="1:7" x14ac:dyDescent="0.35">
      <c r="A1177" s="13" t="s">
        <v>1296</v>
      </c>
      <c r="B1177" s="13">
        <v>5.59084304286055E-2</v>
      </c>
      <c r="C1177" s="13">
        <v>-4.4968512590068697E-2</v>
      </c>
      <c r="D1177" s="13">
        <v>0.39181446307112699</v>
      </c>
      <c r="E1177" s="13">
        <v>0.69599692255197099</v>
      </c>
      <c r="F1177" s="13">
        <v>0.73623349618883605</v>
      </c>
      <c r="G1177" s="13">
        <v>-6.4262160688312404</v>
      </c>
    </row>
    <row r="1178" spans="1:7" x14ac:dyDescent="0.35">
      <c r="A1178" s="13" t="s">
        <v>1297</v>
      </c>
      <c r="B1178" s="13">
        <v>5.5354408558965798E-2</v>
      </c>
      <c r="C1178" s="13">
        <v>-2.6178370804628599E-2</v>
      </c>
      <c r="D1178" s="13">
        <v>0.83263944483002506</v>
      </c>
      <c r="E1178" s="13">
        <v>0.40695587219421903</v>
      </c>
      <c r="F1178" s="13">
        <v>0.47100239123683302</v>
      </c>
      <c r="G1178" s="13">
        <v>-6.1608528667136699</v>
      </c>
    </row>
    <row r="1179" spans="1:7" x14ac:dyDescent="0.35">
      <c r="A1179" s="13" t="s">
        <v>1298</v>
      </c>
      <c r="B1179" s="13">
        <v>5.5317338335677799E-2</v>
      </c>
      <c r="C1179" s="13">
        <v>-2.89102182895641E-2</v>
      </c>
      <c r="D1179" s="13">
        <v>0.67809908319963297</v>
      </c>
      <c r="E1179" s="13">
        <v>0.49921464659050002</v>
      </c>
      <c r="F1179" s="13">
        <v>0.55762566265232505</v>
      </c>
      <c r="G1179" s="13">
        <v>-6.2754600848347701</v>
      </c>
    </row>
    <row r="1180" spans="1:7" x14ac:dyDescent="0.35">
      <c r="A1180" s="13" t="s">
        <v>1299</v>
      </c>
      <c r="B1180" s="13">
        <v>5.5283998926293099E-2</v>
      </c>
      <c r="C1180" s="13">
        <v>-2.8285977050865101E-2</v>
      </c>
      <c r="D1180" s="13">
        <v>0.76500043679734697</v>
      </c>
      <c r="E1180" s="13">
        <v>0.44600355233998401</v>
      </c>
      <c r="F1180" s="13">
        <v>0.50929231793949103</v>
      </c>
      <c r="G1180" s="13">
        <v>-6.2138668761688898</v>
      </c>
    </row>
    <row r="1181" spans="1:7" x14ac:dyDescent="0.35">
      <c r="A1181" s="13" t="s">
        <v>1300</v>
      </c>
      <c r="B1181" s="13">
        <v>5.5085588884488099E-2</v>
      </c>
      <c r="C1181" s="13">
        <v>-4.0895155135565998E-2</v>
      </c>
      <c r="D1181" s="13">
        <v>0.57470360304913104</v>
      </c>
      <c r="E1181" s="13">
        <v>0.56673274500426596</v>
      </c>
      <c r="F1181" s="13">
        <v>0.62045215087929695</v>
      </c>
      <c r="G1181" s="13">
        <v>-6.3391595649737802</v>
      </c>
    </row>
    <row r="1182" spans="1:7" x14ac:dyDescent="0.35">
      <c r="A1182" s="13" t="s">
        <v>1301</v>
      </c>
      <c r="B1182" s="13">
        <v>5.5061442118984498E-2</v>
      </c>
      <c r="C1182" s="13">
        <v>-4.7614517503668699E-2</v>
      </c>
      <c r="D1182" s="13">
        <v>0.64435378122877496</v>
      </c>
      <c r="E1182" s="13">
        <v>0.52076453473784601</v>
      </c>
      <c r="F1182" s="13">
        <v>0.57583819416695703</v>
      </c>
      <c r="G1182" s="13">
        <v>-6.2973964497227604</v>
      </c>
    </row>
    <row r="1183" spans="1:7" x14ac:dyDescent="0.35">
      <c r="A1183" s="13" t="s">
        <v>1302</v>
      </c>
      <c r="B1183" s="13">
        <v>5.4193371420686302E-2</v>
      </c>
      <c r="C1183" s="13">
        <v>-5.27529022521009E-2</v>
      </c>
      <c r="D1183" s="13">
        <v>0.52384594983169097</v>
      </c>
      <c r="E1183" s="13">
        <v>0.60150012481799298</v>
      </c>
      <c r="F1183" s="13">
        <v>0.65243873807004604</v>
      </c>
      <c r="G1183" s="13">
        <v>-6.3666588811679103</v>
      </c>
    </row>
    <row r="1184" spans="1:7" x14ac:dyDescent="0.35">
      <c r="A1184" s="13" t="s">
        <v>1303</v>
      </c>
      <c r="B1184" s="13">
        <v>5.2670093295390699E-2</v>
      </c>
      <c r="C1184" s="13">
        <v>-4.5718068957647802E-2</v>
      </c>
      <c r="D1184" s="13">
        <v>0.64777926625415405</v>
      </c>
      <c r="E1184" s="13">
        <v>0.518555043886328</v>
      </c>
      <c r="F1184" s="13">
        <v>0.57380784913843497</v>
      </c>
      <c r="G1184" s="13">
        <v>-6.2952203145091499</v>
      </c>
    </row>
    <row r="1185" spans="1:7" x14ac:dyDescent="0.35">
      <c r="A1185" s="13" t="s">
        <v>1304</v>
      </c>
      <c r="B1185" s="13">
        <v>5.2048379470170103E-2</v>
      </c>
      <c r="C1185" s="13">
        <v>-3.83429823933105E-2</v>
      </c>
      <c r="D1185" s="13">
        <v>0.58594763269122296</v>
      </c>
      <c r="E1185" s="13">
        <v>0.55918004023867096</v>
      </c>
      <c r="F1185" s="13">
        <v>0.613461614451704</v>
      </c>
      <c r="G1185" s="13">
        <v>-6.3327382641211498</v>
      </c>
    </row>
    <row r="1186" spans="1:7" x14ac:dyDescent="0.35">
      <c r="A1186" s="13" t="s">
        <v>1305</v>
      </c>
      <c r="B1186" s="13">
        <v>5.1684100818631798E-2</v>
      </c>
      <c r="C1186" s="13">
        <v>-9.1134147860869805E-3</v>
      </c>
      <c r="D1186" s="13">
        <v>0.77812912527066702</v>
      </c>
      <c r="E1186" s="13">
        <v>0.43825937691827399</v>
      </c>
      <c r="F1186" s="13">
        <v>0.50306546850140899</v>
      </c>
      <c r="G1186" s="13">
        <v>-6.2039237146285702</v>
      </c>
    </row>
    <row r="1187" spans="1:7" x14ac:dyDescent="0.35">
      <c r="A1187" s="13" t="s">
        <v>1306</v>
      </c>
      <c r="B1187" s="13">
        <v>5.1088630362452203E-2</v>
      </c>
      <c r="C1187" s="13">
        <v>-4.9574021584281799E-2</v>
      </c>
      <c r="D1187" s="13">
        <v>0.58674776025095399</v>
      </c>
      <c r="E1187" s="13">
        <v>0.55864448289575097</v>
      </c>
      <c r="F1187" s="13">
        <v>0.61331183586483495</v>
      </c>
      <c r="G1187" s="13">
        <v>-6.3322766128957602</v>
      </c>
    </row>
    <row r="1188" spans="1:7" x14ac:dyDescent="0.35">
      <c r="A1188" s="13" t="s">
        <v>1307</v>
      </c>
      <c r="B1188" s="13">
        <v>5.0650981375039802E-2</v>
      </c>
      <c r="C1188" s="13">
        <v>-2.01577484696411E-2</v>
      </c>
      <c r="D1188" s="13">
        <v>0.60814904021093996</v>
      </c>
      <c r="E1188" s="13">
        <v>0.54441431809567198</v>
      </c>
      <c r="F1188" s="13">
        <v>0.59854421095353905</v>
      </c>
      <c r="G1188" s="13">
        <v>-6.3196965355544297</v>
      </c>
    </row>
    <row r="1189" spans="1:7" x14ac:dyDescent="0.35">
      <c r="A1189" s="13" t="s">
        <v>1308</v>
      </c>
      <c r="B1189" s="13">
        <v>5.03117726671043E-2</v>
      </c>
      <c r="C1189" s="13">
        <v>-4.5970088991008899E-2</v>
      </c>
      <c r="D1189" s="13">
        <v>0.66668569098312502</v>
      </c>
      <c r="E1189" s="13">
        <v>0.50644910210042904</v>
      </c>
      <c r="F1189" s="13">
        <v>0.56406686226692704</v>
      </c>
      <c r="G1189" s="13">
        <v>-6.2830036465575301</v>
      </c>
    </row>
    <row r="1190" spans="1:7" x14ac:dyDescent="0.35">
      <c r="A1190" s="13" t="s">
        <v>1309</v>
      </c>
      <c r="B1190" s="13">
        <v>5.0046934167654697E-2</v>
      </c>
      <c r="C1190" s="13">
        <v>-6.6761624857312801E-3</v>
      </c>
      <c r="D1190" s="13">
        <v>0.63943671400630497</v>
      </c>
      <c r="E1190" s="13">
        <v>0.52394469713418401</v>
      </c>
      <c r="F1190" s="13">
        <v>0.57852226975232801</v>
      </c>
      <c r="G1190" s="13">
        <v>-6.3005001494334403</v>
      </c>
    </row>
    <row r="1191" spans="1:7" x14ac:dyDescent="0.35">
      <c r="A1191" s="13" t="s">
        <v>1310</v>
      </c>
      <c r="B1191" s="13">
        <v>4.8049429414069901E-2</v>
      </c>
      <c r="C1191" s="13">
        <v>-4.8678641716695698E-2</v>
      </c>
      <c r="D1191" s="13">
        <v>0.66341820971660603</v>
      </c>
      <c r="E1191" s="13">
        <v>0.50853046825894199</v>
      </c>
      <c r="F1191" s="13">
        <v>0.56515642061749405</v>
      </c>
      <c r="G1191" s="13">
        <v>-6.2851398836093901</v>
      </c>
    </row>
    <row r="1192" spans="1:7" x14ac:dyDescent="0.35">
      <c r="A1192" s="13" t="s">
        <v>1311</v>
      </c>
      <c r="B1192" s="13">
        <v>4.66549765150178E-2</v>
      </c>
      <c r="C1192" s="13">
        <v>-5.9062760614700803E-2</v>
      </c>
      <c r="D1192" s="13">
        <v>0.31979522101351798</v>
      </c>
      <c r="E1192" s="13">
        <v>0.74976503849127196</v>
      </c>
      <c r="F1192" s="13">
        <v>0.78607698783157198</v>
      </c>
      <c r="G1192" s="13">
        <v>-6.4514845602442197</v>
      </c>
    </row>
    <row r="1193" spans="1:7" x14ac:dyDescent="0.35">
      <c r="A1193" s="13" t="s">
        <v>1312</v>
      </c>
      <c r="B1193" s="13">
        <v>4.6171659095689203E-2</v>
      </c>
      <c r="C1193" s="13">
        <v>-1.23563355528699E-2</v>
      </c>
      <c r="D1193" s="13">
        <v>0.72081767519895001</v>
      </c>
      <c r="E1193" s="13">
        <v>0.47263867698525802</v>
      </c>
      <c r="F1193" s="13">
        <v>0.53572687796927798</v>
      </c>
      <c r="G1193" s="13">
        <v>-6.2460999409108497</v>
      </c>
    </row>
    <row r="1194" spans="1:7" x14ac:dyDescent="0.35">
      <c r="A1194" s="13" t="s">
        <v>1313</v>
      </c>
      <c r="B1194" s="13">
        <v>4.5614441980357197E-2</v>
      </c>
      <c r="C1194" s="13">
        <v>-5.9634871823882697E-2</v>
      </c>
      <c r="D1194" s="13">
        <v>0.45930131628379001</v>
      </c>
      <c r="E1194" s="13">
        <v>0.646976282547575</v>
      </c>
      <c r="F1194" s="13">
        <v>0.69151776514299201</v>
      </c>
      <c r="G1194" s="13">
        <v>-6.3979109382993196</v>
      </c>
    </row>
    <row r="1195" spans="1:7" x14ac:dyDescent="0.35">
      <c r="A1195" s="13" t="s">
        <v>1314</v>
      </c>
      <c r="B1195" s="13">
        <v>4.44055289602047E-2</v>
      </c>
      <c r="C1195" s="13">
        <v>-4.7851925508878901E-2</v>
      </c>
      <c r="D1195" s="13">
        <v>0.54958762932052097</v>
      </c>
      <c r="E1195" s="13">
        <v>0.583780358173695</v>
      </c>
      <c r="F1195" s="13">
        <v>0.63636199327160903</v>
      </c>
      <c r="G1195" s="13">
        <v>-6.3530564022977201</v>
      </c>
    </row>
    <row r="1196" spans="1:7" x14ac:dyDescent="0.35">
      <c r="A1196" s="13" t="s">
        <v>1315</v>
      </c>
      <c r="B1196" s="13">
        <v>4.4220990121736303E-2</v>
      </c>
      <c r="C1196" s="13">
        <v>-6.1752968842997497E-2</v>
      </c>
      <c r="D1196" s="13">
        <v>0.34586623928328702</v>
      </c>
      <c r="E1196" s="13">
        <v>0.73014182551738604</v>
      </c>
      <c r="F1196" s="13">
        <v>0.76864930535631704</v>
      </c>
      <c r="G1196" s="13">
        <v>-6.4429265547513399</v>
      </c>
    </row>
    <row r="1197" spans="1:7" x14ac:dyDescent="0.35">
      <c r="A1197" s="13" t="s">
        <v>1316</v>
      </c>
      <c r="B1197" s="13">
        <v>4.41982550125814E-2</v>
      </c>
      <c r="C1197" s="13">
        <v>-6.0368751828947902E-2</v>
      </c>
      <c r="D1197" s="13">
        <v>0.45454702143936498</v>
      </c>
      <c r="E1197" s="13">
        <v>0.65038237228967899</v>
      </c>
      <c r="F1197" s="13">
        <v>0.69467526491260401</v>
      </c>
      <c r="G1197" s="13">
        <v>-6.4000513853297702</v>
      </c>
    </row>
    <row r="1198" spans="1:7" x14ac:dyDescent="0.35">
      <c r="A1198" s="13" t="s">
        <v>1317</v>
      </c>
      <c r="B1198" s="13">
        <v>4.4130327177545101E-2</v>
      </c>
      <c r="C1198" s="13">
        <v>-4.7185480432654199E-2</v>
      </c>
      <c r="D1198" s="13">
        <v>0.70902874554605</v>
      </c>
      <c r="E1198" s="13">
        <v>0.47989287665168001</v>
      </c>
      <c r="F1198" s="13">
        <v>0.54195102969407205</v>
      </c>
      <c r="G1198" s="13">
        <v>-6.2543797823110996</v>
      </c>
    </row>
    <row r="1199" spans="1:7" x14ac:dyDescent="0.35">
      <c r="A1199" s="13" t="s">
        <v>1318</v>
      </c>
      <c r="B1199" s="13">
        <v>4.3513865742754898E-2</v>
      </c>
      <c r="C1199" s="13">
        <v>-3.0375025928626401E-2</v>
      </c>
      <c r="D1199" s="13">
        <v>0.48844830240200998</v>
      </c>
      <c r="E1199" s="13">
        <v>0.62626055376337797</v>
      </c>
      <c r="F1199" s="13">
        <v>0.67265022441251698</v>
      </c>
      <c r="G1199" s="13">
        <v>-6.3843039050219001</v>
      </c>
    </row>
    <row r="1200" spans="1:7" x14ac:dyDescent="0.35">
      <c r="A1200" s="13" t="s">
        <v>1319</v>
      </c>
      <c r="B1200" s="13">
        <v>4.29780981928728E-2</v>
      </c>
      <c r="C1200" s="13">
        <v>-4.7542798158448703E-2</v>
      </c>
      <c r="D1200" s="13">
        <v>0.315373377306152</v>
      </c>
      <c r="E1200" s="13">
        <v>0.75311005310398704</v>
      </c>
      <c r="F1200" s="13">
        <v>0.788069477414169</v>
      </c>
      <c r="G1200" s="13">
        <v>-6.45286970939594</v>
      </c>
    </row>
    <row r="1201" spans="1:7" x14ac:dyDescent="0.35">
      <c r="A1201" s="13" t="s">
        <v>1320</v>
      </c>
      <c r="B1201" s="13">
        <v>4.27945168512101E-2</v>
      </c>
      <c r="C1201" s="13">
        <v>-3.0216518076749101E-2</v>
      </c>
      <c r="D1201" s="13">
        <v>0.498173806652985</v>
      </c>
      <c r="E1201" s="13">
        <v>0.61941328643928695</v>
      </c>
      <c r="F1201" s="13">
        <v>0.66762848615510795</v>
      </c>
      <c r="G1201" s="13">
        <v>-6.3795782730060804</v>
      </c>
    </row>
    <row r="1202" spans="1:7" x14ac:dyDescent="0.35">
      <c r="A1202" s="13" t="s">
        <v>1321</v>
      </c>
      <c r="B1202" s="13">
        <v>4.2572793577209903E-2</v>
      </c>
      <c r="C1202" s="13">
        <v>-3.43471919685545E-2</v>
      </c>
      <c r="D1202" s="13">
        <v>0.49260200754549099</v>
      </c>
      <c r="E1202" s="13">
        <v>0.62333207974152105</v>
      </c>
      <c r="F1202" s="13">
        <v>0.67044185203829099</v>
      </c>
      <c r="G1202" s="13">
        <v>-6.3822969593107901</v>
      </c>
    </row>
    <row r="1203" spans="1:7" x14ac:dyDescent="0.35">
      <c r="A1203" s="13" t="s">
        <v>1322</v>
      </c>
      <c r="B1203" s="13">
        <v>4.2159843012960802E-2</v>
      </c>
      <c r="C1203" s="13">
        <v>-4.3870229802266403E-2</v>
      </c>
      <c r="D1203" s="13">
        <v>0.27964902969017102</v>
      </c>
      <c r="E1203" s="13">
        <v>0.78030213659802505</v>
      </c>
      <c r="F1203" s="13">
        <v>0.81255039563086995</v>
      </c>
      <c r="G1203" s="13">
        <v>-6.4633543383590402</v>
      </c>
    </row>
    <row r="1204" spans="1:7" x14ac:dyDescent="0.35">
      <c r="A1204" s="13" t="s">
        <v>1323</v>
      </c>
      <c r="B1204" s="13">
        <v>4.1389819392330301E-2</v>
      </c>
      <c r="C1204" s="13">
        <v>-2.9935584590839701E-2</v>
      </c>
      <c r="D1204" s="13">
        <v>0.72845590510582403</v>
      </c>
      <c r="E1204" s="13">
        <v>0.46797145841094401</v>
      </c>
      <c r="F1204" s="13">
        <v>0.53122018580326502</v>
      </c>
      <c r="G1204" s="13">
        <v>-6.2406631572610101</v>
      </c>
    </row>
    <row r="1205" spans="1:7" x14ac:dyDescent="0.35">
      <c r="A1205" s="13" t="s">
        <v>1324</v>
      </c>
      <c r="B1205" s="13">
        <v>4.10492575186895E-2</v>
      </c>
      <c r="C1205" s="13">
        <v>-3.7579715296267302E-2</v>
      </c>
      <c r="D1205" s="13">
        <v>0.65430420297774405</v>
      </c>
      <c r="E1205" s="13">
        <v>0.51435999512489095</v>
      </c>
      <c r="F1205" s="13">
        <v>0.57039777237154199</v>
      </c>
      <c r="G1205" s="13">
        <v>-6.2910435091754104</v>
      </c>
    </row>
    <row r="1206" spans="1:7" x14ac:dyDescent="0.35">
      <c r="A1206" s="13" t="s">
        <v>1325</v>
      </c>
      <c r="B1206" s="13">
        <v>4.0655516380772402E-2</v>
      </c>
      <c r="C1206" s="13">
        <v>-4.3440331113647902E-2</v>
      </c>
      <c r="D1206" s="13">
        <v>0.31524969453136198</v>
      </c>
      <c r="E1206" s="13">
        <v>0.75320368400872795</v>
      </c>
      <c r="F1206" s="13">
        <v>0.788069477414169</v>
      </c>
      <c r="G1206" s="13">
        <v>-6.4529081764885001</v>
      </c>
    </row>
    <row r="1207" spans="1:7" x14ac:dyDescent="0.35">
      <c r="A1207" s="13" t="s">
        <v>1326</v>
      </c>
      <c r="B1207" s="13">
        <v>3.9186285457621102E-2</v>
      </c>
      <c r="C1207" s="13">
        <v>-4.77998770176093E-2</v>
      </c>
      <c r="D1207" s="13">
        <v>0.48203194386944298</v>
      </c>
      <c r="E1207" s="13">
        <v>0.63079602069636298</v>
      </c>
      <c r="F1207" s="13">
        <v>0.67704852221390399</v>
      </c>
      <c r="G1207" s="13">
        <v>-6.3873708496662802</v>
      </c>
    </row>
    <row r="1208" spans="1:7" x14ac:dyDescent="0.35">
      <c r="A1208" s="13" t="s">
        <v>1327</v>
      </c>
      <c r="B1208" s="13">
        <v>3.9148995884333897E-2</v>
      </c>
      <c r="C1208" s="13">
        <v>-4.7062042464240603E-2</v>
      </c>
      <c r="D1208" s="13">
        <v>0.29328884807577299</v>
      </c>
      <c r="E1208" s="13">
        <v>0.769885742498708</v>
      </c>
      <c r="F1208" s="13">
        <v>0.80279130679817701</v>
      </c>
      <c r="G1208" s="13">
        <v>-6.4594995528341101</v>
      </c>
    </row>
    <row r="1209" spans="1:7" x14ac:dyDescent="0.35">
      <c r="A1209" s="13" t="s">
        <v>1328</v>
      </c>
      <c r="B1209" s="13">
        <v>3.78813899615255E-2</v>
      </c>
      <c r="C1209" s="13">
        <v>-4.6183644786477601E-2</v>
      </c>
      <c r="D1209" s="13">
        <v>0.42821695259873699</v>
      </c>
      <c r="E1209" s="13">
        <v>0.66937858972962405</v>
      </c>
      <c r="F1209" s="13">
        <v>0.71150407497540302</v>
      </c>
      <c r="G1209" s="13">
        <v>-6.4115038668383697</v>
      </c>
    </row>
    <row r="1210" spans="1:7" x14ac:dyDescent="0.35">
      <c r="A1210" s="13" t="s">
        <v>1329</v>
      </c>
      <c r="B1210" s="13">
        <v>3.6589611867821198E-2</v>
      </c>
      <c r="C1210" s="13">
        <v>-2.6952986027182799E-2</v>
      </c>
      <c r="D1210" s="13">
        <v>0.66451352862163005</v>
      </c>
      <c r="E1210" s="13">
        <v>0.50783225004928501</v>
      </c>
      <c r="F1210" s="13">
        <v>0.56478883381023903</v>
      </c>
      <c r="G1210" s="13">
        <v>-6.2844249375959302</v>
      </c>
    </row>
    <row r="1211" spans="1:7" x14ac:dyDescent="0.35">
      <c r="A1211" s="13" t="s">
        <v>1330</v>
      </c>
      <c r="B1211" s="13">
        <v>3.48887557289288E-2</v>
      </c>
      <c r="C1211" s="13">
        <v>-4.3500973925889301E-2</v>
      </c>
      <c r="D1211" s="13">
        <v>0.38492849544600599</v>
      </c>
      <c r="E1211" s="13">
        <v>0.70107637257511202</v>
      </c>
      <c r="F1211" s="13">
        <v>0.74109655065195801</v>
      </c>
      <c r="G1211" s="13">
        <v>-6.42885260295634</v>
      </c>
    </row>
    <row r="1212" spans="1:7" x14ac:dyDescent="0.35">
      <c r="A1212" s="13" t="s">
        <v>1331</v>
      </c>
      <c r="B1212" s="13">
        <v>3.4713974091031198E-2</v>
      </c>
      <c r="C1212" s="13">
        <v>-4.6577377475574902E-2</v>
      </c>
      <c r="D1212" s="13">
        <v>0.38363114916308499</v>
      </c>
      <c r="E1212" s="13">
        <v>0.70203489092939797</v>
      </c>
      <c r="F1212" s="13">
        <v>0.74159974388899297</v>
      </c>
      <c r="G1212" s="13">
        <v>-6.4293441194607599</v>
      </c>
    </row>
    <row r="1213" spans="1:7" x14ac:dyDescent="0.35">
      <c r="A1213" s="13" t="s">
        <v>1332</v>
      </c>
      <c r="B1213" s="13">
        <v>3.4379731334751702E-2</v>
      </c>
      <c r="C1213" s="13">
        <v>-4.7961515150659099E-2</v>
      </c>
      <c r="D1213" s="13">
        <v>0.26765480146259601</v>
      </c>
      <c r="E1213" s="13">
        <v>0.78949507876872604</v>
      </c>
      <c r="F1213" s="13">
        <v>0.82101078218371604</v>
      </c>
      <c r="G1213" s="13">
        <v>-6.4665926269718996</v>
      </c>
    </row>
    <row r="1214" spans="1:7" x14ac:dyDescent="0.35">
      <c r="A1214" s="13" t="s">
        <v>1333</v>
      </c>
      <c r="B1214" s="13">
        <v>3.3460873058819597E-2</v>
      </c>
      <c r="C1214" s="13">
        <v>-4.6236573313447001E-2</v>
      </c>
      <c r="D1214" s="13">
        <v>0.258484209840047</v>
      </c>
      <c r="E1214" s="13">
        <v>0.79654403675444096</v>
      </c>
      <c r="F1214" s="13">
        <v>0.82778105780363498</v>
      </c>
      <c r="G1214" s="13">
        <v>-6.4689729554947801</v>
      </c>
    </row>
    <row r="1215" spans="1:7" x14ac:dyDescent="0.35">
      <c r="A1215" s="13" t="s">
        <v>1334</v>
      </c>
      <c r="B1215" s="13">
        <v>3.3237102561047602E-2</v>
      </c>
      <c r="C1215" s="13">
        <v>-2.94520602793918E-2</v>
      </c>
      <c r="D1215" s="13">
        <v>0.64269967997497601</v>
      </c>
      <c r="E1215" s="13">
        <v>0.52183321434004104</v>
      </c>
      <c r="F1215" s="13">
        <v>0.57660506861297101</v>
      </c>
      <c r="G1215" s="13">
        <v>-6.2984431664859004</v>
      </c>
    </row>
    <row r="1216" spans="1:7" x14ac:dyDescent="0.35">
      <c r="A1216" s="13" t="s">
        <v>1335</v>
      </c>
      <c r="B1216" s="13">
        <v>3.2410241672510103E-2</v>
      </c>
      <c r="C1216" s="13">
        <v>-4.6738041503049797E-2</v>
      </c>
      <c r="D1216" s="13">
        <v>0.37082646997883201</v>
      </c>
      <c r="E1216" s="13">
        <v>0.71152095860189801</v>
      </c>
      <c r="F1216" s="13">
        <v>0.75058868453748595</v>
      </c>
      <c r="G1216" s="13">
        <v>-6.4341065743795198</v>
      </c>
    </row>
    <row r="1217" spans="1:7" x14ac:dyDescent="0.35">
      <c r="A1217" s="13" t="s">
        <v>1336</v>
      </c>
      <c r="B1217" s="13">
        <v>3.1188182140737701E-2</v>
      </c>
      <c r="C1217" s="13">
        <v>-4.33270482038772E-2</v>
      </c>
      <c r="D1217" s="13">
        <v>0.412988883833598</v>
      </c>
      <c r="E1217" s="13">
        <v>0.68046488355823498</v>
      </c>
      <c r="F1217" s="13">
        <v>0.72072677896612003</v>
      </c>
      <c r="G1217" s="13">
        <v>-6.4178167376750199</v>
      </c>
    </row>
    <row r="1218" spans="1:7" x14ac:dyDescent="0.35">
      <c r="A1218" s="13" t="s">
        <v>1337</v>
      </c>
      <c r="B1218" s="13">
        <v>3.0157961145758201E-2</v>
      </c>
      <c r="C1218" s="13">
        <v>-2.1610151113916599E-2</v>
      </c>
      <c r="D1218" s="13">
        <v>0.52172047113701103</v>
      </c>
      <c r="E1218" s="13">
        <v>0.60297418119630597</v>
      </c>
      <c r="F1218" s="13">
        <v>0.65357638681151098</v>
      </c>
      <c r="G1218" s="13">
        <v>-6.3677530338257604</v>
      </c>
    </row>
    <row r="1219" spans="1:7" x14ac:dyDescent="0.35">
      <c r="A1219" s="13" t="s">
        <v>1338</v>
      </c>
      <c r="B1219" s="13">
        <v>2.9880390675767601E-2</v>
      </c>
      <c r="C1219" s="13">
        <v>-2.8915374212684301E-2</v>
      </c>
      <c r="D1219" s="13">
        <v>0.34125300885564902</v>
      </c>
      <c r="E1219" s="13">
        <v>0.733601527573433</v>
      </c>
      <c r="F1219" s="13">
        <v>0.77176286644788905</v>
      </c>
      <c r="G1219" s="13">
        <v>-6.4444895878716402</v>
      </c>
    </row>
    <row r="1220" spans="1:7" x14ac:dyDescent="0.35">
      <c r="A1220" s="13" t="s">
        <v>1339</v>
      </c>
      <c r="B1220" s="13">
        <v>2.75398182686689E-2</v>
      </c>
      <c r="C1220" s="13">
        <v>-4.3637098810551903E-2</v>
      </c>
      <c r="D1220" s="13">
        <v>0.30754299933360901</v>
      </c>
      <c r="E1220" s="13">
        <v>0.75904505288053503</v>
      </c>
      <c r="F1220" s="13">
        <v>0.79364098386216497</v>
      </c>
      <c r="G1220" s="13">
        <v>-6.45527536245178</v>
      </c>
    </row>
    <row r="1221" spans="1:7" x14ac:dyDescent="0.35">
      <c r="A1221" s="13" t="s">
        <v>1340</v>
      </c>
      <c r="B1221" s="13">
        <v>2.63001881066257E-2</v>
      </c>
      <c r="C1221" s="13">
        <v>-2.2686421634260299E-2</v>
      </c>
      <c r="D1221" s="13">
        <v>0.30131848513399201</v>
      </c>
      <c r="E1221" s="13">
        <v>0.76377320915952196</v>
      </c>
      <c r="F1221" s="13">
        <v>0.79749960766181005</v>
      </c>
      <c r="G1221" s="13">
        <v>-6.4571445933916003</v>
      </c>
    </row>
    <row r="1222" spans="1:7" x14ac:dyDescent="0.35">
      <c r="A1222" s="13" t="s">
        <v>1341</v>
      </c>
      <c r="B1222" s="13">
        <v>2.4962570503993399E-2</v>
      </c>
      <c r="C1222" s="13">
        <v>-2.6343193861119801E-2</v>
      </c>
      <c r="D1222" s="13">
        <v>0.412435962126532</v>
      </c>
      <c r="E1222" s="13">
        <v>0.68086875930956803</v>
      </c>
      <c r="F1222" s="13">
        <v>0.72072677896612003</v>
      </c>
      <c r="G1222" s="13">
        <v>-6.4180416686341903</v>
      </c>
    </row>
    <row r="1223" spans="1:7" x14ac:dyDescent="0.35">
      <c r="A1223" s="13" t="s">
        <v>1342</v>
      </c>
      <c r="B1223" s="13">
        <v>2.3279022052071999E-2</v>
      </c>
      <c r="C1223" s="13">
        <v>-4.7263225080129298E-2</v>
      </c>
      <c r="D1223" s="13">
        <v>0.191446694624644</v>
      </c>
      <c r="E1223" s="13">
        <v>0.848548867287229</v>
      </c>
      <c r="F1223" s="13">
        <v>0.87122218371440996</v>
      </c>
      <c r="G1223" s="13">
        <v>-6.4838555068780002</v>
      </c>
    </row>
    <row r="1224" spans="1:7" x14ac:dyDescent="0.35">
      <c r="A1224" s="13" t="s">
        <v>1343</v>
      </c>
      <c r="B1224" s="13">
        <v>2.3088537150028801E-2</v>
      </c>
      <c r="C1224" s="13">
        <v>-5.0594601562493097E-2</v>
      </c>
      <c r="D1224" s="13">
        <v>0.278717254091012</v>
      </c>
      <c r="E1224" s="13">
        <v>0.781015196583287</v>
      </c>
      <c r="F1224" s="13">
        <v>0.81274228649188396</v>
      </c>
      <c r="G1224" s="13">
        <v>-6.4636109831107396</v>
      </c>
    </row>
    <row r="1225" spans="1:7" x14ac:dyDescent="0.35">
      <c r="A1225" s="13" t="s">
        <v>1344</v>
      </c>
      <c r="B1225" s="13">
        <v>2.19289186811794E-2</v>
      </c>
      <c r="C1225" s="13">
        <v>-4.9668955313251398E-2</v>
      </c>
      <c r="D1225" s="13">
        <v>0.21020836446215199</v>
      </c>
      <c r="E1225" s="13">
        <v>0.83391627907912902</v>
      </c>
      <c r="F1225" s="13">
        <v>0.85964407843368296</v>
      </c>
      <c r="G1225" s="13">
        <v>-6.4801368454065402</v>
      </c>
    </row>
    <row r="1226" spans="1:7" x14ac:dyDescent="0.35">
      <c r="A1226" s="13" t="s">
        <v>1345</v>
      </c>
      <c r="B1226" s="13">
        <v>2.1000629258065E-2</v>
      </c>
      <c r="C1226" s="13">
        <v>-6.0899960349930303E-2</v>
      </c>
      <c r="D1226" s="13">
        <v>0.201260021324737</v>
      </c>
      <c r="E1226" s="13">
        <v>0.84088831931138197</v>
      </c>
      <c r="F1226" s="13">
        <v>0.86564212998265799</v>
      </c>
      <c r="G1226" s="13">
        <v>-6.4819537528149302</v>
      </c>
    </row>
    <row r="1227" spans="1:7" x14ac:dyDescent="0.35">
      <c r="A1227" s="13" t="s">
        <v>1346</v>
      </c>
      <c r="B1227" s="13">
        <v>2.0509072266828701E-2</v>
      </c>
      <c r="C1227" s="13">
        <v>-5.5725762320456999E-2</v>
      </c>
      <c r="D1227" s="13">
        <v>0.19717436287863199</v>
      </c>
      <c r="E1227" s="13">
        <v>0.84407588223719299</v>
      </c>
      <c r="F1227" s="13">
        <v>0.86720897794021701</v>
      </c>
      <c r="G1227" s="13">
        <v>-6.48275706413476</v>
      </c>
    </row>
    <row r="1228" spans="1:7" x14ac:dyDescent="0.35">
      <c r="A1228" s="13" t="s">
        <v>1347</v>
      </c>
      <c r="B1228" s="13">
        <v>1.85481774745145E-2</v>
      </c>
      <c r="C1228" s="13">
        <v>-2.4854424978453599E-2</v>
      </c>
      <c r="D1228" s="13">
        <v>0.22948101081928901</v>
      </c>
      <c r="E1228" s="13">
        <v>0.81894573445869301</v>
      </c>
      <c r="F1228" s="13">
        <v>0.84705221659691199</v>
      </c>
      <c r="G1228" s="13">
        <v>-6.4759555091852503</v>
      </c>
    </row>
    <row r="1229" spans="1:7" x14ac:dyDescent="0.35">
      <c r="A1229" s="13" t="s">
        <v>1348</v>
      </c>
      <c r="B1229" s="13">
        <v>1.7014080657557999E-2</v>
      </c>
      <c r="C1229" s="13">
        <v>-2.23524658301789E-2</v>
      </c>
      <c r="D1229" s="13">
        <v>0.23822875287735701</v>
      </c>
      <c r="E1229" s="13">
        <v>0.81217236938842297</v>
      </c>
      <c r="F1229" s="13">
        <v>0.84174573954821696</v>
      </c>
      <c r="G1229" s="13">
        <v>-6.4739368017959196</v>
      </c>
    </row>
    <row r="1230" spans="1:7" x14ac:dyDescent="0.35">
      <c r="A1230" s="13" t="s">
        <v>1349</v>
      </c>
      <c r="B1230" s="13">
        <v>1.5733231112976798E-2</v>
      </c>
      <c r="C1230" s="13">
        <v>-6.1704357957002999E-2</v>
      </c>
      <c r="D1230" s="13">
        <v>0.163558106454957</v>
      </c>
      <c r="E1230" s="13">
        <v>0.87039641011424196</v>
      </c>
      <c r="F1230" s="13">
        <v>0.89186618823039299</v>
      </c>
      <c r="G1230" s="13">
        <v>-6.4887415788709397</v>
      </c>
    </row>
    <row r="1231" spans="1:7" x14ac:dyDescent="0.35">
      <c r="A1231" s="13" t="s">
        <v>1350</v>
      </c>
      <c r="B1231" s="13">
        <v>1.4891884921676099E-2</v>
      </c>
      <c r="C1231" s="13">
        <v>-2.50447968537513E-2</v>
      </c>
      <c r="D1231" s="13">
        <v>0.131327504626571</v>
      </c>
      <c r="E1231" s="13">
        <v>0.89576992064172001</v>
      </c>
      <c r="F1231" s="13">
        <v>0.91360210220724902</v>
      </c>
      <c r="G1231" s="13">
        <v>-6.4934325471693501</v>
      </c>
    </row>
    <row r="1232" spans="1:7" x14ac:dyDescent="0.35">
      <c r="A1232" s="13" t="s">
        <v>1351</v>
      </c>
      <c r="B1232" s="13">
        <v>1.32806933155324E-2</v>
      </c>
      <c r="C1232" s="13">
        <v>-5.0290409828628799E-2</v>
      </c>
      <c r="D1232" s="13">
        <v>0.20584714133253401</v>
      </c>
      <c r="E1232" s="13">
        <v>0.83731267775479701</v>
      </c>
      <c r="F1232" s="13">
        <v>0.86256674645383502</v>
      </c>
      <c r="G1232" s="13">
        <v>-6.4810322293263001</v>
      </c>
    </row>
    <row r="1233" spans="1:7" x14ac:dyDescent="0.35">
      <c r="A1233" s="13" t="s">
        <v>1352</v>
      </c>
      <c r="B1233" s="13">
        <v>1.21410726903103E-2</v>
      </c>
      <c r="C1233" s="13">
        <v>-4.2091425487963602E-2</v>
      </c>
      <c r="D1233" s="13">
        <v>8.4271251152428506E-2</v>
      </c>
      <c r="E1233" s="13">
        <v>0.93300275397391297</v>
      </c>
      <c r="F1233" s="13">
        <v>0.94468065405659096</v>
      </c>
      <c r="G1233" s="13">
        <v>-6.4984403361379401</v>
      </c>
    </row>
    <row r="1234" spans="1:7" x14ac:dyDescent="0.35">
      <c r="A1234" s="13" t="s">
        <v>1353</v>
      </c>
      <c r="B1234" s="13">
        <v>1.16014608888432E-2</v>
      </c>
      <c r="C1234" s="13">
        <v>-4.7304045654918997E-2</v>
      </c>
      <c r="D1234" s="13">
        <v>8.7553407938425906E-2</v>
      </c>
      <c r="E1234" s="13">
        <v>0.93039997521053497</v>
      </c>
      <c r="F1234" s="13">
        <v>0.94266628997929602</v>
      </c>
      <c r="G1234" s="13">
        <v>-6.4981619499535501</v>
      </c>
    </row>
    <row r="1235" spans="1:7" x14ac:dyDescent="0.35">
      <c r="A1235" s="13" t="s">
        <v>1354</v>
      </c>
      <c r="B1235" s="13">
        <v>9.6353749000439599E-3</v>
      </c>
      <c r="C1235" s="13">
        <v>-3.71980091740097E-2</v>
      </c>
      <c r="D1235" s="13">
        <v>0.121669604022769</v>
      </c>
      <c r="E1235" s="13">
        <v>0.90339543916024001</v>
      </c>
      <c r="F1235" s="13">
        <v>0.91894029780892705</v>
      </c>
      <c r="G1235" s="13">
        <v>-6.4946385942996097</v>
      </c>
    </row>
    <row r="1236" spans="1:7" x14ac:dyDescent="0.35">
      <c r="A1236" s="13" t="s">
        <v>1355</v>
      </c>
      <c r="B1236" s="13">
        <v>8.7529314770022609E-3</v>
      </c>
      <c r="C1236" s="13">
        <v>-4.9753031573513802E-2</v>
      </c>
      <c r="D1236" s="13">
        <v>0.102056182225178</v>
      </c>
      <c r="E1236" s="13">
        <v>0.91890857049039198</v>
      </c>
      <c r="F1236" s="13">
        <v>0.93348478046512395</v>
      </c>
      <c r="G1236" s="13">
        <v>-6.4968045520267701</v>
      </c>
    </row>
    <row r="1237" spans="1:7" x14ac:dyDescent="0.35">
      <c r="A1237" s="13" t="s">
        <v>1356</v>
      </c>
      <c r="B1237" s="13">
        <v>8.3766840004976303E-3</v>
      </c>
      <c r="C1237" s="13">
        <v>-4.12272469336388E-2</v>
      </c>
      <c r="D1237" s="13">
        <v>9.3960350111665897E-2</v>
      </c>
      <c r="E1237" s="13">
        <v>0.92532141550979197</v>
      </c>
      <c r="F1237" s="13">
        <v>0.93937847796469598</v>
      </c>
      <c r="G1237" s="13">
        <v>-6.4975878869847401</v>
      </c>
    </row>
    <row r="1238" spans="1:7" x14ac:dyDescent="0.35">
      <c r="A1238" s="13" t="s">
        <v>1357</v>
      </c>
      <c r="B1238" s="13">
        <v>6.9510463766800402E-3</v>
      </c>
      <c r="C1238" s="13">
        <v>-4.0185926530394302E-2</v>
      </c>
      <c r="D1238" s="13">
        <v>8.9955297225874295E-2</v>
      </c>
      <c r="E1238" s="13">
        <v>0.92849573300902599</v>
      </c>
      <c r="F1238" s="13">
        <v>0.94135748128949404</v>
      </c>
      <c r="G1238" s="13">
        <v>-6.4979514880991101</v>
      </c>
    </row>
    <row r="1239" spans="1:7" x14ac:dyDescent="0.35">
      <c r="A1239" s="13" t="s">
        <v>1358</v>
      </c>
      <c r="B1239" s="13">
        <v>6.93578747013109E-3</v>
      </c>
      <c r="C1239" s="13">
        <v>-4.02032917635258E-2</v>
      </c>
      <c r="D1239" s="13">
        <v>0.11478203754454699</v>
      </c>
      <c r="E1239" s="13">
        <v>0.90883917521505198</v>
      </c>
      <c r="F1239" s="13">
        <v>0.92386627797985099</v>
      </c>
      <c r="G1239" s="13">
        <v>-6.4954424587346704</v>
      </c>
    </row>
    <row r="1240" spans="1:7" x14ac:dyDescent="0.35">
      <c r="A1240" s="13" t="s">
        <v>1359</v>
      </c>
      <c r="B1240" s="13">
        <v>6.3821119138361701E-3</v>
      </c>
      <c r="C1240" s="13">
        <v>-5.51263947283651E-2</v>
      </c>
      <c r="D1240" s="13">
        <v>4.6356695375606799E-2</v>
      </c>
      <c r="E1240" s="13">
        <v>0.96311483944631004</v>
      </c>
      <c r="F1240" s="13">
        <v>0.97196816036045797</v>
      </c>
      <c r="G1240" s="13">
        <v>-6.5008852114040003</v>
      </c>
    </row>
    <row r="1241" spans="1:7" x14ac:dyDescent="0.35">
      <c r="A1241" s="13" t="s">
        <v>1360</v>
      </c>
      <c r="B1241" s="13">
        <v>5.8011887571813199E-3</v>
      </c>
      <c r="C1241" s="13">
        <v>-4.1596647875716097E-2</v>
      </c>
      <c r="D1241" s="13">
        <v>5.2483109762863703E-2</v>
      </c>
      <c r="E1241" s="13">
        <v>0.95824441876835098</v>
      </c>
      <c r="F1241" s="13">
        <v>0.96768835193623903</v>
      </c>
      <c r="G1241" s="13">
        <v>-6.5005862864575699</v>
      </c>
    </row>
    <row r="1242" spans="1:7" x14ac:dyDescent="0.35">
      <c r="A1242" s="13" t="s">
        <v>1361</v>
      </c>
      <c r="B1242" s="13">
        <v>4.8123431661894998E-3</v>
      </c>
      <c r="C1242" s="13">
        <v>-5.2864885340765798E-2</v>
      </c>
      <c r="D1242" s="13">
        <v>4.53496827288149E-2</v>
      </c>
      <c r="E1242" s="13">
        <v>0.96391554011824798</v>
      </c>
      <c r="F1242" s="13">
        <v>0.97213791677280004</v>
      </c>
      <c r="G1242" s="13">
        <v>-6.50093080038301</v>
      </c>
    </row>
    <row r="1243" spans="1:7" x14ac:dyDescent="0.35">
      <c r="A1243" s="13" t="s">
        <v>1362</v>
      </c>
      <c r="B1243" s="13">
        <v>2.9245962976206501E-3</v>
      </c>
      <c r="C1243" s="13">
        <v>-2.01384153618447E-2</v>
      </c>
      <c r="D1243" s="13">
        <v>2.7573226126925299E-2</v>
      </c>
      <c r="E1243" s="13">
        <v>0.978055370543638</v>
      </c>
      <c r="F1243" s="13">
        <v>0.98381616788322701</v>
      </c>
      <c r="G1243" s="13">
        <v>-6.50157073785868</v>
      </c>
    </row>
    <row r="1244" spans="1:7" x14ac:dyDescent="0.35">
      <c r="A1244" s="13" t="s">
        <v>1363</v>
      </c>
      <c r="B1244" s="13">
        <v>2.1755646342604298E-3</v>
      </c>
      <c r="C1244" s="13">
        <v>-2.60423546999318E-2</v>
      </c>
      <c r="D1244" s="13">
        <v>3.2543627081101999E-2</v>
      </c>
      <c r="E1244" s="13">
        <v>0.97410089294280899</v>
      </c>
      <c r="F1244" s="13">
        <v>0.98112259007411295</v>
      </c>
      <c r="G1244" s="13">
        <v>-6.5014232289823397</v>
      </c>
    </row>
    <row r="1245" spans="1:7" x14ac:dyDescent="0.35">
      <c r="A1245" s="13" t="s">
        <v>1364</v>
      </c>
      <c r="B1245" s="13">
        <v>5.3698794247150595E-4</v>
      </c>
      <c r="C1245" s="13">
        <v>5.0581909970012703E-3</v>
      </c>
      <c r="D1245" s="13">
        <v>6.1510149605054198E-3</v>
      </c>
      <c r="E1245" s="13">
        <v>0.99510401312193497</v>
      </c>
      <c r="F1245" s="13">
        <v>0.99575186729714504</v>
      </c>
      <c r="G1245" s="13">
        <v>-6.5019273853320296</v>
      </c>
    </row>
    <row r="1246" spans="1:7" x14ac:dyDescent="0.35">
      <c r="A1246" s="13" t="s">
        <v>1365</v>
      </c>
      <c r="B1246" s="13">
        <v>1.3048518088013699E-4</v>
      </c>
      <c r="C1246" s="13">
        <v>-4.0451603494763497E-2</v>
      </c>
      <c r="D1246" s="13">
        <v>2.1605117012291801E-3</v>
      </c>
      <c r="E1246" s="13">
        <v>0.99828030072402196</v>
      </c>
      <c r="F1246" s="13">
        <v>0.99828030072402196</v>
      </c>
      <c r="G1246" s="13">
        <v>-6.5019437588784301</v>
      </c>
    </row>
    <row r="1247" spans="1:7" x14ac:dyDescent="0.35">
      <c r="A1247" s="13" t="s">
        <v>1366</v>
      </c>
      <c r="B1247" s="13">
        <v>-6.5588184377908499E-4</v>
      </c>
      <c r="C1247" s="13">
        <v>-4.28691116072299E-2</v>
      </c>
      <c r="D1247" s="13">
        <v>-7.73215176760553E-3</v>
      </c>
      <c r="E1247" s="13">
        <v>0.99384550777279901</v>
      </c>
      <c r="F1247" s="13">
        <v>0.99514042048650997</v>
      </c>
      <c r="G1247" s="13">
        <v>-6.5019165487542399</v>
      </c>
    </row>
    <row r="1248" spans="1:7" x14ac:dyDescent="0.35">
      <c r="A1248" s="13" t="s">
        <v>1367</v>
      </c>
      <c r="B1248" s="13">
        <v>-1.2614285392446101E-3</v>
      </c>
      <c r="C1248" s="13">
        <v>-4.71526387789198E-2</v>
      </c>
      <c r="D1248" s="13">
        <v>-9.0572566087520397E-3</v>
      </c>
      <c r="E1248" s="13">
        <v>0.99279080281955401</v>
      </c>
      <c r="F1248" s="13">
        <v>0.99473237544566795</v>
      </c>
      <c r="G1248" s="13">
        <v>-6.5019055657865996</v>
      </c>
    </row>
    <row r="1249" spans="1:7" x14ac:dyDescent="0.35">
      <c r="A1249" s="13" t="s">
        <v>1368</v>
      </c>
      <c r="B1249" s="13">
        <v>-1.3171688118045601E-3</v>
      </c>
      <c r="C1249" s="13">
        <v>-1.15449076747067E-2</v>
      </c>
      <c r="D1249" s="13">
        <v>-2.2244156626970799E-2</v>
      </c>
      <c r="E1249" s="13">
        <v>0.98229581198433202</v>
      </c>
      <c r="F1249" s="13">
        <v>0.98614543632914398</v>
      </c>
      <c r="G1249" s="13">
        <v>-6.5017017959946699</v>
      </c>
    </row>
    <row r="1250" spans="1:7" x14ac:dyDescent="0.35">
      <c r="A1250" s="13" t="s">
        <v>1369</v>
      </c>
      <c r="B1250" s="13">
        <v>-1.57401732107096E-3</v>
      </c>
      <c r="C1250" s="13">
        <v>-6.2226512683622698E-2</v>
      </c>
      <c r="D1250" s="13">
        <v>-1.34455862927722E-2</v>
      </c>
      <c r="E1250" s="13">
        <v>0.98929805388672598</v>
      </c>
      <c r="F1250" s="13">
        <v>0.991879392579189</v>
      </c>
      <c r="G1250" s="13">
        <v>-6.5018568162548798</v>
      </c>
    </row>
    <row r="1251" spans="1:7" x14ac:dyDescent="0.35">
      <c r="A1251" s="13" t="s">
        <v>1370</v>
      </c>
      <c r="B1251" s="13">
        <v>-1.7388951136938201E-3</v>
      </c>
      <c r="C1251" s="13">
        <v>-2.2937758606576399E-2</v>
      </c>
      <c r="D1251" s="13">
        <v>-2.5672698423967001E-2</v>
      </c>
      <c r="E1251" s="13">
        <v>0.97956759053819698</v>
      </c>
      <c r="F1251" s="13">
        <v>0.984476443079496</v>
      </c>
      <c r="G1251" s="13">
        <v>-6.5016206943492403</v>
      </c>
    </row>
    <row r="1252" spans="1:7" x14ac:dyDescent="0.35">
      <c r="A1252" s="13" t="s">
        <v>1371</v>
      </c>
      <c r="B1252" s="13">
        <v>-1.8270237217095601E-3</v>
      </c>
      <c r="C1252" s="13">
        <v>-1.43665439790424E-2</v>
      </c>
      <c r="D1252" s="13">
        <v>-2.5138300999911701E-2</v>
      </c>
      <c r="E1252" s="13">
        <v>0.97999281581758502</v>
      </c>
      <c r="F1252" s="13">
        <v>0.984476443079496</v>
      </c>
      <c r="G1252" s="13">
        <v>-6.5016340989446899</v>
      </c>
    </row>
    <row r="1253" spans="1:7" x14ac:dyDescent="0.35">
      <c r="A1253" s="13" t="s">
        <v>1372</v>
      </c>
      <c r="B1253" s="13">
        <v>-2.1348646180635198E-3</v>
      </c>
      <c r="C1253" s="13">
        <v>-2.54421444838689E-2</v>
      </c>
      <c r="D1253" s="13">
        <v>-2.9532028137453498E-2</v>
      </c>
      <c r="E1253" s="13">
        <v>0.97649686638059097</v>
      </c>
      <c r="F1253" s="13">
        <v>0.98289173780417005</v>
      </c>
      <c r="G1253" s="13">
        <v>-6.5015155177189996</v>
      </c>
    </row>
    <row r="1254" spans="1:7" x14ac:dyDescent="0.35">
      <c r="A1254" s="13" t="s">
        <v>1373</v>
      </c>
      <c r="B1254" s="13">
        <v>-2.2578914855811501E-3</v>
      </c>
      <c r="C1254" s="13">
        <v>-6.0108409972910802E-2</v>
      </c>
      <c r="D1254" s="13">
        <v>-1.98525524659873E-2</v>
      </c>
      <c r="E1254" s="13">
        <v>0.98419902892398903</v>
      </c>
      <c r="F1254" s="13">
        <v>0.98741116674684803</v>
      </c>
      <c r="G1254" s="13">
        <v>-6.5017514975435597</v>
      </c>
    </row>
    <row r="1255" spans="1:7" x14ac:dyDescent="0.35">
      <c r="A1255" s="13" t="s">
        <v>1374</v>
      </c>
      <c r="B1255" s="13">
        <v>-4.2487124824340198E-3</v>
      </c>
      <c r="C1255" s="13">
        <v>-5.4271446531014601E-2</v>
      </c>
      <c r="D1255" s="13">
        <v>-4.1507109891068802E-2</v>
      </c>
      <c r="E1255" s="13">
        <v>0.96697119700806999</v>
      </c>
      <c r="F1255" s="13">
        <v>0.97458015068944504</v>
      </c>
      <c r="G1255" s="13">
        <v>-6.5010955605431899</v>
      </c>
    </row>
    <row r="1256" spans="1:7" x14ac:dyDescent="0.35">
      <c r="A1256" s="13" t="s">
        <v>1375</v>
      </c>
      <c r="B1256" s="13">
        <v>-7.2127808755787703E-3</v>
      </c>
      <c r="C1256" s="13">
        <v>-4.1047031401031497E-2</v>
      </c>
      <c r="D1256" s="13">
        <v>-6.1101471066873997E-2</v>
      </c>
      <c r="E1256" s="13">
        <v>0.95139565053570296</v>
      </c>
      <c r="F1256" s="13">
        <v>0.96140375731319905</v>
      </c>
      <c r="G1256" s="13">
        <v>-6.5001030445317101</v>
      </c>
    </row>
    <row r="1257" spans="1:7" x14ac:dyDescent="0.35">
      <c r="A1257" s="13" t="s">
        <v>1376</v>
      </c>
      <c r="B1257" s="13">
        <v>-7.2567425645600498E-3</v>
      </c>
      <c r="C1257" s="13">
        <v>-5.5229873145403299E-2</v>
      </c>
      <c r="D1257" s="13">
        <v>-7.6688388910776603E-2</v>
      </c>
      <c r="E1257" s="13">
        <v>0.93901876202383305</v>
      </c>
      <c r="F1257" s="13">
        <v>0.95014604162648497</v>
      </c>
      <c r="G1257" s="13">
        <v>-6.4990428358314896</v>
      </c>
    </row>
    <row r="1258" spans="1:7" x14ac:dyDescent="0.35">
      <c r="A1258" s="13" t="s">
        <v>1377</v>
      </c>
      <c r="B1258" s="13">
        <v>-8.0454496040322909E-3</v>
      </c>
      <c r="C1258" s="13">
        <v>-3.05708840508488E-2</v>
      </c>
      <c r="D1258" s="13">
        <v>-9.0092534191688306E-2</v>
      </c>
      <c r="E1258" s="13">
        <v>0.92838694258829302</v>
      </c>
      <c r="F1258" s="13">
        <v>0.94135748128949404</v>
      </c>
      <c r="G1258" s="13">
        <v>-6.4979392909371203</v>
      </c>
    </row>
    <row r="1259" spans="1:7" x14ac:dyDescent="0.35">
      <c r="A1259" s="13" t="s">
        <v>1378</v>
      </c>
      <c r="B1259" s="13">
        <v>-8.4448963997514198E-3</v>
      </c>
      <c r="C1259" s="13">
        <v>-3.0936031691151701E-2</v>
      </c>
      <c r="D1259" s="13">
        <v>-0.131498165151966</v>
      </c>
      <c r="E1259" s="13">
        <v>0.89563525910148301</v>
      </c>
      <c r="F1259" s="13">
        <v>0.91360210220724902</v>
      </c>
      <c r="G1259" s="13">
        <v>-6.4934104079889003</v>
      </c>
    </row>
    <row r="1260" spans="1:7" x14ac:dyDescent="0.35">
      <c r="A1260" s="13" t="s">
        <v>1379</v>
      </c>
      <c r="B1260" s="13">
        <v>-8.7135210515729093E-3</v>
      </c>
      <c r="C1260" s="13">
        <v>-5.4457429750635597E-2</v>
      </c>
      <c r="D1260" s="13">
        <v>-7.5687472315557502E-2</v>
      </c>
      <c r="E1260" s="13">
        <v>0.93981312969786102</v>
      </c>
      <c r="F1260" s="13">
        <v>0.950324197595798</v>
      </c>
      <c r="G1260" s="13">
        <v>-6.4991181234681896</v>
      </c>
    </row>
    <row r="1261" spans="1:7" x14ac:dyDescent="0.35">
      <c r="A1261" s="13" t="s">
        <v>1380</v>
      </c>
      <c r="B1261" s="13">
        <v>-8.93839892907786E-3</v>
      </c>
      <c r="C1261" s="13">
        <v>-2.5507741952821999E-2</v>
      </c>
      <c r="D1261" s="13">
        <v>-0.17973716205696899</v>
      </c>
      <c r="E1261" s="13">
        <v>0.857708608673449</v>
      </c>
      <c r="F1261" s="13">
        <v>0.88003880609552199</v>
      </c>
      <c r="G1261" s="13">
        <v>-6.4860004505752498</v>
      </c>
    </row>
    <row r="1262" spans="1:7" x14ac:dyDescent="0.35">
      <c r="A1262" s="13" t="s">
        <v>1381</v>
      </c>
      <c r="B1262" s="13">
        <v>-9.9345349493963897E-3</v>
      </c>
      <c r="C1262" s="13">
        <v>-3.1377203012784002E-2</v>
      </c>
      <c r="D1262" s="13">
        <v>-0.14451615486404901</v>
      </c>
      <c r="E1262" s="13">
        <v>0.88537255151953798</v>
      </c>
      <c r="F1262" s="13">
        <v>0.90540093924519605</v>
      </c>
      <c r="G1262" s="13">
        <v>-6.4916369191535503</v>
      </c>
    </row>
    <row r="1263" spans="1:7" x14ac:dyDescent="0.35">
      <c r="A1263" s="13" t="s">
        <v>1382</v>
      </c>
      <c r="B1263" s="13">
        <v>-1.0204992410159401E-2</v>
      </c>
      <c r="C1263" s="13">
        <v>-2.5294216404705999E-2</v>
      </c>
      <c r="D1263" s="13">
        <v>-0.128241861658382</v>
      </c>
      <c r="E1263" s="13">
        <v>0.89820520242985502</v>
      </c>
      <c r="F1263" s="13">
        <v>0.91487170055313904</v>
      </c>
      <c r="G1263" s="13">
        <v>-6.4938278788297001</v>
      </c>
    </row>
    <row r="1264" spans="1:7" x14ac:dyDescent="0.35">
      <c r="A1264" s="13" t="s">
        <v>1383</v>
      </c>
      <c r="B1264" s="13">
        <v>-1.1159488264477E-2</v>
      </c>
      <c r="C1264" s="13">
        <v>-5.4439079196534797E-2</v>
      </c>
      <c r="D1264" s="13">
        <v>-0.16408267854033701</v>
      </c>
      <c r="E1264" s="13">
        <v>0.86998448476138501</v>
      </c>
      <c r="F1264" s="13">
        <v>0.89186618823039299</v>
      </c>
      <c r="G1264" s="13">
        <v>-6.4886567540418998</v>
      </c>
    </row>
    <row r="1265" spans="1:7" x14ac:dyDescent="0.35">
      <c r="A1265" s="13" t="s">
        <v>1384</v>
      </c>
      <c r="B1265" s="13">
        <v>-1.41720630015831E-2</v>
      </c>
      <c r="C1265" s="13">
        <v>-4.04559466807973E-2</v>
      </c>
      <c r="D1265" s="13">
        <v>-0.15177289966267299</v>
      </c>
      <c r="E1265" s="13">
        <v>0.87966005249646495</v>
      </c>
      <c r="F1265" s="13">
        <v>0.900757828572329</v>
      </c>
      <c r="G1265" s="13">
        <v>-6.4905757169909704</v>
      </c>
    </row>
    <row r="1266" spans="1:7" x14ac:dyDescent="0.35">
      <c r="A1266" s="13" t="s">
        <v>1385</v>
      </c>
      <c r="B1266" s="13">
        <v>-1.5776209344505101E-2</v>
      </c>
      <c r="C1266" s="13">
        <v>-5.8118659013706497E-2</v>
      </c>
      <c r="D1266" s="13">
        <v>-0.137525298247345</v>
      </c>
      <c r="E1266" s="13">
        <v>0.89088146906920596</v>
      </c>
      <c r="F1266" s="13">
        <v>0.90982379930855095</v>
      </c>
      <c r="G1266" s="13">
        <v>-6.4926100983119301</v>
      </c>
    </row>
    <row r="1267" spans="1:7" x14ac:dyDescent="0.35">
      <c r="A1267" s="13" t="s">
        <v>1386</v>
      </c>
      <c r="B1267" s="13">
        <v>-1.6348087043725899E-2</v>
      </c>
      <c r="C1267" s="13">
        <v>-6.2502635291095496E-2</v>
      </c>
      <c r="D1267" s="13">
        <v>-0.150281355328822</v>
      </c>
      <c r="E1267" s="13">
        <v>0.880833685543287</v>
      </c>
      <c r="F1267" s="13">
        <v>0.90135910431426902</v>
      </c>
      <c r="G1267" s="13">
        <v>-6.4907980777596697</v>
      </c>
    </row>
    <row r="1268" spans="1:7" x14ac:dyDescent="0.35">
      <c r="A1268" s="13" t="s">
        <v>1387</v>
      </c>
      <c r="B1268" s="13">
        <v>-1.6907470616111E-2</v>
      </c>
      <c r="C1268" s="13">
        <v>-5.0240193877239797E-2</v>
      </c>
      <c r="D1268" s="13">
        <v>-0.12661302065494401</v>
      </c>
      <c r="E1268" s="13">
        <v>0.89949112632832195</v>
      </c>
      <c r="F1268" s="13">
        <v>0.91557474249445703</v>
      </c>
      <c r="G1268" s="13">
        <v>-6.4940327763637997</v>
      </c>
    </row>
    <row r="1269" spans="1:7" x14ac:dyDescent="0.35">
      <c r="A1269" s="13" t="s">
        <v>1388</v>
      </c>
      <c r="B1269" s="13">
        <v>-1.6959556644344599E-2</v>
      </c>
      <c r="C1269" s="13">
        <v>-2.5687749965572101E-2</v>
      </c>
      <c r="D1269" s="13">
        <v>-0.23098509438704901</v>
      </c>
      <c r="E1269" s="13">
        <v>0.81778013302973196</v>
      </c>
      <c r="F1269" s="13">
        <v>0.84641620502808002</v>
      </c>
      <c r="G1269" s="13">
        <v>-6.4756137833210401</v>
      </c>
    </row>
    <row r="1270" spans="1:7" x14ac:dyDescent="0.35">
      <c r="A1270" s="13" t="s">
        <v>1389</v>
      </c>
      <c r="B1270" s="13">
        <v>-1.8460627851135902E-2</v>
      </c>
      <c r="C1270" s="13">
        <v>-5.5722850795899503E-2</v>
      </c>
      <c r="D1270" s="13">
        <v>-0.14335549085911001</v>
      </c>
      <c r="E1270" s="13">
        <v>0.886286793514803</v>
      </c>
      <c r="F1270" s="13">
        <v>0.90573324576612502</v>
      </c>
      <c r="G1270" s="13">
        <v>-6.4918018308177201</v>
      </c>
    </row>
    <row r="1271" spans="1:7" x14ac:dyDescent="0.35">
      <c r="A1271" s="13" t="s">
        <v>1390</v>
      </c>
      <c r="B1271" s="13">
        <v>-1.88211357871149E-2</v>
      </c>
      <c r="C1271" s="13">
        <v>-1.6197191443241801E-2</v>
      </c>
      <c r="D1271" s="13">
        <v>-0.20057263176915599</v>
      </c>
      <c r="E1271" s="13">
        <v>0.84142442563050801</v>
      </c>
      <c r="F1271" s="13">
        <v>0.86564212998265799</v>
      </c>
      <c r="G1271" s="13">
        <v>-6.48209005734501</v>
      </c>
    </row>
    <row r="1272" spans="1:7" x14ac:dyDescent="0.35">
      <c r="A1272" s="13" t="s">
        <v>1391</v>
      </c>
      <c r="B1272" s="13">
        <v>-1.9166723522307801E-2</v>
      </c>
      <c r="C1272" s="13">
        <v>-1.0021580119891501E-3</v>
      </c>
      <c r="D1272" s="13">
        <v>-0.231408631094703</v>
      </c>
      <c r="E1272" s="13">
        <v>0.81745198353021797</v>
      </c>
      <c r="F1272" s="13">
        <v>0.84641620502808002</v>
      </c>
      <c r="G1272" s="13">
        <v>-6.4755171539149199</v>
      </c>
    </row>
    <row r="1273" spans="1:7" x14ac:dyDescent="0.35">
      <c r="A1273" s="13" t="s">
        <v>1392</v>
      </c>
      <c r="B1273" s="13">
        <v>-1.9667964520220502E-2</v>
      </c>
      <c r="C1273" s="13">
        <v>3.9042043988783302E-3</v>
      </c>
      <c r="D1273" s="13">
        <v>-0.218883869491659</v>
      </c>
      <c r="E1273" s="13">
        <v>0.82716943733718695</v>
      </c>
      <c r="F1273" s="13">
        <v>0.85326494402236197</v>
      </c>
      <c r="G1273" s="13">
        <v>-6.4782999546837496</v>
      </c>
    </row>
    <row r="1274" spans="1:7" x14ac:dyDescent="0.35">
      <c r="A1274" s="13" t="s">
        <v>1393</v>
      </c>
      <c r="B1274" s="13">
        <v>-2.05390978855148E-2</v>
      </c>
      <c r="C1274" s="13">
        <v>-3.7043696454878601E-2</v>
      </c>
      <c r="D1274" s="13">
        <v>-0.12959899386758</v>
      </c>
      <c r="E1274" s="13">
        <v>0.89713399184992004</v>
      </c>
      <c r="F1274" s="13">
        <v>0.91438656861626499</v>
      </c>
      <c r="G1274" s="13">
        <v>-6.4936551609334003</v>
      </c>
    </row>
    <row r="1275" spans="1:7" x14ac:dyDescent="0.35">
      <c r="A1275" s="13" t="s">
        <v>1394</v>
      </c>
      <c r="B1275" s="13">
        <v>-2.1586777527739898E-2</v>
      </c>
      <c r="C1275" s="13">
        <v>-5.0610957821450302E-2</v>
      </c>
      <c r="D1275" s="13">
        <v>-0.21887939661990299</v>
      </c>
      <c r="E1275" s="13">
        <v>0.82717291255258196</v>
      </c>
      <c r="F1275" s="13">
        <v>0.85326494402236197</v>
      </c>
      <c r="G1275" s="13">
        <v>-6.4783009208586</v>
      </c>
    </row>
    <row r="1276" spans="1:7" x14ac:dyDescent="0.35">
      <c r="A1276" s="13" t="s">
        <v>1395</v>
      </c>
      <c r="B1276" s="13">
        <v>-2.1678999623809599E-2</v>
      </c>
      <c r="C1276" s="13">
        <v>-1.6500431872308801E-2</v>
      </c>
      <c r="D1276" s="13">
        <v>-0.29463533974616701</v>
      </c>
      <c r="E1276" s="13">
        <v>0.76885970595799502</v>
      </c>
      <c r="F1276" s="13">
        <v>0.80226569454001195</v>
      </c>
      <c r="G1276" s="13">
        <v>-6.4591090800706796</v>
      </c>
    </row>
    <row r="1277" spans="1:7" x14ac:dyDescent="0.35">
      <c r="A1277" s="13" t="s">
        <v>1396</v>
      </c>
      <c r="B1277" s="13">
        <v>-2.2889453592514899E-2</v>
      </c>
      <c r="C1277" s="13">
        <v>-4.46679777296147E-2</v>
      </c>
      <c r="D1277" s="13">
        <v>-0.19790246088382801</v>
      </c>
      <c r="E1277" s="13">
        <v>0.843507640926628</v>
      </c>
      <c r="F1277" s="13">
        <v>0.86720484555466704</v>
      </c>
      <c r="G1277" s="13">
        <v>-6.4826151128680101</v>
      </c>
    </row>
    <row r="1278" spans="1:7" x14ac:dyDescent="0.35">
      <c r="A1278" s="13" t="s">
        <v>1397</v>
      </c>
      <c r="B1278" s="13">
        <v>-2.3868538339320199E-2</v>
      </c>
      <c r="C1278" s="13">
        <v>-1.9635304053403E-2</v>
      </c>
      <c r="D1278" s="13">
        <v>-0.478926165077667</v>
      </c>
      <c r="E1278" s="13">
        <v>0.63299646354081496</v>
      </c>
      <c r="F1278" s="13">
        <v>0.67893619292549401</v>
      </c>
      <c r="G1278" s="13">
        <v>-6.3888408762955899</v>
      </c>
    </row>
    <row r="1279" spans="1:7" x14ac:dyDescent="0.35">
      <c r="A1279" s="13" t="s">
        <v>1398</v>
      </c>
      <c r="B1279" s="13">
        <v>-2.57205701043535E-2</v>
      </c>
      <c r="C1279" s="13">
        <v>-3.6691616340255098E-2</v>
      </c>
      <c r="D1279" s="13">
        <v>-0.35313753737274201</v>
      </c>
      <c r="E1279" s="13">
        <v>0.72470001829816999</v>
      </c>
      <c r="F1279" s="13">
        <v>0.76344340515715403</v>
      </c>
      <c r="G1279" s="13">
        <v>-6.4404204177962203</v>
      </c>
    </row>
    <row r="1280" spans="1:7" x14ac:dyDescent="0.35">
      <c r="A1280" s="13" t="s">
        <v>1399</v>
      </c>
      <c r="B1280" s="13">
        <v>-2.69299679209716E-2</v>
      </c>
      <c r="C1280" s="13">
        <v>-4.0250105230674897E-2</v>
      </c>
      <c r="D1280" s="13">
        <v>-0.25196147083354298</v>
      </c>
      <c r="E1280" s="13">
        <v>0.80156803286536105</v>
      </c>
      <c r="F1280" s="13">
        <v>0.83243923413112197</v>
      </c>
      <c r="G1280" s="13">
        <v>-6.4706155711803603</v>
      </c>
    </row>
    <row r="1281" spans="1:7" x14ac:dyDescent="0.35">
      <c r="A1281" s="13" t="s">
        <v>1400</v>
      </c>
      <c r="B1281" s="13">
        <v>-2.7676979172235199E-2</v>
      </c>
      <c r="C1281" s="13">
        <v>-4.6704060872348199E-2</v>
      </c>
      <c r="D1281" s="13">
        <v>-0.22453144665793701</v>
      </c>
      <c r="E1281" s="13">
        <v>0.822784291351912</v>
      </c>
      <c r="F1281" s="13">
        <v>0.84987866653755995</v>
      </c>
      <c r="G1281" s="13">
        <v>-6.4770642989646996</v>
      </c>
    </row>
    <row r="1282" spans="1:7" x14ac:dyDescent="0.35">
      <c r="A1282" s="13" t="s">
        <v>1401</v>
      </c>
      <c r="B1282" s="13">
        <v>-2.8072495186740199E-2</v>
      </c>
      <c r="C1282" s="13">
        <v>-4.6111624907809998E-2</v>
      </c>
      <c r="D1282" s="13">
        <v>-0.241467456551471</v>
      </c>
      <c r="E1282" s="13">
        <v>0.809668228304118</v>
      </c>
      <c r="F1282" s="13">
        <v>0.840283637341951</v>
      </c>
      <c r="G1282" s="13">
        <v>-6.4731702766089496</v>
      </c>
    </row>
    <row r="1283" spans="1:7" x14ac:dyDescent="0.35">
      <c r="A1283" s="13" t="s">
        <v>1402</v>
      </c>
      <c r="B1283" s="13">
        <v>-2.8109432546658399E-2</v>
      </c>
      <c r="C1283" s="13">
        <v>-3.1058717109863201E-2</v>
      </c>
      <c r="D1283" s="13">
        <v>-0.33530120939961999</v>
      </c>
      <c r="E1283" s="13">
        <v>0.73807320403701404</v>
      </c>
      <c r="F1283" s="13">
        <v>0.77540568325693104</v>
      </c>
      <c r="G1283" s="13">
        <v>-6.4464752125093696</v>
      </c>
    </row>
    <row r="1284" spans="1:7" x14ac:dyDescent="0.35">
      <c r="A1284" s="13" t="s">
        <v>1403</v>
      </c>
      <c r="B1284" s="13">
        <v>-2.8384306131087798E-2</v>
      </c>
      <c r="C1284" s="13">
        <v>-4.2521196015806902E-2</v>
      </c>
      <c r="D1284" s="13">
        <v>-0.41911206290682801</v>
      </c>
      <c r="E1284" s="13">
        <v>0.67599851005546496</v>
      </c>
      <c r="F1284" s="13">
        <v>0.71705293992770902</v>
      </c>
      <c r="G1284" s="13">
        <v>-6.4153057232476396</v>
      </c>
    </row>
    <row r="1285" spans="1:7" x14ac:dyDescent="0.35">
      <c r="A1285" s="13" t="s">
        <v>1404</v>
      </c>
      <c r="B1285" s="13">
        <v>-2.9227782394419598E-2</v>
      </c>
      <c r="C1285" s="13">
        <v>-4.2683133422890901E-2</v>
      </c>
      <c r="D1285" s="13">
        <v>-0.41817510185574402</v>
      </c>
      <c r="E1285" s="13">
        <v>0.67668120460319203</v>
      </c>
      <c r="F1285" s="13">
        <v>0.71728207687938395</v>
      </c>
      <c r="G1285" s="13">
        <v>-6.4156923420934797</v>
      </c>
    </row>
    <row r="1286" spans="1:7" x14ac:dyDescent="0.35">
      <c r="A1286" s="13" t="s">
        <v>1405</v>
      </c>
      <c r="B1286" s="13">
        <v>-2.9975693704231001E-2</v>
      </c>
      <c r="C1286" s="13">
        <v>-4.7024822463865697E-2</v>
      </c>
      <c r="D1286" s="13">
        <v>-0.32531057765861099</v>
      </c>
      <c r="E1286" s="13">
        <v>0.74559949717160801</v>
      </c>
      <c r="F1286" s="13">
        <v>0.78277761417538405</v>
      </c>
      <c r="G1286" s="13">
        <v>-6.4497298916300396</v>
      </c>
    </row>
    <row r="1287" spans="1:7" x14ac:dyDescent="0.35">
      <c r="A1287" s="13" t="s">
        <v>1406</v>
      </c>
      <c r="B1287" s="13">
        <v>-3.0307523248208599E-2</v>
      </c>
      <c r="C1287" s="13">
        <v>-5.1055125884098398E-2</v>
      </c>
      <c r="D1287" s="13">
        <v>-0.23948594796120701</v>
      </c>
      <c r="E1287" s="13">
        <v>0.81120008272635302</v>
      </c>
      <c r="F1287" s="13">
        <v>0.84130534895438902</v>
      </c>
      <c r="G1287" s="13">
        <v>-6.4736404809247903</v>
      </c>
    </row>
    <row r="1288" spans="1:7" x14ac:dyDescent="0.35">
      <c r="A1288" s="13" t="s">
        <v>1407</v>
      </c>
      <c r="B1288" s="13">
        <v>-3.0793206822980299E-2</v>
      </c>
      <c r="C1288" s="13">
        <v>-6.00187376081847E-2</v>
      </c>
      <c r="D1288" s="13">
        <v>-0.30351164236040401</v>
      </c>
      <c r="E1288" s="13">
        <v>0.76210625130186305</v>
      </c>
      <c r="F1288" s="13">
        <v>0.79630000560908498</v>
      </c>
      <c r="G1288" s="13">
        <v>-6.4564903378174101</v>
      </c>
    </row>
    <row r="1289" spans="1:7" x14ac:dyDescent="0.35">
      <c r="A1289" s="13" t="s">
        <v>1408</v>
      </c>
      <c r="B1289" s="13">
        <v>-3.4086246374704601E-2</v>
      </c>
      <c r="C1289" s="13">
        <v>-1.8941499941423499E-2</v>
      </c>
      <c r="D1289" s="13">
        <v>-0.463381130001212</v>
      </c>
      <c r="E1289" s="13">
        <v>0.64405937294146498</v>
      </c>
      <c r="F1289" s="13">
        <v>0.68887909270078695</v>
      </c>
      <c r="G1289" s="13">
        <v>-6.3960564693306203</v>
      </c>
    </row>
    <row r="1290" spans="1:7" x14ac:dyDescent="0.35">
      <c r="A1290" s="13" t="s">
        <v>1409</v>
      </c>
      <c r="B1290" s="13">
        <v>-3.4806022310958799E-2</v>
      </c>
      <c r="C1290" s="13">
        <v>-4.0563401826241498E-2</v>
      </c>
      <c r="D1290" s="13">
        <v>-0.48887305435148298</v>
      </c>
      <c r="E1290" s="13">
        <v>0.62596081655591895</v>
      </c>
      <c r="F1290" s="13">
        <v>0.67265022441251698</v>
      </c>
      <c r="G1290" s="13">
        <v>-6.3840994540201104</v>
      </c>
    </row>
    <row r="1291" spans="1:7" x14ac:dyDescent="0.35">
      <c r="A1291" s="13" t="s">
        <v>1410</v>
      </c>
      <c r="B1291" s="13">
        <v>-3.4809063870514197E-2</v>
      </c>
      <c r="C1291" s="13">
        <v>-5.3227511213549197E-2</v>
      </c>
      <c r="D1291" s="13">
        <v>-0.35960674870595599</v>
      </c>
      <c r="E1291" s="13">
        <v>0.71987031105675103</v>
      </c>
      <c r="F1291" s="13">
        <v>0.75887562969425704</v>
      </c>
      <c r="G1291" s="13">
        <v>-6.4381470078655898</v>
      </c>
    </row>
    <row r="1292" spans="1:7" x14ac:dyDescent="0.35">
      <c r="A1292" s="13" t="s">
        <v>1411</v>
      </c>
      <c r="B1292" s="13">
        <v>-3.5048956103385001E-2</v>
      </c>
      <c r="C1292" s="13">
        <v>-4.9478382743381302E-2</v>
      </c>
      <c r="D1292" s="13">
        <v>-0.37637770029428702</v>
      </c>
      <c r="E1292" s="13">
        <v>0.707402781527393</v>
      </c>
      <c r="F1292" s="13">
        <v>0.74675691978544201</v>
      </c>
      <c r="G1292" s="13">
        <v>-6.4320616954155101</v>
      </c>
    </row>
    <row r="1293" spans="1:7" x14ac:dyDescent="0.35">
      <c r="A1293" s="13" t="s">
        <v>1412</v>
      </c>
      <c r="B1293" s="13">
        <v>-3.5569427294147499E-2</v>
      </c>
      <c r="C1293" s="13">
        <v>-4.0678497978063402E-2</v>
      </c>
      <c r="D1293" s="13">
        <v>-0.22564301165193601</v>
      </c>
      <c r="E1293" s="13">
        <v>0.82192185630900605</v>
      </c>
      <c r="F1293" s="13">
        <v>0.84955877145053305</v>
      </c>
      <c r="G1293" s="13">
        <v>-6.4768173916685798</v>
      </c>
    </row>
    <row r="1294" spans="1:7" x14ac:dyDescent="0.35">
      <c r="A1294" s="13" t="s">
        <v>1413</v>
      </c>
      <c r="B1294" s="13">
        <v>-3.5686395126097899E-2</v>
      </c>
      <c r="C1294" s="13">
        <v>-3.6272813916898801E-2</v>
      </c>
      <c r="D1294" s="13">
        <v>-0.50265657404629804</v>
      </c>
      <c r="E1294" s="13">
        <v>0.61626837556369196</v>
      </c>
      <c r="F1294" s="13">
        <v>0.66470490753782097</v>
      </c>
      <c r="G1294" s="13">
        <v>-6.3773688766409498</v>
      </c>
    </row>
    <row r="1295" spans="1:7" x14ac:dyDescent="0.35">
      <c r="A1295" s="13" t="s">
        <v>1414</v>
      </c>
      <c r="B1295" s="13">
        <v>-3.5703247730769799E-2</v>
      </c>
      <c r="C1295" s="13">
        <v>-5.8740548770592697E-2</v>
      </c>
      <c r="D1295" s="13">
        <v>-0.32146391649817402</v>
      </c>
      <c r="E1295" s="13">
        <v>0.74850394779190099</v>
      </c>
      <c r="F1295" s="13">
        <v>0.78529048993593997</v>
      </c>
      <c r="G1295" s="13">
        <v>-6.4509568366372703</v>
      </c>
    </row>
    <row r="1296" spans="1:7" x14ac:dyDescent="0.35">
      <c r="A1296" s="13" t="s">
        <v>1415</v>
      </c>
      <c r="B1296" s="13">
        <v>-3.7501429595472598E-2</v>
      </c>
      <c r="C1296" s="13">
        <v>-1.7039859038762002E-2</v>
      </c>
      <c r="D1296" s="13">
        <v>-0.57354354604762703</v>
      </c>
      <c r="E1296" s="13">
        <v>0.56751477974194997</v>
      </c>
      <c r="F1296" s="13">
        <v>0.620832894279984</v>
      </c>
      <c r="G1296" s="13">
        <v>-6.3398150225622798</v>
      </c>
    </row>
    <row r="1297" spans="1:7" x14ac:dyDescent="0.35">
      <c r="A1297" s="13" t="s">
        <v>1416</v>
      </c>
      <c r="B1297" s="13">
        <v>-3.8519308523635103E-2</v>
      </c>
      <c r="C1297" s="13">
        <v>-4.5191412446224197E-2</v>
      </c>
      <c r="D1297" s="13">
        <v>-0.3354869243402</v>
      </c>
      <c r="E1297" s="13">
        <v>0.73793353670503004</v>
      </c>
      <c r="F1297" s="13">
        <v>0.77540568325693104</v>
      </c>
      <c r="G1297" s="13">
        <v>-6.4464137816218603</v>
      </c>
    </row>
    <row r="1298" spans="1:7" x14ac:dyDescent="0.35">
      <c r="A1298" s="13" t="s">
        <v>1417</v>
      </c>
      <c r="B1298" s="13">
        <v>-3.9234763757052697E-2</v>
      </c>
      <c r="C1298" s="13">
        <v>-4.7987070346881801E-2</v>
      </c>
      <c r="D1298" s="13">
        <v>-0.31760312742201002</v>
      </c>
      <c r="E1298" s="13">
        <v>0.75142271046919096</v>
      </c>
      <c r="F1298" s="13">
        <v>0.78727791819437398</v>
      </c>
      <c r="G1298" s="13">
        <v>-6.4521736426331397</v>
      </c>
    </row>
    <row r="1299" spans="1:7" x14ac:dyDescent="0.35">
      <c r="A1299" s="13" t="s">
        <v>1418</v>
      </c>
      <c r="B1299" s="13">
        <v>-3.9842900148632898E-2</v>
      </c>
      <c r="C1299" s="13">
        <v>-1.8868235166983102E-2</v>
      </c>
      <c r="D1299" s="13">
        <v>-0.70520213961546396</v>
      </c>
      <c r="E1299" s="13">
        <v>0.48226071649195101</v>
      </c>
      <c r="F1299" s="13">
        <v>0.54382591434198702</v>
      </c>
      <c r="G1299" s="13">
        <v>-6.2570383002558296</v>
      </c>
    </row>
    <row r="1300" spans="1:7" x14ac:dyDescent="0.35">
      <c r="A1300" s="13" t="s">
        <v>1419</v>
      </c>
      <c r="B1300" s="13">
        <v>-3.9985000249642098E-2</v>
      </c>
      <c r="C1300" s="13">
        <v>-1.46941259775604E-2</v>
      </c>
      <c r="D1300" s="13">
        <v>-0.61117543570164001</v>
      </c>
      <c r="E1300" s="13">
        <v>0.54241684909401899</v>
      </c>
      <c r="F1300" s="13">
        <v>0.59677501578919601</v>
      </c>
      <c r="G1300" s="13">
        <v>-6.31788145497854</v>
      </c>
    </row>
    <row r="1301" spans="1:7" x14ac:dyDescent="0.35">
      <c r="A1301" s="13" t="s">
        <v>1420</v>
      </c>
      <c r="B1301" s="13">
        <v>-4.1256495024760101E-2</v>
      </c>
      <c r="C1301" s="13">
        <v>-4.3182391706558E-2</v>
      </c>
      <c r="D1301" s="13">
        <v>-0.68353328460364904</v>
      </c>
      <c r="E1301" s="13">
        <v>0.495789811320553</v>
      </c>
      <c r="F1301" s="13">
        <v>0.55420286545431996</v>
      </c>
      <c r="G1301" s="13">
        <v>-6.2718238142848701</v>
      </c>
    </row>
    <row r="1302" spans="1:7" x14ac:dyDescent="0.35">
      <c r="A1302" s="13" t="s">
        <v>1421</v>
      </c>
      <c r="B1302" s="13">
        <v>-4.2228825169650597E-2</v>
      </c>
      <c r="C1302" s="13">
        <v>-4.0249922204980103E-2</v>
      </c>
      <c r="D1302" s="13">
        <v>-0.50497928098118505</v>
      </c>
      <c r="E1302" s="13">
        <v>0.61464166828904898</v>
      </c>
      <c r="F1302" s="13">
        <v>0.66388211114565598</v>
      </c>
      <c r="G1302" s="13">
        <v>-6.37621635139479</v>
      </c>
    </row>
    <row r="1303" spans="1:7" x14ac:dyDescent="0.35">
      <c r="A1303" s="13" t="s">
        <v>1422</v>
      </c>
      <c r="B1303" s="13">
        <v>-4.3622926104765397E-2</v>
      </c>
      <c r="C1303" s="13">
        <v>-5.9270535364395999E-2</v>
      </c>
      <c r="D1303" s="13">
        <v>-0.43087942185664801</v>
      </c>
      <c r="E1303" s="13">
        <v>0.66744766581793602</v>
      </c>
      <c r="F1303" s="13">
        <v>0.70994260371084195</v>
      </c>
      <c r="G1303" s="13">
        <v>-6.4103767365371596</v>
      </c>
    </row>
    <row r="1304" spans="1:7" x14ac:dyDescent="0.35">
      <c r="A1304" s="13" t="s">
        <v>1423</v>
      </c>
      <c r="B1304" s="13">
        <v>-4.3820432491087899E-2</v>
      </c>
      <c r="C1304" s="13">
        <v>-3.6889507608823598E-2</v>
      </c>
      <c r="D1304" s="13">
        <v>-0.28967849435329102</v>
      </c>
      <c r="E1304" s="13">
        <v>0.77263887153954103</v>
      </c>
      <c r="F1304" s="13">
        <v>0.80511589529238903</v>
      </c>
      <c r="G1304" s="13">
        <v>-6.4605377166845601</v>
      </c>
    </row>
    <row r="1305" spans="1:7" x14ac:dyDescent="0.35">
      <c r="A1305" s="13" t="s">
        <v>1424</v>
      </c>
      <c r="B1305" s="13">
        <v>-4.41865312379051E-2</v>
      </c>
      <c r="C1305" s="13">
        <v>-2.5725190451807999E-2</v>
      </c>
      <c r="D1305" s="13">
        <v>-0.464971264273917</v>
      </c>
      <c r="E1305" s="13">
        <v>0.64292398942286599</v>
      </c>
      <c r="F1305" s="13">
        <v>0.68814357363714795</v>
      </c>
      <c r="G1305" s="13">
        <v>-6.3953292549162697</v>
      </c>
    </row>
    <row r="1306" spans="1:7" x14ac:dyDescent="0.35">
      <c r="A1306" s="13" t="s">
        <v>1425</v>
      </c>
      <c r="B1306" s="13">
        <v>-4.4438681632041899E-2</v>
      </c>
      <c r="C1306" s="13">
        <v>-5.7594629783313298E-2</v>
      </c>
      <c r="D1306" s="13">
        <v>-0.43221403162340699</v>
      </c>
      <c r="E1306" s="13">
        <v>0.66648059491002898</v>
      </c>
      <c r="F1306" s="13">
        <v>0.70940489915284899</v>
      </c>
      <c r="G1306" s="13">
        <v>-6.4098091234075696</v>
      </c>
    </row>
    <row r="1307" spans="1:7" x14ac:dyDescent="0.35">
      <c r="A1307" s="13" t="s">
        <v>1426</v>
      </c>
      <c r="B1307" s="13">
        <v>-4.56333224884461E-2</v>
      </c>
      <c r="C1307" s="13">
        <v>-6.0694676998279899E-2</v>
      </c>
      <c r="D1307" s="13">
        <v>-0.43620908436820299</v>
      </c>
      <c r="E1307" s="13">
        <v>0.663589106593797</v>
      </c>
      <c r="F1307" s="13">
        <v>0.70681667140309501</v>
      </c>
      <c r="G1307" s="13">
        <v>-6.40809956335666</v>
      </c>
    </row>
    <row r="1308" spans="1:7" x14ac:dyDescent="0.35">
      <c r="A1308" s="13" t="s">
        <v>1427</v>
      </c>
      <c r="B1308" s="13">
        <v>-4.6930788827347497E-2</v>
      </c>
      <c r="C1308" s="13">
        <v>-4.3736871490319802E-2</v>
      </c>
      <c r="D1308" s="13">
        <v>-0.45320851504359699</v>
      </c>
      <c r="E1308" s="13">
        <v>0.65134265214215403</v>
      </c>
      <c r="F1308" s="13">
        <v>0.69521781690450801</v>
      </c>
      <c r="G1308" s="13">
        <v>-6.400649997365</v>
      </c>
    </row>
    <row r="1309" spans="1:7" x14ac:dyDescent="0.35">
      <c r="A1309" s="13" t="s">
        <v>1428</v>
      </c>
      <c r="B1309" s="13">
        <v>-4.7200751721383397E-2</v>
      </c>
      <c r="C1309" s="13">
        <v>-2.8361760231498799E-2</v>
      </c>
      <c r="D1309" s="13">
        <v>-0.57465862307509896</v>
      </c>
      <c r="E1309" s="13">
        <v>0.56676305779735403</v>
      </c>
      <c r="F1309" s="13">
        <v>0.62045215087929695</v>
      </c>
      <c r="G1309" s="13">
        <v>-6.3391850041642597</v>
      </c>
    </row>
    <row r="1310" spans="1:7" x14ac:dyDescent="0.35">
      <c r="A1310" s="13" t="s">
        <v>1429</v>
      </c>
      <c r="B1310" s="13">
        <v>-4.9266353129081099E-2</v>
      </c>
      <c r="C1310" s="13">
        <v>2.0685315802561902E-2</v>
      </c>
      <c r="D1310" s="13">
        <v>-0.52672241364769101</v>
      </c>
      <c r="E1310" s="13">
        <v>0.59950787836519204</v>
      </c>
      <c r="F1310" s="13">
        <v>0.65073701203905399</v>
      </c>
      <c r="G1310" s="13">
        <v>-6.3651710912581896</v>
      </c>
    </row>
    <row r="1311" spans="1:7" x14ac:dyDescent="0.35">
      <c r="A1311" s="13" t="s">
        <v>1430</v>
      </c>
      <c r="B1311" s="13">
        <v>-5.1459247193682202E-2</v>
      </c>
      <c r="C1311" s="13">
        <v>-4.5386041301772199E-2</v>
      </c>
      <c r="D1311" s="13">
        <v>-0.51387512690721204</v>
      </c>
      <c r="E1311" s="13">
        <v>0.60842928433906596</v>
      </c>
      <c r="F1311" s="13">
        <v>0.65809698101980596</v>
      </c>
      <c r="G1311" s="13">
        <v>-6.3717533448416601</v>
      </c>
    </row>
    <row r="1312" spans="1:7" x14ac:dyDescent="0.35">
      <c r="A1312" s="13" t="s">
        <v>1431</v>
      </c>
      <c r="B1312" s="13">
        <v>-5.2335561790609199E-2</v>
      </c>
      <c r="C1312" s="13">
        <v>-4.7837710030742803E-2</v>
      </c>
      <c r="D1312" s="13">
        <v>-0.616385086525155</v>
      </c>
      <c r="E1312" s="13">
        <v>0.53898710117995297</v>
      </c>
      <c r="F1312" s="13">
        <v>0.59342634277477702</v>
      </c>
      <c r="G1312" s="13">
        <v>-6.31473601776056</v>
      </c>
    </row>
    <row r="1313" spans="1:7" x14ac:dyDescent="0.35">
      <c r="A1313" s="13" t="s">
        <v>1432</v>
      </c>
      <c r="B1313" s="13">
        <v>-5.3143894129284899E-2</v>
      </c>
      <c r="C1313" s="13">
        <v>-4.6644086687919098E-2</v>
      </c>
      <c r="D1313" s="13">
        <v>-0.49721159061186199</v>
      </c>
      <c r="E1313" s="13">
        <v>0.62008925936730097</v>
      </c>
      <c r="F1313" s="13">
        <v>0.66788871173618902</v>
      </c>
      <c r="G1313" s="13">
        <v>-6.3800499475066701</v>
      </c>
    </row>
    <row r="1314" spans="1:7" x14ac:dyDescent="0.35">
      <c r="A1314" s="13" t="s">
        <v>1433</v>
      </c>
      <c r="B1314" s="13">
        <v>-5.4554604554120499E-2</v>
      </c>
      <c r="C1314" s="13">
        <v>-6.0131704993901199E-2</v>
      </c>
      <c r="D1314" s="13">
        <v>-0.49646356886187099</v>
      </c>
      <c r="E1314" s="13">
        <v>0.62061498232879697</v>
      </c>
      <c r="F1314" s="13">
        <v>0.66798685422924498</v>
      </c>
      <c r="G1314" s="13">
        <v>-6.3804159978518102</v>
      </c>
    </row>
    <row r="1315" spans="1:7" x14ac:dyDescent="0.35">
      <c r="A1315" s="13" t="s">
        <v>1434</v>
      </c>
      <c r="B1315" s="13">
        <v>-5.5178252275519098E-2</v>
      </c>
      <c r="C1315" s="13">
        <v>-3.06245523213627E-2</v>
      </c>
      <c r="D1315" s="13">
        <v>-0.61920801484953603</v>
      </c>
      <c r="E1315" s="13">
        <v>0.53713325723262395</v>
      </c>
      <c r="F1315" s="13">
        <v>0.59180918735952903</v>
      </c>
      <c r="G1315" s="13">
        <v>-6.3130205450850196</v>
      </c>
    </row>
    <row r="1316" spans="1:7" x14ac:dyDescent="0.35">
      <c r="A1316" s="13" t="s">
        <v>1435</v>
      </c>
      <c r="B1316" s="13">
        <v>-5.5459729501683402E-2</v>
      </c>
      <c r="C1316" s="13">
        <v>-1.7174620480795901E-2</v>
      </c>
      <c r="D1316" s="13">
        <v>-0.88985819692747103</v>
      </c>
      <c r="E1316" s="13">
        <v>0.37559559445806201</v>
      </c>
      <c r="F1316" s="13">
        <v>0.43967283220262099</v>
      </c>
      <c r="G1316" s="13">
        <v>-6.1125499336212696</v>
      </c>
    </row>
    <row r="1317" spans="1:7" x14ac:dyDescent="0.35">
      <c r="A1317" s="13" t="s">
        <v>1436</v>
      </c>
      <c r="B1317" s="13">
        <v>-5.5767791378497501E-2</v>
      </c>
      <c r="C1317" s="13">
        <v>1.3011738239597901E-2</v>
      </c>
      <c r="D1317" s="13">
        <v>-0.70753917602003802</v>
      </c>
      <c r="E1317" s="13">
        <v>0.48081383208194101</v>
      </c>
      <c r="F1317" s="13">
        <v>0.54259240815708099</v>
      </c>
      <c r="G1317" s="13">
        <v>-6.2554163477108196</v>
      </c>
    </row>
    <row r="1318" spans="1:7" x14ac:dyDescent="0.35">
      <c r="A1318" s="13" t="s">
        <v>1437</v>
      </c>
      <c r="B1318" s="13">
        <v>-5.5828331520031603E-2</v>
      </c>
      <c r="C1318" s="13">
        <v>-4.49485030633456E-2</v>
      </c>
      <c r="D1318" s="13">
        <v>-0.446783971381499</v>
      </c>
      <c r="E1318" s="13">
        <v>0.65595993775330996</v>
      </c>
      <c r="F1318" s="13">
        <v>0.69966025282917199</v>
      </c>
      <c r="G1318" s="13">
        <v>-6.4034987330604398</v>
      </c>
    </row>
    <row r="1319" spans="1:7" x14ac:dyDescent="0.35">
      <c r="A1319" s="13" t="s">
        <v>1438</v>
      </c>
      <c r="B1319" s="13">
        <v>-5.6669233663277203E-2</v>
      </c>
      <c r="C1319" s="13">
        <v>-3.1923570098892899E-2</v>
      </c>
      <c r="D1319" s="13">
        <v>-0.69815123208537599</v>
      </c>
      <c r="E1319" s="13">
        <v>0.48664052480954101</v>
      </c>
      <c r="F1319" s="13">
        <v>0.54715909775586302</v>
      </c>
      <c r="G1319" s="13">
        <v>-6.2618995743553203</v>
      </c>
    </row>
    <row r="1320" spans="1:7" x14ac:dyDescent="0.35">
      <c r="A1320" s="13" t="s">
        <v>1439</v>
      </c>
      <c r="B1320" s="13">
        <v>-5.6693049889181002E-2</v>
      </c>
      <c r="C1320" s="13">
        <v>-4.6718856454973298E-2</v>
      </c>
      <c r="D1320" s="13">
        <v>-0.42634733586749202</v>
      </c>
      <c r="E1320" s="13">
        <v>0.67073583431445405</v>
      </c>
      <c r="F1320" s="13">
        <v>0.71245402718819395</v>
      </c>
      <c r="G1320" s="13">
        <v>-6.4122911903821098</v>
      </c>
    </row>
    <row r="1321" spans="1:7" x14ac:dyDescent="0.35">
      <c r="A1321" s="13" t="s">
        <v>1440</v>
      </c>
      <c r="B1321" s="13">
        <v>-5.68691420319433E-2</v>
      </c>
      <c r="C1321" s="13">
        <v>-3.81172951291157E-2</v>
      </c>
      <c r="D1321" s="13">
        <v>-0.69698941341075504</v>
      </c>
      <c r="E1321" s="13">
        <v>0.48736429827490702</v>
      </c>
      <c r="F1321" s="13">
        <v>0.54757231465536005</v>
      </c>
      <c r="G1321" s="13">
        <v>-6.2626959516163403</v>
      </c>
    </row>
    <row r="1322" spans="1:7" x14ac:dyDescent="0.35">
      <c r="A1322" s="13" t="s">
        <v>1441</v>
      </c>
      <c r="B1322" s="13">
        <v>-5.9223409130350201E-2</v>
      </c>
      <c r="C1322" s="13">
        <v>-4.7404407963136802E-2</v>
      </c>
      <c r="D1322" s="13">
        <v>-0.65489286418439696</v>
      </c>
      <c r="E1322" s="13">
        <v>0.51398241197143701</v>
      </c>
      <c r="F1322" s="13">
        <v>0.57039059003617298</v>
      </c>
      <c r="G1322" s="13">
        <v>-6.2906646482193302</v>
      </c>
    </row>
    <row r="1323" spans="1:7" x14ac:dyDescent="0.35">
      <c r="A1323" s="13" t="s">
        <v>1442</v>
      </c>
      <c r="B1323" s="13">
        <v>-5.9852938442737799E-2</v>
      </c>
      <c r="C1323" s="13">
        <v>-6.0116182808825303E-2</v>
      </c>
      <c r="D1323" s="13">
        <v>-0.54385283809853602</v>
      </c>
      <c r="E1323" s="13">
        <v>0.587706603346696</v>
      </c>
      <c r="F1323" s="13">
        <v>0.63966364930134101</v>
      </c>
      <c r="G1323" s="13">
        <v>-6.3561429521944302</v>
      </c>
    </row>
    <row r="1324" spans="1:7" x14ac:dyDescent="0.35">
      <c r="A1324" s="13" t="s">
        <v>1443</v>
      </c>
      <c r="B1324" s="13">
        <v>-6.0371538548996198E-2</v>
      </c>
      <c r="C1324" s="13">
        <v>-4.7544211237149997E-2</v>
      </c>
      <c r="D1324" s="13">
        <v>-0.54082040695798905</v>
      </c>
      <c r="E1324" s="13">
        <v>0.58978771174938505</v>
      </c>
      <c r="F1324" s="13">
        <v>0.64109173476577397</v>
      </c>
      <c r="G1324" s="13">
        <v>-6.3577620413533698</v>
      </c>
    </row>
    <row r="1325" spans="1:7" x14ac:dyDescent="0.35">
      <c r="A1325" s="13" t="s">
        <v>1444</v>
      </c>
      <c r="B1325" s="13">
        <v>-6.19123148088149E-2</v>
      </c>
      <c r="C1325" s="13">
        <v>-4.9176733409586101E-2</v>
      </c>
      <c r="D1325" s="13">
        <v>-0.568522168883419</v>
      </c>
      <c r="E1325" s="13">
        <v>0.570905896796011</v>
      </c>
      <c r="F1325" s="13">
        <v>0.62390054489459201</v>
      </c>
      <c r="G1325" s="13">
        <v>-6.3426370345894503</v>
      </c>
    </row>
    <row r="1326" spans="1:7" x14ac:dyDescent="0.35">
      <c r="A1326" s="13" t="s">
        <v>1445</v>
      </c>
      <c r="B1326" s="13">
        <v>-6.2250820867340802E-2</v>
      </c>
      <c r="C1326" s="13">
        <v>-4.09477418209181E-2</v>
      </c>
      <c r="D1326" s="13">
        <v>-0.46998357097681398</v>
      </c>
      <c r="E1326" s="13">
        <v>0.63935065854809103</v>
      </c>
      <c r="F1326" s="13">
        <v>0.68479579246579503</v>
      </c>
      <c r="G1326" s="13">
        <v>-6.3930207491393398</v>
      </c>
    </row>
    <row r="1327" spans="1:7" x14ac:dyDescent="0.35">
      <c r="A1327" s="13" t="s">
        <v>1446</v>
      </c>
      <c r="B1327" s="13">
        <v>-6.3681794501244199E-2</v>
      </c>
      <c r="C1327" s="13">
        <v>-3.89895528768779E-2</v>
      </c>
      <c r="D1327" s="13">
        <v>-0.44586977955461599</v>
      </c>
      <c r="E1327" s="13">
        <v>0.65661805312299304</v>
      </c>
      <c r="F1327" s="13">
        <v>0.69987652402915401</v>
      </c>
      <c r="G1327" s="13">
        <v>-6.4039008065224197</v>
      </c>
    </row>
    <row r="1328" spans="1:7" x14ac:dyDescent="0.35">
      <c r="A1328" s="13" t="s">
        <v>1447</v>
      </c>
      <c r="B1328" s="13">
        <v>-6.4900512515710398E-2</v>
      </c>
      <c r="C1328" s="13">
        <v>-3.0612022205245899E-2</v>
      </c>
      <c r="D1328" s="13">
        <v>-0.939822956128744</v>
      </c>
      <c r="E1328" s="13">
        <v>0.34948584687737599</v>
      </c>
      <c r="F1328" s="13">
        <v>0.41511572384121098</v>
      </c>
      <c r="G1328" s="13">
        <v>-6.06778753875113</v>
      </c>
    </row>
    <row r="1329" spans="1:7" x14ac:dyDescent="0.35">
      <c r="A1329" s="13" t="s">
        <v>1448</v>
      </c>
      <c r="B1329" s="13">
        <v>-6.5171394572707902E-2</v>
      </c>
      <c r="C1329" s="13">
        <v>-4.9067716713436099E-2</v>
      </c>
      <c r="D1329" s="13">
        <v>-0.54713310896868195</v>
      </c>
      <c r="E1329" s="13">
        <v>0.58545929420189802</v>
      </c>
      <c r="F1329" s="13">
        <v>0.63773985484643403</v>
      </c>
      <c r="G1329" s="13">
        <v>-6.3543814015278102</v>
      </c>
    </row>
    <row r="1330" spans="1:7" x14ac:dyDescent="0.35">
      <c r="A1330" s="13" t="s">
        <v>1449</v>
      </c>
      <c r="B1330" s="13">
        <v>-6.5412372007544198E-2</v>
      </c>
      <c r="C1330" s="13">
        <v>-3.5504433326252902E-2</v>
      </c>
      <c r="D1330" s="13">
        <v>-0.67692997013230505</v>
      </c>
      <c r="E1330" s="13">
        <v>0.499953128076502</v>
      </c>
      <c r="F1330" s="13">
        <v>0.55804499481015502</v>
      </c>
      <c r="G1330" s="13">
        <v>-6.2762386317697496</v>
      </c>
    </row>
    <row r="1331" spans="1:7" x14ac:dyDescent="0.35">
      <c r="A1331" s="13" t="s">
        <v>1450</v>
      </c>
      <c r="B1331" s="13">
        <v>-6.5659833574978801E-2</v>
      </c>
      <c r="C1331" s="13">
        <v>-4.1634939728480702E-2</v>
      </c>
      <c r="D1331" s="13">
        <v>-0.52060835079833001</v>
      </c>
      <c r="E1331" s="13">
        <v>0.60374611256737198</v>
      </c>
      <c r="F1331" s="13">
        <v>0.65395192037776595</v>
      </c>
      <c r="G1331" s="13">
        <v>-6.3683237671925896</v>
      </c>
    </row>
    <row r="1332" spans="1:7" x14ac:dyDescent="0.35">
      <c r="A1332" s="13" t="s">
        <v>1451</v>
      </c>
      <c r="B1332" s="13">
        <v>-6.5924195464720003E-2</v>
      </c>
      <c r="C1332" s="13">
        <v>-5.08091424857854E-2</v>
      </c>
      <c r="D1332" s="13">
        <v>-0.42396641453724598</v>
      </c>
      <c r="E1332" s="13">
        <v>0.67246583801556004</v>
      </c>
      <c r="F1332" s="13">
        <v>0.71379833772784196</v>
      </c>
      <c r="G1332" s="13">
        <v>-6.4132888625947997</v>
      </c>
    </row>
    <row r="1333" spans="1:7" x14ac:dyDescent="0.35">
      <c r="A1333" s="13" t="s">
        <v>1452</v>
      </c>
      <c r="B1333" s="13">
        <v>-6.6218960413151007E-2</v>
      </c>
      <c r="C1333" s="13">
        <v>-4.3715834944642998E-2</v>
      </c>
      <c r="D1333" s="13">
        <v>-0.52851317918334295</v>
      </c>
      <c r="E1333" s="13">
        <v>0.59826912257540898</v>
      </c>
      <c r="F1333" s="13">
        <v>0.64985133667731698</v>
      </c>
      <c r="G1333" s="13">
        <v>-6.3642407632813898</v>
      </c>
    </row>
    <row r="1334" spans="1:7" x14ac:dyDescent="0.35">
      <c r="A1334" s="13" t="s">
        <v>1453</v>
      </c>
      <c r="B1334" s="13">
        <v>-6.6755586772863404E-2</v>
      </c>
      <c r="C1334" s="13">
        <v>-3.9997561114893498E-2</v>
      </c>
      <c r="D1334" s="13">
        <v>-0.47025073192925998</v>
      </c>
      <c r="E1334" s="13">
        <v>0.63916043360224195</v>
      </c>
      <c r="F1334" s="13">
        <v>0.68479579246579503</v>
      </c>
      <c r="G1334" s="13">
        <v>-6.3928970116621802</v>
      </c>
    </row>
    <row r="1335" spans="1:7" x14ac:dyDescent="0.35">
      <c r="A1335" s="13" t="s">
        <v>1454</v>
      </c>
      <c r="B1335" s="13">
        <v>-6.8494394583561199E-2</v>
      </c>
      <c r="C1335" s="13">
        <v>-2.1538275214933001E-2</v>
      </c>
      <c r="D1335" s="13">
        <v>-0.829553310318074</v>
      </c>
      <c r="E1335" s="13">
        <v>0.40869119948537802</v>
      </c>
      <c r="F1335" s="13">
        <v>0.47159037057734698</v>
      </c>
      <c r="G1335" s="13">
        <v>-6.16336818214607</v>
      </c>
    </row>
    <row r="1336" spans="1:7" x14ac:dyDescent="0.35">
      <c r="A1336" s="13" t="s">
        <v>1455</v>
      </c>
      <c r="B1336" s="13">
        <v>-6.8515753913018104E-2</v>
      </c>
      <c r="C1336" s="13">
        <v>-4.41066298867131E-2</v>
      </c>
      <c r="D1336" s="13">
        <v>-0.56758964683664803</v>
      </c>
      <c r="E1336" s="13">
        <v>0.57153673858919096</v>
      </c>
      <c r="F1336" s="13">
        <v>0.62390054489459201</v>
      </c>
      <c r="G1336" s="13">
        <v>-6.3431583968138003</v>
      </c>
    </row>
    <row r="1337" spans="1:7" x14ac:dyDescent="0.35">
      <c r="A1337" s="13" t="s">
        <v>1456</v>
      </c>
      <c r="B1337" s="13">
        <v>-6.8549880013322698E-2</v>
      </c>
      <c r="C1337" s="13">
        <v>-4.6645800169980101E-2</v>
      </c>
      <c r="D1337" s="13">
        <v>-0.99385894139611097</v>
      </c>
      <c r="E1337" s="13">
        <v>0.32259803296004302</v>
      </c>
      <c r="F1337" s="13">
        <v>0.38706727295830301</v>
      </c>
      <c r="G1337" s="13">
        <v>-6.0166749767113101</v>
      </c>
    </row>
    <row r="1338" spans="1:7" x14ac:dyDescent="0.35">
      <c r="A1338" s="13" t="s">
        <v>1457</v>
      </c>
      <c r="B1338" s="13">
        <v>-6.9853970281528496E-2</v>
      </c>
      <c r="C1338" s="13">
        <v>-5.3489919219024698E-2</v>
      </c>
      <c r="D1338" s="13">
        <v>-0.58249455174867004</v>
      </c>
      <c r="E1338" s="13">
        <v>0.56149422128204596</v>
      </c>
      <c r="F1338" s="13">
        <v>0.61556106855242798</v>
      </c>
      <c r="G1338" s="13">
        <v>-6.3347234176861003</v>
      </c>
    </row>
    <row r="1339" spans="1:7" x14ac:dyDescent="0.35">
      <c r="A1339" s="13" t="s">
        <v>1458</v>
      </c>
      <c r="B1339" s="13">
        <v>-6.9895363463223198E-2</v>
      </c>
      <c r="C1339" s="13">
        <v>-4.2467968982483499E-2</v>
      </c>
      <c r="D1339" s="13">
        <v>-0.67141283745019098</v>
      </c>
      <c r="E1339" s="13">
        <v>0.50344599952080704</v>
      </c>
      <c r="F1339" s="13">
        <v>0.561535922542439</v>
      </c>
      <c r="G1339" s="13">
        <v>-6.2798946857559299</v>
      </c>
    </row>
    <row r="1340" spans="1:7" x14ac:dyDescent="0.35">
      <c r="A1340" s="13" t="s">
        <v>1459</v>
      </c>
      <c r="B1340" s="13">
        <v>-7.1231731286348798E-2</v>
      </c>
      <c r="C1340" s="13">
        <v>-5.0930505246158497E-2</v>
      </c>
      <c r="D1340" s="13">
        <v>-0.70119176454791698</v>
      </c>
      <c r="E1340" s="13">
        <v>0.48474916897950299</v>
      </c>
      <c r="F1340" s="13">
        <v>0.54583111554688302</v>
      </c>
      <c r="G1340" s="13">
        <v>-6.2598092010533204</v>
      </c>
    </row>
    <row r="1341" spans="1:7" x14ac:dyDescent="0.35">
      <c r="A1341" s="13" t="s">
        <v>1460</v>
      </c>
      <c r="B1341" s="13">
        <v>-7.3921033335779707E-2</v>
      </c>
      <c r="C1341" s="13">
        <v>-1.19995889913612E-2</v>
      </c>
      <c r="D1341" s="13">
        <v>-0.69601720518354304</v>
      </c>
      <c r="E1341" s="13">
        <v>0.48797040373253397</v>
      </c>
      <c r="F1341" s="13">
        <v>0.54785281996852098</v>
      </c>
      <c r="G1341" s="13">
        <v>-6.2633613493204798</v>
      </c>
    </row>
    <row r="1342" spans="1:7" x14ac:dyDescent="0.35">
      <c r="A1342" s="13" t="s">
        <v>1461</v>
      </c>
      <c r="B1342" s="13">
        <v>-7.4355846044128704E-2</v>
      </c>
      <c r="C1342" s="13">
        <v>-3.06145446364002E-2</v>
      </c>
      <c r="D1342" s="13">
        <v>-0.73289035837888805</v>
      </c>
      <c r="E1342" s="13">
        <v>0.46527378323179303</v>
      </c>
      <c r="F1342" s="13">
        <v>0.52854826668681898</v>
      </c>
      <c r="G1342" s="13">
        <v>-6.2374807562525296</v>
      </c>
    </row>
    <row r="1343" spans="1:7" x14ac:dyDescent="0.35">
      <c r="A1343" s="13" t="s">
        <v>1462</v>
      </c>
      <c r="B1343" s="13">
        <v>-7.5147512558492904E-2</v>
      </c>
      <c r="C1343" s="13">
        <v>-4.1678689867863203E-2</v>
      </c>
      <c r="D1343" s="13">
        <v>-0.56657636249483501</v>
      </c>
      <c r="E1343" s="13">
        <v>0.57222259633883499</v>
      </c>
      <c r="F1343" s="13">
        <v>0.624205912400844</v>
      </c>
      <c r="G1343" s="13">
        <v>-6.3437239481511503</v>
      </c>
    </row>
    <row r="1344" spans="1:7" x14ac:dyDescent="0.35">
      <c r="A1344" s="13" t="s">
        <v>1463</v>
      </c>
      <c r="B1344" s="13">
        <v>-7.5442621766898602E-2</v>
      </c>
      <c r="C1344" s="13">
        <v>-5.2067262299684697E-2</v>
      </c>
      <c r="D1344" s="13">
        <v>-0.59852623979650099</v>
      </c>
      <c r="E1344" s="13">
        <v>0.55079006218995097</v>
      </c>
      <c r="F1344" s="13">
        <v>0.60512103329946798</v>
      </c>
      <c r="G1344" s="13">
        <v>-6.3254083668109597</v>
      </c>
    </row>
    <row r="1345" spans="1:7" x14ac:dyDescent="0.35">
      <c r="A1345" s="13" t="s">
        <v>1464</v>
      </c>
      <c r="B1345" s="13">
        <v>-7.6312719530534701E-2</v>
      </c>
      <c r="C1345" s="13">
        <v>-5.3441133747943403E-2</v>
      </c>
      <c r="D1345" s="13">
        <v>-1.07623668231531</v>
      </c>
      <c r="E1345" s="13">
        <v>0.28431142112101099</v>
      </c>
      <c r="F1345" s="13">
        <v>0.34847420595135098</v>
      </c>
      <c r="G1345" s="13">
        <v>-5.9333685401962901</v>
      </c>
    </row>
    <row r="1346" spans="1:7" x14ac:dyDescent="0.35">
      <c r="A1346" s="13" t="s">
        <v>1465</v>
      </c>
      <c r="B1346" s="13">
        <v>-7.7139475010300607E-2</v>
      </c>
      <c r="C1346" s="13">
        <v>-5.4333859114333999E-2</v>
      </c>
      <c r="D1346" s="13">
        <v>-0.66682736344138305</v>
      </c>
      <c r="E1346" s="13">
        <v>0.50635896048628204</v>
      </c>
      <c r="F1346" s="13">
        <v>0.56406686226692704</v>
      </c>
      <c r="G1346" s="13">
        <v>-6.2829107875933898</v>
      </c>
    </row>
    <row r="1347" spans="1:7" x14ac:dyDescent="0.35">
      <c r="A1347" s="13" t="s">
        <v>1466</v>
      </c>
      <c r="B1347" s="13">
        <v>-7.7226858163482806E-2</v>
      </c>
      <c r="C1347" s="13">
        <v>-3.4870831764614099E-2</v>
      </c>
      <c r="D1347" s="13">
        <v>-0.98745703829025</v>
      </c>
      <c r="E1347" s="13">
        <v>0.32571015164571898</v>
      </c>
      <c r="F1347" s="13">
        <v>0.38988824227373098</v>
      </c>
      <c r="G1347" s="13">
        <v>-6.0228769259733497</v>
      </c>
    </row>
    <row r="1348" spans="1:7" x14ac:dyDescent="0.35">
      <c r="A1348" s="13" t="s">
        <v>1467</v>
      </c>
      <c r="B1348" s="13">
        <v>-7.7774557589830901E-2</v>
      </c>
      <c r="C1348" s="13">
        <v>-3.50085738407254E-2</v>
      </c>
      <c r="D1348" s="13">
        <v>-1.02048465958825</v>
      </c>
      <c r="E1348" s="13">
        <v>0.30986638569861802</v>
      </c>
      <c r="F1348" s="13">
        <v>0.37530704083433902</v>
      </c>
      <c r="G1348" s="13">
        <v>-5.9904593603208696</v>
      </c>
    </row>
    <row r="1349" spans="1:7" x14ac:dyDescent="0.35">
      <c r="A1349" s="13" t="s">
        <v>1468</v>
      </c>
      <c r="B1349" s="13">
        <v>-7.8792524727490806E-2</v>
      </c>
      <c r="C1349" s="13">
        <v>-2.19401902527823E-2</v>
      </c>
      <c r="D1349" s="13">
        <v>-1.0017124585348001</v>
      </c>
      <c r="E1349" s="13">
        <v>0.31880721185185601</v>
      </c>
      <c r="F1349" s="13">
        <v>0.383717059214019</v>
      </c>
      <c r="G1349" s="13">
        <v>-6.0090130694920303</v>
      </c>
    </row>
    <row r="1350" spans="1:7" x14ac:dyDescent="0.35">
      <c r="A1350" s="13" t="s">
        <v>1469</v>
      </c>
      <c r="B1350" s="13">
        <v>-7.9227966298260302E-2</v>
      </c>
      <c r="C1350" s="13">
        <v>-6.18252626573534E-2</v>
      </c>
      <c r="D1350" s="13">
        <v>-0.50358091181824605</v>
      </c>
      <c r="E1350" s="13">
        <v>0.61562078616958504</v>
      </c>
      <c r="F1350" s="13">
        <v>0.66447271653276097</v>
      </c>
      <c r="G1350" s="13">
        <v>-6.3769108543519497</v>
      </c>
    </row>
    <row r="1351" spans="1:7" x14ac:dyDescent="0.35">
      <c r="A1351" s="13" t="s">
        <v>1470</v>
      </c>
      <c r="B1351" s="13">
        <v>-7.9756502562583001E-2</v>
      </c>
      <c r="C1351" s="13">
        <v>-2.54323667011425E-2</v>
      </c>
      <c r="D1351" s="13">
        <v>-1.27282588496252</v>
      </c>
      <c r="E1351" s="13">
        <v>0.205917547949555</v>
      </c>
      <c r="F1351" s="13">
        <v>0.26221646329616</v>
      </c>
      <c r="G1351" s="13">
        <v>-5.7084634256342097</v>
      </c>
    </row>
    <row r="1352" spans="1:7" x14ac:dyDescent="0.35">
      <c r="A1352" s="13" t="s">
        <v>1471</v>
      </c>
      <c r="B1352" s="13">
        <v>-8.1824394287990904E-2</v>
      </c>
      <c r="C1352" s="13">
        <v>-1.52685578063126E-2</v>
      </c>
      <c r="D1352" s="13">
        <v>-1.0058359988702299</v>
      </c>
      <c r="E1352" s="13">
        <v>0.31682870955495102</v>
      </c>
      <c r="F1352" s="13">
        <v>0.38223369433748799</v>
      </c>
      <c r="G1352" s="13">
        <v>-6.00496646203585</v>
      </c>
    </row>
    <row r="1353" spans="1:7" x14ac:dyDescent="0.35">
      <c r="A1353" s="13" t="s">
        <v>1472</v>
      </c>
      <c r="B1353" s="13">
        <v>-8.2176171571937295E-2</v>
      </c>
      <c r="C1353" s="13">
        <v>-5.0883156451469201E-2</v>
      </c>
      <c r="D1353" s="13">
        <v>-0.688221168040553</v>
      </c>
      <c r="E1353" s="13">
        <v>0.49284558500957398</v>
      </c>
      <c r="F1353" s="13">
        <v>0.552116373294253</v>
      </c>
      <c r="G1353" s="13">
        <v>-6.2686638338495904</v>
      </c>
    </row>
    <row r="1354" spans="1:7" x14ac:dyDescent="0.35">
      <c r="A1354" s="13" t="s">
        <v>1473</v>
      </c>
      <c r="B1354" s="13">
        <v>-8.25602234087814E-2</v>
      </c>
      <c r="C1354" s="13">
        <v>-3.99422479518525E-2</v>
      </c>
      <c r="D1354" s="13">
        <v>-1.0456539084983101</v>
      </c>
      <c r="E1354" s="13">
        <v>0.29814483389145402</v>
      </c>
      <c r="F1354" s="13">
        <v>0.36311300292485299</v>
      </c>
      <c r="G1354" s="13">
        <v>-5.9650536307441397</v>
      </c>
    </row>
    <row r="1355" spans="1:7" x14ac:dyDescent="0.35">
      <c r="A1355" s="13" t="s">
        <v>1474</v>
      </c>
      <c r="B1355" s="13">
        <v>-8.2858126504651103E-2</v>
      </c>
      <c r="C1355" s="13">
        <v>-6.1246478841666299E-2</v>
      </c>
      <c r="D1355" s="13">
        <v>-0.84548580927890205</v>
      </c>
      <c r="E1355" s="13">
        <v>0.39978043244642297</v>
      </c>
      <c r="F1355" s="13">
        <v>0.46444635273632001</v>
      </c>
      <c r="G1355" s="13">
        <v>-6.1502836145749997</v>
      </c>
    </row>
    <row r="1356" spans="1:7" x14ac:dyDescent="0.35">
      <c r="A1356" s="13" t="s">
        <v>1475</v>
      </c>
      <c r="B1356" s="13">
        <v>-8.3617736913168303E-2</v>
      </c>
      <c r="C1356" s="13">
        <v>-5.2560783537790499E-2</v>
      </c>
      <c r="D1356" s="13">
        <v>-0.83412227819863405</v>
      </c>
      <c r="E1356" s="13">
        <v>0.40612366624666002</v>
      </c>
      <c r="F1356" s="13">
        <v>0.47039342503475301</v>
      </c>
      <c r="G1356" s="13">
        <v>-6.1596410247880602</v>
      </c>
    </row>
    <row r="1357" spans="1:7" x14ac:dyDescent="0.35">
      <c r="A1357" s="13" t="s">
        <v>1476</v>
      </c>
      <c r="B1357" s="13">
        <v>-8.3808024063789802E-2</v>
      </c>
      <c r="C1357" s="13">
        <v>-4.3162285391022001E-2</v>
      </c>
      <c r="D1357" s="13">
        <v>-1.39492382391351</v>
      </c>
      <c r="E1357" s="13">
        <v>0.16601051626125601</v>
      </c>
      <c r="F1357" s="13">
        <v>0.21641913782319799</v>
      </c>
      <c r="G1357" s="13">
        <v>-5.5504323695794202</v>
      </c>
    </row>
    <row r="1358" spans="1:7" x14ac:dyDescent="0.35">
      <c r="A1358" s="13" t="s">
        <v>1477</v>
      </c>
      <c r="B1358" s="13">
        <v>-8.4240681468586306E-2</v>
      </c>
      <c r="C1358" s="13">
        <v>-2.8419692680917499E-2</v>
      </c>
      <c r="D1358" s="13">
        <v>-1.02940161104409</v>
      </c>
      <c r="E1358" s="13">
        <v>0.30567883731772399</v>
      </c>
      <c r="F1358" s="13">
        <v>0.37111245889205502</v>
      </c>
      <c r="G1358" s="13">
        <v>-5.9815279635690803</v>
      </c>
    </row>
    <row r="1359" spans="1:7" x14ac:dyDescent="0.35">
      <c r="A1359" s="13" t="s">
        <v>1478</v>
      </c>
      <c r="B1359" s="13">
        <v>-8.42602707518222E-2</v>
      </c>
      <c r="C1359" s="13">
        <v>-3.6274323987955402E-2</v>
      </c>
      <c r="D1359" s="13">
        <v>-1.00789489951235</v>
      </c>
      <c r="E1359" s="13">
        <v>0.31584390014351699</v>
      </c>
      <c r="F1359" s="13">
        <v>0.38164471267341599</v>
      </c>
      <c r="G1359" s="13">
        <v>-6.0029398745557003</v>
      </c>
    </row>
    <row r="1360" spans="1:7" x14ac:dyDescent="0.35">
      <c r="A1360" s="13" t="s">
        <v>1479</v>
      </c>
      <c r="B1360" s="13">
        <v>-8.43991303160916E-2</v>
      </c>
      <c r="C1360" s="13">
        <v>-5.1702986117727903E-2</v>
      </c>
      <c r="D1360" s="13">
        <v>-0.84331883149085995</v>
      </c>
      <c r="E1360" s="13">
        <v>0.40098537446666599</v>
      </c>
      <c r="F1360" s="13">
        <v>0.46549435087255697</v>
      </c>
      <c r="G1360" s="13">
        <v>-6.1520776688638401</v>
      </c>
    </row>
    <row r="1361" spans="1:7" x14ac:dyDescent="0.35">
      <c r="A1361" s="13" t="s">
        <v>1480</v>
      </c>
      <c r="B1361" s="13">
        <v>-8.4862852497109106E-2</v>
      </c>
      <c r="C1361" s="13">
        <v>-6.0984869664889599E-2</v>
      </c>
      <c r="D1361" s="13">
        <v>-0.93506870183549495</v>
      </c>
      <c r="E1361" s="13">
        <v>0.35191874126328199</v>
      </c>
      <c r="F1361" s="13">
        <v>0.416396539893507</v>
      </c>
      <c r="G1361" s="13">
        <v>-6.0721502655589799</v>
      </c>
    </row>
    <row r="1362" spans="1:7" x14ac:dyDescent="0.35">
      <c r="A1362" s="13" t="s">
        <v>1481</v>
      </c>
      <c r="B1362" s="13">
        <v>-8.5140176972770404E-2</v>
      </c>
      <c r="C1362" s="13">
        <v>-3.6266824721299197E-2</v>
      </c>
      <c r="D1362" s="13">
        <v>-1.0384170669860999</v>
      </c>
      <c r="E1362" s="13">
        <v>0.30148390574002398</v>
      </c>
      <c r="F1362" s="13">
        <v>0.36630890365408503</v>
      </c>
      <c r="G1362" s="13">
        <v>-5.9724205436965203</v>
      </c>
    </row>
    <row r="1363" spans="1:7" x14ac:dyDescent="0.35">
      <c r="A1363" s="13" t="s">
        <v>1482</v>
      </c>
      <c r="B1363" s="13">
        <v>-8.5721654710350106E-2</v>
      </c>
      <c r="C1363" s="13">
        <v>-1.9277706068856801E-2</v>
      </c>
      <c r="D1363" s="13">
        <v>-1.2834629418644501</v>
      </c>
      <c r="E1363" s="13">
        <v>0.20218204814997101</v>
      </c>
      <c r="F1363" s="13">
        <v>0.25852368792732899</v>
      </c>
      <c r="G1363" s="13">
        <v>-5.69525208122593</v>
      </c>
    </row>
    <row r="1364" spans="1:7" x14ac:dyDescent="0.35">
      <c r="A1364" s="13" t="s">
        <v>1483</v>
      </c>
      <c r="B1364" s="13">
        <v>-8.6308711535876201E-2</v>
      </c>
      <c r="C1364" s="13">
        <v>0.135918042386447</v>
      </c>
      <c r="D1364" s="13">
        <v>-1.1356621934573901</v>
      </c>
      <c r="E1364" s="13">
        <v>0.25870802763907502</v>
      </c>
      <c r="F1364" s="13">
        <v>0.321598679416435</v>
      </c>
      <c r="G1364" s="13">
        <v>-5.8692506868896404</v>
      </c>
    </row>
    <row r="1365" spans="1:7" x14ac:dyDescent="0.35">
      <c r="A1365" s="13" t="s">
        <v>1484</v>
      </c>
      <c r="B1365" s="13">
        <v>-8.7168413837616393E-2</v>
      </c>
      <c r="C1365" s="13">
        <v>-3.5328728360961098E-2</v>
      </c>
      <c r="D1365" s="13">
        <v>-1.19379452099984</v>
      </c>
      <c r="E1365" s="13">
        <v>0.23527397716756501</v>
      </c>
      <c r="F1365" s="13">
        <v>0.295921524473443</v>
      </c>
      <c r="G1365" s="13">
        <v>-5.8032800687094097</v>
      </c>
    </row>
    <row r="1366" spans="1:7" x14ac:dyDescent="0.35">
      <c r="A1366" s="13" t="s">
        <v>1485</v>
      </c>
      <c r="B1366" s="13">
        <v>-8.7500222725815993E-2</v>
      </c>
      <c r="C1366" s="13">
        <v>-1.2515857469941801E-2</v>
      </c>
      <c r="D1366" s="13">
        <v>-1.0522482024719499</v>
      </c>
      <c r="E1366" s="13">
        <v>0.295124132787074</v>
      </c>
      <c r="F1366" s="13">
        <v>0.36057694125098</v>
      </c>
      <c r="G1366" s="13">
        <v>-5.9582972141070503</v>
      </c>
    </row>
    <row r="1367" spans="1:7" x14ac:dyDescent="0.35">
      <c r="A1367" s="13" t="s">
        <v>1486</v>
      </c>
      <c r="B1367" s="13">
        <v>-8.7682535071075596E-2</v>
      </c>
      <c r="C1367" s="13">
        <v>-5.8597379147862297E-2</v>
      </c>
      <c r="D1367" s="13">
        <v>-0.76867720510360804</v>
      </c>
      <c r="E1367" s="13">
        <v>0.44382681440453498</v>
      </c>
      <c r="F1367" s="13">
        <v>0.50756087331828104</v>
      </c>
      <c r="G1367" s="13">
        <v>-6.2110990925607403</v>
      </c>
    </row>
    <row r="1368" spans="1:7" x14ac:dyDescent="0.35">
      <c r="A1368" s="13" t="s">
        <v>1487</v>
      </c>
      <c r="B1368" s="13">
        <v>-8.7873009877825994E-2</v>
      </c>
      <c r="C1368" s="13">
        <v>-4.9960647470780502E-2</v>
      </c>
      <c r="D1368" s="13">
        <v>-0.68696426366898999</v>
      </c>
      <c r="E1368" s="13">
        <v>0.49363405031864699</v>
      </c>
      <c r="F1368" s="13">
        <v>0.552596893910969</v>
      </c>
      <c r="G1368" s="13">
        <v>-6.2695131799970198</v>
      </c>
    </row>
    <row r="1369" spans="1:7" x14ac:dyDescent="0.35">
      <c r="A1369" s="13" t="s">
        <v>1488</v>
      </c>
      <c r="B1369" s="13">
        <v>-8.8206131230986903E-2</v>
      </c>
      <c r="C1369" s="13">
        <v>-3.2376051177051501E-2</v>
      </c>
      <c r="D1369" s="13">
        <v>-0.90312241342025901</v>
      </c>
      <c r="E1369" s="13">
        <v>0.36854774687202901</v>
      </c>
      <c r="F1369" s="13">
        <v>0.43208076807193702</v>
      </c>
      <c r="G1369" s="13">
        <v>-6.1009013134232903</v>
      </c>
    </row>
    <row r="1370" spans="1:7" x14ac:dyDescent="0.35">
      <c r="A1370" s="13" t="s">
        <v>1489</v>
      </c>
      <c r="B1370" s="13">
        <v>-8.8347536842952198E-2</v>
      </c>
      <c r="C1370" s="13">
        <v>-3.5244628268132398E-2</v>
      </c>
      <c r="D1370" s="13">
        <v>-1.20609966840284</v>
      </c>
      <c r="E1370" s="13">
        <v>0.230515381324114</v>
      </c>
      <c r="F1370" s="13">
        <v>0.29041159106160902</v>
      </c>
      <c r="G1370" s="13">
        <v>-5.7889050087812501</v>
      </c>
    </row>
    <row r="1371" spans="1:7" x14ac:dyDescent="0.35">
      <c r="A1371" s="13" t="s">
        <v>1490</v>
      </c>
      <c r="B1371" s="13">
        <v>-8.9017683319842403E-2</v>
      </c>
      <c r="C1371" s="13">
        <v>-5.05636130684868E-2</v>
      </c>
      <c r="D1371" s="13">
        <v>-0.77346470121052602</v>
      </c>
      <c r="E1371" s="13">
        <v>0.44100174321340502</v>
      </c>
      <c r="F1371" s="13">
        <v>0.50554553581808204</v>
      </c>
      <c r="G1371" s="13">
        <v>-6.2074755203222303</v>
      </c>
    </row>
    <row r="1372" spans="1:7" x14ac:dyDescent="0.35">
      <c r="A1372" s="13" t="s">
        <v>1491</v>
      </c>
      <c r="B1372" s="13">
        <v>-9.0644506397891206E-2</v>
      </c>
      <c r="C1372" s="13">
        <v>-2.1777127124244899E-2</v>
      </c>
      <c r="D1372" s="13">
        <v>-1.1478569301171</v>
      </c>
      <c r="E1372" s="13">
        <v>0.25366085977620301</v>
      </c>
      <c r="F1372" s="13">
        <v>0.31620173680131702</v>
      </c>
      <c r="G1372" s="13">
        <v>-5.85567749748955</v>
      </c>
    </row>
    <row r="1373" spans="1:7" x14ac:dyDescent="0.35">
      <c r="A1373" s="13" t="s">
        <v>1492</v>
      </c>
      <c r="B1373" s="13">
        <v>-9.1235564360714602E-2</v>
      </c>
      <c r="C1373" s="13">
        <v>-4.4512040674409302E-2</v>
      </c>
      <c r="D1373" s="13">
        <v>-0.71302199923003595</v>
      </c>
      <c r="E1373" s="13">
        <v>0.47742879155770501</v>
      </c>
      <c r="F1373" s="13">
        <v>0.53956474457661197</v>
      </c>
      <c r="G1373" s="13">
        <v>-6.2515902976301803</v>
      </c>
    </row>
    <row r="1374" spans="1:7" x14ac:dyDescent="0.35">
      <c r="A1374" s="13" t="s">
        <v>1493</v>
      </c>
      <c r="B1374" s="13">
        <v>-9.1557966918231301E-2</v>
      </c>
      <c r="C1374" s="13">
        <v>-5.81464794147699E-2</v>
      </c>
      <c r="D1374" s="13">
        <v>-0.69854141090593302</v>
      </c>
      <c r="E1374" s="13">
        <v>0.48639758894621699</v>
      </c>
      <c r="F1374" s="13">
        <v>0.54715909775586302</v>
      </c>
      <c r="G1374" s="13">
        <v>-6.2616318286931101</v>
      </c>
    </row>
    <row r="1375" spans="1:7" x14ac:dyDescent="0.35">
      <c r="A1375" s="13" t="s">
        <v>1494</v>
      </c>
      <c r="B1375" s="13">
        <v>-9.1784554382747602E-2</v>
      </c>
      <c r="C1375" s="13">
        <v>-5.3558321112779403E-2</v>
      </c>
      <c r="D1375" s="13">
        <v>-0.99609118242078798</v>
      </c>
      <c r="E1375" s="13">
        <v>0.321517528722714</v>
      </c>
      <c r="F1375" s="13">
        <v>0.38607222003657199</v>
      </c>
      <c r="G1375" s="13">
        <v>-6.0145032136670302</v>
      </c>
    </row>
    <row r="1376" spans="1:7" x14ac:dyDescent="0.35">
      <c r="A1376" s="13" t="s">
        <v>1495</v>
      </c>
      <c r="B1376" s="13">
        <v>-9.2404130125728207E-2</v>
      </c>
      <c r="C1376" s="13">
        <v>-5.6208120597492299E-2</v>
      </c>
      <c r="D1376" s="13">
        <v>-0.83198601029065</v>
      </c>
      <c r="E1376" s="13">
        <v>0.40732292456721098</v>
      </c>
      <c r="F1376" s="13">
        <v>0.47107248687720299</v>
      </c>
      <c r="G1376" s="13">
        <v>-6.1613862093069303</v>
      </c>
    </row>
    <row r="1377" spans="1:7" x14ac:dyDescent="0.35">
      <c r="A1377" s="13" t="s">
        <v>1496</v>
      </c>
      <c r="B1377" s="13">
        <v>-9.3488421326035701E-2</v>
      </c>
      <c r="C1377" s="13">
        <v>-6.16211253342085E-2</v>
      </c>
      <c r="D1377" s="13">
        <v>-0.94747123955007695</v>
      </c>
      <c r="E1377" s="13">
        <v>0.345594777954566</v>
      </c>
      <c r="F1377" s="13">
        <v>0.41176680133036198</v>
      </c>
      <c r="G1377" s="13">
        <v>-6.06072349136869</v>
      </c>
    </row>
    <row r="1378" spans="1:7" x14ac:dyDescent="0.35">
      <c r="A1378" s="13" t="s">
        <v>1497</v>
      </c>
      <c r="B1378" s="13">
        <v>-9.4514115707376195E-2</v>
      </c>
      <c r="C1378" s="13">
        <v>-4.5394049034043503E-2</v>
      </c>
      <c r="D1378" s="13">
        <v>-0.68534995761210904</v>
      </c>
      <c r="E1378" s="13">
        <v>0.49464772041384403</v>
      </c>
      <c r="F1378" s="13">
        <v>0.55332863629991202</v>
      </c>
      <c r="G1378" s="13">
        <v>-6.2706017817760804</v>
      </c>
    </row>
    <row r="1379" spans="1:7" x14ac:dyDescent="0.35">
      <c r="A1379" s="13" t="s">
        <v>1498</v>
      </c>
      <c r="B1379" s="13">
        <v>-9.4593719534203896E-2</v>
      </c>
      <c r="C1379" s="13">
        <v>-4.5825719162327597E-2</v>
      </c>
      <c r="D1379" s="13">
        <v>-0.90585049949922603</v>
      </c>
      <c r="E1379" s="13">
        <v>0.36710861441409198</v>
      </c>
      <c r="F1379" s="13">
        <v>0.43072209187363297</v>
      </c>
      <c r="G1379" s="13">
        <v>-6.0984844806049496</v>
      </c>
    </row>
    <row r="1380" spans="1:7" x14ac:dyDescent="0.35">
      <c r="A1380" s="13" t="s">
        <v>1499</v>
      </c>
      <c r="B1380" s="13">
        <v>-9.4675984552132206E-2</v>
      </c>
      <c r="C1380" s="13">
        <v>-5.69018836048579E-2</v>
      </c>
      <c r="D1380" s="13">
        <v>-0.91017118205488601</v>
      </c>
      <c r="E1380" s="13">
        <v>0.364836628997248</v>
      </c>
      <c r="F1380" s="13">
        <v>0.42936745694392803</v>
      </c>
      <c r="G1380" s="13">
        <v>-6.0946420785885396</v>
      </c>
    </row>
    <row r="1381" spans="1:7" x14ac:dyDescent="0.35">
      <c r="A1381" s="13" t="s">
        <v>1500</v>
      </c>
      <c r="B1381" s="13">
        <v>-9.5235189121652297E-2</v>
      </c>
      <c r="C1381" s="13">
        <v>-5.1862872027285699E-2</v>
      </c>
      <c r="D1381" s="13">
        <v>-0.85052922095353201</v>
      </c>
      <c r="E1381" s="13">
        <v>0.396984623427387</v>
      </c>
      <c r="F1381" s="13">
        <v>0.46189656790907901</v>
      </c>
      <c r="G1381" s="13">
        <v>-6.1460905655738802</v>
      </c>
    </row>
    <row r="1382" spans="1:7" x14ac:dyDescent="0.35">
      <c r="A1382" s="13" t="s">
        <v>1501</v>
      </c>
      <c r="B1382" s="13">
        <v>-9.5901558617612501E-2</v>
      </c>
      <c r="C1382" s="13">
        <v>-4.0090937372846497E-2</v>
      </c>
      <c r="D1382" s="13">
        <v>-0.74898462533390098</v>
      </c>
      <c r="E1382" s="13">
        <v>0.45555695674507601</v>
      </c>
      <c r="F1382" s="13">
        <v>0.51942955676348801</v>
      </c>
      <c r="G1382" s="13">
        <v>-6.2257701314494902</v>
      </c>
    </row>
    <row r="1383" spans="1:7" x14ac:dyDescent="0.35">
      <c r="A1383" s="13" t="s">
        <v>1502</v>
      </c>
      <c r="B1383" s="13">
        <v>-9.6097782878586793E-2</v>
      </c>
      <c r="C1383" s="13">
        <v>-4.8154293912410398E-2</v>
      </c>
      <c r="D1383" s="13">
        <v>-0.79756225954054305</v>
      </c>
      <c r="E1383" s="13">
        <v>0.42694158555237199</v>
      </c>
      <c r="F1383" s="13">
        <v>0.49154248463969702</v>
      </c>
      <c r="G1383" s="13">
        <v>-6.18889897944978</v>
      </c>
    </row>
    <row r="1384" spans="1:7" x14ac:dyDescent="0.35">
      <c r="A1384" s="13" t="s">
        <v>1503</v>
      </c>
      <c r="B1384" s="13">
        <v>-9.6838251124908806E-2</v>
      </c>
      <c r="C1384" s="13">
        <v>-5.8449102232782602E-2</v>
      </c>
      <c r="D1384" s="13">
        <v>-1.0208355744734099</v>
      </c>
      <c r="E1384" s="13">
        <v>0.30970086710239297</v>
      </c>
      <c r="F1384" s="13">
        <v>0.37530704083433902</v>
      </c>
      <c r="G1384" s="13">
        <v>-5.9901093158261096</v>
      </c>
    </row>
    <row r="1385" spans="1:7" x14ac:dyDescent="0.35">
      <c r="A1385" s="13" t="s">
        <v>1504</v>
      </c>
      <c r="B1385" s="13">
        <v>-9.7741411282466703E-2</v>
      </c>
      <c r="C1385" s="13">
        <v>-4.7074711389520199E-2</v>
      </c>
      <c r="D1385" s="13">
        <v>-0.91523738802704901</v>
      </c>
      <c r="E1385" s="13">
        <v>0.362183994824892</v>
      </c>
      <c r="F1385" s="13">
        <v>0.42657226057153902</v>
      </c>
      <c r="G1385" s="13">
        <v>-6.0901137686183597</v>
      </c>
    </row>
    <row r="1386" spans="1:7" x14ac:dyDescent="0.35">
      <c r="A1386" s="13" t="s">
        <v>1505</v>
      </c>
      <c r="B1386" s="13">
        <v>-9.8047277147756504E-2</v>
      </c>
      <c r="C1386" s="13">
        <v>-4.9574366434857298E-2</v>
      </c>
      <c r="D1386" s="13">
        <v>-0.92938248854244498</v>
      </c>
      <c r="E1386" s="13">
        <v>0.354842798720932</v>
      </c>
      <c r="F1386" s="13">
        <v>0.41921090056423699</v>
      </c>
      <c r="G1386" s="13">
        <v>-6.0773396387149301</v>
      </c>
    </row>
    <row r="1387" spans="1:7" x14ac:dyDescent="0.35">
      <c r="A1387" s="13" t="s">
        <v>1506</v>
      </c>
      <c r="B1387" s="13">
        <v>-9.9746851124662098E-2</v>
      </c>
      <c r="C1387" s="13">
        <v>-4.1277835837762997E-2</v>
      </c>
      <c r="D1387" s="13">
        <v>-0.73540431685973995</v>
      </c>
      <c r="E1387" s="13">
        <v>0.46374833384315201</v>
      </c>
      <c r="F1387" s="13">
        <v>0.52720502153618698</v>
      </c>
      <c r="G1387" s="13">
        <v>-6.2356681168476404</v>
      </c>
    </row>
    <row r="1388" spans="1:7" x14ac:dyDescent="0.35">
      <c r="A1388" s="13" t="s">
        <v>1507</v>
      </c>
      <c r="B1388" s="13">
        <v>-0.10013073366096401</v>
      </c>
      <c r="C1388" s="13">
        <v>-5.0723507232566099E-2</v>
      </c>
      <c r="D1388" s="13">
        <v>-0.94303446198267904</v>
      </c>
      <c r="E1388" s="13">
        <v>0.34784856751787702</v>
      </c>
      <c r="F1388" s="13">
        <v>0.41381056368032298</v>
      </c>
      <c r="G1388" s="13">
        <v>-6.0648282051412901</v>
      </c>
    </row>
    <row r="1389" spans="1:7" x14ac:dyDescent="0.35">
      <c r="A1389" s="13" t="s">
        <v>1508</v>
      </c>
      <c r="B1389" s="13">
        <v>-0.100632003327377</v>
      </c>
      <c r="C1389" s="13">
        <v>-6.1580698512360303E-2</v>
      </c>
      <c r="D1389" s="13">
        <v>-0.772121367000564</v>
      </c>
      <c r="E1389" s="13">
        <v>0.44179337939818902</v>
      </c>
      <c r="F1389" s="13">
        <v>0.505988393543232</v>
      </c>
      <c r="G1389" s="13">
        <v>-6.2084945108801097</v>
      </c>
    </row>
    <row r="1390" spans="1:7" x14ac:dyDescent="0.35">
      <c r="A1390" s="13" t="s">
        <v>1509</v>
      </c>
      <c r="B1390" s="13">
        <v>-0.101754985703984</v>
      </c>
      <c r="C1390" s="13">
        <v>-3.98687588270525E-2</v>
      </c>
      <c r="D1390" s="13">
        <v>-1.31650669154035</v>
      </c>
      <c r="E1390" s="13">
        <v>0.190897640669875</v>
      </c>
      <c r="F1390" s="13">
        <v>0.246770120865936</v>
      </c>
      <c r="G1390" s="13">
        <v>-5.6535329161552301</v>
      </c>
    </row>
    <row r="1391" spans="1:7" x14ac:dyDescent="0.35">
      <c r="A1391" s="13" t="s">
        <v>1510</v>
      </c>
      <c r="B1391" s="13">
        <v>-0.104428318804055</v>
      </c>
      <c r="C1391" s="13">
        <v>-5.2534901474192701E-2</v>
      </c>
      <c r="D1391" s="13">
        <v>-1.1065528204503901</v>
      </c>
      <c r="E1391" s="13">
        <v>0.27103999739277501</v>
      </c>
      <c r="F1391" s="13">
        <v>0.33368860581346199</v>
      </c>
      <c r="G1391" s="13">
        <v>-5.9010788278711299</v>
      </c>
    </row>
    <row r="1392" spans="1:7" x14ac:dyDescent="0.35">
      <c r="A1392" s="13" t="s">
        <v>1511</v>
      </c>
      <c r="B1392" s="13">
        <v>-0.104932974094536</v>
      </c>
      <c r="C1392" s="13">
        <v>-5.7601396551322799E-2</v>
      </c>
      <c r="D1392" s="13">
        <v>-0.99224796059626796</v>
      </c>
      <c r="E1392" s="13">
        <v>0.32337931060293801</v>
      </c>
      <c r="F1392" s="13">
        <v>0.38770202839057399</v>
      </c>
      <c r="G1392" s="13">
        <v>-6.0182393424727696</v>
      </c>
    </row>
    <row r="1393" spans="1:7" x14ac:dyDescent="0.35">
      <c r="A1393" s="13" t="s">
        <v>1512</v>
      </c>
      <c r="B1393" s="13">
        <v>-0.106072734060493</v>
      </c>
      <c r="C1393" s="13">
        <v>-3.9803565978915101E-2</v>
      </c>
      <c r="D1393" s="13">
        <v>-1.44027300726902</v>
      </c>
      <c r="E1393" s="13">
        <v>0.152793473389426</v>
      </c>
      <c r="F1393" s="13">
        <v>0.20037847150132099</v>
      </c>
      <c r="G1393" s="13">
        <v>-5.48818958189048</v>
      </c>
    </row>
    <row r="1394" spans="1:7" x14ac:dyDescent="0.35">
      <c r="A1394" s="13" t="s">
        <v>1513</v>
      </c>
      <c r="B1394" s="13">
        <v>-0.107827633834436</v>
      </c>
      <c r="C1394" s="13">
        <v>-2.7647059301190199E-2</v>
      </c>
      <c r="D1394" s="13">
        <v>-1.7353022784261101</v>
      </c>
      <c r="E1394" s="13">
        <v>8.5649063299075401E-2</v>
      </c>
      <c r="F1394" s="13">
        <v>0.12099504622305</v>
      </c>
      <c r="G1394" s="13">
        <v>-5.0369565482920304</v>
      </c>
    </row>
    <row r="1395" spans="1:7" x14ac:dyDescent="0.35">
      <c r="A1395" s="13" t="s">
        <v>1514</v>
      </c>
      <c r="B1395" s="13">
        <v>-0.108098220519505</v>
      </c>
      <c r="C1395" s="13">
        <v>-4.5889570899828397E-2</v>
      </c>
      <c r="D1395" s="13">
        <v>-0.71953280015183296</v>
      </c>
      <c r="E1395" s="13">
        <v>0.47342632637593002</v>
      </c>
      <c r="F1395" s="13">
        <v>0.53582935466848602</v>
      </c>
      <c r="G1395" s="13">
        <v>-6.2470089232792096</v>
      </c>
    </row>
    <row r="1396" spans="1:7" x14ac:dyDescent="0.35">
      <c r="A1396" s="13" t="s">
        <v>1515</v>
      </c>
      <c r="B1396" s="13">
        <v>-0.110112476801044</v>
      </c>
      <c r="C1396" s="13">
        <v>-3.8074757783488802E-2</v>
      </c>
      <c r="D1396" s="13">
        <v>-1.48585139874905</v>
      </c>
      <c r="E1396" s="13">
        <v>0.14034321643162101</v>
      </c>
      <c r="F1396" s="13">
        <v>0.186115205914928</v>
      </c>
      <c r="G1396" s="13">
        <v>-5.4237073717409201</v>
      </c>
    </row>
    <row r="1397" spans="1:7" x14ac:dyDescent="0.35">
      <c r="A1397" s="13" t="s">
        <v>1516</v>
      </c>
      <c r="B1397" s="13">
        <v>-0.110347757667963</v>
      </c>
      <c r="C1397" s="13">
        <v>-5.5673951173124001E-2</v>
      </c>
      <c r="D1397" s="13">
        <v>-0.92192447834612001</v>
      </c>
      <c r="E1397" s="13">
        <v>0.35870149452129801</v>
      </c>
      <c r="F1397" s="13">
        <v>0.42311910750516901</v>
      </c>
      <c r="G1397" s="13">
        <v>-6.0840988155379403</v>
      </c>
    </row>
    <row r="1398" spans="1:7" x14ac:dyDescent="0.35">
      <c r="A1398" s="13" t="s">
        <v>1517</v>
      </c>
      <c r="B1398" s="13">
        <v>-0.112228151002413</v>
      </c>
      <c r="C1398" s="13">
        <v>-4.5128487174315599E-2</v>
      </c>
      <c r="D1398" s="13">
        <v>-1.2479491722123699</v>
      </c>
      <c r="E1398" s="13">
        <v>0.21485178090068899</v>
      </c>
      <c r="F1398" s="13">
        <v>0.27201580497887901</v>
      </c>
      <c r="G1398" s="13">
        <v>-5.7389445979932798</v>
      </c>
    </row>
    <row r="1399" spans="1:7" x14ac:dyDescent="0.35">
      <c r="A1399" s="13" t="s">
        <v>1518</v>
      </c>
      <c r="B1399" s="13">
        <v>-0.112971839003135</v>
      </c>
      <c r="C1399" s="13">
        <v>0.12592819360309401</v>
      </c>
      <c r="D1399" s="13">
        <v>-1.60697431944816</v>
      </c>
      <c r="E1399" s="13">
        <v>0.111091622706063</v>
      </c>
      <c r="F1399" s="13">
        <v>0.15245341437430299</v>
      </c>
      <c r="G1399" s="13">
        <v>-5.24302780280067</v>
      </c>
    </row>
    <row r="1400" spans="1:7" x14ac:dyDescent="0.35">
      <c r="A1400" s="13" t="s">
        <v>1519</v>
      </c>
      <c r="B1400" s="13">
        <v>-0.115335366020304</v>
      </c>
      <c r="C1400" s="13">
        <v>-2.1876688607126601E-2</v>
      </c>
      <c r="D1400" s="13">
        <v>-1.38519216301265</v>
      </c>
      <c r="E1400" s="13">
        <v>0.16895732802993299</v>
      </c>
      <c r="F1400" s="13">
        <v>0.21933058545777701</v>
      </c>
      <c r="G1400" s="13">
        <v>-5.5635396385423403</v>
      </c>
    </row>
    <row r="1401" spans="1:7" x14ac:dyDescent="0.35">
      <c r="A1401" s="13" t="s">
        <v>1520</v>
      </c>
      <c r="B1401" s="13">
        <v>-0.116162416940465</v>
      </c>
      <c r="C1401" s="13">
        <v>-2.7449881396576701E-2</v>
      </c>
      <c r="D1401" s="13">
        <v>-1.4492747400586199</v>
      </c>
      <c r="E1401" s="13">
        <v>0.15026923392420699</v>
      </c>
      <c r="F1401" s="13">
        <v>0.197764683264749</v>
      </c>
      <c r="G1401" s="13">
        <v>-5.4756070315036798</v>
      </c>
    </row>
    <row r="1402" spans="1:7" x14ac:dyDescent="0.35">
      <c r="A1402" s="13" t="s">
        <v>1521</v>
      </c>
      <c r="B1402" s="13">
        <v>-0.11718752782038901</v>
      </c>
      <c r="C1402" s="13">
        <v>-4.8642785107735197E-2</v>
      </c>
      <c r="D1402" s="13">
        <v>-0.86069782215886503</v>
      </c>
      <c r="E1402" s="13">
        <v>0.39138417457723301</v>
      </c>
      <c r="F1402" s="13">
        <v>0.45641690161244902</v>
      </c>
      <c r="G1402" s="13">
        <v>-6.1375617314625597</v>
      </c>
    </row>
    <row r="1403" spans="1:7" x14ac:dyDescent="0.35">
      <c r="A1403" s="13" t="s">
        <v>1522</v>
      </c>
      <c r="B1403" s="13">
        <v>-0.117984412208166</v>
      </c>
      <c r="C1403" s="13">
        <v>-1.45211445378855E-2</v>
      </c>
      <c r="D1403" s="13">
        <v>-1.77642772809675</v>
      </c>
      <c r="E1403" s="13">
        <v>7.8586241626487696E-2</v>
      </c>
      <c r="F1403" s="13">
        <v>0.112569481248753</v>
      </c>
      <c r="G1403" s="13">
        <v>-4.9677583869737196</v>
      </c>
    </row>
    <row r="1404" spans="1:7" x14ac:dyDescent="0.35">
      <c r="A1404" s="13" t="s">
        <v>1523</v>
      </c>
      <c r="B1404" s="13">
        <v>-0.119454566265723</v>
      </c>
      <c r="C1404" s="13">
        <v>-6.3023009924088505E-2</v>
      </c>
      <c r="D1404" s="13">
        <v>-1.2663338452783901</v>
      </c>
      <c r="E1404" s="13">
        <v>0.20822226593988</v>
      </c>
      <c r="F1404" s="13">
        <v>0.26449390309883902</v>
      </c>
      <c r="G1404" s="13">
        <v>-5.7164742754317102</v>
      </c>
    </row>
    <row r="1405" spans="1:7" x14ac:dyDescent="0.35">
      <c r="A1405" s="13" t="s">
        <v>1524</v>
      </c>
      <c r="B1405" s="13">
        <v>-0.12182674169268699</v>
      </c>
      <c r="C1405" s="13">
        <v>1.6198655361944099E-2</v>
      </c>
      <c r="D1405" s="13">
        <v>-1.55014555010957</v>
      </c>
      <c r="E1405" s="13">
        <v>0.124144054724871</v>
      </c>
      <c r="F1405" s="13">
        <v>0.167523627842078</v>
      </c>
      <c r="G1405" s="13">
        <v>-5.3294806072812699</v>
      </c>
    </row>
    <row r="1406" spans="1:7" x14ac:dyDescent="0.35">
      <c r="A1406" s="13" t="s">
        <v>1525</v>
      </c>
      <c r="B1406" s="13">
        <v>-0.12187725544655501</v>
      </c>
      <c r="C1406" s="13">
        <v>-5.3370823263095502E-2</v>
      </c>
      <c r="D1406" s="13">
        <v>-0.92956799083976205</v>
      </c>
      <c r="E1406" s="13">
        <v>0.35474716184134403</v>
      </c>
      <c r="F1406" s="13">
        <v>0.41921090056423699</v>
      </c>
      <c r="G1406" s="13">
        <v>-6.0771708359492997</v>
      </c>
    </row>
    <row r="1407" spans="1:7" x14ac:dyDescent="0.35">
      <c r="A1407" s="13" t="s">
        <v>1526</v>
      </c>
      <c r="B1407" s="13">
        <v>-0.121882867186706</v>
      </c>
      <c r="C1407" s="13">
        <v>-6.2042921635621598E-2</v>
      </c>
      <c r="D1407" s="13">
        <v>-1.2768523713634501</v>
      </c>
      <c r="E1407" s="13">
        <v>0.20449759559564001</v>
      </c>
      <c r="F1407" s="13">
        <v>0.26066154910776701</v>
      </c>
      <c r="G1407" s="13">
        <v>-5.7034750081344097</v>
      </c>
    </row>
    <row r="1408" spans="1:7" x14ac:dyDescent="0.35">
      <c r="A1408" s="13" t="s">
        <v>1527</v>
      </c>
      <c r="B1408" s="13">
        <v>-0.12191766578921499</v>
      </c>
      <c r="C1408" s="13">
        <v>-5.0510652030156401E-2</v>
      </c>
      <c r="D1408" s="13">
        <v>-1.1591230326255899</v>
      </c>
      <c r="E1408" s="13">
        <v>0.24906020092305101</v>
      </c>
      <c r="F1408" s="13">
        <v>0.31097118506801802</v>
      </c>
      <c r="G1408" s="13">
        <v>-5.8430123900119897</v>
      </c>
    </row>
    <row r="1409" spans="1:7" x14ac:dyDescent="0.35">
      <c r="A1409" s="13" t="s">
        <v>1528</v>
      </c>
      <c r="B1409" s="13">
        <v>-0.12213171502412799</v>
      </c>
      <c r="C1409" s="13">
        <v>-5.0162549300716501E-2</v>
      </c>
      <c r="D1409" s="13">
        <v>-1.6048092028199801</v>
      </c>
      <c r="E1409" s="13">
        <v>0.111567933606622</v>
      </c>
      <c r="F1409" s="13">
        <v>0.15297048523941001</v>
      </c>
      <c r="G1409" s="13">
        <v>-5.2463758209184697</v>
      </c>
    </row>
    <row r="1410" spans="1:7" x14ac:dyDescent="0.35">
      <c r="A1410" s="13" t="s">
        <v>1529</v>
      </c>
      <c r="B1410" s="13">
        <v>-0.12352285598226</v>
      </c>
      <c r="C1410" s="13">
        <v>-5.2520292916418999E-2</v>
      </c>
      <c r="D1410" s="13">
        <v>-1.55399937155505</v>
      </c>
      <c r="E1410" s="13">
        <v>0.123222142395486</v>
      </c>
      <c r="F1410" s="13">
        <v>0.16657206056452301</v>
      </c>
      <c r="G1410" s="13">
        <v>-5.3237115813603699</v>
      </c>
    </row>
    <row r="1411" spans="1:7" x14ac:dyDescent="0.35">
      <c r="A1411" s="13" t="s">
        <v>1530</v>
      </c>
      <c r="B1411" s="13">
        <v>-0.128667706566959</v>
      </c>
      <c r="C1411" s="13">
        <v>-1.05440370926093E-2</v>
      </c>
      <c r="D1411" s="13">
        <v>-1.6491041211814701</v>
      </c>
      <c r="E1411" s="13">
        <v>0.102143464076801</v>
      </c>
      <c r="F1411" s="13">
        <v>0.14194801472517399</v>
      </c>
      <c r="G1411" s="13">
        <v>-5.1770277303749399</v>
      </c>
    </row>
    <row r="1412" spans="1:7" x14ac:dyDescent="0.35">
      <c r="A1412" s="13" t="s">
        <v>1531</v>
      </c>
      <c r="B1412" s="13">
        <v>-0.12997803772465299</v>
      </c>
      <c r="C1412" s="13">
        <v>-3.3740128011316199E-2</v>
      </c>
      <c r="D1412" s="13">
        <v>-1.0170473810637699</v>
      </c>
      <c r="E1412" s="13">
        <v>0.31149080534849399</v>
      </c>
      <c r="F1412" s="13">
        <v>0.37697745497687901</v>
      </c>
      <c r="G1412" s="13">
        <v>-5.9938818788291304</v>
      </c>
    </row>
    <row r="1413" spans="1:7" x14ac:dyDescent="0.35">
      <c r="A1413" s="13" t="s">
        <v>1532</v>
      </c>
      <c r="B1413" s="13">
        <v>-0.13013469063576399</v>
      </c>
      <c r="C1413" s="13">
        <v>-4.5402020705512698E-2</v>
      </c>
      <c r="D1413" s="13">
        <v>-1.12637020102815</v>
      </c>
      <c r="E1413" s="13">
        <v>0.26260090959215698</v>
      </c>
      <c r="F1413" s="13">
        <v>0.32576077323901997</v>
      </c>
      <c r="G1413" s="13">
        <v>-5.87949812992444</v>
      </c>
    </row>
    <row r="1414" spans="1:7" x14ac:dyDescent="0.35">
      <c r="A1414" s="13" t="s">
        <v>1533</v>
      </c>
      <c r="B1414" s="13">
        <v>-0.132878698501498</v>
      </c>
      <c r="C1414" s="13">
        <v>-4.7877364872524399E-2</v>
      </c>
      <c r="D1414" s="13">
        <v>-0.98247820104665096</v>
      </c>
      <c r="E1414" s="13">
        <v>0.32814413004751503</v>
      </c>
      <c r="F1414" s="13">
        <v>0.39249613064827299</v>
      </c>
      <c r="G1414" s="13">
        <v>-6.0276730765019302</v>
      </c>
    </row>
    <row r="1415" spans="1:7" x14ac:dyDescent="0.35">
      <c r="A1415" s="13" t="s">
        <v>1534</v>
      </c>
      <c r="B1415" s="13">
        <v>-0.13447147957381</v>
      </c>
      <c r="C1415" s="13">
        <v>-9.4751452663907297E-3</v>
      </c>
      <c r="D1415" s="13">
        <v>-1.7659716400305501</v>
      </c>
      <c r="E1415" s="13">
        <v>8.0334739666242702E-2</v>
      </c>
      <c r="F1415" s="13">
        <v>0.11464669904086799</v>
      </c>
      <c r="G1415" s="13">
        <v>-4.9854964768892396</v>
      </c>
    </row>
    <row r="1416" spans="1:7" x14ac:dyDescent="0.35">
      <c r="A1416" s="13" t="s">
        <v>1535</v>
      </c>
      <c r="B1416" s="13">
        <v>-0.13457438869105001</v>
      </c>
      <c r="C1416" s="13">
        <v>-2.6202712213106299E-2</v>
      </c>
      <c r="D1416" s="13">
        <v>-2.59129867133516</v>
      </c>
      <c r="E1416" s="13">
        <v>1.09344521074569E-2</v>
      </c>
      <c r="F1416" s="13">
        <v>1.9429194091515899E-2</v>
      </c>
      <c r="G1416" s="13">
        <v>-3.2919247254361999</v>
      </c>
    </row>
    <row r="1417" spans="1:7" x14ac:dyDescent="0.35">
      <c r="A1417" s="13" t="s">
        <v>1536</v>
      </c>
      <c r="B1417" s="13">
        <v>-0.13657130640161699</v>
      </c>
      <c r="C1417" s="13">
        <v>-4.8677400107930299E-2</v>
      </c>
      <c r="D1417" s="13">
        <v>-0.99707305967267201</v>
      </c>
      <c r="E1417" s="13">
        <v>0.32104301635067201</v>
      </c>
      <c r="F1417" s="13">
        <v>0.38580384373024401</v>
      </c>
      <c r="G1417" s="13">
        <v>-6.0135464252270898</v>
      </c>
    </row>
    <row r="1418" spans="1:7" x14ac:dyDescent="0.35">
      <c r="A1418" s="13" t="s">
        <v>1537</v>
      </c>
      <c r="B1418" s="13">
        <v>-0.13758368593840001</v>
      </c>
      <c r="C1418" s="13">
        <v>-1.9863786872762398E-2</v>
      </c>
      <c r="D1418" s="13">
        <v>-1.6397687894645101</v>
      </c>
      <c r="E1418" s="13">
        <v>0.10407434448625399</v>
      </c>
      <c r="F1418" s="13">
        <v>0.14450069329302001</v>
      </c>
      <c r="G1418" s="13">
        <v>-5.1917921137566996</v>
      </c>
    </row>
    <row r="1419" spans="1:7" x14ac:dyDescent="0.35">
      <c r="A1419" s="13" t="s">
        <v>1538</v>
      </c>
      <c r="B1419" s="13">
        <v>-0.14026778974881501</v>
      </c>
      <c r="C1419" s="13">
        <v>-6.2449405195467399E-2</v>
      </c>
      <c r="D1419" s="13">
        <v>-1.46936351502637</v>
      </c>
      <c r="E1419" s="13">
        <v>0.14475242532229299</v>
      </c>
      <c r="F1419" s="13">
        <v>0.19130221644055401</v>
      </c>
      <c r="G1419" s="13">
        <v>-5.4472559700200804</v>
      </c>
    </row>
    <row r="1420" spans="1:7" x14ac:dyDescent="0.35">
      <c r="A1420" s="13" t="s">
        <v>1539</v>
      </c>
      <c r="B1420" s="13">
        <v>-0.141156052777689</v>
      </c>
      <c r="C1420" s="13">
        <v>-5.0700948310424002E-2</v>
      </c>
      <c r="D1420" s="13">
        <v>-1.3010523057826999</v>
      </c>
      <c r="E1420" s="13">
        <v>0.19611536793710099</v>
      </c>
      <c r="F1420" s="13">
        <v>0.25287694674439998</v>
      </c>
      <c r="G1420" s="13">
        <v>-5.6731724305315403</v>
      </c>
    </row>
    <row r="1421" spans="1:7" x14ac:dyDescent="0.35">
      <c r="A1421" s="13" t="s">
        <v>1540</v>
      </c>
      <c r="B1421" s="13">
        <v>-0.141535837478377</v>
      </c>
      <c r="C1421" s="13">
        <v>-1.73092462129334E-2</v>
      </c>
      <c r="D1421" s="13">
        <v>-1.5891573405495401</v>
      </c>
      <c r="E1421" s="13">
        <v>0.115060034520755</v>
      </c>
      <c r="F1421" s="13">
        <v>0.15719757605191201</v>
      </c>
      <c r="G1421" s="13">
        <v>-5.2704513185683499</v>
      </c>
    </row>
    <row r="1422" spans="1:7" x14ac:dyDescent="0.35">
      <c r="A1422" s="13" t="s">
        <v>1541</v>
      </c>
      <c r="B1422" s="13">
        <v>-0.14176866736521199</v>
      </c>
      <c r="C1422" s="13">
        <v>-3.02689137215621E-2</v>
      </c>
      <c r="D1422" s="13">
        <v>-0.93781319988047995</v>
      </c>
      <c r="E1422" s="13">
        <v>0.35051297481715998</v>
      </c>
      <c r="F1422" s="13">
        <v>0.415358558545734</v>
      </c>
      <c r="G1422" s="13">
        <v>-6.0696344387603398</v>
      </c>
    </row>
    <row r="1423" spans="1:7" x14ac:dyDescent="0.35">
      <c r="A1423" s="13" t="s">
        <v>1542</v>
      </c>
      <c r="B1423" s="13">
        <v>-0.14220737279338</v>
      </c>
      <c r="C1423" s="13">
        <v>-5.0846991405325503E-2</v>
      </c>
      <c r="D1423" s="13">
        <v>-1.29315100869441</v>
      </c>
      <c r="E1423" s="13">
        <v>0.198823626136861</v>
      </c>
      <c r="F1423" s="13">
        <v>0.25529817324340498</v>
      </c>
      <c r="G1423" s="13">
        <v>-5.6831267809329304</v>
      </c>
    </row>
    <row r="1424" spans="1:7" x14ac:dyDescent="0.35">
      <c r="A1424" s="13" t="s">
        <v>1543</v>
      </c>
      <c r="B1424" s="13">
        <v>-0.14245415012528101</v>
      </c>
      <c r="C1424" s="13">
        <v>-3.1581592202393302E-2</v>
      </c>
      <c r="D1424" s="13">
        <v>-2.2409939148004199</v>
      </c>
      <c r="E1424" s="13">
        <v>2.7151481370345901E-2</v>
      </c>
      <c r="F1424" s="13">
        <v>4.3789954738952301E-2</v>
      </c>
      <c r="G1424" s="13">
        <v>-4.0819940908236596</v>
      </c>
    </row>
    <row r="1425" spans="1:7" x14ac:dyDescent="0.35">
      <c r="A1425" s="13" t="s">
        <v>1544</v>
      </c>
      <c r="B1425" s="13">
        <v>-0.145453559560976</v>
      </c>
      <c r="C1425" s="13">
        <v>-1.5672020840041399E-2</v>
      </c>
      <c r="D1425" s="13">
        <v>-1.77020108435422</v>
      </c>
      <c r="E1425" s="13">
        <v>7.9623655685060996E-2</v>
      </c>
      <c r="F1425" s="13">
        <v>0.113949309858416</v>
      </c>
      <c r="G1425" s="13">
        <v>-4.9783333499150197</v>
      </c>
    </row>
    <row r="1426" spans="1:7" x14ac:dyDescent="0.35">
      <c r="A1426" s="13" t="s">
        <v>1545</v>
      </c>
      <c r="B1426" s="13">
        <v>-0.14691441438781</v>
      </c>
      <c r="C1426" s="13">
        <v>-3.9871536943482402E-2</v>
      </c>
      <c r="D1426" s="13">
        <v>-1.1240128585693601</v>
      </c>
      <c r="E1426" s="13">
        <v>0.26359501151220799</v>
      </c>
      <c r="F1426" s="13">
        <v>0.326730268301825</v>
      </c>
      <c r="G1426" s="13">
        <v>-5.8820848085625501</v>
      </c>
    </row>
    <row r="1427" spans="1:7" x14ac:dyDescent="0.35">
      <c r="A1427" s="13" t="s">
        <v>1546</v>
      </c>
      <c r="B1427" s="13">
        <v>-0.14742507368982299</v>
      </c>
      <c r="C1427" s="13">
        <v>-4.8415763915953001E-2</v>
      </c>
      <c r="D1427" s="13">
        <v>-1.4159505068023801</v>
      </c>
      <c r="E1427" s="13">
        <v>0.15977760701657501</v>
      </c>
      <c r="F1427" s="13">
        <v>0.20882498468067601</v>
      </c>
      <c r="G1427" s="13">
        <v>-5.5218107630017004</v>
      </c>
    </row>
    <row r="1428" spans="1:7" x14ac:dyDescent="0.35">
      <c r="A1428" s="13" t="s">
        <v>1547</v>
      </c>
      <c r="B1428" s="13">
        <v>-0.14889259749440001</v>
      </c>
      <c r="C1428" s="13">
        <v>-5.2527308253577903E-2</v>
      </c>
      <c r="D1428" s="13">
        <v>-1.3958712044172801</v>
      </c>
      <c r="E1428" s="13">
        <v>0.16572575081951699</v>
      </c>
      <c r="F1428" s="13">
        <v>0.21623130645976099</v>
      </c>
      <c r="G1428" s="13">
        <v>-5.54915165464302</v>
      </c>
    </row>
    <row r="1429" spans="1:7" x14ac:dyDescent="0.35">
      <c r="A1429" s="13" t="s">
        <v>1548</v>
      </c>
      <c r="B1429" s="13">
        <v>-0.149287857903593</v>
      </c>
      <c r="C1429" s="13">
        <v>-3.2808469105136899E-2</v>
      </c>
      <c r="D1429" s="13">
        <v>-1.8097805875014701</v>
      </c>
      <c r="E1429" s="13">
        <v>7.3217667003653703E-2</v>
      </c>
      <c r="F1429" s="13">
        <v>0.105667187027808</v>
      </c>
      <c r="G1429" s="13">
        <v>-4.9105204244054503</v>
      </c>
    </row>
    <row r="1430" spans="1:7" x14ac:dyDescent="0.35">
      <c r="A1430" s="13" t="s">
        <v>1549</v>
      </c>
      <c r="B1430" s="13">
        <v>-0.15066564306972099</v>
      </c>
      <c r="C1430" s="13">
        <v>-4.1277710313232199E-2</v>
      </c>
      <c r="D1430" s="13">
        <v>-1.2563604837890401</v>
      </c>
      <c r="E1430" s="13">
        <v>0.211799749086302</v>
      </c>
      <c r="F1430" s="13">
        <v>0.26881603166444701</v>
      </c>
      <c r="G1430" s="13">
        <v>-5.7287035623356397</v>
      </c>
    </row>
    <row r="1431" spans="1:7" x14ac:dyDescent="0.35">
      <c r="A1431" s="13" t="s">
        <v>1550</v>
      </c>
      <c r="B1431" s="13">
        <v>-0.15075016828596199</v>
      </c>
      <c r="C1431" s="13">
        <v>-5.11829696626225E-2</v>
      </c>
      <c r="D1431" s="13">
        <v>-1.6310462111938899</v>
      </c>
      <c r="E1431" s="13">
        <v>0.105904967059911</v>
      </c>
      <c r="F1431" s="13">
        <v>0.146512992233198</v>
      </c>
      <c r="G1431" s="13">
        <v>-5.2055155413052603</v>
      </c>
    </row>
    <row r="1432" spans="1:7" x14ac:dyDescent="0.35">
      <c r="A1432" s="13" t="s">
        <v>1551</v>
      </c>
      <c r="B1432" s="13">
        <v>-0.157009342604465</v>
      </c>
      <c r="C1432" s="13">
        <v>-6.7380718666350495E-2</v>
      </c>
      <c r="D1432" s="13">
        <v>-1.53634583945919</v>
      </c>
      <c r="E1432" s="13">
        <v>0.127490066078155</v>
      </c>
      <c r="F1432" s="13">
        <v>0.17158689278644901</v>
      </c>
      <c r="G1432" s="13">
        <v>-5.3500261591774301</v>
      </c>
    </row>
    <row r="1433" spans="1:7" x14ac:dyDescent="0.35">
      <c r="A1433" s="13" t="s">
        <v>1552</v>
      </c>
      <c r="B1433" s="13">
        <v>-0.157868171128593</v>
      </c>
      <c r="C1433" s="13">
        <v>-5.1612555076956897E-2</v>
      </c>
      <c r="D1433" s="13">
        <v>-1.2878745527766799</v>
      </c>
      <c r="E1433" s="13">
        <v>0.20064757299427799</v>
      </c>
      <c r="F1433" s="13">
        <v>0.25721044177831898</v>
      </c>
      <c r="G1433" s="13">
        <v>-5.6897415823293596</v>
      </c>
    </row>
    <row r="1434" spans="1:7" x14ac:dyDescent="0.35">
      <c r="A1434" s="13" t="s">
        <v>1553</v>
      </c>
      <c r="B1434" s="13">
        <v>-0.158177230400397</v>
      </c>
      <c r="C1434" s="13">
        <v>-4.3770782332727499E-2</v>
      </c>
      <c r="D1434" s="13">
        <v>-1.22110467150285</v>
      </c>
      <c r="E1434" s="13">
        <v>0.22480712801602201</v>
      </c>
      <c r="F1434" s="13">
        <v>0.28345246575933197</v>
      </c>
      <c r="G1434" s="13">
        <v>-5.7711821263112402</v>
      </c>
    </row>
    <row r="1435" spans="1:7" x14ac:dyDescent="0.35">
      <c r="A1435" s="13" t="s">
        <v>1554</v>
      </c>
      <c r="B1435" s="13">
        <v>-0.16164015267598</v>
      </c>
      <c r="C1435" s="13">
        <v>1.79579760795174E-3</v>
      </c>
      <c r="D1435" s="13">
        <v>-1.7188785441502099</v>
      </c>
      <c r="E1435" s="13">
        <v>8.86114100228E-2</v>
      </c>
      <c r="F1435" s="13">
        <v>0.124950217619306</v>
      </c>
      <c r="G1435" s="13">
        <v>-5.0641645725131603</v>
      </c>
    </row>
    <row r="1436" spans="1:7" x14ac:dyDescent="0.35">
      <c r="A1436" s="13" t="s">
        <v>1555</v>
      </c>
      <c r="B1436" s="13">
        <v>-0.16172450485586701</v>
      </c>
      <c r="C1436" s="13">
        <v>-4.10024948763563E-2</v>
      </c>
      <c r="D1436" s="13">
        <v>-1.1818319974734399</v>
      </c>
      <c r="E1436" s="13">
        <v>0.23996730206547001</v>
      </c>
      <c r="F1436" s="13">
        <v>0.30059473779513202</v>
      </c>
      <c r="G1436" s="13">
        <v>-5.8171174444251301</v>
      </c>
    </row>
    <row r="1437" spans="1:7" x14ac:dyDescent="0.35">
      <c r="A1437" s="13" t="s">
        <v>1556</v>
      </c>
      <c r="B1437" s="13">
        <v>-0.16411263665117601</v>
      </c>
      <c r="C1437" s="13">
        <v>-6.0331866262882797E-2</v>
      </c>
      <c r="D1437" s="13">
        <v>-1.44443912913839</v>
      </c>
      <c r="E1437" s="13">
        <v>0.15162118231698199</v>
      </c>
      <c r="F1437" s="13">
        <v>0.19918098907794901</v>
      </c>
      <c r="G1437" s="13">
        <v>-5.4823755632560198</v>
      </c>
    </row>
    <row r="1438" spans="1:7" x14ac:dyDescent="0.35">
      <c r="A1438" s="13" t="s">
        <v>1557</v>
      </c>
      <c r="B1438" s="13">
        <v>-0.16918783379891</v>
      </c>
      <c r="C1438" s="13">
        <v>-1.58552138929847E-2</v>
      </c>
      <c r="D1438" s="13">
        <v>-2.0879428408202401</v>
      </c>
      <c r="E1438" s="13">
        <v>3.92454673205248E-2</v>
      </c>
      <c r="F1438" s="13">
        <v>6.0868096136878498E-2</v>
      </c>
      <c r="G1438" s="13">
        <v>-4.3946483001539498</v>
      </c>
    </row>
    <row r="1439" spans="1:7" x14ac:dyDescent="0.35">
      <c r="A1439" s="13" t="s">
        <v>1558</v>
      </c>
      <c r="B1439" s="13">
        <v>-0.171904365779424</v>
      </c>
      <c r="C1439" s="13">
        <v>-5.7719129548230601E-2</v>
      </c>
      <c r="D1439" s="13">
        <v>-1.7673600242215199</v>
      </c>
      <c r="E1439" s="13">
        <v>8.0100739926785902E-2</v>
      </c>
      <c r="F1439" s="13">
        <v>0.114418993743002</v>
      </c>
      <c r="G1439" s="13">
        <v>-4.9831468399285903</v>
      </c>
    </row>
    <row r="1440" spans="1:7" x14ac:dyDescent="0.35">
      <c r="A1440" s="13" t="s">
        <v>1559</v>
      </c>
      <c r="B1440" s="13">
        <v>-0.17234613813619301</v>
      </c>
      <c r="C1440" s="13">
        <v>-4.9577303293151902E-2</v>
      </c>
      <c r="D1440" s="13">
        <v>-1.6629719678592201</v>
      </c>
      <c r="E1440" s="13">
        <v>9.9328599535634304E-2</v>
      </c>
      <c r="F1440" s="13">
        <v>0.13878914316933599</v>
      </c>
      <c r="G1440" s="13">
        <v>-5.15494827418242</v>
      </c>
    </row>
    <row r="1441" spans="1:7" x14ac:dyDescent="0.35">
      <c r="A1441" s="13" t="s">
        <v>1560</v>
      </c>
      <c r="B1441" s="13">
        <v>-0.17310463975101001</v>
      </c>
      <c r="C1441" s="13">
        <v>-4.4325763017280702E-2</v>
      </c>
      <c r="D1441" s="13">
        <v>-1.6502769093562299</v>
      </c>
      <c r="E1441" s="13">
        <v>0.101902947719444</v>
      </c>
      <c r="F1441" s="13">
        <v>0.14174192818532599</v>
      </c>
      <c r="G1441" s="13">
        <v>-5.1751672778917701</v>
      </c>
    </row>
    <row r="1442" spans="1:7" x14ac:dyDescent="0.35">
      <c r="A1442" s="13" t="s">
        <v>1561</v>
      </c>
      <c r="B1442" s="13">
        <v>-0.17358152131441301</v>
      </c>
      <c r="C1442" s="13">
        <v>-6.0847589383708697E-2</v>
      </c>
      <c r="D1442" s="13">
        <v>-1.11751318756992</v>
      </c>
      <c r="E1442" s="13">
        <v>0.26634958415222099</v>
      </c>
      <c r="F1442" s="13">
        <v>0.32934779633303601</v>
      </c>
      <c r="G1442" s="13">
        <v>-5.8891894214944598</v>
      </c>
    </row>
    <row r="1443" spans="1:7" x14ac:dyDescent="0.35">
      <c r="A1443" s="13" t="s">
        <v>1562</v>
      </c>
      <c r="B1443" s="13">
        <v>-0.17572765727585199</v>
      </c>
      <c r="C1443" s="13">
        <v>-6.2492962743350103E-2</v>
      </c>
      <c r="D1443" s="13">
        <v>-1.5165297408842899</v>
      </c>
      <c r="E1443" s="13">
        <v>0.13241886575393599</v>
      </c>
      <c r="F1443" s="13">
        <v>0.17698069275112999</v>
      </c>
      <c r="G1443" s="13">
        <v>-5.37922228493475</v>
      </c>
    </row>
    <row r="1444" spans="1:7" x14ac:dyDescent="0.35">
      <c r="A1444" s="13" t="s">
        <v>1563</v>
      </c>
      <c r="B1444" s="13">
        <v>-0.17620487695457701</v>
      </c>
      <c r="C1444" s="13">
        <v>-3.31846934755788E-2</v>
      </c>
      <c r="D1444" s="13">
        <v>-2.0929828990480899</v>
      </c>
      <c r="E1444" s="13">
        <v>3.8783247431943203E-2</v>
      </c>
      <c r="F1444" s="13">
        <v>6.0211971013026999E-2</v>
      </c>
      <c r="G1444" s="13">
        <v>-4.3846743744067798</v>
      </c>
    </row>
    <row r="1445" spans="1:7" x14ac:dyDescent="0.35">
      <c r="A1445" s="13" t="s">
        <v>1564</v>
      </c>
      <c r="B1445" s="13">
        <v>-0.17758565822865999</v>
      </c>
      <c r="C1445" s="13">
        <v>-4.5929614700607302E-2</v>
      </c>
      <c r="D1445" s="13">
        <v>-1.48205341062735</v>
      </c>
      <c r="E1445" s="13">
        <v>0.14134947423225</v>
      </c>
      <c r="F1445" s="13">
        <v>0.187126737204968</v>
      </c>
      <c r="G1445" s="13">
        <v>-5.4291541078709802</v>
      </c>
    </row>
    <row r="1446" spans="1:7" x14ac:dyDescent="0.35">
      <c r="A1446" s="13" t="s">
        <v>1565</v>
      </c>
      <c r="B1446" s="13">
        <v>-0.17931544293744101</v>
      </c>
      <c r="C1446" s="13">
        <v>-1.21422370641286E-2</v>
      </c>
      <c r="D1446" s="13">
        <v>-2.1349011828184801</v>
      </c>
      <c r="E1446" s="13">
        <v>3.5117520879906002E-2</v>
      </c>
      <c r="F1446" s="13">
        <v>5.5302899172556902E-2</v>
      </c>
      <c r="G1446" s="13">
        <v>-4.3008677119606</v>
      </c>
    </row>
    <row r="1447" spans="1:7" x14ac:dyDescent="0.35">
      <c r="A1447" s="13" t="s">
        <v>1566</v>
      </c>
      <c r="B1447" s="13">
        <v>-0.18023818734147601</v>
      </c>
      <c r="C1447" s="13">
        <v>-4.6890582372372099E-2</v>
      </c>
      <c r="D1447" s="13">
        <v>-2.1090172528041702</v>
      </c>
      <c r="E1447" s="13">
        <v>3.7343826900718302E-2</v>
      </c>
      <c r="F1447" s="13">
        <v>5.8330754010573103E-2</v>
      </c>
      <c r="G1447" s="13">
        <v>-4.35279686247104</v>
      </c>
    </row>
    <row r="1448" spans="1:7" x14ac:dyDescent="0.35">
      <c r="A1448" s="13" t="s">
        <v>1567</v>
      </c>
      <c r="B1448" s="13">
        <v>-0.184083217252524</v>
      </c>
      <c r="C1448" s="13">
        <v>-4.8288717011792201E-2</v>
      </c>
      <c r="D1448" s="13">
        <v>-1.4492155746078099</v>
      </c>
      <c r="E1448" s="13">
        <v>0.150285718967617</v>
      </c>
      <c r="F1448" s="13">
        <v>0.197764683264749</v>
      </c>
      <c r="G1448" s="13">
        <v>-5.4756899781143398</v>
      </c>
    </row>
    <row r="1449" spans="1:7" x14ac:dyDescent="0.35">
      <c r="A1449" s="13" t="s">
        <v>1568</v>
      </c>
      <c r="B1449" s="13">
        <v>-0.18604589889922901</v>
      </c>
      <c r="C1449" s="13">
        <v>-3.2337375698635998E-2</v>
      </c>
      <c r="D1449" s="13">
        <v>-1.75503074095742</v>
      </c>
      <c r="E1449" s="13">
        <v>8.2198506945452401E-2</v>
      </c>
      <c r="F1449" s="13">
        <v>0.116656606809936</v>
      </c>
      <c r="G1449" s="13">
        <v>-5.0039515626647804</v>
      </c>
    </row>
    <row r="1450" spans="1:7" x14ac:dyDescent="0.35">
      <c r="A1450" s="13" t="s">
        <v>1569</v>
      </c>
      <c r="B1450" s="13">
        <v>-0.189187272768709</v>
      </c>
      <c r="C1450" s="13">
        <v>-5.5292058733572402E-2</v>
      </c>
      <c r="D1450" s="13">
        <v>-1.7134335923724899</v>
      </c>
      <c r="E1450" s="13">
        <v>8.9611812962179502E-2</v>
      </c>
      <c r="F1450" s="13">
        <v>0.12612944736526499</v>
      </c>
      <c r="G1450" s="13">
        <v>-5.0731309577537997</v>
      </c>
    </row>
    <row r="1451" spans="1:7" x14ac:dyDescent="0.35">
      <c r="A1451" s="13" t="s">
        <v>1570</v>
      </c>
      <c r="B1451" s="13">
        <v>-0.19241989153278499</v>
      </c>
      <c r="C1451" s="13">
        <v>-5.5925775244612397E-2</v>
      </c>
      <c r="D1451" s="13">
        <v>-1.55736739720745</v>
      </c>
      <c r="E1451" s="13">
        <v>0.122420890762285</v>
      </c>
      <c r="F1451" s="13">
        <v>0.16563460308242201</v>
      </c>
      <c r="G1451" s="13">
        <v>-5.3186585884463797</v>
      </c>
    </row>
    <row r="1452" spans="1:7" x14ac:dyDescent="0.35">
      <c r="A1452" s="13" t="s">
        <v>1571</v>
      </c>
      <c r="B1452" s="13">
        <v>-0.192750022610095</v>
      </c>
      <c r="C1452" s="13">
        <v>-4.4820182217481998E-2</v>
      </c>
      <c r="D1452" s="13">
        <v>-1.5994235669669199</v>
      </c>
      <c r="E1452" s="13">
        <v>0.112759828748482</v>
      </c>
      <c r="F1452" s="13">
        <v>0.154415748107773</v>
      </c>
      <c r="G1452" s="13">
        <v>-5.2546852602591496</v>
      </c>
    </row>
    <row r="1453" spans="1:7" x14ac:dyDescent="0.35">
      <c r="A1453" s="13" t="s">
        <v>1572</v>
      </c>
      <c r="B1453" s="13">
        <v>-0.198153723551066</v>
      </c>
      <c r="C1453" s="13">
        <v>-8.3805990937966205E-3</v>
      </c>
      <c r="D1453" s="13">
        <v>-2.7839183544005501</v>
      </c>
      <c r="E1453" s="13">
        <v>6.3810645340928304E-3</v>
      </c>
      <c r="F1453" s="13">
        <v>1.19606051084155E-2</v>
      </c>
      <c r="G1453" s="13">
        <v>-2.81475448079589</v>
      </c>
    </row>
    <row r="1454" spans="1:7" x14ac:dyDescent="0.35">
      <c r="A1454" s="13" t="s">
        <v>1573</v>
      </c>
      <c r="B1454" s="13">
        <v>-0.198390185326734</v>
      </c>
      <c r="C1454" s="13">
        <v>-3.99906435819158E-2</v>
      </c>
      <c r="D1454" s="13">
        <v>-2.1026595967436301</v>
      </c>
      <c r="E1454" s="13">
        <v>3.7908946352940003E-2</v>
      </c>
      <c r="F1454" s="13">
        <v>5.9033485860657403E-2</v>
      </c>
      <c r="G1454" s="13">
        <v>-4.3654630461148898</v>
      </c>
    </row>
    <row r="1455" spans="1:7" x14ac:dyDescent="0.35">
      <c r="A1455" s="13" t="s">
        <v>1574</v>
      </c>
      <c r="B1455" s="13">
        <v>-0.20014968585134199</v>
      </c>
      <c r="C1455" s="13">
        <v>4.01179909262622E-3</v>
      </c>
      <c r="D1455" s="13">
        <v>-2.3078493443642798</v>
      </c>
      <c r="E1455" s="13">
        <v>2.2987116694630601E-2</v>
      </c>
      <c r="F1455" s="13">
        <v>3.77470067944949E-2</v>
      </c>
      <c r="G1455" s="13">
        <v>-3.9391336458825199</v>
      </c>
    </row>
    <row r="1456" spans="1:7" x14ac:dyDescent="0.35">
      <c r="A1456" s="13" t="s">
        <v>1575</v>
      </c>
      <c r="B1456" s="13">
        <v>-0.20303276223762301</v>
      </c>
      <c r="C1456" s="13">
        <v>-3.11660617378904E-2</v>
      </c>
      <c r="D1456" s="13">
        <v>-1.2841978961342799</v>
      </c>
      <c r="E1456" s="13">
        <v>0.201925810970909</v>
      </c>
      <c r="F1456" s="13">
        <v>0.25841796125086303</v>
      </c>
      <c r="G1456" s="13">
        <v>-5.6943353279326603</v>
      </c>
    </row>
    <row r="1457" spans="1:7" x14ac:dyDescent="0.35">
      <c r="A1457" s="13" t="s">
        <v>1576</v>
      </c>
      <c r="B1457" s="13">
        <v>-0.203134222193079</v>
      </c>
      <c r="C1457" s="13">
        <v>-5.0151457861878301E-2</v>
      </c>
      <c r="D1457" s="13">
        <v>-1.62193281577658</v>
      </c>
      <c r="E1457" s="13">
        <v>0.107845194923383</v>
      </c>
      <c r="F1457" s="13">
        <v>0.14879539012319601</v>
      </c>
      <c r="G1457" s="13">
        <v>-5.2197796394623603</v>
      </c>
    </row>
    <row r="1458" spans="1:7" x14ac:dyDescent="0.35">
      <c r="A1458" s="13" t="s">
        <v>1577</v>
      </c>
      <c r="B1458" s="13">
        <v>-0.203153359247017</v>
      </c>
      <c r="C1458" s="13">
        <v>4.4994495077122602E-3</v>
      </c>
      <c r="D1458" s="13">
        <v>-2.3159909703176802</v>
      </c>
      <c r="E1458" s="13">
        <v>2.25205411718397E-2</v>
      </c>
      <c r="F1458" s="13">
        <v>3.7060034026892598E-2</v>
      </c>
      <c r="G1458" s="13">
        <v>-3.9214776120089101</v>
      </c>
    </row>
    <row r="1459" spans="1:7" x14ac:dyDescent="0.35">
      <c r="A1459" s="13" t="s">
        <v>1578</v>
      </c>
      <c r="B1459" s="13">
        <v>-0.20589103536095599</v>
      </c>
      <c r="C1459" s="13">
        <v>-3.22919994427492E-2</v>
      </c>
      <c r="D1459" s="13">
        <v>-1.4615137638151401</v>
      </c>
      <c r="E1459" s="13">
        <v>0.146889100567342</v>
      </c>
      <c r="F1459" s="13">
        <v>0.19366861373531999</v>
      </c>
      <c r="G1459" s="13">
        <v>-5.4583787820922902</v>
      </c>
    </row>
    <row r="1460" spans="1:7" x14ac:dyDescent="0.35">
      <c r="A1460" s="13" t="s">
        <v>1579</v>
      </c>
      <c r="B1460" s="13">
        <v>-0.213624020420766</v>
      </c>
      <c r="C1460" s="13">
        <v>-3.7474284628636598E-2</v>
      </c>
      <c r="D1460" s="13">
        <v>-1.7305870165064099</v>
      </c>
      <c r="E1460" s="13">
        <v>8.6491126147919803E-2</v>
      </c>
      <c r="F1460" s="13">
        <v>0.122072415876357</v>
      </c>
      <c r="G1460" s="13">
        <v>-5.0447929502890201</v>
      </c>
    </row>
    <row r="1461" spans="1:7" x14ac:dyDescent="0.35">
      <c r="A1461" s="13" t="s">
        <v>1580</v>
      </c>
      <c r="B1461" s="13">
        <v>-0.21859662378553199</v>
      </c>
      <c r="C1461" s="13">
        <v>-5.8062831875013203E-2</v>
      </c>
      <c r="D1461" s="13">
        <v>-2.1072414189386701</v>
      </c>
      <c r="E1461" s="13">
        <v>3.7500940412567199E-2</v>
      </c>
      <c r="F1461" s="13">
        <v>5.8516695851894202E-2</v>
      </c>
      <c r="G1461" s="13">
        <v>-4.3563383342012303</v>
      </c>
    </row>
    <row r="1462" spans="1:7" x14ac:dyDescent="0.35">
      <c r="A1462" s="13" t="s">
        <v>1581</v>
      </c>
      <c r="B1462" s="13">
        <v>-0.219445620380079</v>
      </c>
      <c r="C1462" s="13">
        <v>-3.8532824497016199E-2</v>
      </c>
      <c r="D1462" s="13">
        <v>-3.02606315701679</v>
      </c>
      <c r="E1462" s="13">
        <v>3.1226505497421501E-3</v>
      </c>
      <c r="F1462" s="13">
        <v>6.4164624264086796E-3</v>
      </c>
      <c r="G1462" s="13">
        <v>-2.1735808327136001</v>
      </c>
    </row>
    <row r="1463" spans="1:7" x14ac:dyDescent="0.35">
      <c r="A1463" s="13" t="s">
        <v>1582</v>
      </c>
      <c r="B1463" s="13">
        <v>-0.22219787870312499</v>
      </c>
      <c r="C1463" s="13">
        <v>-1.4918424851558299E-2</v>
      </c>
      <c r="D1463" s="13">
        <v>-2.4145179710145399</v>
      </c>
      <c r="E1463" s="13">
        <v>1.75022628704346E-2</v>
      </c>
      <c r="F1463" s="13">
        <v>2.9561514320723101E-2</v>
      </c>
      <c r="G1463" s="13">
        <v>-3.7033951651127102</v>
      </c>
    </row>
    <row r="1464" spans="1:7" x14ac:dyDescent="0.35">
      <c r="A1464" s="13" t="s">
        <v>1583</v>
      </c>
      <c r="B1464" s="13">
        <v>-0.22274341335157799</v>
      </c>
      <c r="C1464" s="13">
        <v>-4.5395821903153798E-2</v>
      </c>
      <c r="D1464" s="13">
        <v>-1.8712657651784499</v>
      </c>
      <c r="E1464" s="13">
        <v>6.4118557616736294E-2</v>
      </c>
      <c r="F1464" s="13">
        <v>9.3678919255630905E-2</v>
      </c>
      <c r="G1464" s="13">
        <v>-4.8023915970316198</v>
      </c>
    </row>
    <row r="1465" spans="1:7" x14ac:dyDescent="0.35">
      <c r="A1465" s="13" t="s">
        <v>1584</v>
      </c>
      <c r="B1465" s="13">
        <v>-0.222989567213186</v>
      </c>
      <c r="C1465" s="13">
        <v>-3.8776947337938503E-2</v>
      </c>
      <c r="D1465" s="13">
        <v>-1.53013385016381</v>
      </c>
      <c r="E1465" s="13">
        <v>0.12901933156658299</v>
      </c>
      <c r="F1465" s="13">
        <v>0.1733415320086</v>
      </c>
      <c r="G1465" s="13">
        <v>-5.3592175707524099</v>
      </c>
    </row>
    <row r="1466" spans="1:7" x14ac:dyDescent="0.35">
      <c r="A1466" s="13" t="s">
        <v>1585</v>
      </c>
      <c r="B1466" s="13">
        <v>-0.22723784106542999</v>
      </c>
      <c r="C1466" s="13">
        <v>-3.9936379427480399E-2</v>
      </c>
      <c r="D1466" s="13">
        <v>-2.0092707966562799</v>
      </c>
      <c r="E1466" s="13">
        <v>4.7098789191725998E-2</v>
      </c>
      <c r="F1466" s="13">
        <v>7.1391359948405203E-2</v>
      </c>
      <c r="G1466" s="13">
        <v>-4.5474653719060596</v>
      </c>
    </row>
    <row r="1467" spans="1:7" x14ac:dyDescent="0.35">
      <c r="A1467" s="13" t="s">
        <v>1586</v>
      </c>
      <c r="B1467" s="13">
        <v>-0.227463942713717</v>
      </c>
      <c r="C1467" s="13">
        <v>-3.4861946333305499E-2</v>
      </c>
      <c r="D1467" s="13">
        <v>-3.18270601798935</v>
      </c>
      <c r="E1467" s="13">
        <v>1.9244628808411999E-3</v>
      </c>
      <c r="F1467" s="13">
        <v>4.1896592745792197E-3</v>
      </c>
      <c r="G1467" s="13">
        <v>-1.7350911360110399</v>
      </c>
    </row>
    <row r="1468" spans="1:7" x14ac:dyDescent="0.35">
      <c r="A1468" s="13" t="s">
        <v>1587</v>
      </c>
      <c r="B1468" s="13">
        <v>-0.22760677954039399</v>
      </c>
      <c r="C1468" s="13">
        <v>-3.49120863533691E-2</v>
      </c>
      <c r="D1468" s="13">
        <v>-1.4361352309384601</v>
      </c>
      <c r="E1468" s="13">
        <v>0.153964700876321</v>
      </c>
      <c r="F1468" s="13">
        <v>0.201742323313645</v>
      </c>
      <c r="G1468" s="13">
        <v>-5.4939480844666404</v>
      </c>
    </row>
    <row r="1469" spans="1:7" x14ac:dyDescent="0.35">
      <c r="A1469" s="13" t="s">
        <v>1588</v>
      </c>
      <c r="B1469" s="13">
        <v>-0.227629203533666</v>
      </c>
      <c r="C1469" s="13">
        <v>-4.4124078592598703E-2</v>
      </c>
      <c r="D1469" s="13">
        <v>-1.8808366231151501</v>
      </c>
      <c r="E1469" s="13">
        <v>6.2791143319640405E-2</v>
      </c>
      <c r="F1469" s="13">
        <v>9.2089682521266494E-2</v>
      </c>
      <c r="G1469" s="13">
        <v>-4.7852566325477</v>
      </c>
    </row>
    <row r="1470" spans="1:7" x14ac:dyDescent="0.35">
      <c r="A1470" s="13" t="s">
        <v>1589</v>
      </c>
      <c r="B1470" s="13">
        <v>-0.22968947265260101</v>
      </c>
      <c r="C1470" s="13">
        <v>-5.2285083511039797E-2</v>
      </c>
      <c r="D1470" s="13">
        <v>-1.62414673734668</v>
      </c>
      <c r="E1470" s="13">
        <v>0.107371248503057</v>
      </c>
      <c r="F1470" s="13">
        <v>0.148274581266126</v>
      </c>
      <c r="G1470" s="13">
        <v>-5.2163214324202496</v>
      </c>
    </row>
    <row r="1471" spans="1:7" x14ac:dyDescent="0.35">
      <c r="A1471" s="13" t="s">
        <v>1590</v>
      </c>
      <c r="B1471" s="13">
        <v>-0.229969120954122</v>
      </c>
      <c r="C1471" s="13">
        <v>-4.6245313980218701E-2</v>
      </c>
      <c r="D1471" s="13">
        <v>-1.57988959186633</v>
      </c>
      <c r="E1471" s="13">
        <v>0.117168540304081</v>
      </c>
      <c r="F1471" s="13">
        <v>0.15951111288518299</v>
      </c>
      <c r="G1471" s="13">
        <v>-5.2846010178058602</v>
      </c>
    </row>
    <row r="1472" spans="1:7" x14ac:dyDescent="0.35">
      <c r="A1472" s="13" t="s">
        <v>1591</v>
      </c>
      <c r="B1472" s="13">
        <v>-0.23129877637031199</v>
      </c>
      <c r="C1472" s="13">
        <v>-5.5558603516168398E-2</v>
      </c>
      <c r="D1472" s="13">
        <v>-1.66497138329716</v>
      </c>
      <c r="E1472" s="13">
        <v>9.8927991092591094E-2</v>
      </c>
      <c r="F1472" s="13">
        <v>0.138473365457773</v>
      </c>
      <c r="G1472" s="13">
        <v>-5.1517504938648502</v>
      </c>
    </row>
    <row r="1473" spans="1:7" x14ac:dyDescent="0.35">
      <c r="A1473" s="13" t="s">
        <v>1592</v>
      </c>
      <c r="B1473" s="13">
        <v>-0.231800327692778</v>
      </c>
      <c r="C1473" s="13">
        <v>-3.25048071453456E-2</v>
      </c>
      <c r="D1473" s="13">
        <v>-2.5975685460124298</v>
      </c>
      <c r="E1473" s="13">
        <v>1.0748990663979101E-2</v>
      </c>
      <c r="F1473" s="13">
        <v>1.91613568872285E-2</v>
      </c>
      <c r="G1473" s="13">
        <v>-3.2768616737205898</v>
      </c>
    </row>
    <row r="1474" spans="1:7" x14ac:dyDescent="0.35">
      <c r="A1474" s="13" t="s">
        <v>1593</v>
      </c>
      <c r="B1474" s="13">
        <v>-0.23444972864920199</v>
      </c>
      <c r="C1474" s="13">
        <v>-5.1258190911607097E-2</v>
      </c>
      <c r="D1474" s="13">
        <v>-2.0057829855159701</v>
      </c>
      <c r="E1474" s="13">
        <v>4.7476000554421402E-2</v>
      </c>
      <c r="F1474" s="13">
        <v>7.1824253967155693E-2</v>
      </c>
      <c r="G1474" s="13">
        <v>-4.5541150063334896</v>
      </c>
    </row>
    <row r="1475" spans="1:7" x14ac:dyDescent="0.35">
      <c r="A1475" s="13" t="s">
        <v>1594</v>
      </c>
      <c r="B1475" s="13">
        <v>-0.23743591153514099</v>
      </c>
      <c r="C1475" s="13">
        <v>-4.70377935722706E-2</v>
      </c>
      <c r="D1475" s="13">
        <v>-1.91026269289773</v>
      </c>
      <c r="E1475" s="13">
        <v>5.8853525364910203E-2</v>
      </c>
      <c r="F1475" s="13">
        <v>8.6811773978758999E-2</v>
      </c>
      <c r="G1475" s="13">
        <v>-4.7320641038416698</v>
      </c>
    </row>
    <row r="1476" spans="1:7" x14ac:dyDescent="0.35">
      <c r="A1476" s="13" t="s">
        <v>1595</v>
      </c>
      <c r="B1476" s="13">
        <v>-0.23982116873349399</v>
      </c>
      <c r="C1476" s="13">
        <v>-5.8853831189679198E-2</v>
      </c>
      <c r="D1476" s="13">
        <v>-2.4962669039094001</v>
      </c>
      <c r="E1476" s="13">
        <v>1.41210662334075E-2</v>
      </c>
      <c r="F1476" s="13">
        <v>2.4386605394097999E-2</v>
      </c>
      <c r="G1476" s="13">
        <v>-3.5163117850250099</v>
      </c>
    </row>
    <row r="1477" spans="1:7" x14ac:dyDescent="0.35">
      <c r="A1477" s="13" t="s">
        <v>1596</v>
      </c>
      <c r="B1477" s="13">
        <v>-0.241935035935679</v>
      </c>
      <c r="C1477" s="13">
        <v>-3.4903021987949499E-2</v>
      </c>
      <c r="D1477" s="13">
        <v>-1.4613971814220801</v>
      </c>
      <c r="E1477" s="13">
        <v>0.14692101731644999</v>
      </c>
      <c r="F1477" s="13">
        <v>0.19366861373531999</v>
      </c>
      <c r="G1477" s="13">
        <v>-5.45854354462326</v>
      </c>
    </row>
    <row r="1478" spans="1:7" x14ac:dyDescent="0.35">
      <c r="A1478" s="13" t="s">
        <v>1597</v>
      </c>
      <c r="B1478" s="13">
        <v>-0.24563987210306601</v>
      </c>
      <c r="C1478" s="13">
        <v>-2.0401779143254299E-2</v>
      </c>
      <c r="D1478" s="13">
        <v>-2.1747726743047302</v>
      </c>
      <c r="E1478" s="13">
        <v>3.19131155732909E-2</v>
      </c>
      <c r="F1478" s="13">
        <v>5.0724362602014503E-2</v>
      </c>
      <c r="G1478" s="13">
        <v>-4.2197445913328302</v>
      </c>
    </row>
    <row r="1479" spans="1:7" x14ac:dyDescent="0.35">
      <c r="A1479" s="13" t="s">
        <v>1598</v>
      </c>
      <c r="B1479" s="13">
        <v>-0.245769330499784</v>
      </c>
      <c r="C1479" s="13">
        <v>-3.4589760260359502E-2</v>
      </c>
      <c r="D1479" s="13">
        <v>-1.58494324075573</v>
      </c>
      <c r="E1479" s="13">
        <v>0.11601500080892301</v>
      </c>
      <c r="F1479" s="13">
        <v>0.15808072361996001</v>
      </c>
      <c r="G1479" s="13">
        <v>-5.2768950354247703</v>
      </c>
    </row>
    <row r="1480" spans="1:7" x14ac:dyDescent="0.35">
      <c r="A1480" s="13" t="s">
        <v>1599</v>
      </c>
      <c r="B1480" s="13">
        <v>-0.24859846476161901</v>
      </c>
      <c r="C1480" s="13">
        <v>-5.6399428101651897E-2</v>
      </c>
      <c r="D1480" s="13">
        <v>-2.0430372768924299</v>
      </c>
      <c r="E1480" s="13">
        <v>4.3577303959077301E-2</v>
      </c>
      <c r="F1480" s="13">
        <v>6.6512727095433696E-2</v>
      </c>
      <c r="G1480" s="13">
        <v>-4.4825374119647696</v>
      </c>
    </row>
    <row r="1481" spans="1:7" x14ac:dyDescent="0.35">
      <c r="A1481" s="13" t="s">
        <v>1600</v>
      </c>
      <c r="B1481" s="13">
        <v>-0.24870923869573899</v>
      </c>
      <c r="C1481" s="13">
        <v>-4.2119861090947001E-2</v>
      </c>
      <c r="D1481" s="13">
        <v>-1.58764555026224</v>
      </c>
      <c r="E1481" s="13">
        <v>0.115401900573814</v>
      </c>
      <c r="F1481" s="13">
        <v>0.15738484576925699</v>
      </c>
      <c r="G1481" s="13">
        <v>-5.2727648473040603</v>
      </c>
    </row>
    <row r="1482" spans="1:7" x14ac:dyDescent="0.35">
      <c r="A1482" s="13" t="s">
        <v>1601</v>
      </c>
      <c r="B1482" s="13">
        <v>-0.24893253867141499</v>
      </c>
      <c r="C1482" s="13">
        <v>-4.7418618373751602E-2</v>
      </c>
      <c r="D1482" s="13">
        <v>-1.9426123966653499</v>
      </c>
      <c r="E1482" s="13">
        <v>5.4766771956943801E-2</v>
      </c>
      <c r="F1482" s="13">
        <v>8.1329979224949403E-2</v>
      </c>
      <c r="G1482" s="13">
        <v>-4.6727003701235104</v>
      </c>
    </row>
    <row r="1483" spans="1:7" x14ac:dyDescent="0.35">
      <c r="A1483" s="13" t="s">
        <v>1602</v>
      </c>
      <c r="B1483" s="13">
        <v>-0.25798954390048201</v>
      </c>
      <c r="C1483" s="13">
        <v>-6.44357154387043E-2</v>
      </c>
      <c r="D1483" s="13">
        <v>-1.67354759132668</v>
      </c>
      <c r="E1483" s="13">
        <v>9.7224456473979301E-2</v>
      </c>
      <c r="F1483" s="13">
        <v>0.13622059216089899</v>
      </c>
      <c r="G1483" s="13">
        <v>-5.1379928062951601</v>
      </c>
    </row>
    <row r="1484" spans="1:7" x14ac:dyDescent="0.35">
      <c r="A1484" s="13" t="s">
        <v>1603</v>
      </c>
      <c r="B1484" s="13">
        <v>-0.25830768332061099</v>
      </c>
      <c r="C1484" s="13">
        <v>-4.7686398501688598E-2</v>
      </c>
      <c r="D1484" s="13">
        <v>-3.24259587176596</v>
      </c>
      <c r="E1484" s="13">
        <v>1.5922890170929601E-3</v>
      </c>
      <c r="F1484" s="13">
        <v>3.57799447261971E-3</v>
      </c>
      <c r="G1484" s="13">
        <v>-1.5626504540369901</v>
      </c>
    </row>
    <row r="1485" spans="1:7" x14ac:dyDescent="0.35">
      <c r="A1485" s="13" t="s">
        <v>1604</v>
      </c>
      <c r="B1485" s="13">
        <v>-0.25843089739486702</v>
      </c>
      <c r="C1485" s="13">
        <v>-5.10728892933675E-2</v>
      </c>
      <c r="D1485" s="13">
        <v>-1.9589499763204501</v>
      </c>
      <c r="E1485" s="13">
        <v>5.2795764298911703E-2</v>
      </c>
      <c r="F1485" s="13">
        <v>7.8707167533877007E-2</v>
      </c>
      <c r="G1485" s="13">
        <v>-4.6423681662675103</v>
      </c>
    </row>
    <row r="1486" spans="1:7" x14ac:dyDescent="0.35">
      <c r="A1486" s="13" t="s">
        <v>1605</v>
      </c>
      <c r="B1486" s="13">
        <v>-0.25862770334931301</v>
      </c>
      <c r="C1486" s="13">
        <v>-4.0196566923868499E-2</v>
      </c>
      <c r="D1486" s="13">
        <v>-1.9971447433449301</v>
      </c>
      <c r="E1486" s="13">
        <v>4.8421347227536903E-2</v>
      </c>
      <c r="F1486" s="13">
        <v>7.2964324204631503E-2</v>
      </c>
      <c r="G1486" s="13">
        <v>-4.5705381563031402</v>
      </c>
    </row>
    <row r="1487" spans="1:7" x14ac:dyDescent="0.35">
      <c r="A1487" s="13" t="s">
        <v>1606</v>
      </c>
      <c r="B1487" s="13">
        <v>-0.26137840799729001</v>
      </c>
      <c r="C1487" s="13">
        <v>-4.4773477056518497E-2</v>
      </c>
      <c r="D1487" s="13">
        <v>-1.5755101137198699</v>
      </c>
      <c r="E1487" s="13">
        <v>0.11817556626746099</v>
      </c>
      <c r="F1487" s="13">
        <v>0.160455693774813</v>
      </c>
      <c r="G1487" s="13">
        <v>-5.2912600493078399</v>
      </c>
    </row>
    <row r="1488" spans="1:7" x14ac:dyDescent="0.35">
      <c r="A1488" s="13" t="s">
        <v>1607</v>
      </c>
      <c r="B1488" s="13">
        <v>-0.26253281662821099</v>
      </c>
      <c r="C1488" s="13">
        <v>-3.7121843435584001E-2</v>
      </c>
      <c r="D1488" s="13">
        <v>-1.79115446552608</v>
      </c>
      <c r="E1488" s="13">
        <v>7.6176987952491296E-2</v>
      </c>
      <c r="F1488" s="13">
        <v>0.109237475474301</v>
      </c>
      <c r="G1488" s="13">
        <v>-4.9426085595273896</v>
      </c>
    </row>
    <row r="1489" spans="1:7" x14ac:dyDescent="0.35">
      <c r="A1489" s="13" t="s">
        <v>1608</v>
      </c>
      <c r="B1489" s="13">
        <v>-0.26336909821924598</v>
      </c>
      <c r="C1489" s="13">
        <v>-5.2896751038158697E-2</v>
      </c>
      <c r="D1489" s="13">
        <v>-2.1981647013019998</v>
      </c>
      <c r="E1489" s="13">
        <v>3.0154027450076799E-2</v>
      </c>
      <c r="F1489" s="13">
        <v>4.8177484605787899E-2</v>
      </c>
      <c r="G1489" s="13">
        <v>-4.1715144302796903</v>
      </c>
    </row>
    <row r="1490" spans="1:7" x14ac:dyDescent="0.35">
      <c r="A1490" s="13" t="s">
        <v>1609</v>
      </c>
      <c r="B1490" s="13">
        <v>-0.26362219598445202</v>
      </c>
      <c r="C1490" s="13">
        <v>-4.5331098856251098E-2</v>
      </c>
      <c r="D1490" s="13">
        <v>-2.0186104470925601</v>
      </c>
      <c r="E1490" s="13">
        <v>4.6101265200860497E-2</v>
      </c>
      <c r="F1490" s="13">
        <v>7.0086691012584204E-2</v>
      </c>
      <c r="G1490" s="13">
        <v>-4.5296064758734396</v>
      </c>
    </row>
    <row r="1491" spans="1:7" x14ac:dyDescent="0.35">
      <c r="A1491" s="13" t="s">
        <v>1610</v>
      </c>
      <c r="B1491" s="13">
        <v>-0.26554127020590301</v>
      </c>
      <c r="C1491" s="13">
        <v>-4.4445333679318799E-3</v>
      </c>
      <c r="D1491" s="13">
        <v>-3.0494600808225498</v>
      </c>
      <c r="E1491" s="13">
        <v>2.9079697365157402E-3</v>
      </c>
      <c r="F1491" s="13">
        <v>6.02271307934844E-3</v>
      </c>
      <c r="G1491" s="13">
        <v>-2.1092512545510398</v>
      </c>
    </row>
    <row r="1492" spans="1:7" x14ac:dyDescent="0.35">
      <c r="A1492" s="13" t="s">
        <v>1611</v>
      </c>
      <c r="B1492" s="13">
        <v>-0.27109658722531399</v>
      </c>
      <c r="C1492" s="13">
        <v>-6.4237804892157704E-2</v>
      </c>
      <c r="D1492" s="13">
        <v>-2.40956064868735</v>
      </c>
      <c r="E1492" s="13">
        <v>1.77287515753312E-2</v>
      </c>
      <c r="F1492" s="13">
        <v>2.9845663933498402E-2</v>
      </c>
      <c r="G1492" s="13">
        <v>-3.7145618176898898</v>
      </c>
    </row>
    <row r="1493" spans="1:7" x14ac:dyDescent="0.35">
      <c r="A1493" s="13" t="s">
        <v>1612</v>
      </c>
      <c r="B1493" s="13">
        <v>-0.27198119637956197</v>
      </c>
      <c r="C1493" s="13">
        <v>-3.1599087957290398E-2</v>
      </c>
      <c r="D1493" s="13">
        <v>-2.26409733521999</v>
      </c>
      <c r="E1493" s="13">
        <v>2.5643135777419199E-2</v>
      </c>
      <c r="F1493" s="13">
        <v>4.1619323854164003E-2</v>
      </c>
      <c r="G1493" s="13">
        <v>-4.0330544061293496</v>
      </c>
    </row>
    <row r="1494" spans="1:7" x14ac:dyDescent="0.35">
      <c r="A1494" s="13" t="s">
        <v>1613</v>
      </c>
      <c r="B1494" s="13">
        <v>-0.27486468460269697</v>
      </c>
      <c r="C1494" s="13">
        <v>-6.3275537867001602E-2</v>
      </c>
      <c r="D1494" s="13">
        <v>-2.7064522450872199</v>
      </c>
      <c r="E1494" s="13">
        <v>7.9499470435685799E-3</v>
      </c>
      <c r="F1494" s="13">
        <v>1.4546510245196299E-2</v>
      </c>
      <c r="G1494" s="13">
        <v>-3.01022000916198</v>
      </c>
    </row>
    <row r="1495" spans="1:7" x14ac:dyDescent="0.35">
      <c r="A1495" s="13" t="s">
        <v>1614</v>
      </c>
      <c r="B1495" s="13">
        <v>-0.27825932107064799</v>
      </c>
      <c r="C1495" s="13">
        <v>-4.21329915332668E-2</v>
      </c>
      <c r="D1495" s="13">
        <v>-2.05978124922588</v>
      </c>
      <c r="E1495" s="13">
        <v>4.1916403596715703E-2</v>
      </c>
      <c r="F1495" s="13">
        <v>6.4554621571294699E-2</v>
      </c>
      <c r="G1495" s="13">
        <v>-4.4499715771512198</v>
      </c>
    </row>
    <row r="1496" spans="1:7" x14ac:dyDescent="0.35">
      <c r="A1496" s="13" t="s">
        <v>1615</v>
      </c>
      <c r="B1496" s="13">
        <v>-0.27938475491258402</v>
      </c>
      <c r="C1496" s="13">
        <v>-4.9726529399501701E-2</v>
      </c>
      <c r="D1496" s="13">
        <v>-2.7919838994433599</v>
      </c>
      <c r="E1496" s="13">
        <v>6.2351288008291499E-3</v>
      </c>
      <c r="F1496" s="13">
        <v>1.17156393238073E-2</v>
      </c>
      <c r="G1496" s="13">
        <v>-2.7941306677854798</v>
      </c>
    </row>
    <row r="1497" spans="1:7" x14ac:dyDescent="0.35">
      <c r="A1497" s="13" t="s">
        <v>1616</v>
      </c>
      <c r="B1497" s="13">
        <v>-0.28233442128124803</v>
      </c>
      <c r="C1497" s="13">
        <v>-4.1319831393827201E-2</v>
      </c>
      <c r="D1497" s="13">
        <v>-2.0505691444551202</v>
      </c>
      <c r="E1497" s="13">
        <v>4.2823335543382801E-2</v>
      </c>
      <c r="F1497" s="13">
        <v>6.5492006696695998E-2</v>
      </c>
      <c r="G1497" s="13">
        <v>-4.4679187412223698</v>
      </c>
    </row>
    <row r="1498" spans="1:7" x14ac:dyDescent="0.35">
      <c r="A1498" s="13" t="s">
        <v>1617</v>
      </c>
      <c r="B1498" s="13">
        <v>-0.28449025514251203</v>
      </c>
      <c r="C1498" s="13">
        <v>-4.3411482328644398E-2</v>
      </c>
      <c r="D1498" s="13">
        <v>-2.1675595003564898</v>
      </c>
      <c r="E1498" s="13">
        <v>3.2473253814975497E-2</v>
      </c>
      <c r="F1498" s="13">
        <v>5.1508143564104603E-2</v>
      </c>
      <c r="G1498" s="13">
        <v>-4.2345220561964201</v>
      </c>
    </row>
    <row r="1499" spans="1:7" x14ac:dyDescent="0.35">
      <c r="A1499" s="13" t="s">
        <v>1618</v>
      </c>
      <c r="B1499" s="13">
        <v>-0.28497251213560798</v>
      </c>
      <c r="C1499" s="13">
        <v>-3.9112596621657197E-2</v>
      </c>
      <c r="D1499" s="13">
        <v>-2.10456157006473</v>
      </c>
      <c r="E1499" s="13">
        <v>3.7739115157923497E-2</v>
      </c>
      <c r="F1499" s="13">
        <v>5.8828620687351299E-2</v>
      </c>
      <c r="G1499" s="13">
        <v>-4.3616774704672201</v>
      </c>
    </row>
    <row r="1500" spans="1:7" x14ac:dyDescent="0.35">
      <c r="A1500" s="13" t="s">
        <v>1619</v>
      </c>
      <c r="B1500" s="13">
        <v>-0.29541638458167202</v>
      </c>
      <c r="C1500" s="13">
        <v>-4.4376226665107599E-2</v>
      </c>
      <c r="D1500" s="13">
        <v>-2.5465232860535298</v>
      </c>
      <c r="E1500" s="13">
        <v>1.23449329463235E-2</v>
      </c>
      <c r="F1500" s="13">
        <v>2.15615476573854E-2</v>
      </c>
      <c r="G1500" s="13">
        <v>-3.3985664958848698</v>
      </c>
    </row>
    <row r="1501" spans="1:7" x14ac:dyDescent="0.35">
      <c r="A1501" s="13" t="s">
        <v>1620</v>
      </c>
      <c r="B1501" s="13">
        <v>-0.29559767604480602</v>
      </c>
      <c r="C1501" s="13">
        <v>-2.6182642743965302E-2</v>
      </c>
      <c r="D1501" s="13">
        <v>-1.6182329043834101</v>
      </c>
      <c r="E1501" s="13">
        <v>0.108641004463103</v>
      </c>
      <c r="F1501" s="13">
        <v>0.14949080023257799</v>
      </c>
      <c r="G1501" s="13">
        <v>-5.2255490052432201</v>
      </c>
    </row>
    <row r="1502" spans="1:7" x14ac:dyDescent="0.35">
      <c r="A1502" s="13" t="s">
        <v>1621</v>
      </c>
      <c r="B1502" s="13">
        <v>-0.29578762671776898</v>
      </c>
      <c r="C1502" s="13">
        <v>-5.1359744593336198E-2</v>
      </c>
      <c r="D1502" s="13">
        <v>-2.2582634745443801</v>
      </c>
      <c r="E1502" s="13">
        <v>2.6016902157947001E-2</v>
      </c>
      <c r="F1502" s="13">
        <v>4.2136963768982703E-2</v>
      </c>
      <c r="G1502" s="13">
        <v>-4.0454550520320298</v>
      </c>
    </row>
    <row r="1503" spans="1:7" x14ac:dyDescent="0.35">
      <c r="A1503" s="13" t="s">
        <v>1622</v>
      </c>
      <c r="B1503" s="13">
        <v>-0.29663381143904</v>
      </c>
      <c r="C1503" s="13">
        <v>-2.33356802653896E-2</v>
      </c>
      <c r="D1503" s="13">
        <v>-1.6272087916373701</v>
      </c>
      <c r="E1503" s="13">
        <v>0.10671849733566199</v>
      </c>
      <c r="F1503" s="13">
        <v>0.14750569281017301</v>
      </c>
      <c r="G1503" s="13">
        <v>-5.2115310381849396</v>
      </c>
    </row>
    <row r="1504" spans="1:7" x14ac:dyDescent="0.35">
      <c r="A1504" s="13" t="s">
        <v>1623</v>
      </c>
      <c r="B1504" s="13">
        <v>-0.29799551143276898</v>
      </c>
      <c r="C1504" s="13">
        <v>-5.21774332574131E-2</v>
      </c>
      <c r="D1504" s="13">
        <v>-2.2433292284984199</v>
      </c>
      <c r="E1504" s="13">
        <v>2.69955649856802E-2</v>
      </c>
      <c r="F1504" s="13">
        <v>4.3584226242637102E-2</v>
      </c>
      <c r="G1504" s="13">
        <v>-4.0770678677201104</v>
      </c>
    </row>
    <row r="1505" spans="1:7" x14ac:dyDescent="0.35">
      <c r="A1505" s="13" t="s">
        <v>1624</v>
      </c>
      <c r="B1505" s="13">
        <v>-0.30145211581531001</v>
      </c>
      <c r="C1505" s="13">
        <v>-4.4348363674939398E-2</v>
      </c>
      <c r="D1505" s="13">
        <v>-2.77103674031083</v>
      </c>
      <c r="E1505" s="13">
        <v>6.6206182148868999E-3</v>
      </c>
      <c r="F1505" s="13">
        <v>1.23344123591287E-2</v>
      </c>
      <c r="G1505" s="13">
        <v>-2.84758688739295</v>
      </c>
    </row>
    <row r="1506" spans="1:7" x14ac:dyDescent="0.35">
      <c r="A1506" s="13" t="s">
        <v>1625</v>
      </c>
      <c r="B1506" s="13">
        <v>-0.30624779683060399</v>
      </c>
      <c r="C1506" s="13">
        <v>-5.4799861443914397E-2</v>
      </c>
      <c r="D1506" s="13">
        <v>-2.8828597826541502</v>
      </c>
      <c r="E1506" s="13">
        <v>4.7890002285065304E-3</v>
      </c>
      <c r="F1506" s="13">
        <v>9.3200110022713094E-3</v>
      </c>
      <c r="G1506" s="13">
        <v>-2.5582404933590501</v>
      </c>
    </row>
    <row r="1507" spans="1:7" x14ac:dyDescent="0.35">
      <c r="A1507" s="13" t="s">
        <v>1626</v>
      </c>
      <c r="B1507" s="13">
        <v>-0.31910060098522702</v>
      </c>
      <c r="C1507" s="13">
        <v>-4.2439159560924401E-2</v>
      </c>
      <c r="D1507" s="13">
        <v>-2.05709832979985</v>
      </c>
      <c r="E1507" s="13">
        <v>4.2178819428320101E-2</v>
      </c>
      <c r="F1507" s="13">
        <v>6.4801915458987905E-2</v>
      </c>
      <c r="G1507" s="13">
        <v>-4.4552061213460696</v>
      </c>
    </row>
    <row r="1508" spans="1:7" x14ac:dyDescent="0.35">
      <c r="A1508" s="13" t="s">
        <v>1627</v>
      </c>
      <c r="B1508" s="13">
        <v>-0.32533578617171799</v>
      </c>
      <c r="C1508" s="13">
        <v>-5.4105934507817102E-2</v>
      </c>
      <c r="D1508" s="13">
        <v>-2.5600806619268002</v>
      </c>
      <c r="E1508" s="13">
        <v>1.1901504597021601E-2</v>
      </c>
      <c r="F1508" s="13">
        <v>2.09058429321397E-2</v>
      </c>
      <c r="G1508" s="13">
        <v>-3.3664491351914898</v>
      </c>
    </row>
    <row r="1509" spans="1:7" x14ac:dyDescent="0.35">
      <c r="A1509" s="13" t="s">
        <v>1628</v>
      </c>
      <c r="B1509" s="13">
        <v>-0.32569401031293099</v>
      </c>
      <c r="C1509" s="13">
        <v>-4.7223878896990597E-2</v>
      </c>
      <c r="D1509" s="13">
        <v>-2.44557808310392</v>
      </c>
      <c r="E1509" s="13">
        <v>1.61408738460804E-2</v>
      </c>
      <c r="F1509" s="13">
        <v>2.7443056528125599E-2</v>
      </c>
      <c r="G1509" s="13">
        <v>-3.6329654772960098</v>
      </c>
    </row>
    <row r="1510" spans="1:7" x14ac:dyDescent="0.35">
      <c r="A1510" s="13" t="s">
        <v>1629</v>
      </c>
      <c r="B1510" s="13">
        <v>-0.32758005515599897</v>
      </c>
      <c r="C1510" s="13">
        <v>-3.9589381005123901E-2</v>
      </c>
      <c r="D1510" s="13">
        <v>-1.7957884788590399</v>
      </c>
      <c r="E1510" s="13">
        <v>7.5431637802192697E-2</v>
      </c>
      <c r="F1510" s="13">
        <v>0.10855657987075901</v>
      </c>
      <c r="G1510" s="13">
        <v>-4.9346544245677997</v>
      </c>
    </row>
    <row r="1511" spans="1:7" x14ac:dyDescent="0.35">
      <c r="A1511" s="13" t="s">
        <v>1630</v>
      </c>
      <c r="B1511" s="13">
        <v>-0.33275791005534</v>
      </c>
      <c r="C1511" s="13">
        <v>-6.9042237437513698E-2</v>
      </c>
      <c r="D1511" s="13">
        <v>-3.05139340904958</v>
      </c>
      <c r="E1511" s="13">
        <v>2.8908558838579698E-3</v>
      </c>
      <c r="F1511" s="13">
        <v>6.0043858020131001E-3</v>
      </c>
      <c r="G1511" s="13">
        <v>-2.1039171415704301</v>
      </c>
    </row>
    <row r="1512" spans="1:7" x14ac:dyDescent="0.35">
      <c r="A1512" s="13" t="s">
        <v>1631</v>
      </c>
      <c r="B1512" s="13">
        <v>-0.333018087890459</v>
      </c>
      <c r="C1512" s="13">
        <v>-5.3443743642627203E-2</v>
      </c>
      <c r="D1512" s="13">
        <v>-3.27984182779741</v>
      </c>
      <c r="E1512" s="13">
        <v>1.4135757175222101E-3</v>
      </c>
      <c r="F1512" s="13">
        <v>3.22353987808849E-3</v>
      </c>
      <c r="G1512" s="13">
        <v>-1.4540923370179699</v>
      </c>
    </row>
    <row r="1513" spans="1:7" x14ac:dyDescent="0.35">
      <c r="A1513" s="13" t="s">
        <v>1632</v>
      </c>
      <c r="B1513" s="13">
        <v>-0.33524490596971801</v>
      </c>
      <c r="C1513" s="13">
        <v>-5.18677727783287E-2</v>
      </c>
      <c r="D1513" s="13">
        <v>-2.6995424829180901</v>
      </c>
      <c r="E1513" s="13">
        <v>8.1056672577481201E-3</v>
      </c>
      <c r="F1513" s="13">
        <v>1.4778660231505199E-2</v>
      </c>
      <c r="G1513" s="13">
        <v>-3.0274235493099799</v>
      </c>
    </row>
    <row r="1514" spans="1:7" x14ac:dyDescent="0.35">
      <c r="A1514" s="13" t="s">
        <v>1633</v>
      </c>
      <c r="B1514" s="13">
        <v>-0.33725129176227198</v>
      </c>
      <c r="C1514" s="13">
        <v>-4.4653518746757798E-2</v>
      </c>
      <c r="D1514" s="13">
        <v>-2.2883777007213899</v>
      </c>
      <c r="E1514" s="13">
        <v>2.4137683866787999E-2</v>
      </c>
      <c r="F1514" s="13">
        <v>3.9342121000268397E-2</v>
      </c>
      <c r="G1514" s="13">
        <v>-3.9811329091296499</v>
      </c>
    </row>
    <row r="1515" spans="1:7" x14ac:dyDescent="0.35">
      <c r="A1515" s="13" t="s">
        <v>1634</v>
      </c>
      <c r="B1515" s="13">
        <v>-0.33725345830071901</v>
      </c>
      <c r="C1515" s="13">
        <v>-4.7954375456074498E-2</v>
      </c>
      <c r="D1515" s="13">
        <v>-2.47122352542821</v>
      </c>
      <c r="E1515" s="13">
        <v>1.50888394267023E-2</v>
      </c>
      <c r="F1515" s="13">
        <v>2.58834220969212E-2</v>
      </c>
      <c r="G1515" s="13">
        <v>-3.57421099196808</v>
      </c>
    </row>
    <row r="1516" spans="1:7" x14ac:dyDescent="0.35">
      <c r="A1516" s="13" t="s">
        <v>1635</v>
      </c>
      <c r="B1516" s="13">
        <v>-0.33836291223799603</v>
      </c>
      <c r="C1516" s="13">
        <v>-2.70156074950543E-2</v>
      </c>
      <c r="D1516" s="13">
        <v>-1.8142546134436199</v>
      </c>
      <c r="E1516" s="13">
        <v>7.2521223430355497E-2</v>
      </c>
      <c r="F1516" s="13">
        <v>0.10476045151546701</v>
      </c>
      <c r="G1516" s="13">
        <v>-4.9027664347554198</v>
      </c>
    </row>
    <row r="1517" spans="1:7" x14ac:dyDescent="0.35">
      <c r="A1517" s="13" t="s">
        <v>1636</v>
      </c>
      <c r="B1517" s="13">
        <v>-0.34095513413624701</v>
      </c>
      <c r="C1517" s="13">
        <v>-4.0399616978376102E-2</v>
      </c>
      <c r="D1517" s="13">
        <v>-2.8710850499575198</v>
      </c>
      <c r="E1517" s="13">
        <v>4.9572083347652696E-3</v>
      </c>
      <c r="F1517" s="13">
        <v>9.5960065623856804E-3</v>
      </c>
      <c r="G1517" s="13">
        <v>-2.58916733378042</v>
      </c>
    </row>
    <row r="1518" spans="1:7" x14ac:dyDescent="0.35">
      <c r="A1518" s="13" t="s">
        <v>1637</v>
      </c>
      <c r="B1518" s="13">
        <v>-0.34513640235307502</v>
      </c>
      <c r="C1518" s="13">
        <v>-2.3825522283344499E-2</v>
      </c>
      <c r="D1518" s="13">
        <v>-1.8781258463008099</v>
      </c>
      <c r="E1518" s="13">
        <v>6.3164749587389393E-2</v>
      </c>
      <c r="F1518" s="13">
        <v>9.2549304209549599E-2</v>
      </c>
      <c r="G1518" s="13">
        <v>-4.7901180877085698</v>
      </c>
    </row>
    <row r="1519" spans="1:7" x14ac:dyDescent="0.35">
      <c r="A1519" s="13" t="s">
        <v>1638</v>
      </c>
      <c r="B1519" s="13">
        <v>-0.34815347511078099</v>
      </c>
      <c r="C1519" s="13">
        <v>-3.0749628085674E-2</v>
      </c>
      <c r="D1519" s="13">
        <v>-4.6153300415407701</v>
      </c>
      <c r="E1519" s="15">
        <v>1.12466407379877E-5</v>
      </c>
      <c r="F1519" s="15">
        <v>5.01045994617017E-5</v>
      </c>
      <c r="G1519" s="13">
        <v>3.0437199023392898</v>
      </c>
    </row>
    <row r="1520" spans="1:7" x14ac:dyDescent="0.35">
      <c r="A1520" s="13" t="s">
        <v>1639</v>
      </c>
      <c r="B1520" s="13">
        <v>-0.354904131442494</v>
      </c>
      <c r="C1520" s="13">
        <v>-4.0692715804463403E-2</v>
      </c>
      <c r="D1520" s="13">
        <v>-3.21897551385756</v>
      </c>
      <c r="E1520" s="13">
        <v>1.7163315363517E-3</v>
      </c>
      <c r="F1520" s="13">
        <v>3.80115500197777E-3</v>
      </c>
      <c r="G1520" s="13">
        <v>-1.63097327429949</v>
      </c>
    </row>
    <row r="1521" spans="1:7" x14ac:dyDescent="0.35">
      <c r="A1521" s="13" t="s">
        <v>1640</v>
      </c>
      <c r="B1521" s="13">
        <v>-0.35565664686306703</v>
      </c>
      <c r="C1521" s="13">
        <v>-5.7419538550426003E-2</v>
      </c>
      <c r="D1521" s="13">
        <v>-2.9110630400319999</v>
      </c>
      <c r="E1521" s="13">
        <v>4.4071904243453497E-3</v>
      </c>
      <c r="F1521" s="13">
        <v>8.7067502342144006E-3</v>
      </c>
      <c r="G1521" s="13">
        <v>-2.4837272571712798</v>
      </c>
    </row>
    <row r="1522" spans="1:7" x14ac:dyDescent="0.35">
      <c r="A1522" s="13" t="s">
        <v>1641</v>
      </c>
      <c r="B1522" s="13">
        <v>-0.35723328361989198</v>
      </c>
      <c r="C1522" s="13">
        <v>-4.5304631636422198E-2</v>
      </c>
      <c r="D1522" s="13">
        <v>-2.6311760380301998</v>
      </c>
      <c r="E1522" s="13">
        <v>9.8024038042417994E-3</v>
      </c>
      <c r="F1522" s="13">
        <v>1.7539341847636399E-2</v>
      </c>
      <c r="G1522" s="13">
        <v>-3.1955791036022401</v>
      </c>
    </row>
    <row r="1523" spans="1:7" x14ac:dyDescent="0.35">
      <c r="A1523" s="13" t="s">
        <v>1642</v>
      </c>
      <c r="B1523" s="13">
        <v>-0.37298159987246798</v>
      </c>
      <c r="C1523" s="13">
        <v>-5.5747662891212801E-2</v>
      </c>
      <c r="D1523" s="13">
        <v>-3.30194235940824</v>
      </c>
      <c r="E1523" s="13">
        <v>1.3165891951786299E-3</v>
      </c>
      <c r="F1523" s="13">
        <v>3.0338794497594499E-3</v>
      </c>
      <c r="G1523" s="13">
        <v>-1.38920400273462</v>
      </c>
    </row>
    <row r="1524" spans="1:7" x14ac:dyDescent="0.35">
      <c r="A1524" s="13" t="s">
        <v>1643</v>
      </c>
      <c r="B1524" s="13">
        <v>-0.37506602815617801</v>
      </c>
      <c r="C1524" s="13">
        <v>-4.5602998873652503E-2</v>
      </c>
      <c r="D1524" s="13">
        <v>-2.6833444940825202</v>
      </c>
      <c r="E1524" s="13">
        <v>8.48162217002843E-3</v>
      </c>
      <c r="F1524" s="13">
        <v>1.53910900535227E-2</v>
      </c>
      <c r="G1524" s="13">
        <v>-3.06760302169568</v>
      </c>
    </row>
    <row r="1525" spans="1:7" x14ac:dyDescent="0.35">
      <c r="A1525" s="13" t="s">
        <v>1644</v>
      </c>
      <c r="B1525" s="13">
        <v>-0.37717851846148798</v>
      </c>
      <c r="C1525" s="13">
        <v>-3.7773630305844803E-2</v>
      </c>
      <c r="D1525" s="13">
        <v>-2.9225810197336601</v>
      </c>
      <c r="E1525" s="13">
        <v>4.2594722261537696E-3</v>
      </c>
      <c r="F1525" s="13">
        <v>8.4462582701740896E-3</v>
      </c>
      <c r="G1525" s="13">
        <v>-2.4531201865466601</v>
      </c>
    </row>
    <row r="1526" spans="1:7" x14ac:dyDescent="0.35">
      <c r="A1526" s="13" t="s">
        <v>1645</v>
      </c>
      <c r="B1526" s="13">
        <v>-0.39073881444296299</v>
      </c>
      <c r="C1526" s="13">
        <v>-1.5798298993185201E-3</v>
      </c>
      <c r="D1526" s="13">
        <v>-5.0742968475133097</v>
      </c>
      <c r="E1526" s="15">
        <v>1.70871776163657E-6</v>
      </c>
      <c r="F1526" s="15">
        <v>1.1271670384701299E-5</v>
      </c>
      <c r="G1526" s="13">
        <v>4.8254989232839396</v>
      </c>
    </row>
    <row r="1527" spans="1:7" x14ac:dyDescent="0.35">
      <c r="A1527" s="13" t="s">
        <v>1646</v>
      </c>
      <c r="B1527" s="13">
        <v>-0.39832127216715302</v>
      </c>
      <c r="C1527" s="13">
        <v>-4.6332437004789097E-2</v>
      </c>
      <c r="D1527" s="13">
        <v>-2.8518380693642702</v>
      </c>
      <c r="E1527" s="13">
        <v>5.2438686001725103E-3</v>
      </c>
      <c r="F1527" s="13">
        <v>1.0087391787816201E-2</v>
      </c>
      <c r="G1527" s="13">
        <v>-2.63948861489783</v>
      </c>
    </row>
    <row r="1528" spans="1:7" x14ac:dyDescent="0.35">
      <c r="A1528" s="13" t="s">
        <v>1647</v>
      </c>
      <c r="B1528" s="13">
        <v>-0.42161473483711598</v>
      </c>
      <c r="C1528" s="13">
        <v>-4.8197211020132601E-2</v>
      </c>
      <c r="D1528" s="13">
        <v>-2.5435656178968999</v>
      </c>
      <c r="E1528" s="13">
        <v>1.24436218376048E-2</v>
      </c>
      <c r="F1528" s="13">
        <v>2.1709247178659099E-2</v>
      </c>
      <c r="G1528" s="13">
        <v>-3.4055532640319601</v>
      </c>
    </row>
    <row r="1529" spans="1:7" x14ac:dyDescent="0.35">
      <c r="A1529" s="13" t="s">
        <v>1648</v>
      </c>
      <c r="B1529" s="13">
        <v>-0.43302422393293299</v>
      </c>
      <c r="C1529" s="13">
        <v>-3.8948015835670702E-2</v>
      </c>
      <c r="D1529" s="13">
        <v>-2.8736059268546699</v>
      </c>
      <c r="E1529" s="13">
        <v>4.9207468076383097E-3</v>
      </c>
      <c r="F1529" s="13">
        <v>9.5374373812611296E-3</v>
      </c>
      <c r="G1529" s="13">
        <v>-2.58255518563548</v>
      </c>
    </row>
    <row r="1530" spans="1:7" x14ac:dyDescent="0.35">
      <c r="A1530" s="13" t="s">
        <v>1649</v>
      </c>
      <c r="B1530" s="13">
        <v>-0.51115234351731098</v>
      </c>
      <c r="C1530" s="13">
        <v>-3.7574149777624799E-2</v>
      </c>
      <c r="D1530" s="13">
        <v>-3.6068232975653598</v>
      </c>
      <c r="E1530" s="13">
        <v>4.7803063203554299E-4</v>
      </c>
      <c r="F1530" s="13">
        <v>1.2245551357310501E-3</v>
      </c>
      <c r="G1530" s="13">
        <v>-0.45890480239284698</v>
      </c>
    </row>
    <row r="1531" spans="1:7" x14ac:dyDescent="0.35">
      <c r="A1531" s="13" t="s">
        <v>1650</v>
      </c>
      <c r="B1531" s="13">
        <v>-0.53379534052433297</v>
      </c>
      <c r="C1531" s="13">
        <v>-2.5810900423384301E-2</v>
      </c>
      <c r="D1531" s="13">
        <v>-3.4020135444199</v>
      </c>
      <c r="E1531" s="13">
        <v>9.5043071526890502E-4</v>
      </c>
      <c r="F1531" s="13">
        <v>2.2789578929302799E-3</v>
      </c>
      <c r="G1531" s="13">
        <v>-1.09102069433119</v>
      </c>
    </row>
    <row r="1532" spans="1:7" x14ac:dyDescent="0.35">
      <c r="A1532" s="13" t="s">
        <v>1651</v>
      </c>
      <c r="B1532" s="13">
        <v>-0.55514273573207695</v>
      </c>
      <c r="C1532" s="13">
        <v>-3.0570403317275702E-2</v>
      </c>
      <c r="D1532" s="13">
        <v>-4.1835908382745597</v>
      </c>
      <c r="E1532" s="15">
        <v>6.0081220891141502E-5</v>
      </c>
      <c r="F1532" s="13">
        <v>2.0658800114023399E-4</v>
      </c>
      <c r="G1532" s="13">
        <v>1.4695326844651699</v>
      </c>
    </row>
    <row r="1533" spans="1:7" x14ac:dyDescent="0.35">
      <c r="A1533" s="13" t="s">
        <v>1652</v>
      </c>
      <c r="B1533" s="13">
        <v>-0.57111536038841904</v>
      </c>
      <c r="C1533" s="13">
        <v>-3.9404988566077499E-2</v>
      </c>
      <c r="D1533" s="13">
        <v>-3.7550787642148298</v>
      </c>
      <c r="E1533" s="13">
        <v>2.8590538995602898E-4</v>
      </c>
      <c r="F1533" s="13">
        <v>7.9752556145629204E-4</v>
      </c>
      <c r="G1533" s="13">
        <v>1.64193050321506E-2</v>
      </c>
    </row>
    <row r="1534" spans="1:7" x14ac:dyDescent="0.35">
      <c r="A1534" s="13" t="s">
        <v>1653</v>
      </c>
      <c r="B1534" s="13">
        <v>-0.58435213301785405</v>
      </c>
      <c r="C1534" s="13">
        <v>-3.2251957970196803E-2</v>
      </c>
      <c r="D1534" s="13">
        <v>-3.5542327470010902</v>
      </c>
      <c r="E1534" s="13">
        <v>5.7175101549025102E-4</v>
      </c>
      <c r="F1534" s="13">
        <v>1.44062509968609E-3</v>
      </c>
      <c r="G1534" s="13">
        <v>-0.62397113160587703</v>
      </c>
    </row>
    <row r="1535" spans="1:7" x14ac:dyDescent="0.35">
      <c r="A1535" s="13" t="s">
        <v>1654</v>
      </c>
      <c r="B1535" s="13">
        <v>-0.60043726389604202</v>
      </c>
      <c r="C1535" s="13">
        <v>-1.66998822356507E-2</v>
      </c>
      <c r="D1535" s="13">
        <v>-3.8728502665244902</v>
      </c>
      <c r="E1535" s="13">
        <v>1.88241426621443E-4</v>
      </c>
      <c r="F1535" s="13">
        <v>5.4384788104729E-4</v>
      </c>
      <c r="G1535" s="13">
        <v>0.40428716441020801</v>
      </c>
    </row>
    <row r="1536" spans="1:7" x14ac:dyDescent="0.35">
      <c r="A1536" s="13" t="s">
        <v>1655</v>
      </c>
      <c r="B1536" s="13">
        <v>-0.60367367619949297</v>
      </c>
      <c r="C1536" s="13">
        <v>-1.6085098379281501E-2</v>
      </c>
      <c r="D1536" s="13">
        <v>-3.72889336946549</v>
      </c>
      <c r="E1536" s="13">
        <v>3.1338663143779498E-4</v>
      </c>
      <c r="F1536" s="13">
        <v>8.6013437949980401E-4</v>
      </c>
      <c r="G1536" s="13">
        <v>-6.8593696689572603E-2</v>
      </c>
    </row>
    <row r="1537" spans="1:7" x14ac:dyDescent="0.35">
      <c r="A1537" s="13" t="s">
        <v>1656</v>
      </c>
      <c r="B1537" s="13">
        <v>-0.62406015775482504</v>
      </c>
      <c r="C1537" s="13">
        <v>-1.7831807426446199E-2</v>
      </c>
      <c r="D1537" s="13">
        <v>-3.7579562000637501</v>
      </c>
      <c r="E1537" s="13">
        <v>2.8302924530426401E-4</v>
      </c>
      <c r="F1537" s="13">
        <v>7.9237877965874896E-4</v>
      </c>
      <c r="G1537" s="13">
        <v>2.5788555522874301E-2</v>
      </c>
    </row>
    <row r="1538" spans="1:7" x14ac:dyDescent="0.35">
      <c r="A1538" s="13" t="s">
        <v>1657</v>
      </c>
      <c r="B1538" s="13">
        <v>-0.67343692578072301</v>
      </c>
      <c r="C1538" s="13">
        <v>-2.4812129639682399E-3</v>
      </c>
      <c r="D1538" s="13">
        <v>-3.7089491916997201</v>
      </c>
      <c r="E1538" s="13">
        <v>3.35981677165675E-4</v>
      </c>
      <c r="F1538" s="13">
        <v>9.0916168627401702E-4</v>
      </c>
      <c r="G1538" s="13">
        <v>-0.13304132637147201</v>
      </c>
    </row>
    <row r="1539" spans="1:7" x14ac:dyDescent="0.35">
      <c r="A1539" s="13" t="s">
        <v>1658</v>
      </c>
      <c r="B1539" s="13">
        <v>-0.69741648480358198</v>
      </c>
      <c r="C1539" s="13">
        <v>-4.2094291635953402E-3</v>
      </c>
      <c r="D1539" s="13">
        <v>-3.68942420053523</v>
      </c>
      <c r="E1539" s="13">
        <v>3.5959350707544501E-4</v>
      </c>
      <c r="F1539" s="13">
        <v>9.6288365918982305E-4</v>
      </c>
      <c r="G1539" s="13">
        <v>-0.19587959833270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539"/>
  <sheetViews>
    <sheetView zoomScaleNormal="100" workbookViewId="0">
      <selection activeCell="A12" sqref="A12"/>
    </sheetView>
  </sheetViews>
  <sheetFormatPr defaultRowHeight="14.5" x14ac:dyDescent="0.35"/>
  <cols>
    <col min="1" max="1" width="135.81640625" bestFit="1" customWidth="1"/>
    <col min="2" max="4" width="12.54296875" bestFit="1" customWidth="1"/>
    <col min="5" max="6" width="12" bestFit="1" customWidth="1"/>
    <col min="7" max="7" width="12.54296875" bestFit="1" customWidth="1"/>
  </cols>
  <sheetData>
    <row r="1" spans="1:7" x14ac:dyDescent="0.35">
      <c r="A1" t="s">
        <v>1659</v>
      </c>
    </row>
    <row r="2" spans="1:7" x14ac:dyDescent="0.35">
      <c r="A2" s="14" t="s">
        <v>115</v>
      </c>
      <c r="B2" s="14" t="s">
        <v>116</v>
      </c>
      <c r="C2" s="14" t="s">
        <v>117</v>
      </c>
      <c r="D2" s="14" t="s">
        <v>118</v>
      </c>
      <c r="E2" s="14" t="s">
        <v>119</v>
      </c>
      <c r="F2" s="14" t="s">
        <v>120</v>
      </c>
      <c r="G2" s="14" t="s">
        <v>121</v>
      </c>
    </row>
    <row r="3" spans="1:7" x14ac:dyDescent="0.35">
      <c r="A3" s="13" t="s">
        <v>122</v>
      </c>
      <c r="B3" s="13">
        <v>0.73254344945809702</v>
      </c>
      <c r="C3" s="13">
        <v>-7.60820339578753E-2</v>
      </c>
      <c r="D3" s="13">
        <v>7.5201373974016796</v>
      </c>
      <c r="E3" s="15">
        <v>2.0190213306952101E-11</v>
      </c>
      <c r="F3" s="15">
        <v>1.63328199225186E-9</v>
      </c>
      <c r="G3" s="13">
        <v>15.6790603726004</v>
      </c>
    </row>
    <row r="4" spans="1:7" x14ac:dyDescent="0.35">
      <c r="A4" s="13" t="s">
        <v>141</v>
      </c>
      <c r="B4" s="13">
        <v>0.69549898634947005</v>
      </c>
      <c r="C4" s="13">
        <v>-6.3727973931828899E-2</v>
      </c>
      <c r="D4" s="13">
        <v>8.2213220734718906</v>
      </c>
      <c r="E4" s="15">
        <v>6.0314300817626001E-13</v>
      </c>
      <c r="F4" s="15">
        <v>1.85406160713382E-10</v>
      </c>
      <c r="G4" s="13">
        <v>19.083214379057701</v>
      </c>
    </row>
    <row r="5" spans="1:7" x14ac:dyDescent="0.35">
      <c r="A5" s="13" t="s">
        <v>132</v>
      </c>
      <c r="B5" s="13">
        <v>0.66473687665188996</v>
      </c>
      <c r="C5" s="13">
        <v>-6.30241011559802E-2</v>
      </c>
      <c r="D5" s="13">
        <v>7.2200403477607402</v>
      </c>
      <c r="E5" s="15">
        <v>8.8539570721268002E-11</v>
      </c>
      <c r="F5" s="15">
        <v>5.6702216749412102E-9</v>
      </c>
      <c r="G5" s="13">
        <v>14.246992553093699</v>
      </c>
    </row>
    <row r="6" spans="1:7" x14ac:dyDescent="0.35">
      <c r="A6" s="13" t="s">
        <v>128</v>
      </c>
      <c r="B6" s="13">
        <v>0.63599278936760795</v>
      </c>
      <c r="C6" s="13">
        <v>-5.08248736011402E-2</v>
      </c>
      <c r="D6" s="13">
        <v>7.1310816351488304</v>
      </c>
      <c r="E6" s="15">
        <v>1.3676643307438999E-10</v>
      </c>
      <c r="F6" s="15">
        <v>6.7809679882366796E-9</v>
      </c>
      <c r="G6" s="13">
        <v>13.825955805672301</v>
      </c>
    </row>
    <row r="7" spans="1:7" x14ac:dyDescent="0.35">
      <c r="A7" s="13" t="s">
        <v>134</v>
      </c>
      <c r="B7" s="13">
        <v>0.62657814825063696</v>
      </c>
      <c r="C7" s="13">
        <v>-5.47904183626114E-2</v>
      </c>
      <c r="D7" s="13">
        <v>6.9800710876054604</v>
      </c>
      <c r="E7" s="15">
        <v>2.8501768361466101E-10</v>
      </c>
      <c r="F7" s="15">
        <v>9.73493732701632E-9</v>
      </c>
      <c r="G7" s="13">
        <v>13.115208049860399</v>
      </c>
    </row>
    <row r="8" spans="1:7" x14ac:dyDescent="0.35">
      <c r="A8" s="13" t="s">
        <v>371</v>
      </c>
      <c r="B8" s="13">
        <v>0.61852336252151596</v>
      </c>
      <c r="C8" s="13">
        <v>-6.1427061909562299E-2</v>
      </c>
      <c r="D8" s="13">
        <v>9.0871773953792196</v>
      </c>
      <c r="E8" s="15">
        <v>7.3299205665412304E-15</v>
      </c>
      <c r="F8" s="15">
        <v>3.7553626369246197E-12</v>
      </c>
      <c r="G8" s="13">
        <v>23.3621016520453</v>
      </c>
    </row>
    <row r="9" spans="1:7" x14ac:dyDescent="0.35">
      <c r="A9" s="13" t="s">
        <v>353</v>
      </c>
      <c r="B9" s="13">
        <v>0.61687999509676905</v>
      </c>
      <c r="C9" s="13">
        <v>-6.0473358596289099E-2</v>
      </c>
      <c r="D9" s="13">
        <v>6.2105555554617702</v>
      </c>
      <c r="E9" s="15">
        <v>1.1010701841029E-8</v>
      </c>
      <c r="F9" s="15">
        <v>1.35387589837292E-7</v>
      </c>
      <c r="G9" s="13">
        <v>9.5842595615263892</v>
      </c>
    </row>
    <row r="10" spans="1:7" x14ac:dyDescent="0.35">
      <c r="A10" s="13" t="s">
        <v>176</v>
      </c>
      <c r="B10" s="13">
        <v>0.615879785955745</v>
      </c>
      <c r="C10" s="13">
        <v>-6.4256103059660494E-2</v>
      </c>
      <c r="D10" s="13">
        <v>6.8740337498841804</v>
      </c>
      <c r="E10" s="15">
        <v>4.7584524482027896E-10</v>
      </c>
      <c r="F10" s="15">
        <v>1.4624961052598199E-8</v>
      </c>
      <c r="G10" s="13">
        <v>12.6192908586073</v>
      </c>
    </row>
    <row r="11" spans="1:7" x14ac:dyDescent="0.35">
      <c r="A11" s="13" t="s">
        <v>161</v>
      </c>
      <c r="B11" s="13">
        <v>0.61476635480778996</v>
      </c>
      <c r="C11" s="13">
        <v>-6.2242826142687897E-2</v>
      </c>
      <c r="D11" s="13">
        <v>6.4854006303188401</v>
      </c>
      <c r="E11" s="15">
        <v>3.04083566313737E-9</v>
      </c>
      <c r="F11" s="15">
        <v>5.4346097840024898E-8</v>
      </c>
      <c r="G11" s="13">
        <v>10.826292753674799</v>
      </c>
    </row>
    <row r="12" spans="1:7" x14ac:dyDescent="0.35">
      <c r="A12" s="13" t="s">
        <v>352</v>
      </c>
      <c r="B12" s="13">
        <v>0.61267579148809204</v>
      </c>
      <c r="C12" s="13">
        <v>-5.8076671615619503E-2</v>
      </c>
      <c r="D12" s="13">
        <v>9.3674526800200404</v>
      </c>
      <c r="E12" s="15">
        <v>1.74001827944701E-15</v>
      </c>
      <c r="F12" s="15">
        <v>1.33720404775502E-12</v>
      </c>
      <c r="G12" s="13">
        <v>24.757351583830399</v>
      </c>
    </row>
    <row r="13" spans="1:7" x14ac:dyDescent="0.35">
      <c r="A13" s="13" t="s">
        <v>125</v>
      </c>
      <c r="B13" s="13">
        <v>0.60564446894451596</v>
      </c>
      <c r="C13" s="13">
        <v>-4.7733059847406903E-2</v>
      </c>
      <c r="D13" s="13">
        <v>5.8786895547834597</v>
      </c>
      <c r="E13" s="15">
        <v>5.0462043378683803E-8</v>
      </c>
      <c r="F13" s="15">
        <v>4.1699011114536002E-7</v>
      </c>
      <c r="G13" s="13">
        <v>8.1172599665193896</v>
      </c>
    </row>
    <row r="14" spans="1:7" x14ac:dyDescent="0.35">
      <c r="A14" s="13" t="s">
        <v>167</v>
      </c>
      <c r="B14" s="13">
        <v>0.59101850597109695</v>
      </c>
      <c r="C14" s="13">
        <v>-6.1542239748502703E-2</v>
      </c>
      <c r="D14" s="13">
        <v>7.6454782103725396</v>
      </c>
      <c r="E14" s="15">
        <v>1.08374441092026E-11</v>
      </c>
      <c r="F14" s="15">
        <v>1.24774438008631E-9</v>
      </c>
      <c r="G14" s="13">
        <v>16.282085538526999</v>
      </c>
    </row>
    <row r="15" spans="1:7" x14ac:dyDescent="0.35">
      <c r="A15" s="13" t="s">
        <v>312</v>
      </c>
      <c r="B15" s="13">
        <v>0.58390834607314102</v>
      </c>
      <c r="C15" s="13">
        <v>-7.1075508085953698E-2</v>
      </c>
      <c r="D15" s="13">
        <v>7.3979515123120301</v>
      </c>
      <c r="E15" s="15">
        <v>3.69329509309274E-11</v>
      </c>
      <c r="F15" s="15">
        <v>2.7031402657540699E-9</v>
      </c>
      <c r="G15" s="13">
        <v>15.093902510842</v>
      </c>
    </row>
    <row r="16" spans="1:7" x14ac:dyDescent="0.35">
      <c r="A16" s="13" t="s">
        <v>142</v>
      </c>
      <c r="B16" s="13">
        <v>0.58349783793406396</v>
      </c>
      <c r="C16" s="13">
        <v>-6.5205496075905603E-2</v>
      </c>
      <c r="D16" s="13">
        <v>7.5539216900885897</v>
      </c>
      <c r="E16" s="15">
        <v>1.7077366648754199E-11</v>
      </c>
      <c r="F16" s="15">
        <v>1.5009724591875999E-9</v>
      </c>
      <c r="G16" s="13">
        <v>15.841332273902699</v>
      </c>
    </row>
    <row r="17" spans="1:7" x14ac:dyDescent="0.35">
      <c r="A17" s="13" t="s">
        <v>131</v>
      </c>
      <c r="B17" s="13">
        <v>0.57951046110261395</v>
      </c>
      <c r="C17" s="13">
        <v>-3.4517558688102697E-2</v>
      </c>
      <c r="D17" s="13">
        <v>6.2399135740193303</v>
      </c>
      <c r="E17" s="15">
        <v>9.6070284891916301E-9</v>
      </c>
      <c r="F17" s="15">
        <v>1.22033080891632E-7</v>
      </c>
      <c r="G17" s="13">
        <v>9.7158118075560207</v>
      </c>
    </row>
    <row r="18" spans="1:7" x14ac:dyDescent="0.35">
      <c r="A18" s="13" t="s">
        <v>157</v>
      </c>
      <c r="B18" s="13">
        <v>0.577995219113424</v>
      </c>
      <c r="C18" s="13">
        <v>-5.8182981160756098E-2</v>
      </c>
      <c r="D18" s="13">
        <v>6.9234970827144799</v>
      </c>
      <c r="E18" s="15">
        <v>3.74776799640538E-10</v>
      </c>
      <c r="F18" s="15">
        <v>1.20006654384897E-8</v>
      </c>
      <c r="G18" s="13">
        <v>12.850286970497001</v>
      </c>
    </row>
    <row r="19" spans="1:7" x14ac:dyDescent="0.35">
      <c r="A19" s="13" t="s">
        <v>241</v>
      </c>
      <c r="B19" s="13">
        <v>0.57781587313990301</v>
      </c>
      <c r="C19" s="13">
        <v>-6.19841501708586E-2</v>
      </c>
      <c r="D19" s="13">
        <v>7.01193981163836</v>
      </c>
      <c r="E19" s="15">
        <v>2.4420525331853401E-10</v>
      </c>
      <c r="F19" s="15">
        <v>9.1547188865996704E-9</v>
      </c>
      <c r="G19" s="13">
        <v>13.2647710363772</v>
      </c>
    </row>
    <row r="20" spans="1:7" x14ac:dyDescent="0.35">
      <c r="A20" s="13" t="s">
        <v>123</v>
      </c>
      <c r="B20" s="13">
        <v>0.57574453951225901</v>
      </c>
      <c r="C20" s="13">
        <v>-3.4178883692027297E-2</v>
      </c>
      <c r="D20" s="13">
        <v>4.7743932489564003</v>
      </c>
      <c r="E20" s="15">
        <v>5.9206512064581899E-6</v>
      </c>
      <c r="F20" s="15">
        <v>2.1927809408015E-5</v>
      </c>
      <c r="G20" s="13">
        <v>3.55181469953492</v>
      </c>
    </row>
    <row r="21" spans="1:7" x14ac:dyDescent="0.35">
      <c r="A21" s="13" t="s">
        <v>501</v>
      </c>
      <c r="B21" s="13">
        <v>0.57358780356739303</v>
      </c>
      <c r="C21" s="13">
        <v>-6.6150498573471897E-2</v>
      </c>
      <c r="D21" s="13">
        <v>7.7202020240122096</v>
      </c>
      <c r="E21" s="15">
        <v>7.4696997723806096E-12</v>
      </c>
      <c r="F21" s="15">
        <v>9.9166389000359599E-10</v>
      </c>
      <c r="G21" s="13">
        <v>16.642839715467801</v>
      </c>
    </row>
    <row r="22" spans="1:7" x14ac:dyDescent="0.35">
      <c r="A22" s="13" t="s">
        <v>124</v>
      </c>
      <c r="B22" s="13">
        <v>0.57004331546059706</v>
      </c>
      <c r="C22" s="13">
        <v>-3.53130867644127E-2</v>
      </c>
      <c r="D22" s="13">
        <v>4.8094066488113301</v>
      </c>
      <c r="E22" s="15">
        <v>5.1322553249520397E-6</v>
      </c>
      <c r="F22" s="15">
        <v>1.9477225764077301E-5</v>
      </c>
      <c r="G22" s="13">
        <v>3.6879261172368101</v>
      </c>
    </row>
    <row r="23" spans="1:7" x14ac:dyDescent="0.35">
      <c r="A23" s="13" t="s">
        <v>189</v>
      </c>
      <c r="B23" s="13">
        <v>0.56796774744570899</v>
      </c>
      <c r="C23" s="13">
        <v>-5.59123557759258E-2</v>
      </c>
      <c r="D23" s="13">
        <v>6.4716096129741896</v>
      </c>
      <c r="E23" s="15">
        <v>3.2453309527565702E-9</v>
      </c>
      <c r="F23" s="15">
        <v>5.6682655390759702E-8</v>
      </c>
      <c r="G23" s="13">
        <v>10.763429216057199</v>
      </c>
    </row>
    <row r="24" spans="1:7" x14ac:dyDescent="0.35">
      <c r="A24" s="13" t="s">
        <v>217</v>
      </c>
      <c r="B24" s="13">
        <v>0.56792577315371695</v>
      </c>
      <c r="C24" s="13">
        <v>-5.69326053079168E-2</v>
      </c>
      <c r="D24" s="13">
        <v>7.8832038916047598</v>
      </c>
      <c r="E24" s="15">
        <v>3.3071276250791998E-12</v>
      </c>
      <c r="F24" s="15">
        <v>5.7251142039051997E-10</v>
      </c>
      <c r="G24" s="13">
        <v>17.4328097862101</v>
      </c>
    </row>
    <row r="25" spans="1:7" x14ac:dyDescent="0.35">
      <c r="A25" s="13" t="s">
        <v>181</v>
      </c>
      <c r="B25" s="13">
        <v>0.56620174669953405</v>
      </c>
      <c r="C25" s="13">
        <v>-6.3309329620912694E-2</v>
      </c>
      <c r="D25" s="13">
        <v>7.8606960475158703</v>
      </c>
      <c r="E25" s="15">
        <v>3.7017990918743202E-12</v>
      </c>
      <c r="F25" s="15">
        <v>5.7251142039051997E-10</v>
      </c>
      <c r="G25" s="13">
        <v>17.3234917448275</v>
      </c>
    </row>
    <row r="26" spans="1:7" x14ac:dyDescent="0.35">
      <c r="A26" s="13" t="s">
        <v>389</v>
      </c>
      <c r="B26" s="13">
        <v>0.56589440073086095</v>
      </c>
      <c r="C26" s="13">
        <v>-6.8188609943778997E-2</v>
      </c>
      <c r="D26" s="13">
        <v>7.0126046904072696</v>
      </c>
      <c r="E26" s="15">
        <v>2.4341856101411502E-10</v>
      </c>
      <c r="F26" s="15">
        <v>9.1547188865996704E-9</v>
      </c>
      <c r="G26" s="13">
        <v>13.267893875672099</v>
      </c>
    </row>
    <row r="27" spans="1:7" x14ac:dyDescent="0.35">
      <c r="A27" s="13" t="s">
        <v>130</v>
      </c>
      <c r="B27" s="13">
        <v>0.56348273657447401</v>
      </c>
      <c r="C27" s="13">
        <v>-5.6347533888854301E-2</v>
      </c>
      <c r="D27" s="13">
        <v>5.7888365935399797</v>
      </c>
      <c r="E27" s="15">
        <v>7.5716211419302404E-8</v>
      </c>
      <c r="F27" s="15">
        <v>5.9375416811973405E-7</v>
      </c>
      <c r="G27" s="13">
        <v>7.7267753058765596</v>
      </c>
    </row>
    <row r="28" spans="1:7" x14ac:dyDescent="0.35">
      <c r="A28" s="13" t="s">
        <v>127</v>
      </c>
      <c r="B28" s="13">
        <v>0.56297482177973301</v>
      </c>
      <c r="C28" s="13">
        <v>-5.8876536552871998E-2</v>
      </c>
      <c r="D28" s="13">
        <v>5.7126994004710001</v>
      </c>
      <c r="E28" s="15">
        <v>1.0654442199267301E-7</v>
      </c>
      <c r="F28" s="15">
        <v>7.7980369810827601E-7</v>
      </c>
      <c r="G28" s="13">
        <v>7.3982682447442896</v>
      </c>
    </row>
    <row r="29" spans="1:7" x14ac:dyDescent="0.35">
      <c r="A29" s="13" t="s">
        <v>499</v>
      </c>
      <c r="B29" s="13">
        <v>0.56206702567548406</v>
      </c>
      <c r="C29" s="13">
        <v>-4.75965452836183E-2</v>
      </c>
      <c r="D29" s="13">
        <v>8.8997148245070097</v>
      </c>
      <c r="E29" s="15">
        <v>1.91368927920474E-14</v>
      </c>
      <c r="F29" s="15">
        <v>7.3533510553442101E-12</v>
      </c>
      <c r="G29" s="13">
        <v>22.430964686263799</v>
      </c>
    </row>
    <row r="30" spans="1:7" x14ac:dyDescent="0.35">
      <c r="A30" s="13" t="s">
        <v>156</v>
      </c>
      <c r="B30" s="13">
        <v>0.55927478006359699</v>
      </c>
      <c r="C30" s="13">
        <v>-6.4958921214053694E-2</v>
      </c>
      <c r="D30" s="13">
        <v>6.9956444530035302</v>
      </c>
      <c r="E30" s="15">
        <v>2.6429322519917198E-10</v>
      </c>
      <c r="F30" s="15">
        <v>9.4469462123517996E-9</v>
      </c>
      <c r="G30" s="13">
        <v>13.188265952201901</v>
      </c>
    </row>
    <row r="31" spans="1:7" x14ac:dyDescent="0.35">
      <c r="A31" s="13" t="s">
        <v>162</v>
      </c>
      <c r="B31" s="13">
        <v>0.55504141600044599</v>
      </c>
      <c r="C31" s="13">
        <v>-6.2895913457569702E-2</v>
      </c>
      <c r="D31" s="13">
        <v>7.8594556098884496</v>
      </c>
      <c r="E31" s="15">
        <v>3.7248628522480099E-12</v>
      </c>
      <c r="F31" s="15">
        <v>5.7251142039051997E-10</v>
      </c>
      <c r="G31" s="13">
        <v>17.3174692194569</v>
      </c>
    </row>
    <row r="32" spans="1:7" x14ac:dyDescent="0.35">
      <c r="A32" s="13" t="s">
        <v>521</v>
      </c>
      <c r="B32" s="13">
        <v>0.55176566283388795</v>
      </c>
      <c r="C32" s="13">
        <v>-6.1975162105951498E-2</v>
      </c>
      <c r="D32" s="13">
        <v>7.5480938143157204</v>
      </c>
      <c r="E32" s="15">
        <v>1.7578076945593301E-11</v>
      </c>
      <c r="F32" s="15">
        <v>1.5009724591875999E-9</v>
      </c>
      <c r="G32" s="13">
        <v>15.8133256339226</v>
      </c>
    </row>
    <row r="33" spans="1:7" x14ac:dyDescent="0.35">
      <c r="A33" s="13" t="s">
        <v>149</v>
      </c>
      <c r="B33" s="13">
        <v>0.54988936773316699</v>
      </c>
      <c r="C33" s="13">
        <v>-6.5829980516359701E-2</v>
      </c>
      <c r="D33" s="13">
        <v>6.6365916223556498</v>
      </c>
      <c r="E33" s="15">
        <v>1.4846799574867901E-9</v>
      </c>
      <c r="F33" s="15">
        <v>3.5106970687033699E-8</v>
      </c>
      <c r="G33" s="13">
        <v>11.519007935584799</v>
      </c>
    </row>
    <row r="34" spans="1:7" x14ac:dyDescent="0.35">
      <c r="A34" s="13" t="s">
        <v>429</v>
      </c>
      <c r="B34" s="13">
        <v>0.54656992841104701</v>
      </c>
      <c r="C34" s="13">
        <v>-5.9301629629834499E-2</v>
      </c>
      <c r="D34" s="13">
        <v>6.1864054366793599</v>
      </c>
      <c r="E34" s="15">
        <v>1.23153861998157E-8</v>
      </c>
      <c r="F34" s="15">
        <v>1.4449426403905899E-7</v>
      </c>
      <c r="G34" s="13">
        <v>9.4762519414056001</v>
      </c>
    </row>
    <row r="35" spans="1:7" x14ac:dyDescent="0.35">
      <c r="A35" s="13" t="s">
        <v>185</v>
      </c>
      <c r="B35" s="13">
        <v>0.54647103163364497</v>
      </c>
      <c r="C35" s="13">
        <v>-5.7473188275504801E-2</v>
      </c>
      <c r="D35" s="13">
        <v>5.7097195160585601</v>
      </c>
      <c r="E35" s="15">
        <v>1.07973680232048E-7</v>
      </c>
      <c r="F35" s="15">
        <v>7.8280918168234603E-7</v>
      </c>
      <c r="G35" s="13">
        <v>7.3854561219289003</v>
      </c>
    </row>
    <row r="36" spans="1:7" x14ac:dyDescent="0.35">
      <c r="A36" s="13" t="s">
        <v>222</v>
      </c>
      <c r="B36" s="13">
        <v>0.54452564081016397</v>
      </c>
      <c r="C36" s="13">
        <v>-5.54868250315824E-2</v>
      </c>
      <c r="D36" s="13">
        <v>6.1318882689322196</v>
      </c>
      <c r="E36" s="15">
        <v>1.5846824219088499E-8</v>
      </c>
      <c r="F36" s="15">
        <v>1.7522711384704401E-7</v>
      </c>
      <c r="G36" s="13">
        <v>9.2331329968852902</v>
      </c>
    </row>
    <row r="37" spans="1:7" x14ac:dyDescent="0.35">
      <c r="A37" s="13" t="s">
        <v>259</v>
      </c>
      <c r="B37" s="13">
        <v>0.54317584855172896</v>
      </c>
      <c r="C37" s="13">
        <v>-5.9358584201287798E-2</v>
      </c>
      <c r="D37" s="13">
        <v>6.1433857995675698</v>
      </c>
      <c r="E37" s="15">
        <v>1.5027407963292501E-8</v>
      </c>
      <c r="F37" s="15">
        <v>1.67370478547685E-7</v>
      </c>
      <c r="G37" s="13">
        <v>9.28432467894525</v>
      </c>
    </row>
    <row r="38" spans="1:7" x14ac:dyDescent="0.35">
      <c r="A38" s="13" t="s">
        <v>165</v>
      </c>
      <c r="B38" s="13">
        <v>0.54119116568999104</v>
      </c>
      <c r="C38" s="13">
        <v>-5.3367676410526803E-2</v>
      </c>
      <c r="D38" s="13">
        <v>6.8885960053950699</v>
      </c>
      <c r="E38" s="15">
        <v>4.4357172287928498E-10</v>
      </c>
      <c r="F38" s="15">
        <v>1.39136681237849E-8</v>
      </c>
      <c r="G38" s="13">
        <v>12.687235622337299</v>
      </c>
    </row>
    <row r="39" spans="1:7" x14ac:dyDescent="0.35">
      <c r="A39" s="13" t="s">
        <v>137</v>
      </c>
      <c r="B39" s="13">
        <v>0.53836168404099105</v>
      </c>
      <c r="C39" s="13">
        <v>-5.4597738565767898E-2</v>
      </c>
      <c r="D39" s="13">
        <v>6.0112526424124901</v>
      </c>
      <c r="E39" s="15">
        <v>2.75905448400217E-8</v>
      </c>
      <c r="F39" s="15">
        <v>2.6670860012021E-7</v>
      </c>
      <c r="G39" s="13">
        <v>8.6986979050793902</v>
      </c>
    </row>
    <row r="40" spans="1:7" x14ac:dyDescent="0.35">
      <c r="A40" s="13" t="s">
        <v>203</v>
      </c>
      <c r="B40" s="13">
        <v>0.53639743876354395</v>
      </c>
      <c r="C40" s="13">
        <v>-5.4060778288763697E-2</v>
      </c>
      <c r="D40" s="13">
        <v>6.4040624458987097</v>
      </c>
      <c r="E40" s="15">
        <v>4.4603356052801496E-9</v>
      </c>
      <c r="F40" s="15">
        <v>7.2907380716496694E-8</v>
      </c>
      <c r="G40" s="13">
        <v>10.4563344341381</v>
      </c>
    </row>
    <row r="41" spans="1:7" x14ac:dyDescent="0.35">
      <c r="A41" s="13" t="s">
        <v>199</v>
      </c>
      <c r="B41" s="13">
        <v>0.53373085152720701</v>
      </c>
      <c r="C41" s="13">
        <v>-4.6971406166990602E-2</v>
      </c>
      <c r="D41" s="13">
        <v>6.3475457982104802</v>
      </c>
      <c r="E41" s="15">
        <v>5.8141503734009196E-9</v>
      </c>
      <c r="F41" s="15">
        <v>8.8701282633392297E-8</v>
      </c>
      <c r="G41" s="13">
        <v>10.2004352923694</v>
      </c>
    </row>
    <row r="42" spans="1:7" x14ac:dyDescent="0.35">
      <c r="A42" s="13" t="s">
        <v>270</v>
      </c>
      <c r="B42" s="13">
        <v>0.53365129681360701</v>
      </c>
      <c r="C42" s="13">
        <v>-6.3841380746332499E-2</v>
      </c>
      <c r="D42" s="13">
        <v>6.7004826557106902</v>
      </c>
      <c r="E42" s="15">
        <v>1.09462782999802E-9</v>
      </c>
      <c r="F42" s="15">
        <v>2.7783725086506702E-8</v>
      </c>
      <c r="G42" s="13">
        <v>11.813629283075599</v>
      </c>
    </row>
    <row r="43" spans="1:7" x14ac:dyDescent="0.35">
      <c r="A43" s="13" t="s">
        <v>195</v>
      </c>
      <c r="B43" s="13">
        <v>0.53210385633171298</v>
      </c>
      <c r="C43" s="13">
        <v>-5.4730173567308901E-2</v>
      </c>
      <c r="D43" s="13">
        <v>6.5561003212818401</v>
      </c>
      <c r="E43" s="15">
        <v>2.17635097836548E-9</v>
      </c>
      <c r="F43" s="15">
        <v>4.5203398023618202E-8</v>
      </c>
      <c r="G43" s="13">
        <v>11.1494204373302</v>
      </c>
    </row>
    <row r="44" spans="1:7" x14ac:dyDescent="0.35">
      <c r="A44" s="13" t="s">
        <v>281</v>
      </c>
      <c r="B44" s="13">
        <v>0.53034576736906303</v>
      </c>
      <c r="C44" s="13">
        <v>-5.8038149737472303E-2</v>
      </c>
      <c r="D44" s="13">
        <v>7.6074299594413697</v>
      </c>
      <c r="E44" s="15">
        <v>1.3094023903136599E-11</v>
      </c>
      <c r="F44" s="15">
        <v>1.28798211865265E-9</v>
      </c>
      <c r="G44" s="13">
        <v>16.0987481874179</v>
      </c>
    </row>
    <row r="45" spans="1:7" x14ac:dyDescent="0.35">
      <c r="A45" s="13" t="s">
        <v>171</v>
      </c>
      <c r="B45" s="13">
        <v>0.53014899534086402</v>
      </c>
      <c r="C45" s="13">
        <v>-5.5505053022120998E-2</v>
      </c>
      <c r="D45" s="13">
        <v>6.6520430916410698</v>
      </c>
      <c r="E45" s="15">
        <v>1.3793145172816601E-9</v>
      </c>
      <c r="F45" s="15">
        <v>3.3125100204092502E-8</v>
      </c>
      <c r="G45" s="13">
        <v>11.5901588845965</v>
      </c>
    </row>
    <row r="46" spans="1:7" x14ac:dyDescent="0.35">
      <c r="A46" s="13" t="s">
        <v>346</v>
      </c>
      <c r="B46" s="13">
        <v>0.52933467815294399</v>
      </c>
      <c r="C46" s="13">
        <v>-5.4935264241060697E-2</v>
      </c>
      <c r="D46" s="13">
        <v>6.0476025465739403</v>
      </c>
      <c r="E46" s="15">
        <v>2.33568283720326E-8</v>
      </c>
      <c r="F46" s="15">
        <v>2.3932963471875998E-7</v>
      </c>
      <c r="G46" s="13">
        <v>8.8592118204387607</v>
      </c>
    </row>
    <row r="47" spans="1:7" x14ac:dyDescent="0.35">
      <c r="A47" s="13" t="s">
        <v>207</v>
      </c>
      <c r="B47" s="13">
        <v>0.52321068771627699</v>
      </c>
      <c r="C47" s="13">
        <v>-5.4214057857324201E-2</v>
      </c>
      <c r="D47" s="13">
        <v>5.6981664231897096</v>
      </c>
      <c r="E47" s="15">
        <v>1.1369504970677999E-7</v>
      </c>
      <c r="F47" s="15">
        <v>8.1278740185730302E-7</v>
      </c>
      <c r="G47" s="13">
        <v>7.3358156269208097</v>
      </c>
    </row>
    <row r="48" spans="1:7" x14ac:dyDescent="0.35">
      <c r="A48" s="13" t="s">
        <v>223</v>
      </c>
      <c r="B48" s="13">
        <v>0.52319051706219299</v>
      </c>
      <c r="C48" s="13">
        <v>-7.0066568041258007E-2</v>
      </c>
      <c r="D48" s="13">
        <v>7.7130118043876896</v>
      </c>
      <c r="E48" s="15">
        <v>7.7423335589090101E-12</v>
      </c>
      <c r="F48" s="15">
        <v>9.9166389000359599E-10</v>
      </c>
      <c r="G48" s="13">
        <v>16.6080873521685</v>
      </c>
    </row>
    <row r="49" spans="1:7" x14ac:dyDescent="0.35">
      <c r="A49" s="13" t="s">
        <v>192</v>
      </c>
      <c r="B49" s="13">
        <v>0.52236599955767704</v>
      </c>
      <c r="C49" s="13">
        <v>-5.0291021377769897E-2</v>
      </c>
      <c r="D49" s="13">
        <v>6.8463018796929802</v>
      </c>
      <c r="E49" s="15">
        <v>5.4386624473488502E-10</v>
      </c>
      <c r="F49" s="15">
        <v>1.5772121097311701E-8</v>
      </c>
      <c r="G49" s="13">
        <v>12.490043093961701</v>
      </c>
    </row>
    <row r="50" spans="1:7" x14ac:dyDescent="0.35">
      <c r="A50" s="13" t="s">
        <v>268</v>
      </c>
      <c r="B50" s="13">
        <v>0.520032254133177</v>
      </c>
      <c r="C50" s="13">
        <v>-5.8078024477781799E-2</v>
      </c>
      <c r="D50" s="13">
        <v>7.0646912178010801</v>
      </c>
      <c r="E50" s="15">
        <v>1.88991989803615E-10</v>
      </c>
      <c r="F50" s="15">
        <v>7.7729505447352993E-9</v>
      </c>
      <c r="G50" s="13">
        <v>13.512850056014299</v>
      </c>
    </row>
    <row r="51" spans="1:7" x14ac:dyDescent="0.35">
      <c r="A51" s="13" t="s">
        <v>179</v>
      </c>
      <c r="B51" s="13">
        <v>0.51719882189884003</v>
      </c>
      <c r="C51" s="13">
        <v>-3.4396287886797897E-2</v>
      </c>
      <c r="D51" s="13">
        <v>6.3730079474676904</v>
      </c>
      <c r="E51" s="15">
        <v>5.1602683250943601E-9</v>
      </c>
      <c r="F51" s="15">
        <v>8.0931963425204502E-8</v>
      </c>
      <c r="G51" s="13">
        <v>10.315604595261799</v>
      </c>
    </row>
    <row r="52" spans="1:7" x14ac:dyDescent="0.35">
      <c r="A52" s="13" t="s">
        <v>154</v>
      </c>
      <c r="B52" s="13">
        <v>0.51596249740116695</v>
      </c>
      <c r="C52" s="13">
        <v>-5.2802342710518299E-2</v>
      </c>
      <c r="D52" s="13">
        <v>6.47682821727083</v>
      </c>
      <c r="E52" s="15">
        <v>3.1663991530189998E-9</v>
      </c>
      <c r="F52" s="15">
        <v>5.5939718370002401E-8</v>
      </c>
      <c r="G52" s="13">
        <v>10.7872106665323</v>
      </c>
    </row>
    <row r="53" spans="1:7" x14ac:dyDescent="0.35">
      <c r="A53" s="13" t="s">
        <v>341</v>
      </c>
      <c r="B53" s="13">
        <v>0.51509233156711998</v>
      </c>
      <c r="C53" s="13">
        <v>-5.1169402617562802E-2</v>
      </c>
      <c r="D53" s="13">
        <v>6.7064207175227102</v>
      </c>
      <c r="E53" s="15">
        <v>1.0639988612599699E-9</v>
      </c>
      <c r="F53" s="15">
        <v>2.7718072029772298E-8</v>
      </c>
      <c r="G53" s="13">
        <v>11.8410668080042</v>
      </c>
    </row>
    <row r="54" spans="1:7" x14ac:dyDescent="0.35">
      <c r="A54" s="13" t="s">
        <v>186</v>
      </c>
      <c r="B54" s="13">
        <v>0.51396109768251297</v>
      </c>
      <c r="C54" s="13">
        <v>-5.44949736467941E-2</v>
      </c>
      <c r="D54" s="13">
        <v>6.0306709496424302</v>
      </c>
      <c r="E54" s="15">
        <v>2.52427113561327E-8</v>
      </c>
      <c r="F54" s="15">
        <v>2.5193537243101299E-7</v>
      </c>
      <c r="G54" s="13">
        <v>8.7843885599059508</v>
      </c>
    </row>
    <row r="55" spans="1:7" x14ac:dyDescent="0.35">
      <c r="A55" s="13" t="s">
        <v>200</v>
      </c>
      <c r="B55" s="13">
        <v>0.51370476125946496</v>
      </c>
      <c r="C55" s="13">
        <v>-6.0795283957364499E-2</v>
      </c>
      <c r="D55" s="13">
        <v>5.7689811273993099</v>
      </c>
      <c r="E55" s="15">
        <v>8.2787004700608201E-8</v>
      </c>
      <c r="F55" s="15">
        <v>6.2991894170710299E-7</v>
      </c>
      <c r="G55" s="13">
        <v>7.6408931266421902</v>
      </c>
    </row>
    <row r="56" spans="1:7" x14ac:dyDescent="0.35">
      <c r="A56" s="13" t="s">
        <v>293</v>
      </c>
      <c r="B56" s="13">
        <v>0.51247433290375199</v>
      </c>
      <c r="C56" s="13">
        <v>-4.8191017937632002E-2</v>
      </c>
      <c r="D56" s="13">
        <v>7.0974013613707498</v>
      </c>
      <c r="E56" s="15">
        <v>1.61171744646187E-10</v>
      </c>
      <c r="F56" s="15">
        <v>7.0777420434625404E-9</v>
      </c>
      <c r="G56" s="13">
        <v>13.666993670319499</v>
      </c>
    </row>
    <row r="57" spans="1:7" x14ac:dyDescent="0.35">
      <c r="A57" s="13" t="s">
        <v>246</v>
      </c>
      <c r="B57" s="13">
        <v>0.51221759471358697</v>
      </c>
      <c r="C57" s="13">
        <v>-5.73108317766289E-2</v>
      </c>
      <c r="D57" s="13">
        <v>7.1005147571188196</v>
      </c>
      <c r="E57" s="15">
        <v>1.58745521819921E-10</v>
      </c>
      <c r="F57" s="15">
        <v>7.0777420434625404E-9</v>
      </c>
      <c r="G57" s="13">
        <v>13.681677642091</v>
      </c>
    </row>
    <row r="58" spans="1:7" x14ac:dyDescent="0.35">
      <c r="A58" s="13" t="s">
        <v>213</v>
      </c>
      <c r="B58" s="13">
        <v>0.51103638828180398</v>
      </c>
      <c r="C58" s="13">
        <v>-7.2600100502530004E-2</v>
      </c>
      <c r="D58" s="13">
        <v>6.5371075946579804</v>
      </c>
      <c r="E58" s="15">
        <v>2.3812826000496799E-9</v>
      </c>
      <c r="F58" s="15">
        <v>4.7046385455622698E-8</v>
      </c>
      <c r="G58" s="13">
        <v>11.062475862384501</v>
      </c>
    </row>
    <row r="59" spans="1:7" x14ac:dyDescent="0.35">
      <c r="A59" s="13" t="s">
        <v>251</v>
      </c>
      <c r="B59" s="13">
        <v>0.50968983935458401</v>
      </c>
      <c r="C59" s="13">
        <v>-5.86050688815693E-2</v>
      </c>
      <c r="D59" s="13">
        <v>5.94650358083135</v>
      </c>
      <c r="E59" s="15">
        <v>3.7081332817151802E-8</v>
      </c>
      <c r="F59" s="15">
        <v>3.2944513606914601E-7</v>
      </c>
      <c r="G59" s="13">
        <v>8.4139197107520403</v>
      </c>
    </row>
    <row r="60" spans="1:7" x14ac:dyDescent="0.35">
      <c r="A60" s="13" t="s">
        <v>126</v>
      </c>
      <c r="B60" s="13">
        <v>0.50955636487090905</v>
      </c>
      <c r="C60" s="13">
        <v>-5.1750394909581499E-2</v>
      </c>
      <c r="D60" s="13">
        <v>4.9096895964772598</v>
      </c>
      <c r="E60" s="15">
        <v>3.3974211073935399E-6</v>
      </c>
      <c r="F60" s="15">
        <v>1.35985318803747E-5</v>
      </c>
      <c r="G60" s="13">
        <v>4.0812041737483398</v>
      </c>
    </row>
    <row r="61" spans="1:7" x14ac:dyDescent="0.35">
      <c r="A61" s="13" t="s">
        <v>198</v>
      </c>
      <c r="B61" s="13">
        <v>0.50645817226765</v>
      </c>
      <c r="C61" s="13">
        <v>-6.1391919310851903E-2</v>
      </c>
      <c r="D61" s="13">
        <v>7.32534188719284</v>
      </c>
      <c r="E61" s="15">
        <v>5.2809007211696597E-11</v>
      </c>
      <c r="F61" s="15">
        <v>3.6894292765626202E-9</v>
      </c>
      <c r="G61" s="13">
        <v>14.7475008802964</v>
      </c>
    </row>
    <row r="62" spans="1:7" x14ac:dyDescent="0.35">
      <c r="A62" s="13" t="s">
        <v>284</v>
      </c>
      <c r="B62" s="13">
        <v>0.506418382452968</v>
      </c>
      <c r="C62" s="13">
        <v>-4.42656117242766E-2</v>
      </c>
      <c r="D62" s="13">
        <v>7.1146766428367902</v>
      </c>
      <c r="E62" s="15">
        <v>1.4815829478544099E-10</v>
      </c>
      <c r="F62" s="15">
        <v>6.9005848207643204E-9</v>
      </c>
      <c r="G62" s="13">
        <v>13.748497468357099</v>
      </c>
    </row>
    <row r="63" spans="1:7" x14ac:dyDescent="0.35">
      <c r="A63" s="13" t="s">
        <v>304</v>
      </c>
      <c r="B63" s="13">
        <v>0.50614029427831497</v>
      </c>
      <c r="C63" s="13">
        <v>-5.19104960458628E-2</v>
      </c>
      <c r="D63" s="13">
        <v>7.0398905643480996</v>
      </c>
      <c r="E63" s="15">
        <v>2.13210580855472E-10</v>
      </c>
      <c r="F63" s="15">
        <v>8.4026836608938596E-9</v>
      </c>
      <c r="G63" s="13">
        <v>13.396138975845901</v>
      </c>
    </row>
    <row r="64" spans="1:7" x14ac:dyDescent="0.35">
      <c r="A64" s="13" t="s">
        <v>135</v>
      </c>
      <c r="B64" s="13">
        <v>0.505279019674579</v>
      </c>
      <c r="C64" s="13">
        <v>-5.0047879348976802E-2</v>
      </c>
      <c r="D64" s="13">
        <v>5.2797525548312203</v>
      </c>
      <c r="E64" s="15">
        <v>7.1247986420771595E-7</v>
      </c>
      <c r="F64" s="15">
        <v>3.7374796972261402E-6</v>
      </c>
      <c r="G64" s="13">
        <v>5.5745047336270996</v>
      </c>
    </row>
    <row r="65" spans="1:7" x14ac:dyDescent="0.35">
      <c r="A65" s="13" t="s">
        <v>175</v>
      </c>
      <c r="B65" s="13">
        <v>0.50509075230970202</v>
      </c>
      <c r="C65" s="13">
        <v>-6.1475399651573198E-2</v>
      </c>
      <c r="D65" s="13">
        <v>7.2364648884959299</v>
      </c>
      <c r="E65" s="15">
        <v>8.1694818746759303E-11</v>
      </c>
      <c r="F65" s="15">
        <v>5.45934506146822E-9</v>
      </c>
      <c r="G65" s="13">
        <v>14.3249112000448</v>
      </c>
    </row>
    <row r="66" spans="1:7" x14ac:dyDescent="0.35">
      <c r="A66" s="13" t="s">
        <v>166</v>
      </c>
      <c r="B66" s="13">
        <v>0.50451807074334398</v>
      </c>
      <c r="C66" s="13">
        <v>-6.6427517620593596E-2</v>
      </c>
      <c r="D66" s="13">
        <v>5.6000318392707804</v>
      </c>
      <c r="E66" s="15">
        <v>1.7593067289687699E-7</v>
      </c>
      <c r="F66" s="15">
        <v>1.1506614648617E-6</v>
      </c>
      <c r="G66" s="13">
        <v>6.9162652692042501</v>
      </c>
    </row>
    <row r="67" spans="1:7" x14ac:dyDescent="0.35">
      <c r="A67" s="13" t="s">
        <v>415</v>
      </c>
      <c r="B67" s="13">
        <v>0.50278079033960998</v>
      </c>
      <c r="C67" s="13">
        <v>-4.6067768766708497E-2</v>
      </c>
      <c r="D67" s="13">
        <v>5.5825630793111998</v>
      </c>
      <c r="E67" s="15">
        <v>1.9007550098517301E-7</v>
      </c>
      <c r="F67" s="15">
        <v>1.2223683891808E-6</v>
      </c>
      <c r="G67" s="13">
        <v>6.8419828647634402</v>
      </c>
    </row>
    <row r="68" spans="1:7" x14ac:dyDescent="0.35">
      <c r="A68" s="13" t="s">
        <v>148</v>
      </c>
      <c r="B68" s="13">
        <v>0.50255887521263998</v>
      </c>
      <c r="C68" s="13">
        <v>-6.2370549977850603E-2</v>
      </c>
      <c r="D68" s="13">
        <v>5.4621374788670796</v>
      </c>
      <c r="E68" s="15">
        <v>3.2288850915725701E-7</v>
      </c>
      <c r="F68" s="15">
        <v>1.8798471158132699E-6</v>
      </c>
      <c r="G68" s="13">
        <v>6.3332815307973904</v>
      </c>
    </row>
    <row r="69" spans="1:7" x14ac:dyDescent="0.35">
      <c r="A69" s="13" t="s">
        <v>129</v>
      </c>
      <c r="B69" s="13">
        <v>0.50210967626605696</v>
      </c>
      <c r="C69" s="13">
        <v>-2.9419063826208399E-2</v>
      </c>
      <c r="D69" s="13">
        <v>4.4510989362084903</v>
      </c>
      <c r="E69" s="15">
        <v>2.15229721584505E-5</v>
      </c>
      <c r="F69" s="15">
        <v>6.5506550906016694E-5</v>
      </c>
      <c r="G69" s="13">
        <v>2.3256438266160302</v>
      </c>
    </row>
    <row r="70" spans="1:7" x14ac:dyDescent="0.35">
      <c r="A70" s="13" t="s">
        <v>163</v>
      </c>
      <c r="B70" s="13">
        <v>0.50195689309257396</v>
      </c>
      <c r="C70" s="13">
        <v>-6.3654895361984501E-2</v>
      </c>
      <c r="D70" s="13">
        <v>6.8562013531868002</v>
      </c>
      <c r="E70" s="15">
        <v>5.1854625805113603E-10</v>
      </c>
      <c r="F70" s="15">
        <v>1.53270307427807E-8</v>
      </c>
      <c r="G70" s="13">
        <v>12.536159025295801</v>
      </c>
    </row>
    <row r="71" spans="1:7" x14ac:dyDescent="0.35">
      <c r="A71" s="13" t="s">
        <v>255</v>
      </c>
      <c r="B71" s="13">
        <v>0.50170102475335199</v>
      </c>
      <c r="C71" s="13">
        <v>-5.7956644238484803E-2</v>
      </c>
      <c r="D71" s="13">
        <v>6.2563236454483002</v>
      </c>
      <c r="E71" s="15">
        <v>8.9009016905651E-9</v>
      </c>
      <c r="F71" s="15">
        <v>1.1692893930255199E-7</v>
      </c>
      <c r="G71" s="13">
        <v>9.7894646992233092</v>
      </c>
    </row>
    <row r="72" spans="1:7" x14ac:dyDescent="0.35">
      <c r="A72" s="13" t="s">
        <v>422</v>
      </c>
      <c r="B72" s="13">
        <v>0.50084187269540903</v>
      </c>
      <c r="C72" s="13">
        <v>-5.4424946125183601E-2</v>
      </c>
      <c r="D72" s="13">
        <v>6.29975552716708</v>
      </c>
      <c r="E72" s="15">
        <v>7.2696405820312601E-9</v>
      </c>
      <c r="F72" s="15">
        <v>9.9908995185036299E-8</v>
      </c>
      <c r="G72" s="13">
        <v>9.9848092032894105</v>
      </c>
    </row>
    <row r="73" spans="1:7" x14ac:dyDescent="0.35">
      <c r="A73" s="13" t="s">
        <v>190</v>
      </c>
      <c r="B73" s="13">
        <v>0.49952990793666702</v>
      </c>
      <c r="C73" s="13">
        <v>-6.1030826797280398E-2</v>
      </c>
      <c r="D73" s="13">
        <v>6.5438096405614399</v>
      </c>
      <c r="E73" s="15">
        <v>2.3068787002316298E-9</v>
      </c>
      <c r="F73" s="15">
        <v>4.6653586345473798E-8</v>
      </c>
      <c r="G73" s="13">
        <v>11.093144745690999</v>
      </c>
    </row>
    <row r="74" spans="1:7" x14ac:dyDescent="0.35">
      <c r="A74" s="13" t="s">
        <v>133</v>
      </c>
      <c r="B74" s="13">
        <v>0.49892559605523601</v>
      </c>
      <c r="C74" s="13">
        <v>-3.78238375404732E-2</v>
      </c>
      <c r="D74" s="13">
        <v>4.3731074085229302</v>
      </c>
      <c r="E74" s="15">
        <v>2.91487862282503E-5</v>
      </c>
      <c r="F74" s="15">
        <v>8.6157085447732096E-5</v>
      </c>
      <c r="G74" s="13">
        <v>2.0384372941672901</v>
      </c>
    </row>
    <row r="75" spans="1:7" x14ac:dyDescent="0.35">
      <c r="A75" s="13" t="s">
        <v>168</v>
      </c>
      <c r="B75" s="13">
        <v>0.49857917180237699</v>
      </c>
      <c r="C75" s="13">
        <v>-6.14244200532678E-2</v>
      </c>
      <c r="D75" s="13">
        <v>6.0398179492247701</v>
      </c>
      <c r="E75" s="15">
        <v>2.42060146398059E-8</v>
      </c>
      <c r="F75" s="15">
        <v>2.44767398035405E-7</v>
      </c>
      <c r="G75" s="13">
        <v>8.8247982805250693</v>
      </c>
    </row>
    <row r="76" spans="1:7" x14ac:dyDescent="0.35">
      <c r="A76" s="13" t="s">
        <v>180</v>
      </c>
      <c r="B76" s="13">
        <v>0.498374283323678</v>
      </c>
      <c r="C76" s="13">
        <v>-6.2586015911777898E-2</v>
      </c>
      <c r="D76" s="13">
        <v>6.8699617325115803</v>
      </c>
      <c r="E76" s="15">
        <v>4.8527847344340101E-10</v>
      </c>
      <c r="F76" s="15">
        <v>1.4624961052598199E-8</v>
      </c>
      <c r="G76" s="13">
        <v>12.600300866605901</v>
      </c>
    </row>
    <row r="77" spans="1:7" x14ac:dyDescent="0.35">
      <c r="A77" s="13" t="s">
        <v>191</v>
      </c>
      <c r="B77" s="13">
        <v>0.498036464975529</v>
      </c>
      <c r="C77" s="13">
        <v>-5.3564036090327498E-2</v>
      </c>
      <c r="D77" s="13">
        <v>6.2292479893024204</v>
      </c>
      <c r="E77" s="15">
        <v>1.00952896290336E-8</v>
      </c>
      <c r="F77" s="15">
        <v>1.27184099670694E-7</v>
      </c>
      <c r="G77" s="13">
        <v>9.6679877505226308</v>
      </c>
    </row>
    <row r="78" spans="1:7" x14ac:dyDescent="0.35">
      <c r="A78" s="13" t="s">
        <v>237</v>
      </c>
      <c r="B78" s="13">
        <v>0.49803478132908702</v>
      </c>
      <c r="C78" s="13">
        <v>-3.8431334501255299E-2</v>
      </c>
      <c r="D78" s="13">
        <v>6.7703609322648202</v>
      </c>
      <c r="E78" s="15">
        <v>7.8339205840497099E-10</v>
      </c>
      <c r="F78" s="15">
        <v>2.18922471594262E-8</v>
      </c>
      <c r="G78" s="13">
        <v>12.137094584503901</v>
      </c>
    </row>
    <row r="79" spans="1:7" x14ac:dyDescent="0.35">
      <c r="A79" s="13" t="s">
        <v>208</v>
      </c>
      <c r="B79" s="13">
        <v>0.49400737495971397</v>
      </c>
      <c r="C79" s="13">
        <v>-5.51432686884595E-2</v>
      </c>
      <c r="D79" s="13">
        <v>6.2029504880778497</v>
      </c>
      <c r="E79" s="15">
        <v>1.14061324958785E-8</v>
      </c>
      <c r="F79" s="15">
        <v>1.3804114682019901E-7</v>
      </c>
      <c r="G79" s="13">
        <v>9.5502267208162799</v>
      </c>
    </row>
    <row r="80" spans="1:7" x14ac:dyDescent="0.35">
      <c r="A80" s="13" t="s">
        <v>233</v>
      </c>
      <c r="B80" s="13">
        <v>0.493670092443102</v>
      </c>
      <c r="C80" s="13">
        <v>-4.6889507899575598E-2</v>
      </c>
      <c r="D80" s="13">
        <v>7.4373704174889603</v>
      </c>
      <c r="E80" s="15">
        <v>3.0403838438427702E-11</v>
      </c>
      <c r="F80" s="15">
        <v>2.33653498399317E-9</v>
      </c>
      <c r="G80" s="13">
        <v>15.282381659072</v>
      </c>
    </row>
    <row r="81" spans="1:7" x14ac:dyDescent="0.35">
      <c r="A81" s="13" t="s">
        <v>572</v>
      </c>
      <c r="B81" s="13">
        <v>0.49325719130727402</v>
      </c>
      <c r="C81" s="13">
        <v>-4.4922389200854299E-2</v>
      </c>
      <c r="D81" s="13">
        <v>6.7360998201907103</v>
      </c>
      <c r="E81" s="15">
        <v>9.2316567940093803E-10</v>
      </c>
      <c r="F81" s="15">
        <v>2.4893081565600701E-8</v>
      </c>
      <c r="G81" s="13">
        <v>11.978341589818699</v>
      </c>
    </row>
    <row r="82" spans="1:7" x14ac:dyDescent="0.35">
      <c r="A82" s="13" t="s">
        <v>136</v>
      </c>
      <c r="B82" s="13">
        <v>0.49318995494747098</v>
      </c>
      <c r="C82" s="13">
        <v>-5.8794064394291697E-2</v>
      </c>
      <c r="D82" s="13">
        <v>5.0227062269080998</v>
      </c>
      <c r="E82" s="15">
        <v>2.1222467055973599E-6</v>
      </c>
      <c r="F82" s="15">
        <v>9.2667420071111893E-6</v>
      </c>
      <c r="G82" s="13">
        <v>4.5303856076061999</v>
      </c>
    </row>
    <row r="83" spans="1:7" x14ac:dyDescent="0.35">
      <c r="A83" s="13" t="s">
        <v>261</v>
      </c>
      <c r="B83" s="13">
        <v>0.49157950845508602</v>
      </c>
      <c r="C83" s="13">
        <v>-5.7354607694500702E-2</v>
      </c>
      <c r="D83" s="13">
        <v>6.2802241756257002</v>
      </c>
      <c r="E83" s="15">
        <v>7.9630903569425101E-9</v>
      </c>
      <c r="F83" s="15">
        <v>1.06428433727136E-7</v>
      </c>
      <c r="G83" s="13">
        <v>9.8968893087720105</v>
      </c>
    </row>
    <row r="84" spans="1:7" x14ac:dyDescent="0.35">
      <c r="A84" s="13" t="s">
        <v>409</v>
      </c>
      <c r="B84" s="13">
        <v>0.49056680077131698</v>
      </c>
      <c r="C84" s="13">
        <v>-5.9806855993971501E-2</v>
      </c>
      <c r="D84" s="13">
        <v>6.3436741791534299</v>
      </c>
      <c r="E84" s="15">
        <v>5.9204887459525504E-9</v>
      </c>
      <c r="F84" s="15">
        <v>8.9213639240481106E-8</v>
      </c>
      <c r="G84" s="13">
        <v>10.1829406657366</v>
      </c>
    </row>
    <row r="85" spans="1:7" x14ac:dyDescent="0.35">
      <c r="A85" s="13" t="s">
        <v>164</v>
      </c>
      <c r="B85" s="13">
        <v>0.49000178960881902</v>
      </c>
      <c r="C85" s="13">
        <v>-2.6851257035009402E-2</v>
      </c>
      <c r="D85" s="13">
        <v>5.8400854097266199</v>
      </c>
      <c r="E85" s="15">
        <v>6.0093672252680102E-8</v>
      </c>
      <c r="F85" s="15">
        <v>4.8358101702811099E-7</v>
      </c>
      <c r="G85" s="13">
        <v>7.9491275893374604</v>
      </c>
    </row>
    <row r="86" spans="1:7" x14ac:dyDescent="0.35">
      <c r="A86" s="13" t="s">
        <v>196</v>
      </c>
      <c r="B86" s="13">
        <v>0.48990315769520298</v>
      </c>
      <c r="C86" s="13">
        <v>-5.1795218490761401E-2</v>
      </c>
      <c r="D86" s="13">
        <v>5.9925005247502501</v>
      </c>
      <c r="E86" s="15">
        <v>3.0061306630275097E-8</v>
      </c>
      <c r="F86" s="15">
        <v>2.81733099333737E-7</v>
      </c>
      <c r="G86" s="13">
        <v>8.6160713570982406</v>
      </c>
    </row>
    <row r="87" spans="1:7" x14ac:dyDescent="0.35">
      <c r="A87" s="13" t="s">
        <v>291</v>
      </c>
      <c r="B87" s="13">
        <v>0.48850476735996701</v>
      </c>
      <c r="C87" s="13">
        <v>-5.3612082729123003E-2</v>
      </c>
      <c r="D87" s="13">
        <v>6.5212543334221902</v>
      </c>
      <c r="E87" s="15">
        <v>2.56684759414588E-9</v>
      </c>
      <c r="F87" s="15">
        <v>4.9164801474747802E-8</v>
      </c>
      <c r="G87" s="13">
        <v>10.989981291018401</v>
      </c>
    </row>
    <row r="88" spans="1:7" x14ac:dyDescent="0.35">
      <c r="A88" s="13" t="s">
        <v>211</v>
      </c>
      <c r="B88" s="13">
        <v>0.48827087768959399</v>
      </c>
      <c r="C88" s="13">
        <v>-5.1131125924559803E-2</v>
      </c>
      <c r="D88" s="13">
        <v>5.9714757438227899</v>
      </c>
      <c r="E88" s="15">
        <v>3.30909272688213E-8</v>
      </c>
      <c r="F88" s="15">
        <v>2.9743131703028301E-7</v>
      </c>
      <c r="G88" s="13">
        <v>8.5235771488394096</v>
      </c>
    </row>
    <row r="89" spans="1:7" x14ac:dyDescent="0.35">
      <c r="A89" s="13" t="s">
        <v>214</v>
      </c>
      <c r="B89" s="13">
        <v>0.48792428967268597</v>
      </c>
      <c r="C89" s="13">
        <v>-5.4671364548958198E-2</v>
      </c>
      <c r="D89" s="13">
        <v>6.2994418825946301</v>
      </c>
      <c r="E89" s="15">
        <v>7.28029112604038E-9</v>
      </c>
      <c r="F89" s="15">
        <v>9.9908995185036299E-8</v>
      </c>
      <c r="G89" s="13">
        <v>9.9833963986176908</v>
      </c>
    </row>
    <row r="90" spans="1:7" x14ac:dyDescent="0.35">
      <c r="A90" s="13" t="s">
        <v>369</v>
      </c>
      <c r="B90" s="13">
        <v>0.48713398962749699</v>
      </c>
      <c r="C90" s="13">
        <v>-5.59278489197386E-2</v>
      </c>
      <c r="D90" s="13">
        <v>7.1446779321757896</v>
      </c>
      <c r="E90" s="15">
        <v>1.2798625645688199E-10</v>
      </c>
      <c r="F90" s="15">
        <v>6.7809679882366796E-9</v>
      </c>
      <c r="G90" s="13">
        <v>13.8901968536859</v>
      </c>
    </row>
    <row r="91" spans="1:7" x14ac:dyDescent="0.35">
      <c r="A91" s="13" t="s">
        <v>394</v>
      </c>
      <c r="B91" s="13">
        <v>0.48694714032695502</v>
      </c>
      <c r="C91" s="13">
        <v>-6.4051479504378006E-2</v>
      </c>
      <c r="D91" s="13">
        <v>6.0286416594147596</v>
      </c>
      <c r="E91" s="15">
        <v>2.5478562690366999E-8</v>
      </c>
      <c r="F91" s="15">
        <v>2.5264871519415501E-7</v>
      </c>
      <c r="G91" s="13">
        <v>8.7754274454646808</v>
      </c>
    </row>
    <row r="92" spans="1:7" x14ac:dyDescent="0.35">
      <c r="A92" s="13" t="s">
        <v>253</v>
      </c>
      <c r="B92" s="13">
        <v>0.48530618835348199</v>
      </c>
      <c r="C92" s="13">
        <v>-5.9038452733349102E-2</v>
      </c>
      <c r="D92" s="13">
        <v>5.9420029660494702</v>
      </c>
      <c r="E92" s="15">
        <v>3.7849231508200102E-8</v>
      </c>
      <c r="F92" s="15">
        <v>3.3242439330344898E-7</v>
      </c>
      <c r="G92" s="13">
        <v>8.3941801925878892</v>
      </c>
    </row>
    <row r="93" spans="1:7" x14ac:dyDescent="0.35">
      <c r="A93" s="13" t="s">
        <v>313</v>
      </c>
      <c r="B93" s="13">
        <v>0.48524985578523799</v>
      </c>
      <c r="C93" s="13">
        <v>-6.4108208928785798E-2</v>
      </c>
      <c r="D93" s="13">
        <v>6.0479418730967103</v>
      </c>
      <c r="E93" s="15">
        <v>2.3320487538025401E-8</v>
      </c>
      <c r="F93" s="15">
        <v>2.3932963471875998E-7</v>
      </c>
      <c r="G93" s="13">
        <v>8.8607123614606795</v>
      </c>
    </row>
    <row r="94" spans="1:7" x14ac:dyDescent="0.35">
      <c r="A94" s="13" t="s">
        <v>362</v>
      </c>
      <c r="B94" s="13">
        <v>0.48501198454563699</v>
      </c>
      <c r="C94" s="13">
        <v>-5.8740708270945102E-2</v>
      </c>
      <c r="D94" s="13">
        <v>6.94948659967522</v>
      </c>
      <c r="E94" s="15">
        <v>3.3051435746226702E-10</v>
      </c>
      <c r="F94" s="15">
        <v>1.08085227110533E-8</v>
      </c>
      <c r="G94" s="13">
        <v>12.9718949767704</v>
      </c>
    </row>
    <row r="95" spans="1:7" x14ac:dyDescent="0.35">
      <c r="A95" s="13" t="s">
        <v>386</v>
      </c>
      <c r="B95" s="13">
        <v>0.483944653269752</v>
      </c>
      <c r="C95" s="13">
        <v>-6.1791608679642299E-2</v>
      </c>
      <c r="D95" s="13">
        <v>6.6044348033982203</v>
      </c>
      <c r="E95" s="15">
        <v>1.7301312261525301E-9</v>
      </c>
      <c r="F95" s="15">
        <v>4.012956905056E-8</v>
      </c>
      <c r="G95" s="13">
        <v>11.3711406741552</v>
      </c>
    </row>
    <row r="96" spans="1:7" x14ac:dyDescent="0.35">
      <c r="A96" s="13" t="s">
        <v>309</v>
      </c>
      <c r="B96" s="13">
        <v>0.483131990708562</v>
      </c>
      <c r="C96" s="13">
        <v>-4.7570369339047403E-2</v>
      </c>
      <c r="D96" s="13">
        <v>7.1566561041665304</v>
      </c>
      <c r="E96" s="15">
        <v>1.2071540698421201E-10</v>
      </c>
      <c r="F96" s="15">
        <v>6.6264135905262098E-9</v>
      </c>
      <c r="G96" s="13">
        <v>13.9468255051833</v>
      </c>
    </row>
    <row r="97" spans="1:7" x14ac:dyDescent="0.35">
      <c r="A97" s="13" t="s">
        <v>174</v>
      </c>
      <c r="B97" s="13">
        <v>0.48170972168526699</v>
      </c>
      <c r="C97" s="13">
        <v>-6.9579595645152398E-2</v>
      </c>
      <c r="D97" s="13">
        <v>5.3659281002720096</v>
      </c>
      <c r="E97" s="15">
        <v>4.9102677975817304E-7</v>
      </c>
      <c r="F97" s="15">
        <v>2.70215322067003E-6</v>
      </c>
      <c r="G97" s="13">
        <v>5.93123134484029</v>
      </c>
    </row>
    <row r="98" spans="1:7" x14ac:dyDescent="0.35">
      <c r="A98" s="13" t="s">
        <v>322</v>
      </c>
      <c r="B98" s="13">
        <v>0.48169132628507999</v>
      </c>
      <c r="C98" s="13">
        <v>-6.4748347050260502E-2</v>
      </c>
      <c r="D98" s="13">
        <v>6.6955469525636904</v>
      </c>
      <c r="E98" s="15">
        <v>1.12074883237698E-9</v>
      </c>
      <c r="F98" s="15">
        <v>2.7783725086506702E-8</v>
      </c>
      <c r="G98" s="13">
        <v>11.7908303715194</v>
      </c>
    </row>
    <row r="99" spans="1:7" x14ac:dyDescent="0.35">
      <c r="A99" s="13" t="s">
        <v>336</v>
      </c>
      <c r="B99" s="13">
        <v>0.47975210990005901</v>
      </c>
      <c r="C99" s="13">
        <v>-5.9473607003238803E-2</v>
      </c>
      <c r="D99" s="13">
        <v>6.9906873134466396</v>
      </c>
      <c r="E99" s="15">
        <v>2.7072265600275798E-10</v>
      </c>
      <c r="F99" s="15">
        <v>9.4568345971872403E-9</v>
      </c>
      <c r="G99" s="13">
        <v>13.1650048608108</v>
      </c>
    </row>
    <row r="100" spans="1:7" x14ac:dyDescent="0.35">
      <c r="A100" s="13" t="s">
        <v>283</v>
      </c>
      <c r="B100" s="13">
        <v>0.47927811428454098</v>
      </c>
      <c r="C100" s="13">
        <v>-6.3674754982405601E-2</v>
      </c>
      <c r="D100" s="13">
        <v>6.4018795959997998</v>
      </c>
      <c r="E100" s="15">
        <v>4.5063117554113098E-9</v>
      </c>
      <c r="F100" s="15">
        <v>7.2907380716496694E-8</v>
      </c>
      <c r="G100" s="13">
        <v>10.446432937539299</v>
      </c>
    </row>
    <row r="101" spans="1:7" x14ac:dyDescent="0.35">
      <c r="A101" s="13" t="s">
        <v>235</v>
      </c>
      <c r="B101" s="13">
        <v>0.47907282124682499</v>
      </c>
      <c r="C101" s="13">
        <v>-4.7583105946233703E-2</v>
      </c>
      <c r="D101" s="13">
        <v>7.9329131391789502</v>
      </c>
      <c r="E101" s="15">
        <v>2.5775521879308501E-12</v>
      </c>
      <c r="F101" s="15">
        <v>5.6595681612138803E-10</v>
      </c>
      <c r="G101" s="13">
        <v>17.6744986891668</v>
      </c>
    </row>
    <row r="102" spans="1:7" x14ac:dyDescent="0.35">
      <c r="A102" s="13" t="s">
        <v>173</v>
      </c>
      <c r="B102" s="13">
        <v>0.47833815653582301</v>
      </c>
      <c r="C102" s="13">
        <v>-6.1267445895718503E-2</v>
      </c>
      <c r="D102" s="13">
        <v>5.20911697770857</v>
      </c>
      <c r="E102" s="15">
        <v>9.6444104571187693E-7</v>
      </c>
      <c r="F102" s="15">
        <v>4.81281132226998E-6</v>
      </c>
      <c r="G102" s="13">
        <v>5.2845614326594896</v>
      </c>
    </row>
    <row r="103" spans="1:7" x14ac:dyDescent="0.35">
      <c r="A103" s="13" t="s">
        <v>297</v>
      </c>
      <c r="B103" s="13">
        <v>0.477925222752281</v>
      </c>
      <c r="C103" s="13">
        <v>-5.9487230769483403E-2</v>
      </c>
      <c r="D103" s="13">
        <v>6.4060741847965597</v>
      </c>
      <c r="E103" s="15">
        <v>4.4183735914061396E-9</v>
      </c>
      <c r="F103" s="15">
        <v>7.2907380716496694E-8</v>
      </c>
      <c r="G103" s="13">
        <v>10.4654610258329</v>
      </c>
    </row>
    <row r="104" spans="1:7" x14ac:dyDescent="0.35">
      <c r="A104" s="13" t="s">
        <v>470</v>
      </c>
      <c r="B104" s="13">
        <v>0.47734387340171303</v>
      </c>
      <c r="C104" s="13">
        <v>-5.28537061537988E-2</v>
      </c>
      <c r="D104" s="13">
        <v>8.1209420047510505</v>
      </c>
      <c r="E104" s="15">
        <v>1.00109034650686E-12</v>
      </c>
      <c r="F104" s="15">
        <v>2.5644597709683997E-10</v>
      </c>
      <c r="G104" s="13">
        <v>18.5917294603335</v>
      </c>
    </row>
    <row r="105" spans="1:7" x14ac:dyDescent="0.35">
      <c r="A105" s="13" t="s">
        <v>138</v>
      </c>
      <c r="B105" s="13">
        <v>0.47729439816567598</v>
      </c>
      <c r="C105" s="13">
        <v>-5.0474212083289602E-2</v>
      </c>
      <c r="D105" s="13">
        <v>4.6711786405529798</v>
      </c>
      <c r="E105" s="15">
        <v>8.9909575056527806E-6</v>
      </c>
      <c r="F105" s="15">
        <v>3.1335831487955397E-5</v>
      </c>
      <c r="G105" s="13">
        <v>3.1542721527827799</v>
      </c>
    </row>
    <row r="106" spans="1:7" x14ac:dyDescent="0.35">
      <c r="A106" s="13" t="s">
        <v>204</v>
      </c>
      <c r="B106" s="13">
        <v>0.47709589402455799</v>
      </c>
      <c r="C106" s="13">
        <v>-5.12864087382306E-2</v>
      </c>
      <c r="D106" s="13">
        <v>6.8002368470021404</v>
      </c>
      <c r="E106" s="15">
        <v>6.7873718755298299E-10</v>
      </c>
      <c r="F106" s="15">
        <v>1.9318871430906199E-8</v>
      </c>
      <c r="G106" s="13">
        <v>12.275774183131301</v>
      </c>
    </row>
    <row r="107" spans="1:7" x14ac:dyDescent="0.35">
      <c r="A107" s="13" t="s">
        <v>177</v>
      </c>
      <c r="B107" s="13">
        <v>0.47643913108746</v>
      </c>
      <c r="C107" s="13">
        <v>-5.7820109450901401E-2</v>
      </c>
      <c r="D107" s="13">
        <v>6.6961265641787699</v>
      </c>
      <c r="E107" s="15">
        <v>1.1176497219272601E-9</v>
      </c>
      <c r="F107" s="15">
        <v>2.7783725086506702E-8</v>
      </c>
      <c r="G107" s="13">
        <v>11.793507368825599</v>
      </c>
    </row>
    <row r="108" spans="1:7" x14ac:dyDescent="0.35">
      <c r="A108" s="13" t="s">
        <v>533</v>
      </c>
      <c r="B108" s="13">
        <v>0.47617572359675697</v>
      </c>
      <c r="C108" s="13">
        <v>-5.9658777092555897E-2</v>
      </c>
      <c r="D108" s="13">
        <v>6.0086808442037301</v>
      </c>
      <c r="E108" s="15">
        <v>2.7917188630836001E-8</v>
      </c>
      <c r="F108" s="15">
        <v>2.6781906290547998E-7</v>
      </c>
      <c r="G108" s="13">
        <v>8.6873586699968399</v>
      </c>
    </row>
    <row r="109" spans="1:7" x14ac:dyDescent="0.35">
      <c r="A109" s="13" t="s">
        <v>266</v>
      </c>
      <c r="B109" s="13">
        <v>0.47526783204811102</v>
      </c>
      <c r="C109" s="13">
        <v>-5.3597724750088102E-2</v>
      </c>
      <c r="D109" s="13">
        <v>6.1724647561907702</v>
      </c>
      <c r="E109" s="15">
        <v>1.3136679458241E-8</v>
      </c>
      <c r="F109" s="15">
        <v>1.5181260396478501E-7</v>
      </c>
      <c r="G109" s="13">
        <v>9.4139907278111501</v>
      </c>
    </row>
    <row r="110" spans="1:7" x14ac:dyDescent="0.35">
      <c r="A110" s="13" t="s">
        <v>324</v>
      </c>
      <c r="B110" s="13">
        <v>0.47466076882462799</v>
      </c>
      <c r="C110" s="13">
        <v>-6.3638338685502296E-2</v>
      </c>
      <c r="D110" s="13">
        <v>6.50521274502404</v>
      </c>
      <c r="E110" s="15">
        <v>2.7691463114816302E-9</v>
      </c>
      <c r="F110" s="15">
        <v>5.0072680949967903E-8</v>
      </c>
      <c r="G110" s="13">
        <v>10.916698475665999</v>
      </c>
    </row>
    <row r="111" spans="1:7" x14ac:dyDescent="0.35">
      <c r="A111" s="13" t="s">
        <v>516</v>
      </c>
      <c r="B111" s="13">
        <v>0.47443342742855799</v>
      </c>
      <c r="C111" s="13">
        <v>-5.9642966011910603E-2</v>
      </c>
      <c r="D111" s="13">
        <v>5.2193465615614896</v>
      </c>
      <c r="E111" s="15">
        <v>9.2318421186273303E-7</v>
      </c>
      <c r="F111" s="15">
        <v>4.6219352887069098E-6</v>
      </c>
      <c r="G111" s="13">
        <v>5.3264125570290304</v>
      </c>
    </row>
    <row r="112" spans="1:7" x14ac:dyDescent="0.35">
      <c r="A112" s="13" t="s">
        <v>139</v>
      </c>
      <c r="B112" s="13">
        <v>0.47265356220771598</v>
      </c>
      <c r="C112" s="13">
        <v>-5.8569504491138402E-2</v>
      </c>
      <c r="D112" s="13">
        <v>4.7729144923547597</v>
      </c>
      <c r="E112" s="15">
        <v>5.95641441655388E-6</v>
      </c>
      <c r="F112" s="15">
        <v>2.19544579334372E-5</v>
      </c>
      <c r="G112" s="13">
        <v>3.54608001237842</v>
      </c>
    </row>
    <row r="113" spans="1:7" x14ac:dyDescent="0.35">
      <c r="A113" s="13" t="s">
        <v>193</v>
      </c>
      <c r="B113" s="13">
        <v>0.47244459052541099</v>
      </c>
      <c r="C113" s="13">
        <v>-4.1455725772290897E-2</v>
      </c>
      <c r="D113" s="13">
        <v>6.2469648622093699</v>
      </c>
      <c r="E113" s="15">
        <v>9.2970882049501007E-9</v>
      </c>
      <c r="F113" s="15">
        <v>1.19080204758402E-7</v>
      </c>
      <c r="G113" s="13">
        <v>9.7474494292715601</v>
      </c>
    </row>
    <row r="114" spans="1:7" x14ac:dyDescent="0.35">
      <c r="A114" s="13" t="s">
        <v>611</v>
      </c>
      <c r="B114" s="13">
        <v>0.47190391220509598</v>
      </c>
      <c r="C114" s="13">
        <v>-5.3829525039791402E-2</v>
      </c>
      <c r="D114" s="13">
        <v>7.1377791751626196</v>
      </c>
      <c r="E114" s="15">
        <v>1.3236914577849599E-10</v>
      </c>
      <c r="F114" s="15">
        <v>6.7809679882366796E-9</v>
      </c>
      <c r="G114" s="13">
        <v>13.857595961902399</v>
      </c>
    </row>
    <row r="115" spans="1:7" x14ac:dyDescent="0.35">
      <c r="A115" s="13" t="s">
        <v>152</v>
      </c>
      <c r="B115" s="13">
        <v>0.47095055344536801</v>
      </c>
      <c r="C115" s="13">
        <v>-4.2861570781241497E-2</v>
      </c>
      <c r="D115" s="13">
        <v>5.64460581279788</v>
      </c>
      <c r="E115" s="15">
        <v>1.4435023896349901E-7</v>
      </c>
      <c r="F115" s="15">
        <v>9.8170936852609804E-7</v>
      </c>
      <c r="G115" s="13">
        <v>7.1063595762747296</v>
      </c>
    </row>
    <row r="116" spans="1:7" x14ac:dyDescent="0.35">
      <c r="A116" s="13" t="s">
        <v>627</v>
      </c>
      <c r="B116" s="13">
        <v>0.470426853171659</v>
      </c>
      <c r="C116" s="13">
        <v>-5.3405987527760101E-2</v>
      </c>
      <c r="D116" s="13">
        <v>6.2921806863770602</v>
      </c>
      <c r="E116" s="15">
        <v>7.5312100487444901E-9</v>
      </c>
      <c r="F116" s="15">
        <v>1.02437786238233E-7</v>
      </c>
      <c r="G116" s="13">
        <v>9.95069708659463</v>
      </c>
    </row>
    <row r="117" spans="1:7" x14ac:dyDescent="0.35">
      <c r="A117" s="13" t="s">
        <v>605</v>
      </c>
      <c r="B117" s="13">
        <v>0.46986263040516402</v>
      </c>
      <c r="C117" s="13">
        <v>-5.4914691566819003E-2</v>
      </c>
      <c r="D117" s="13">
        <v>7.6359167374551697</v>
      </c>
      <c r="E117" s="15">
        <v>1.1365270866108201E-11</v>
      </c>
      <c r="F117" s="15">
        <v>1.24774438008631E-9</v>
      </c>
      <c r="G117" s="13">
        <v>16.235990326211201</v>
      </c>
    </row>
    <row r="118" spans="1:7" x14ac:dyDescent="0.35">
      <c r="A118" s="13" t="s">
        <v>282</v>
      </c>
      <c r="B118" s="13">
        <v>0.469486515244188</v>
      </c>
      <c r="C118" s="13">
        <v>-4.9316901123987303E-2</v>
      </c>
      <c r="D118" s="13">
        <v>6.2201307020078396</v>
      </c>
      <c r="E118" s="15">
        <v>1.0532005009263499E-8</v>
      </c>
      <c r="F118" s="15">
        <v>1.3160724958730101E-7</v>
      </c>
      <c r="G118" s="13">
        <v>9.6271350654597398</v>
      </c>
    </row>
    <row r="119" spans="1:7" x14ac:dyDescent="0.35">
      <c r="A119" s="13" t="s">
        <v>178</v>
      </c>
      <c r="B119" s="13">
        <v>0.46845641620862999</v>
      </c>
      <c r="C119" s="13">
        <v>-4.5280328010436202E-2</v>
      </c>
      <c r="D119" s="13">
        <v>4.9139674851580599</v>
      </c>
      <c r="E119" s="15">
        <v>3.33780502306803E-6</v>
      </c>
      <c r="F119" s="15">
        <v>1.3394794570380101E-5</v>
      </c>
      <c r="G119" s="13">
        <v>4.0980925445188099</v>
      </c>
    </row>
    <row r="120" spans="1:7" x14ac:dyDescent="0.35">
      <c r="A120" s="13" t="s">
        <v>373</v>
      </c>
      <c r="B120" s="13">
        <v>0.46693524316355001</v>
      </c>
      <c r="C120" s="13">
        <v>-4.7179291666306501E-2</v>
      </c>
      <c r="D120" s="13">
        <v>5.6316569864390198</v>
      </c>
      <c r="E120" s="15">
        <v>1.5290167587513799E-7</v>
      </c>
      <c r="F120" s="15">
        <v>1.02624399921436E-6</v>
      </c>
      <c r="G120" s="13">
        <v>7.0510554541527597</v>
      </c>
    </row>
    <row r="121" spans="1:7" x14ac:dyDescent="0.35">
      <c r="A121" s="13" t="s">
        <v>344</v>
      </c>
      <c r="B121" s="13">
        <v>0.46389678036600202</v>
      </c>
      <c r="C121" s="13">
        <v>-6.5909072837151403E-2</v>
      </c>
      <c r="D121" s="13">
        <v>5.6327795714963003</v>
      </c>
      <c r="E121" s="15">
        <v>1.5214106047557201E-7</v>
      </c>
      <c r="F121" s="15">
        <v>1.0256175875041899E-6</v>
      </c>
      <c r="G121" s="13">
        <v>7.0558473597507696</v>
      </c>
    </row>
    <row r="122" spans="1:7" x14ac:dyDescent="0.35">
      <c r="A122" s="13" t="s">
        <v>275</v>
      </c>
      <c r="B122" s="13">
        <v>0.46343649700669998</v>
      </c>
      <c r="C122" s="13">
        <v>-6.8009934526090901E-2</v>
      </c>
      <c r="D122" s="13">
        <v>5.9342950671156904</v>
      </c>
      <c r="E122" s="15">
        <v>3.9200851837229802E-8</v>
      </c>
      <c r="F122" s="15">
        <v>3.4233925723762603E-7</v>
      </c>
      <c r="G122" s="13">
        <v>8.3603904153599604</v>
      </c>
    </row>
    <row r="123" spans="1:7" x14ac:dyDescent="0.35">
      <c r="A123" s="13" t="s">
        <v>160</v>
      </c>
      <c r="B123" s="13">
        <v>0.46251191475006898</v>
      </c>
      <c r="C123" s="13">
        <v>-2.97675494386835E-2</v>
      </c>
      <c r="D123" s="13">
        <v>5.2606132491287898</v>
      </c>
      <c r="E123" s="15">
        <v>7.7356242377573199E-7</v>
      </c>
      <c r="F123" s="15">
        <v>3.9898169306822102E-6</v>
      </c>
      <c r="G123" s="13">
        <v>5.49572131672093</v>
      </c>
    </row>
    <row r="124" spans="1:7" x14ac:dyDescent="0.35">
      <c r="A124" s="13" t="s">
        <v>216</v>
      </c>
      <c r="B124" s="13">
        <v>0.46221979109301897</v>
      </c>
      <c r="C124" s="13">
        <v>-4.6630932411310201E-2</v>
      </c>
      <c r="D124" s="13">
        <v>5.9766163309035898</v>
      </c>
      <c r="E124" s="15">
        <v>3.2323540049711303E-8</v>
      </c>
      <c r="F124" s="15">
        <v>2.9572191105003699E-7</v>
      </c>
      <c r="G124" s="13">
        <v>8.5461777657880003</v>
      </c>
    </row>
    <row r="125" spans="1:7" x14ac:dyDescent="0.35">
      <c r="A125" s="13" t="s">
        <v>238</v>
      </c>
      <c r="B125" s="13">
        <v>0.46135229721514498</v>
      </c>
      <c r="C125" s="13">
        <v>-5.9827357526590602E-2</v>
      </c>
      <c r="D125" s="13">
        <v>6.4637589752119</v>
      </c>
      <c r="E125" s="15">
        <v>3.3677460421090498E-9</v>
      </c>
      <c r="F125" s="15">
        <v>5.7513618519129002E-8</v>
      </c>
      <c r="G125" s="13">
        <v>10.7276683856727</v>
      </c>
    </row>
    <row r="126" spans="1:7" x14ac:dyDescent="0.35">
      <c r="A126" s="13" t="s">
        <v>267</v>
      </c>
      <c r="B126" s="13">
        <v>0.46099298124777</v>
      </c>
      <c r="C126" s="13">
        <v>-5.86091794824464E-2</v>
      </c>
      <c r="D126" s="13">
        <v>6.0728353952172904</v>
      </c>
      <c r="E126" s="15">
        <v>2.08009294225009E-8</v>
      </c>
      <c r="F126" s="15">
        <v>2.1748998994818899E-7</v>
      </c>
      <c r="G126" s="13">
        <v>8.9709016931184795</v>
      </c>
    </row>
    <row r="127" spans="1:7" x14ac:dyDescent="0.35">
      <c r="A127" s="13" t="s">
        <v>244</v>
      </c>
      <c r="B127" s="13">
        <v>0.46097406736851099</v>
      </c>
      <c r="C127" s="13">
        <v>-5.9577263508303099E-2</v>
      </c>
      <c r="D127" s="13">
        <v>5.9083094044211304</v>
      </c>
      <c r="E127" s="15">
        <v>4.4116790469708902E-8</v>
      </c>
      <c r="F127" s="15">
        <v>3.74627110231727E-7</v>
      </c>
      <c r="G127" s="13">
        <v>8.2466315104157193</v>
      </c>
    </row>
    <row r="128" spans="1:7" x14ac:dyDescent="0.35">
      <c r="A128" s="13" t="s">
        <v>219</v>
      </c>
      <c r="B128" s="13">
        <v>0.45817956987131497</v>
      </c>
      <c r="C128" s="13">
        <v>-6.6547776865285999E-2</v>
      </c>
      <c r="D128" s="13">
        <v>6.6021162002548497</v>
      </c>
      <c r="E128" s="15">
        <v>1.7493045714948099E-9</v>
      </c>
      <c r="F128" s="15">
        <v>4.012956905056E-8</v>
      </c>
      <c r="G128" s="13">
        <v>11.3604899643548</v>
      </c>
    </row>
    <row r="129" spans="1:7" x14ac:dyDescent="0.35">
      <c r="A129" s="13" t="s">
        <v>633</v>
      </c>
      <c r="B129" s="13">
        <v>0.45789210388453899</v>
      </c>
      <c r="C129" s="13">
        <v>-6.2636234479399505E-2</v>
      </c>
      <c r="D129" s="13">
        <v>5.6610633603819496</v>
      </c>
      <c r="E129" s="15">
        <v>1.3415612383300801E-7</v>
      </c>
      <c r="F129" s="15">
        <v>9.20526617550598E-7</v>
      </c>
      <c r="G129" s="13">
        <v>7.1767448540189598</v>
      </c>
    </row>
    <row r="130" spans="1:7" x14ac:dyDescent="0.35">
      <c r="A130" s="13" t="s">
        <v>225</v>
      </c>
      <c r="B130" s="13">
        <v>0.45688815628842999</v>
      </c>
      <c r="C130" s="13">
        <v>-5.5117496788567803E-2</v>
      </c>
      <c r="D130" s="13">
        <v>5.8675980537659704</v>
      </c>
      <c r="E130" s="15">
        <v>5.3062138188563199E-8</v>
      </c>
      <c r="F130" s="15">
        <v>4.3613105024503501E-7</v>
      </c>
      <c r="G130" s="13">
        <v>8.06889732598313</v>
      </c>
    </row>
    <row r="131" spans="1:7" x14ac:dyDescent="0.35">
      <c r="A131" s="13" t="s">
        <v>575</v>
      </c>
      <c r="B131" s="13">
        <v>0.45654171383213499</v>
      </c>
      <c r="C131" s="13">
        <v>-5.8737913529493403E-2</v>
      </c>
      <c r="D131" s="13">
        <v>5.1742919177237496</v>
      </c>
      <c r="E131" s="15">
        <v>1.11884084914733E-6</v>
      </c>
      <c r="F131" s="15">
        <v>5.4463114916173703E-6</v>
      </c>
      <c r="G131" s="13">
        <v>5.1424425008720398</v>
      </c>
    </row>
    <row r="132" spans="1:7" x14ac:dyDescent="0.35">
      <c r="A132" s="13" t="s">
        <v>491</v>
      </c>
      <c r="B132" s="13">
        <v>0.45632890187713998</v>
      </c>
      <c r="C132" s="13">
        <v>-5.9700117128768E-2</v>
      </c>
      <c r="D132" s="13">
        <v>5.1635044381353197</v>
      </c>
      <c r="E132" s="15">
        <v>1.1713842838657801E-6</v>
      </c>
      <c r="F132" s="15">
        <v>5.6616907053512798E-6</v>
      </c>
      <c r="G132" s="13">
        <v>5.0985319984138098</v>
      </c>
    </row>
    <row r="133" spans="1:7" x14ac:dyDescent="0.35">
      <c r="A133" s="13" t="s">
        <v>194</v>
      </c>
      <c r="B133" s="13">
        <v>0.456035958484658</v>
      </c>
      <c r="C133" s="13">
        <v>-6.5191772518440397E-2</v>
      </c>
      <c r="D133" s="13">
        <v>6.5155401641911004</v>
      </c>
      <c r="E133" s="15">
        <v>2.63717668373745E-9</v>
      </c>
      <c r="F133" s="15">
        <v>4.9164801474747802E-8</v>
      </c>
      <c r="G133" s="13">
        <v>10.9638688034753</v>
      </c>
    </row>
    <row r="134" spans="1:7" x14ac:dyDescent="0.35">
      <c r="A134" s="13" t="s">
        <v>455</v>
      </c>
      <c r="B134" s="13">
        <v>0.45579434202542302</v>
      </c>
      <c r="C134" s="13">
        <v>-6.2449524914034903E-2</v>
      </c>
      <c r="D134" s="13">
        <v>5.6675341004669404</v>
      </c>
      <c r="E134" s="15">
        <v>1.30344478767472E-7</v>
      </c>
      <c r="F134" s="15">
        <v>9.04504973949876E-7</v>
      </c>
      <c r="G134" s="13">
        <v>7.2044479301439299</v>
      </c>
    </row>
    <row r="135" spans="1:7" x14ac:dyDescent="0.35">
      <c r="A135" s="13" t="s">
        <v>147</v>
      </c>
      <c r="B135" s="13">
        <v>0.45503570486490502</v>
      </c>
      <c r="C135" s="13">
        <v>-6.1102932720612298E-2</v>
      </c>
      <c r="D135" s="13">
        <v>4.7489971469076604</v>
      </c>
      <c r="E135" s="15">
        <v>6.5648171173220703E-6</v>
      </c>
      <c r="F135" s="15">
        <v>2.3853720825825099E-5</v>
      </c>
      <c r="G135" s="13">
        <v>3.45348413922799</v>
      </c>
    </row>
    <row r="136" spans="1:7" x14ac:dyDescent="0.35">
      <c r="A136" s="13" t="s">
        <v>256</v>
      </c>
      <c r="B136" s="13">
        <v>0.45466129491304502</v>
      </c>
      <c r="C136" s="13">
        <v>-6.0055994804563098E-2</v>
      </c>
      <c r="D136" s="13">
        <v>5.7116167907845004</v>
      </c>
      <c r="E136" s="15">
        <v>1.07061519013405E-7</v>
      </c>
      <c r="F136" s="15">
        <v>7.7987466693650995E-7</v>
      </c>
      <c r="G136" s="13">
        <v>7.3936131280993296</v>
      </c>
    </row>
    <row r="137" spans="1:7" x14ac:dyDescent="0.35">
      <c r="A137" s="13" t="s">
        <v>239</v>
      </c>
      <c r="B137" s="13">
        <v>0.45380608111318399</v>
      </c>
      <c r="C137" s="13">
        <v>-5.7152491768361298E-2</v>
      </c>
      <c r="D137" s="13">
        <v>5.4766844452087797</v>
      </c>
      <c r="E137" s="15">
        <v>3.0296015511764799E-7</v>
      </c>
      <c r="F137" s="15">
        <v>1.78409869124837E-6</v>
      </c>
      <c r="G137" s="13">
        <v>6.3944126184010397</v>
      </c>
    </row>
    <row r="138" spans="1:7" x14ac:dyDescent="0.35">
      <c r="A138" s="13" t="s">
        <v>169</v>
      </c>
      <c r="B138" s="13">
        <v>0.45360011303148801</v>
      </c>
      <c r="C138" s="13">
        <v>-4.6249891159546197E-2</v>
      </c>
      <c r="D138" s="13">
        <v>5.08745829682357</v>
      </c>
      <c r="E138" s="15">
        <v>1.6164961537374699E-6</v>
      </c>
      <c r="F138" s="15">
        <v>7.2860838366407396E-6</v>
      </c>
      <c r="G138" s="13">
        <v>4.7905145855316498</v>
      </c>
    </row>
    <row r="139" spans="1:7" x14ac:dyDescent="0.35">
      <c r="A139" s="13" t="s">
        <v>140</v>
      </c>
      <c r="B139" s="13">
        <v>0.45320268253335499</v>
      </c>
      <c r="C139" s="13">
        <v>-5.8664014556040998E-3</v>
      </c>
      <c r="D139" s="13">
        <v>4.5685823522670201</v>
      </c>
      <c r="E139" s="15">
        <v>1.3547894046216099E-5</v>
      </c>
      <c r="F139" s="15">
        <v>4.3930618457877902E-5</v>
      </c>
      <c r="G139" s="13">
        <v>2.7647004503220498</v>
      </c>
    </row>
    <row r="140" spans="1:7" x14ac:dyDescent="0.35">
      <c r="A140" s="13" t="s">
        <v>146</v>
      </c>
      <c r="B140" s="13">
        <v>0.45004661714393901</v>
      </c>
      <c r="C140" s="13">
        <v>-5.6363902822441199E-2</v>
      </c>
      <c r="D140" s="13">
        <v>4.5764165711592604</v>
      </c>
      <c r="E140" s="15">
        <v>1.31327715369478E-5</v>
      </c>
      <c r="F140" s="15">
        <v>4.29469571325294E-5</v>
      </c>
      <c r="G140" s="13">
        <v>2.7942480037136699</v>
      </c>
    </row>
    <row r="141" spans="1:7" x14ac:dyDescent="0.35">
      <c r="A141" s="13" t="s">
        <v>316</v>
      </c>
      <c r="B141" s="13">
        <v>0.45001022193009099</v>
      </c>
      <c r="C141" s="13">
        <v>-6.0157915851692799E-2</v>
      </c>
      <c r="D141" s="13">
        <v>5.5885997268397798</v>
      </c>
      <c r="E141" s="15">
        <v>1.8506577645091601E-7</v>
      </c>
      <c r="F141" s="15">
        <v>1.20019450803822E-6</v>
      </c>
      <c r="G141" s="13">
        <v>6.86763862908224</v>
      </c>
    </row>
    <row r="142" spans="1:7" x14ac:dyDescent="0.35">
      <c r="A142" s="13" t="s">
        <v>182</v>
      </c>
      <c r="B142" s="13">
        <v>0.44874968073851901</v>
      </c>
      <c r="C142" s="13">
        <v>-4.99399189512627E-2</v>
      </c>
      <c r="D142" s="13">
        <v>6.5561804425888104</v>
      </c>
      <c r="E142" s="15">
        <v>2.1755244903444801E-9</v>
      </c>
      <c r="F142" s="15">
        <v>4.5203398023618202E-8</v>
      </c>
      <c r="G142" s="13">
        <v>11.1497874305803</v>
      </c>
    </row>
    <row r="143" spans="1:7" x14ac:dyDescent="0.35">
      <c r="A143" s="13" t="s">
        <v>201</v>
      </c>
      <c r="B143" s="13">
        <v>0.44643700621622101</v>
      </c>
      <c r="C143" s="13">
        <v>-4.8436564846117899E-2</v>
      </c>
      <c r="D143" s="13">
        <v>5.1352604371275596</v>
      </c>
      <c r="E143" s="15">
        <v>1.3206231613118099E-6</v>
      </c>
      <c r="F143" s="15">
        <v>6.1163409887097003E-6</v>
      </c>
      <c r="G143" s="13">
        <v>4.9838186375307902</v>
      </c>
    </row>
    <row r="144" spans="1:7" x14ac:dyDescent="0.35">
      <c r="A144" s="13" t="s">
        <v>403</v>
      </c>
      <c r="B144" s="13">
        <v>0.44468121618098999</v>
      </c>
      <c r="C144" s="13">
        <v>-3.99925105668828E-2</v>
      </c>
      <c r="D144" s="13">
        <v>7.06173880144277</v>
      </c>
      <c r="E144" s="15">
        <v>1.9172570125403501E-10</v>
      </c>
      <c r="F144" s="15">
        <v>7.7729505447352993E-9</v>
      </c>
      <c r="G144" s="13">
        <v>13.4989488126811</v>
      </c>
    </row>
    <row r="145" spans="1:7" x14ac:dyDescent="0.35">
      <c r="A145" s="13" t="s">
        <v>143</v>
      </c>
      <c r="B145" s="13">
        <v>0.44405215509128998</v>
      </c>
      <c r="C145" s="13">
        <v>-6.2478780361911498E-2</v>
      </c>
      <c r="D145" s="13">
        <v>4.4974383406838401</v>
      </c>
      <c r="E145" s="15">
        <v>1.7946540479984299E-5</v>
      </c>
      <c r="F145" s="15">
        <v>5.5950979143480601E-5</v>
      </c>
      <c r="G145" s="13">
        <v>2.49791071872564</v>
      </c>
    </row>
    <row r="146" spans="1:7" x14ac:dyDescent="0.35">
      <c r="A146" s="13" t="s">
        <v>711</v>
      </c>
      <c r="B146" s="13">
        <v>0.44365485429255203</v>
      </c>
      <c r="C146" s="13">
        <v>-5.55969965730366E-2</v>
      </c>
      <c r="D146" s="13">
        <v>6.5274564628106404</v>
      </c>
      <c r="E146" s="15">
        <v>2.49260853445786E-9</v>
      </c>
      <c r="F146" s="15">
        <v>4.8495434398249803E-8</v>
      </c>
      <c r="G146" s="13">
        <v>11.018334184612</v>
      </c>
    </row>
    <row r="147" spans="1:7" x14ac:dyDescent="0.35">
      <c r="A147" s="13" t="s">
        <v>436</v>
      </c>
      <c r="B147" s="13">
        <v>0.44306889139990602</v>
      </c>
      <c r="C147" s="13">
        <v>-5.2998280494454701E-2</v>
      </c>
      <c r="D147" s="13">
        <v>6.0177720936332797</v>
      </c>
      <c r="E147" s="15">
        <v>2.6779268467915301E-8</v>
      </c>
      <c r="F147" s="15">
        <v>2.6050465591889801E-7</v>
      </c>
      <c r="G147" s="13">
        <v>8.7274529015811506</v>
      </c>
    </row>
    <row r="148" spans="1:7" x14ac:dyDescent="0.35">
      <c r="A148" s="13" t="s">
        <v>374</v>
      </c>
      <c r="B148" s="13">
        <v>0.44259698674056402</v>
      </c>
      <c r="C148" s="13">
        <v>-4.8752516610630299E-2</v>
      </c>
      <c r="D148" s="13">
        <v>6.37693809227176</v>
      </c>
      <c r="E148" s="15">
        <v>5.0660253890634302E-9</v>
      </c>
      <c r="F148" s="15">
        <v>8.0320103152921605E-8</v>
      </c>
      <c r="G148" s="13">
        <v>10.333398792559001</v>
      </c>
    </row>
    <row r="149" spans="1:7" x14ac:dyDescent="0.35">
      <c r="A149" s="13" t="s">
        <v>150</v>
      </c>
      <c r="B149" s="13">
        <v>0.44222167763345399</v>
      </c>
      <c r="C149" s="13">
        <v>-4.3706281818086203E-2</v>
      </c>
      <c r="D149" s="13">
        <v>5.5232779584828799</v>
      </c>
      <c r="E149" s="15">
        <v>2.4690178445959302E-7</v>
      </c>
      <c r="F149" s="15">
        <v>1.49404741226139E-6</v>
      </c>
      <c r="G149" s="13">
        <v>6.5908059485071799</v>
      </c>
    </row>
    <row r="150" spans="1:7" x14ac:dyDescent="0.35">
      <c r="A150" s="13" t="s">
        <v>202</v>
      </c>
      <c r="B150" s="13">
        <v>0.44105473538699602</v>
      </c>
      <c r="C150" s="13">
        <v>-6.5772976940864702E-2</v>
      </c>
      <c r="D150" s="13">
        <v>6.31453021396515</v>
      </c>
      <c r="E150" s="15">
        <v>6.7849692916935997E-9</v>
      </c>
      <c r="F150" s="15">
        <v>9.6659613386745694E-8</v>
      </c>
      <c r="G150" s="13">
        <v>10.0513960987097</v>
      </c>
    </row>
    <row r="151" spans="1:7" x14ac:dyDescent="0.35">
      <c r="A151" s="13" t="s">
        <v>327</v>
      </c>
      <c r="B151" s="13">
        <v>0.44006005840981199</v>
      </c>
      <c r="C151" s="13">
        <v>-5.2755490459843499E-2</v>
      </c>
      <c r="D151" s="13">
        <v>5.8797434995405</v>
      </c>
      <c r="E151" s="15">
        <v>5.0221592190075702E-8</v>
      </c>
      <c r="F151" s="15">
        <v>4.1699011114536002E-7</v>
      </c>
      <c r="G151" s="13">
        <v>8.1218578508345391</v>
      </c>
    </row>
    <row r="152" spans="1:7" x14ac:dyDescent="0.35">
      <c r="A152" s="13" t="s">
        <v>817</v>
      </c>
      <c r="B152" s="13">
        <v>0.43922678257949599</v>
      </c>
      <c r="C152" s="13">
        <v>-5.8622912269946099E-2</v>
      </c>
      <c r="D152" s="13">
        <v>6.1470475618205898</v>
      </c>
      <c r="E152" s="15">
        <v>1.4775311118761599E-8</v>
      </c>
      <c r="F152" s="15">
        <v>1.6576389189442701E-7</v>
      </c>
      <c r="G152" s="13">
        <v>9.3006375229017095</v>
      </c>
    </row>
    <row r="153" spans="1:7" x14ac:dyDescent="0.35">
      <c r="A153" s="13" t="s">
        <v>145</v>
      </c>
      <c r="B153" s="13">
        <v>0.43841492060549597</v>
      </c>
      <c r="C153" s="13">
        <v>-3.2993938738402902E-2</v>
      </c>
      <c r="D153" s="13">
        <v>4.5514740438747099</v>
      </c>
      <c r="E153" s="15">
        <v>1.4499039194053799E-5</v>
      </c>
      <c r="F153" s="15">
        <v>4.6427131752626402E-5</v>
      </c>
      <c r="G153" s="13">
        <v>2.7002909128746899</v>
      </c>
    </row>
    <row r="154" spans="1:7" x14ac:dyDescent="0.35">
      <c r="A154" s="13" t="s">
        <v>249</v>
      </c>
      <c r="B154" s="13">
        <v>0.43832463551260498</v>
      </c>
      <c r="C154" s="13">
        <v>-2.63346686984899E-2</v>
      </c>
      <c r="D154" s="13">
        <v>6.1299500880057796</v>
      </c>
      <c r="E154" s="15">
        <v>1.5989226094847601E-8</v>
      </c>
      <c r="F154" s="15">
        <v>1.7553886076986299E-7</v>
      </c>
      <c r="G154" s="13">
        <v>9.2245077473237096</v>
      </c>
    </row>
    <row r="155" spans="1:7" x14ac:dyDescent="0.35">
      <c r="A155" s="13" t="s">
        <v>170</v>
      </c>
      <c r="B155" s="13">
        <v>0.43827151066411701</v>
      </c>
      <c r="C155" s="13">
        <v>-3.1571675633944501E-2</v>
      </c>
      <c r="D155" s="13">
        <v>5.4653347843388502</v>
      </c>
      <c r="E155" s="15">
        <v>3.1840121998551502E-7</v>
      </c>
      <c r="F155" s="15">
        <v>1.8671895976936799E-6</v>
      </c>
      <c r="G155" s="13">
        <v>6.3467100580085001</v>
      </c>
    </row>
    <row r="156" spans="1:7" x14ac:dyDescent="0.35">
      <c r="A156" s="13" t="s">
        <v>696</v>
      </c>
      <c r="B156" s="13">
        <v>0.43823227332116399</v>
      </c>
      <c r="C156" s="13">
        <v>-5.7851937241816503E-2</v>
      </c>
      <c r="D156" s="13">
        <v>6.3059670814123399</v>
      </c>
      <c r="E156" s="15">
        <v>7.0618504134323296E-9</v>
      </c>
      <c r="F156" s="15">
        <v>9.8673309867686306E-8</v>
      </c>
      <c r="G156" s="13">
        <v>10.0127953140278</v>
      </c>
    </row>
    <row r="157" spans="1:7" x14ac:dyDescent="0.35">
      <c r="A157" s="13" t="s">
        <v>232</v>
      </c>
      <c r="B157" s="13">
        <v>0.43819012112165101</v>
      </c>
      <c r="C157" s="13">
        <v>-5.2449649854192697E-2</v>
      </c>
      <c r="D157" s="13">
        <v>5.3123387176748498</v>
      </c>
      <c r="E157" s="15">
        <v>6.1915290577902296E-7</v>
      </c>
      <c r="F157" s="15">
        <v>3.3390807585345898E-6</v>
      </c>
      <c r="G157" s="13">
        <v>5.7090133271222196</v>
      </c>
    </row>
    <row r="158" spans="1:7" x14ac:dyDescent="0.35">
      <c r="A158" s="13" t="s">
        <v>624</v>
      </c>
      <c r="B158" s="13">
        <v>0.438059263934648</v>
      </c>
      <c r="C158" s="13">
        <v>-6.0917067625088701E-2</v>
      </c>
      <c r="D158" s="13">
        <v>4.9947986191640696</v>
      </c>
      <c r="E158" s="15">
        <v>2.3850337363093699E-6</v>
      </c>
      <c r="F158" s="15">
        <v>1.01545619188573E-5</v>
      </c>
      <c r="G158" s="13">
        <v>4.4188901262904299</v>
      </c>
    </row>
    <row r="159" spans="1:7" x14ac:dyDescent="0.35">
      <c r="A159" s="13" t="s">
        <v>581</v>
      </c>
      <c r="B159" s="13">
        <v>0.43795566491485499</v>
      </c>
      <c r="C159" s="13">
        <v>-5.8152305311238599E-2</v>
      </c>
      <c r="D159" s="13">
        <v>5.0007674986705197</v>
      </c>
      <c r="E159" s="15">
        <v>2.32629104131298E-6</v>
      </c>
      <c r="F159" s="15">
        <v>9.9596360181004102E-6</v>
      </c>
      <c r="G159" s="13">
        <v>4.4427052229495603</v>
      </c>
    </row>
    <row r="160" spans="1:7" x14ac:dyDescent="0.35">
      <c r="A160" s="13" t="s">
        <v>461</v>
      </c>
      <c r="B160" s="13">
        <v>0.43782640659226502</v>
      </c>
      <c r="C160" s="13">
        <v>-6.1294729035005699E-2</v>
      </c>
      <c r="D160" s="13">
        <v>5.4033369667862496</v>
      </c>
      <c r="E160" s="15">
        <v>4.1736054478944602E-7</v>
      </c>
      <c r="F160" s="15">
        <v>2.3242143381933999E-6</v>
      </c>
      <c r="G160" s="13">
        <v>6.0870908617503101</v>
      </c>
    </row>
    <row r="161" spans="1:7" x14ac:dyDescent="0.35">
      <c r="A161" s="13" t="s">
        <v>187</v>
      </c>
      <c r="B161" s="13">
        <v>0.436998047560054</v>
      </c>
      <c r="C161" s="13">
        <v>-4.3933639086825002E-2</v>
      </c>
      <c r="D161" s="13">
        <v>5.5623712665520699</v>
      </c>
      <c r="E161" s="15">
        <v>2.07817729214307E-7</v>
      </c>
      <c r="F161" s="15">
        <v>1.3144685177053101E-6</v>
      </c>
      <c r="G161" s="13">
        <v>6.7562745072834698</v>
      </c>
    </row>
    <row r="162" spans="1:7" x14ac:dyDescent="0.35">
      <c r="A162" s="13" t="s">
        <v>609</v>
      </c>
      <c r="B162" s="13">
        <v>0.43678609001173502</v>
      </c>
      <c r="C162" s="13">
        <v>-5.0546491269655998E-2</v>
      </c>
      <c r="D162" s="13">
        <v>5.7013605696258702</v>
      </c>
      <c r="E162" s="15">
        <v>1.12084124801108E-7</v>
      </c>
      <c r="F162" s="15">
        <v>8.0501541971637202E-7</v>
      </c>
      <c r="G162" s="13">
        <v>7.3495348372340503</v>
      </c>
    </row>
    <row r="163" spans="1:7" x14ac:dyDescent="0.35">
      <c r="A163" s="13" t="s">
        <v>954</v>
      </c>
      <c r="B163" s="13">
        <v>0.43621718689405298</v>
      </c>
      <c r="C163" s="13">
        <v>-6.25324371688247E-2</v>
      </c>
      <c r="D163" s="13">
        <v>5.5628484365851198</v>
      </c>
      <c r="E163" s="15">
        <v>2.0738029826616199E-7</v>
      </c>
      <c r="F163" s="15">
        <v>1.3144685177053101E-6</v>
      </c>
      <c r="G163" s="13">
        <v>6.7582980509117201</v>
      </c>
    </row>
    <row r="164" spans="1:7" x14ac:dyDescent="0.35">
      <c r="A164" s="13" t="s">
        <v>509</v>
      </c>
      <c r="B164" s="13">
        <v>0.43535285406476198</v>
      </c>
      <c r="C164" s="13">
        <v>-6.1462226844272203E-2</v>
      </c>
      <c r="D164" s="13">
        <v>5.9723404285568904</v>
      </c>
      <c r="E164" s="15">
        <v>3.2960604701750901E-8</v>
      </c>
      <c r="F164" s="15">
        <v>2.9743131703028301E-7</v>
      </c>
      <c r="G164" s="13">
        <v>8.5273780886901491</v>
      </c>
    </row>
    <row r="165" spans="1:7" x14ac:dyDescent="0.35">
      <c r="A165" s="13" t="s">
        <v>153</v>
      </c>
      <c r="B165" s="13">
        <v>0.43506238415431298</v>
      </c>
      <c r="C165" s="13">
        <v>-3.2528380770466499E-2</v>
      </c>
      <c r="D165" s="13">
        <v>4.1918095464698499</v>
      </c>
      <c r="E165" s="15">
        <v>5.8249867797943101E-5</v>
      </c>
      <c r="F165" s="13">
        <v>1.6016108551956799E-4</v>
      </c>
      <c r="G165" s="13">
        <v>1.38436765243048</v>
      </c>
    </row>
    <row r="166" spans="1:7" x14ac:dyDescent="0.35">
      <c r="A166" s="13" t="s">
        <v>151</v>
      </c>
      <c r="B166" s="13">
        <v>0.43446950887383801</v>
      </c>
      <c r="C166" s="13">
        <v>-6.3341710583963901E-2</v>
      </c>
      <c r="D166" s="13">
        <v>3.7431748012684598</v>
      </c>
      <c r="E166" s="13">
        <v>2.9810182532800098E-4</v>
      </c>
      <c r="F166" s="13">
        <v>6.8487668987913001E-4</v>
      </c>
      <c r="G166" s="13">
        <v>-0.147813823121556</v>
      </c>
    </row>
    <row r="167" spans="1:7" x14ac:dyDescent="0.35">
      <c r="A167" s="13" t="s">
        <v>356</v>
      </c>
      <c r="B167" s="13">
        <v>0.43436097131436002</v>
      </c>
      <c r="C167" s="13">
        <v>-6.0618389774603099E-2</v>
      </c>
      <c r="D167" s="13">
        <v>7.0004511288781499</v>
      </c>
      <c r="E167" s="15">
        <v>2.58203435017989E-10</v>
      </c>
      <c r="F167" s="15">
        <v>9.4469462123517996E-9</v>
      </c>
      <c r="G167" s="13">
        <v>13.2108264390753</v>
      </c>
    </row>
    <row r="168" spans="1:7" x14ac:dyDescent="0.35">
      <c r="A168" s="13" t="s">
        <v>220</v>
      </c>
      <c r="B168" s="13">
        <v>0.43430610313493101</v>
      </c>
      <c r="C168" s="13">
        <v>-3.44110060952049E-2</v>
      </c>
      <c r="D168" s="13">
        <v>5.7413940687105001</v>
      </c>
      <c r="E168" s="15">
        <v>9.3698126111242296E-8</v>
      </c>
      <c r="F168" s="15">
        <v>6.9571990257477999E-7</v>
      </c>
      <c r="G168" s="13">
        <v>7.5218168472579796</v>
      </c>
    </row>
    <row r="169" spans="1:7" x14ac:dyDescent="0.35">
      <c r="A169" s="13" t="s">
        <v>158</v>
      </c>
      <c r="B169" s="13">
        <v>0.43429074131956003</v>
      </c>
      <c r="C169" s="13">
        <v>-6.3002371749573696E-2</v>
      </c>
      <c r="D169" s="13">
        <v>4.4745394008190402</v>
      </c>
      <c r="E169" s="15">
        <v>1.9635471263633702E-5</v>
      </c>
      <c r="F169" s="15">
        <v>6.0601846048604403E-5</v>
      </c>
      <c r="G169" s="13">
        <v>2.4126341724489402</v>
      </c>
    </row>
    <row r="170" spans="1:7" x14ac:dyDescent="0.35">
      <c r="A170" s="13" t="s">
        <v>400</v>
      </c>
      <c r="B170" s="13">
        <v>0.43070528836472599</v>
      </c>
      <c r="C170" s="13">
        <v>-5.2565880202559999E-2</v>
      </c>
      <c r="D170" s="13">
        <v>5.8481812142293403</v>
      </c>
      <c r="E170" s="15">
        <v>5.7934580172017702E-8</v>
      </c>
      <c r="F170" s="15">
        <v>4.6866026170732202E-7</v>
      </c>
      <c r="G170" s="13">
        <v>7.9843418455234998</v>
      </c>
    </row>
    <row r="171" spans="1:7" x14ac:dyDescent="0.35">
      <c r="A171" s="13" t="s">
        <v>519</v>
      </c>
      <c r="B171" s="13">
        <v>0.43042221350339399</v>
      </c>
      <c r="C171" s="13">
        <v>-5.1696501993938999E-2</v>
      </c>
      <c r="D171" s="13">
        <v>5.7777519718508801</v>
      </c>
      <c r="E171" s="15">
        <v>7.95870231811169E-8</v>
      </c>
      <c r="F171" s="15">
        <v>6.1277214093579505E-7</v>
      </c>
      <c r="G171" s="13">
        <v>7.6788119122427201</v>
      </c>
    </row>
    <row r="172" spans="1:7" x14ac:dyDescent="0.35">
      <c r="A172" s="13" t="s">
        <v>230</v>
      </c>
      <c r="B172" s="13">
        <v>0.43027957840972197</v>
      </c>
      <c r="C172" s="13">
        <v>-5.0559365815641098E-2</v>
      </c>
      <c r="D172" s="13">
        <v>5.6543190199725402</v>
      </c>
      <c r="E172" s="15">
        <v>1.3824531316359301E-7</v>
      </c>
      <c r="F172" s="15">
        <v>9.4436909481085599E-7</v>
      </c>
      <c r="G172" s="13">
        <v>7.14788791389224</v>
      </c>
    </row>
    <row r="173" spans="1:7" x14ac:dyDescent="0.35">
      <c r="A173" s="13" t="s">
        <v>247</v>
      </c>
      <c r="B173" s="13">
        <v>0.429995375372698</v>
      </c>
      <c r="C173" s="13">
        <v>-5.66393043738928E-2</v>
      </c>
      <c r="D173" s="13">
        <v>5.53109544563815</v>
      </c>
      <c r="E173" s="15">
        <v>2.3854965511744598E-7</v>
      </c>
      <c r="F173" s="15">
        <v>1.4511333292984301E-6</v>
      </c>
      <c r="G173" s="13">
        <v>6.6238447068484296</v>
      </c>
    </row>
    <row r="174" spans="1:7" x14ac:dyDescent="0.35">
      <c r="A174" s="13" t="s">
        <v>443</v>
      </c>
      <c r="B174" s="13">
        <v>0.42942969674882098</v>
      </c>
      <c r="C174" s="13">
        <v>-5.0890759093879599E-2</v>
      </c>
      <c r="D174" s="13">
        <v>5.8820211766382204</v>
      </c>
      <c r="E174" s="15">
        <v>4.9705794589167798E-8</v>
      </c>
      <c r="F174" s="15">
        <v>4.1699011114536002E-7</v>
      </c>
      <c r="G174" s="13">
        <v>8.1317957071546392</v>
      </c>
    </row>
    <row r="175" spans="1:7" x14ac:dyDescent="0.35">
      <c r="A175" s="13" t="s">
        <v>388</v>
      </c>
      <c r="B175" s="13">
        <v>0.42938622367615997</v>
      </c>
      <c r="C175" s="13">
        <v>-4.74696771274098E-2</v>
      </c>
      <c r="D175" s="13">
        <v>5.4421640399225</v>
      </c>
      <c r="E175" s="15">
        <v>3.5235519980571501E-7</v>
      </c>
      <c r="F175" s="15">
        <v>2.02078336604994E-6</v>
      </c>
      <c r="G175" s="13">
        <v>6.2494912319683804</v>
      </c>
    </row>
    <row r="176" spans="1:7" x14ac:dyDescent="0.35">
      <c r="A176" s="13" t="s">
        <v>359</v>
      </c>
      <c r="B176" s="13">
        <v>0.429275979034411</v>
      </c>
      <c r="C176" s="13">
        <v>-6.1002990395686497E-2</v>
      </c>
      <c r="D176" s="13">
        <v>6.3095366832834099</v>
      </c>
      <c r="E176" s="15">
        <v>6.9451015162801697E-9</v>
      </c>
      <c r="F176" s="15">
        <v>9.7932303032317596E-8</v>
      </c>
      <c r="G176" s="13">
        <v>10.0288835561513</v>
      </c>
    </row>
    <row r="177" spans="1:7" x14ac:dyDescent="0.35">
      <c r="A177" s="13" t="s">
        <v>637</v>
      </c>
      <c r="B177" s="13">
        <v>0.429105509960856</v>
      </c>
      <c r="C177" s="13">
        <v>-4.82066768978223E-2</v>
      </c>
      <c r="D177" s="13">
        <v>5.6660098548295403</v>
      </c>
      <c r="E177" s="15">
        <v>1.3123266700769199E-7</v>
      </c>
      <c r="F177" s="15">
        <v>9.04504973949876E-7</v>
      </c>
      <c r="G177" s="13">
        <v>7.1979207234659901</v>
      </c>
    </row>
    <row r="178" spans="1:7" x14ac:dyDescent="0.35">
      <c r="A178" s="13" t="s">
        <v>345</v>
      </c>
      <c r="B178" s="13">
        <v>0.428205020465592</v>
      </c>
      <c r="C178" s="13">
        <v>-4.7126152683993901E-2</v>
      </c>
      <c r="D178" s="13">
        <v>5.4441453624726304</v>
      </c>
      <c r="E178" s="15">
        <v>3.4931834494827698E-7</v>
      </c>
      <c r="F178" s="15">
        <v>2.0123112959644298E-6</v>
      </c>
      <c r="G178" s="13">
        <v>6.2577955490598596</v>
      </c>
    </row>
    <row r="179" spans="1:7" x14ac:dyDescent="0.35">
      <c r="A179" s="13" t="s">
        <v>644</v>
      </c>
      <c r="B179" s="13">
        <v>0.42740442449101901</v>
      </c>
      <c r="C179" s="13">
        <v>-6.0963331851597698E-2</v>
      </c>
      <c r="D179" s="13">
        <v>4.8263851198268597</v>
      </c>
      <c r="E179" s="15">
        <v>4.7876421431528596E-6</v>
      </c>
      <c r="F179" s="15">
        <v>1.8304989985139201E-5</v>
      </c>
      <c r="G179" s="13">
        <v>3.75415374850252</v>
      </c>
    </row>
    <row r="180" spans="1:7" x14ac:dyDescent="0.35">
      <c r="A180" s="13" t="s">
        <v>419</v>
      </c>
      <c r="B180" s="13">
        <v>0.42725680400499999</v>
      </c>
      <c r="C180" s="13">
        <v>-6.4455394696673496E-2</v>
      </c>
      <c r="D180" s="13">
        <v>5.7236971445259597</v>
      </c>
      <c r="E180" s="15">
        <v>1.01428478695096E-7</v>
      </c>
      <c r="F180" s="15">
        <v>7.4591182657589997E-7</v>
      </c>
      <c r="G180" s="13">
        <v>7.4455830774577398</v>
      </c>
    </row>
    <row r="181" spans="1:7" x14ac:dyDescent="0.35">
      <c r="A181" s="13" t="s">
        <v>562</v>
      </c>
      <c r="B181" s="13">
        <v>0.427168374910046</v>
      </c>
      <c r="C181" s="13">
        <v>-4.02285727782868E-2</v>
      </c>
      <c r="D181" s="13">
        <v>6.2489112419394601</v>
      </c>
      <c r="E181" s="15">
        <v>9.2132851227330104E-9</v>
      </c>
      <c r="F181" s="15">
        <v>1.18998480954963E-7</v>
      </c>
      <c r="G181" s="13">
        <v>9.7561852051074105</v>
      </c>
    </row>
    <row r="182" spans="1:7" x14ac:dyDescent="0.35">
      <c r="A182" s="13" t="s">
        <v>228</v>
      </c>
      <c r="B182" s="13">
        <v>0.42707407337513997</v>
      </c>
      <c r="C182" s="13">
        <v>-4.6079839532181199E-2</v>
      </c>
      <c r="D182" s="13">
        <v>6.3157842877672801</v>
      </c>
      <c r="E182" s="15">
        <v>6.7453293053525403E-9</v>
      </c>
      <c r="F182" s="15">
        <v>9.6659613386745694E-8</v>
      </c>
      <c r="G182" s="13">
        <v>10.057051106045201</v>
      </c>
    </row>
    <row r="183" spans="1:7" x14ac:dyDescent="0.35">
      <c r="A183" s="13" t="s">
        <v>654</v>
      </c>
      <c r="B183" s="13">
        <v>0.426956382756988</v>
      </c>
      <c r="C183" s="13">
        <v>-5.8955462771298497E-2</v>
      </c>
      <c r="D183" s="13">
        <v>5.4901994501422404</v>
      </c>
      <c r="E183" s="15">
        <v>2.85527857019036E-7</v>
      </c>
      <c r="F183" s="15">
        <v>1.7009934737916999E-6</v>
      </c>
      <c r="G183" s="13">
        <v>6.4512861928034599</v>
      </c>
    </row>
    <row r="184" spans="1:7" x14ac:dyDescent="0.35">
      <c r="A184" s="13" t="s">
        <v>841</v>
      </c>
      <c r="B184" s="13">
        <v>0.42659876543656999</v>
      </c>
      <c r="C184" s="13">
        <v>-6.5833117713858996E-2</v>
      </c>
      <c r="D184" s="13">
        <v>6.0038237664872396</v>
      </c>
      <c r="E184" s="15">
        <v>2.8544499598989799E-8</v>
      </c>
      <c r="F184" s="15">
        <v>2.7082034496078599E-7</v>
      </c>
      <c r="G184" s="13">
        <v>8.66594975422327</v>
      </c>
    </row>
    <row r="185" spans="1:7" x14ac:dyDescent="0.35">
      <c r="A185" s="13" t="s">
        <v>188</v>
      </c>
      <c r="B185" s="13">
        <v>0.42647798500114797</v>
      </c>
      <c r="C185" s="13">
        <v>-4.4391640385857002E-2</v>
      </c>
      <c r="D185" s="13">
        <v>5.29744729001888</v>
      </c>
      <c r="E185" s="15">
        <v>6.6021664807410901E-7</v>
      </c>
      <c r="F185" s="15">
        <v>3.5112560141519201E-6</v>
      </c>
      <c r="G185" s="13">
        <v>5.6474865578777402</v>
      </c>
    </row>
    <row r="186" spans="1:7" x14ac:dyDescent="0.35">
      <c r="A186" s="13" t="s">
        <v>448</v>
      </c>
      <c r="B186" s="13">
        <v>0.426431205172909</v>
      </c>
      <c r="C186" s="13">
        <v>-4.8704174279312097E-2</v>
      </c>
      <c r="D186" s="13">
        <v>6.1880219261979397</v>
      </c>
      <c r="E186" s="15">
        <v>1.2223490481338099E-8</v>
      </c>
      <c r="F186" s="15">
        <v>1.4449426403905899E-7</v>
      </c>
      <c r="G186" s="13">
        <v>9.4834755295391702</v>
      </c>
    </row>
    <row r="187" spans="1:7" x14ac:dyDescent="0.35">
      <c r="A187" s="13" t="s">
        <v>331</v>
      </c>
      <c r="B187" s="13">
        <v>0.42431664254273599</v>
      </c>
      <c r="C187" s="13">
        <v>-5.7553989212987003E-2</v>
      </c>
      <c r="D187" s="13">
        <v>6.0076131146102902</v>
      </c>
      <c r="E187" s="15">
        <v>2.8053916153404301E-8</v>
      </c>
      <c r="F187" s="15">
        <v>2.6781906290547998E-7</v>
      </c>
      <c r="G187" s="13">
        <v>8.6826516521858395</v>
      </c>
    </row>
    <row r="188" spans="1:7" x14ac:dyDescent="0.35">
      <c r="A188" s="13" t="s">
        <v>335</v>
      </c>
      <c r="B188" s="13">
        <v>0.42422736905603797</v>
      </c>
      <c r="C188" s="13">
        <v>-6.5986153549909402E-2</v>
      </c>
      <c r="D188" s="13">
        <v>5.92729023495479</v>
      </c>
      <c r="E188" s="15">
        <v>4.04702934955765E-8</v>
      </c>
      <c r="F188" s="15">
        <v>3.4945416349831997E-7</v>
      </c>
      <c r="G188" s="13">
        <v>8.3297011322453205</v>
      </c>
    </row>
    <row r="189" spans="1:7" x14ac:dyDescent="0.35">
      <c r="A189" s="13" t="s">
        <v>300</v>
      </c>
      <c r="B189" s="13">
        <v>0.42275801454234402</v>
      </c>
      <c r="C189" s="13">
        <v>-5.7779973750099897E-2</v>
      </c>
      <c r="D189" s="13">
        <v>5.1512152215298697</v>
      </c>
      <c r="E189" s="15">
        <v>1.23417934070548E-6</v>
      </c>
      <c r="F189" s="15">
        <v>5.8547334773589999E-6</v>
      </c>
      <c r="G189" s="13">
        <v>5.0485739083822603</v>
      </c>
    </row>
    <row r="190" spans="1:7" x14ac:dyDescent="0.35">
      <c r="A190" s="13" t="s">
        <v>144</v>
      </c>
      <c r="B190" s="13">
        <v>0.42195947660753103</v>
      </c>
      <c r="C190" s="13">
        <v>-3.9399525520347797E-2</v>
      </c>
      <c r="D190" s="13">
        <v>3.9636814648955001</v>
      </c>
      <c r="E190" s="13">
        <v>1.3560076493766699E-4</v>
      </c>
      <c r="F190" s="13">
        <v>3.40552901485612E-4</v>
      </c>
      <c r="G190" s="13">
        <v>0.58939639884681505</v>
      </c>
    </row>
    <row r="191" spans="1:7" x14ac:dyDescent="0.35">
      <c r="A191" s="13" t="s">
        <v>296</v>
      </c>
      <c r="B191" s="13">
        <v>0.42111721828236198</v>
      </c>
      <c r="C191" s="13">
        <v>-5.2869891162089899E-2</v>
      </c>
      <c r="D191" s="13">
        <v>5.9748586533842296</v>
      </c>
      <c r="E191" s="15">
        <v>3.2583935670910999E-8</v>
      </c>
      <c r="F191" s="15">
        <v>2.9634029068751601E-7</v>
      </c>
      <c r="G191" s="13">
        <v>8.5384490812173297</v>
      </c>
    </row>
    <row r="192" spans="1:7" x14ac:dyDescent="0.35">
      <c r="A192" s="13" t="s">
        <v>472</v>
      </c>
      <c r="B192" s="13">
        <v>0.42061426970686899</v>
      </c>
      <c r="C192" s="13">
        <v>-6.8343913512770901E-2</v>
      </c>
      <c r="D192" s="13">
        <v>6.1892469910325696</v>
      </c>
      <c r="E192" s="15">
        <v>1.2154297279973701E-8</v>
      </c>
      <c r="F192" s="15">
        <v>1.4449426403905899E-7</v>
      </c>
      <c r="G192" s="13">
        <v>9.4889505288060896</v>
      </c>
    </row>
    <row r="193" spans="1:7" x14ac:dyDescent="0.35">
      <c r="A193" s="13" t="s">
        <v>906</v>
      </c>
      <c r="B193" s="13">
        <v>0.420395508074626</v>
      </c>
      <c r="C193" s="13">
        <v>-6.8474402524444006E-2</v>
      </c>
      <c r="D193" s="13">
        <v>5.5743841899974198</v>
      </c>
      <c r="E193" s="15">
        <v>1.9707567625932901E-7</v>
      </c>
      <c r="F193" s="15">
        <v>1.2568685245252599E-6</v>
      </c>
      <c r="G193" s="13">
        <v>6.8072460034070099</v>
      </c>
    </row>
    <row r="194" spans="1:7" x14ac:dyDescent="0.35">
      <c r="A194" s="13" t="s">
        <v>269</v>
      </c>
      <c r="B194" s="13">
        <v>0.42029632161884301</v>
      </c>
      <c r="C194" s="13">
        <v>-6.1557824940105102E-2</v>
      </c>
      <c r="D194" s="13">
        <v>6.5724639414572401</v>
      </c>
      <c r="E194" s="15">
        <v>2.0138306869364698E-9</v>
      </c>
      <c r="F194" s="15">
        <v>4.3595179800300699E-8</v>
      </c>
      <c r="G194" s="13">
        <v>11.2244108715254</v>
      </c>
    </row>
    <row r="195" spans="1:7" x14ac:dyDescent="0.35">
      <c r="A195" s="13" t="s">
        <v>337</v>
      </c>
      <c r="B195" s="13">
        <v>0.42029224562190398</v>
      </c>
      <c r="C195" s="13">
        <v>-4.65230681871633E-2</v>
      </c>
      <c r="D195" s="13">
        <v>5.3027415310588504</v>
      </c>
      <c r="E195" s="15">
        <v>6.4532139905393599E-7</v>
      </c>
      <c r="F195" s="15">
        <v>3.4439548275899302E-6</v>
      </c>
      <c r="G195" s="13">
        <v>5.6693495281975901</v>
      </c>
    </row>
    <row r="196" spans="1:7" x14ac:dyDescent="0.35">
      <c r="A196" s="13" t="s">
        <v>292</v>
      </c>
      <c r="B196" s="13">
        <v>0.42028439288182001</v>
      </c>
      <c r="C196" s="13">
        <v>-6.3196079179581602E-2</v>
      </c>
      <c r="D196" s="13">
        <v>5.7436427972556299</v>
      </c>
      <c r="E196" s="15">
        <v>9.2758239443973996E-8</v>
      </c>
      <c r="F196" s="15">
        <v>6.9208453410382604E-7</v>
      </c>
      <c r="G196" s="13">
        <v>7.5315123709542702</v>
      </c>
    </row>
    <row r="197" spans="1:7" x14ac:dyDescent="0.35">
      <c r="A197" s="13" t="s">
        <v>381</v>
      </c>
      <c r="B197" s="13">
        <v>0.42006898535356602</v>
      </c>
      <c r="C197" s="13">
        <v>-5.8029809886467797E-2</v>
      </c>
      <c r="D197" s="13">
        <v>5.4439813775356596</v>
      </c>
      <c r="E197" s="15">
        <v>3.4956871569453602E-7</v>
      </c>
      <c r="F197" s="15">
        <v>2.0123112959644298E-6</v>
      </c>
      <c r="G197" s="13">
        <v>6.2571081761659801</v>
      </c>
    </row>
    <row r="198" spans="1:7" x14ac:dyDescent="0.35">
      <c r="A198" s="13" t="s">
        <v>206</v>
      </c>
      <c r="B198" s="13">
        <v>0.41982601989370999</v>
      </c>
      <c r="C198" s="13">
        <v>-4.7315948212052601E-2</v>
      </c>
      <c r="D198" s="13">
        <v>5.53592612698856</v>
      </c>
      <c r="E198" s="15">
        <v>2.3352766982897999E-7</v>
      </c>
      <c r="F198" s="15">
        <v>1.4473065666417001E-6</v>
      </c>
      <c r="G198" s="13">
        <v>6.6442729641700797</v>
      </c>
    </row>
    <row r="199" spans="1:7" x14ac:dyDescent="0.35">
      <c r="A199" s="13" t="s">
        <v>221</v>
      </c>
      <c r="B199" s="13">
        <v>0.418776104663174</v>
      </c>
      <c r="C199" s="13">
        <v>-3.0487666754790099E-2</v>
      </c>
      <c r="D199" s="13">
        <v>5.5152190599816304</v>
      </c>
      <c r="E199" s="15">
        <v>2.5581166102161602E-7</v>
      </c>
      <c r="F199" s="15">
        <v>1.5418922470204901E-6</v>
      </c>
      <c r="G199" s="13">
        <v>6.5567732127601897</v>
      </c>
    </row>
    <row r="200" spans="1:7" x14ac:dyDescent="0.35">
      <c r="A200" s="13" t="s">
        <v>550</v>
      </c>
      <c r="B200" s="13">
        <v>0.41783747601031401</v>
      </c>
      <c r="C200" s="13">
        <v>-5.5826769685256503E-2</v>
      </c>
      <c r="D200" s="13">
        <v>5.9428596842092496</v>
      </c>
      <c r="E200" s="15">
        <v>3.7701862082354901E-8</v>
      </c>
      <c r="F200" s="15">
        <v>3.3242439330344898E-7</v>
      </c>
      <c r="G200" s="13">
        <v>8.3979371689926996</v>
      </c>
    </row>
    <row r="201" spans="1:7" x14ac:dyDescent="0.35">
      <c r="A201" s="13" t="s">
        <v>277</v>
      </c>
      <c r="B201" s="13">
        <v>0.41736213236006298</v>
      </c>
      <c r="C201" s="13">
        <v>-5.0262474400693098E-2</v>
      </c>
      <c r="D201" s="13">
        <v>5.8592058290313496</v>
      </c>
      <c r="E201" s="15">
        <v>5.5116557196074903E-8</v>
      </c>
      <c r="F201" s="15">
        <v>4.4822300746226E-7</v>
      </c>
      <c r="G201" s="13">
        <v>8.0323343150140794</v>
      </c>
    </row>
    <row r="202" spans="1:7" x14ac:dyDescent="0.35">
      <c r="A202" s="13" t="s">
        <v>837</v>
      </c>
      <c r="B202" s="13">
        <v>0.41699909419835601</v>
      </c>
      <c r="C202" s="13">
        <v>-5.1766837415403298E-2</v>
      </c>
      <c r="D202" s="13">
        <v>5.6669770758287497</v>
      </c>
      <c r="E202" s="15">
        <v>1.3066837477795201E-7</v>
      </c>
      <c r="F202" s="15">
        <v>9.04504973949876E-7</v>
      </c>
      <c r="G202" s="13">
        <v>7.2020625037110504</v>
      </c>
    </row>
    <row r="203" spans="1:7" x14ac:dyDescent="0.35">
      <c r="A203" s="13" t="s">
        <v>770</v>
      </c>
      <c r="B203" s="13">
        <v>0.416939419067621</v>
      </c>
      <c r="C203" s="13">
        <v>-6.1885385492616803E-2</v>
      </c>
      <c r="D203" s="13">
        <v>5.0134246083174299</v>
      </c>
      <c r="E203" s="15">
        <v>2.2063504700005602E-6</v>
      </c>
      <c r="F203" s="15">
        <v>9.4990495024954205E-6</v>
      </c>
      <c r="G203" s="13">
        <v>4.4932624032351596</v>
      </c>
    </row>
    <row r="204" spans="1:7" x14ac:dyDescent="0.35">
      <c r="A204" s="13" t="s">
        <v>601</v>
      </c>
      <c r="B204" s="13">
        <v>0.41617862897004998</v>
      </c>
      <c r="C204" s="13">
        <v>-6.0348022368745501E-2</v>
      </c>
      <c r="D204" s="13">
        <v>4.9532178215998401</v>
      </c>
      <c r="E204" s="15">
        <v>2.8362577875527001E-6</v>
      </c>
      <c r="F204" s="15">
        <v>1.15939580305013E-5</v>
      </c>
      <c r="G204" s="13">
        <v>4.2534675475141901</v>
      </c>
    </row>
    <row r="205" spans="1:7" x14ac:dyDescent="0.35">
      <c r="A205" s="13" t="s">
        <v>428</v>
      </c>
      <c r="B205" s="13">
        <v>0.41449065105773902</v>
      </c>
      <c r="C205" s="13">
        <v>-5.5279287654817801E-2</v>
      </c>
      <c r="D205" s="13">
        <v>5.1225615983511403</v>
      </c>
      <c r="E205" s="15">
        <v>1.3936219429521401E-6</v>
      </c>
      <c r="F205" s="15">
        <v>6.4131644500522199E-6</v>
      </c>
      <c r="G205" s="13">
        <v>4.9323625715429902</v>
      </c>
    </row>
    <row r="206" spans="1:7" x14ac:dyDescent="0.35">
      <c r="A206" s="13" t="s">
        <v>205</v>
      </c>
      <c r="B206" s="13">
        <v>0.41448774296996799</v>
      </c>
      <c r="C206" s="13">
        <v>-5.0306447652930603E-2</v>
      </c>
      <c r="D206" s="13">
        <v>4.2395959866255897</v>
      </c>
      <c r="E206" s="15">
        <v>4.8618791858495002E-5</v>
      </c>
      <c r="F206" s="13">
        <v>1.3562084044738099E-4</v>
      </c>
      <c r="G206" s="13">
        <v>1.5548935391052101</v>
      </c>
    </row>
    <row r="207" spans="1:7" x14ac:dyDescent="0.35">
      <c r="A207" s="13" t="s">
        <v>358</v>
      </c>
      <c r="B207" s="13">
        <v>0.41439219107427899</v>
      </c>
      <c r="C207" s="13">
        <v>-5.5551635016164502E-2</v>
      </c>
      <c r="D207" s="13">
        <v>5.3789201243065197</v>
      </c>
      <c r="E207" s="15">
        <v>4.6410496120798399E-7</v>
      </c>
      <c r="F207" s="15">
        <v>2.5751961204933999E-6</v>
      </c>
      <c r="G207" s="13">
        <v>5.9852928488441703</v>
      </c>
    </row>
    <row r="208" spans="1:7" x14ac:dyDescent="0.35">
      <c r="A208" s="13" t="s">
        <v>183</v>
      </c>
      <c r="B208" s="13">
        <v>0.41144646307765997</v>
      </c>
      <c r="C208" s="13">
        <v>-5.1512590212737901E-2</v>
      </c>
      <c r="D208" s="13">
        <v>4.5817165947303504</v>
      </c>
      <c r="E208" s="15">
        <v>1.2858941044414E-5</v>
      </c>
      <c r="F208" s="15">
        <v>4.2231180310393802E-5</v>
      </c>
      <c r="G208" s="13">
        <v>2.8142564851648499</v>
      </c>
    </row>
    <row r="209" spans="1:7" x14ac:dyDescent="0.35">
      <c r="A209" s="13" t="s">
        <v>212</v>
      </c>
      <c r="B209" s="13">
        <v>0.41143130702769098</v>
      </c>
      <c r="C209" s="13">
        <v>-4.6468620542667503E-2</v>
      </c>
      <c r="D209" s="13">
        <v>6.1221113963933602</v>
      </c>
      <c r="E209" s="15">
        <v>1.6578120215474501E-8</v>
      </c>
      <c r="F209" s="15">
        <v>1.8071326788073999E-7</v>
      </c>
      <c r="G209" s="13">
        <v>9.1896369244675409</v>
      </c>
    </row>
    <row r="210" spans="1:7" x14ac:dyDescent="0.35">
      <c r="A210" s="13" t="s">
        <v>392</v>
      </c>
      <c r="B210" s="13">
        <v>0.41134183326998203</v>
      </c>
      <c r="C210" s="13">
        <v>-6.1173003299470299E-2</v>
      </c>
      <c r="D210" s="13">
        <v>6.1557767854589098</v>
      </c>
      <c r="E210" s="15">
        <v>1.4191024386356599E-8</v>
      </c>
      <c r="F210" s="15">
        <v>1.6156744060614799E-7</v>
      </c>
      <c r="G210" s="13">
        <v>9.3395433349990302</v>
      </c>
    </row>
    <row r="211" spans="1:7" x14ac:dyDescent="0.35">
      <c r="A211" s="13" t="s">
        <v>215</v>
      </c>
      <c r="B211" s="13">
        <v>0.41124590414774898</v>
      </c>
      <c r="C211" s="13">
        <v>-5.9857386226484503E-2</v>
      </c>
      <c r="D211" s="13">
        <v>4.8581936748088399</v>
      </c>
      <c r="E211" s="15">
        <v>4.2015279166195203E-6</v>
      </c>
      <c r="F211" s="15">
        <v>1.64738479791944E-5</v>
      </c>
      <c r="G211" s="13">
        <v>3.8786219462167502</v>
      </c>
    </row>
    <row r="212" spans="1:7" x14ac:dyDescent="0.35">
      <c r="A212" s="13" t="s">
        <v>479</v>
      </c>
      <c r="B212" s="13">
        <v>0.41123675028317302</v>
      </c>
      <c r="C212" s="13">
        <v>-5.6935381340304E-2</v>
      </c>
      <c r="D212" s="13">
        <v>5.7055403853364801</v>
      </c>
      <c r="E212" s="15">
        <v>1.1000989179684E-7</v>
      </c>
      <c r="F212" s="15">
        <v>7.9382724737907602E-7</v>
      </c>
      <c r="G212" s="13">
        <v>7.3674935735065397</v>
      </c>
    </row>
    <row r="213" spans="1:7" x14ac:dyDescent="0.35">
      <c r="A213" s="13" t="s">
        <v>430</v>
      </c>
      <c r="B213" s="13">
        <v>0.41085383446137802</v>
      </c>
      <c r="C213" s="13">
        <v>-5.18030684679378E-2</v>
      </c>
      <c r="D213" s="13">
        <v>5.6949034333168704</v>
      </c>
      <c r="E213" s="15">
        <v>1.15364155282683E-7</v>
      </c>
      <c r="F213" s="15">
        <v>8.1711846391466899E-7</v>
      </c>
      <c r="G213" s="13">
        <v>7.32180481106748</v>
      </c>
    </row>
    <row r="214" spans="1:7" x14ac:dyDescent="0.35">
      <c r="A214" s="13" t="s">
        <v>396</v>
      </c>
      <c r="B214" s="13">
        <v>0.41068614597320102</v>
      </c>
      <c r="C214" s="13">
        <v>-5.2361141066254099E-2</v>
      </c>
      <c r="D214" s="13">
        <v>6.7228337272693803</v>
      </c>
      <c r="E214" s="15">
        <v>9.8367882125038108E-10</v>
      </c>
      <c r="F214" s="15">
        <v>2.6067488763135099E-8</v>
      </c>
      <c r="G214" s="13">
        <v>11.916953391505899</v>
      </c>
    </row>
    <row r="215" spans="1:7" x14ac:dyDescent="0.35">
      <c r="A215" s="13" t="s">
        <v>754</v>
      </c>
      <c r="B215" s="13">
        <v>0.40994883977687702</v>
      </c>
      <c r="C215" s="13">
        <v>-5.6291333030886799E-2</v>
      </c>
      <c r="D215" s="13">
        <v>4.7807089164451604</v>
      </c>
      <c r="E215" s="15">
        <v>5.7702413406391599E-6</v>
      </c>
      <c r="F215" s="15">
        <v>2.1474239565526401E-5</v>
      </c>
      <c r="G215" s="13">
        <v>3.57631981641314</v>
      </c>
    </row>
    <row r="216" spans="1:7" x14ac:dyDescent="0.35">
      <c r="A216" s="13" t="s">
        <v>295</v>
      </c>
      <c r="B216" s="13">
        <v>0.40889541315084499</v>
      </c>
      <c r="C216" s="13">
        <v>-5.0464271667067899E-2</v>
      </c>
      <c r="D216" s="13">
        <v>5.5861288505557196</v>
      </c>
      <c r="E216" s="15">
        <v>1.87100473157581E-7</v>
      </c>
      <c r="F216" s="15">
        <v>1.20829171110589E-6</v>
      </c>
      <c r="G216" s="13">
        <v>6.8571356262623002</v>
      </c>
    </row>
    <row r="217" spans="1:7" x14ac:dyDescent="0.35">
      <c r="A217" s="13" t="s">
        <v>155</v>
      </c>
      <c r="B217" s="13">
        <v>0.40805256774833698</v>
      </c>
      <c r="C217" s="13">
        <v>-3.71031859635301E-2</v>
      </c>
      <c r="D217" s="13">
        <v>4.3897706848629303</v>
      </c>
      <c r="E217" s="15">
        <v>2.7327271797371699E-5</v>
      </c>
      <c r="F217" s="15">
        <v>8.1399257272403696E-5</v>
      </c>
      <c r="G217" s="13">
        <v>2.09951033433402</v>
      </c>
    </row>
    <row r="218" spans="1:7" x14ac:dyDescent="0.35">
      <c r="A218" s="13" t="s">
        <v>407</v>
      </c>
      <c r="B218" s="13">
        <v>0.407233073982747</v>
      </c>
      <c r="C218" s="13">
        <v>-4.7936205274241903E-2</v>
      </c>
      <c r="D218" s="13">
        <v>5.4560355320532699</v>
      </c>
      <c r="E218" s="15">
        <v>3.3162485954891499E-7</v>
      </c>
      <c r="F218" s="15">
        <v>1.9234241853837102E-6</v>
      </c>
      <c r="G218" s="13">
        <v>6.3076655479034303</v>
      </c>
    </row>
    <row r="219" spans="1:7" x14ac:dyDescent="0.35">
      <c r="A219" s="13" t="s">
        <v>434</v>
      </c>
      <c r="B219" s="13">
        <v>0.406976512341929</v>
      </c>
      <c r="C219" s="13">
        <v>-5.6151806847816899E-2</v>
      </c>
      <c r="D219" s="13">
        <v>5.13705679481295</v>
      </c>
      <c r="E219" s="15">
        <v>1.3106028179430699E-6</v>
      </c>
      <c r="F219" s="15">
        <v>6.1042319126620999E-6</v>
      </c>
      <c r="G219" s="13">
        <v>4.9911035783840303</v>
      </c>
    </row>
    <row r="220" spans="1:7" x14ac:dyDescent="0.35">
      <c r="A220" s="13" t="s">
        <v>224</v>
      </c>
      <c r="B220" s="13">
        <v>0.40696919024966799</v>
      </c>
      <c r="C220" s="13">
        <v>-3.76323559281668E-2</v>
      </c>
      <c r="D220" s="13">
        <v>5.3102272301151396</v>
      </c>
      <c r="E220" s="15">
        <v>6.24819738548002E-7</v>
      </c>
      <c r="F220" s="15">
        <v>3.3578599235953799E-6</v>
      </c>
      <c r="G220" s="13">
        <v>5.70028337332867</v>
      </c>
    </row>
    <row r="221" spans="1:7" x14ac:dyDescent="0.35">
      <c r="A221" s="13" t="s">
        <v>402</v>
      </c>
      <c r="B221" s="13">
        <v>0.40661345805071197</v>
      </c>
      <c r="C221" s="13">
        <v>-6.05598623154937E-2</v>
      </c>
      <c r="D221" s="13">
        <v>5.1585508789571701</v>
      </c>
      <c r="E221" s="15">
        <v>1.1963115022467399E-6</v>
      </c>
      <c r="F221" s="15">
        <v>5.7103440340162703E-6</v>
      </c>
      <c r="G221" s="13">
        <v>5.0783864302149802</v>
      </c>
    </row>
    <row r="222" spans="1:7" x14ac:dyDescent="0.35">
      <c r="A222" s="13" t="s">
        <v>272</v>
      </c>
      <c r="B222" s="13">
        <v>0.40649186937056703</v>
      </c>
      <c r="C222" s="13">
        <v>-4.8000490640337901E-2</v>
      </c>
      <c r="D222" s="13">
        <v>4.8265114877626596</v>
      </c>
      <c r="E222" s="15">
        <v>4.78516351462623E-6</v>
      </c>
      <c r="F222" s="15">
        <v>1.8304989985139201E-5</v>
      </c>
      <c r="G222" s="13">
        <v>3.7546472189144402</v>
      </c>
    </row>
    <row r="223" spans="1:7" x14ac:dyDescent="0.35">
      <c r="A223" s="13" t="s">
        <v>425</v>
      </c>
      <c r="B223" s="13">
        <v>0.40645313765504698</v>
      </c>
      <c r="C223" s="13">
        <v>-5.4895178824973398E-2</v>
      </c>
      <c r="D223" s="13">
        <v>5.7771522111518303</v>
      </c>
      <c r="E223" s="15">
        <v>7.9801916942816004E-8</v>
      </c>
      <c r="F223" s="15">
        <v>6.1277214093579505E-7</v>
      </c>
      <c r="G223" s="13">
        <v>7.6762180553935204</v>
      </c>
    </row>
    <row r="224" spans="1:7" x14ac:dyDescent="0.35">
      <c r="A224" s="13" t="s">
        <v>172</v>
      </c>
      <c r="B224" s="13">
        <v>0.40632581499962001</v>
      </c>
      <c r="C224" s="13">
        <v>-3.55625357073844E-2</v>
      </c>
      <c r="D224" s="13">
        <v>4.6361878145817004</v>
      </c>
      <c r="E224" s="15">
        <v>1.0346531640045899E-5</v>
      </c>
      <c r="F224" s="15">
        <v>3.5224376386645497E-5</v>
      </c>
      <c r="G224" s="13">
        <v>3.0207733908402701</v>
      </c>
    </row>
    <row r="225" spans="1:7" x14ac:dyDescent="0.35">
      <c r="A225" s="13" t="s">
        <v>391</v>
      </c>
      <c r="B225" s="13">
        <v>0.40609804141838701</v>
      </c>
      <c r="C225" s="13">
        <v>-6.2764128240150999E-2</v>
      </c>
      <c r="D225" s="13">
        <v>5.1616781411780304</v>
      </c>
      <c r="E225" s="15">
        <v>1.18051498569855E-6</v>
      </c>
      <c r="F225" s="15">
        <v>5.6701610406833299E-6</v>
      </c>
      <c r="G225" s="13">
        <v>5.0911033394276997</v>
      </c>
    </row>
    <row r="226" spans="1:7" x14ac:dyDescent="0.35">
      <c r="A226" s="13" t="s">
        <v>622</v>
      </c>
      <c r="B226" s="13">
        <v>0.40537339731425698</v>
      </c>
      <c r="C226" s="13">
        <v>-6.1772395859316299E-2</v>
      </c>
      <c r="D226" s="13">
        <v>5.2014958018817001</v>
      </c>
      <c r="E226" s="15">
        <v>9.9634281609608105E-7</v>
      </c>
      <c r="F226" s="15">
        <v>4.9399319623860501E-6</v>
      </c>
      <c r="G226" s="13">
        <v>5.2534126445053797</v>
      </c>
    </row>
    <row r="227" spans="1:7" x14ac:dyDescent="0.35">
      <c r="A227" s="13" t="s">
        <v>240</v>
      </c>
      <c r="B227" s="13">
        <v>0.40536755086359499</v>
      </c>
      <c r="C227" s="13">
        <v>-5.9023852273987501E-2</v>
      </c>
      <c r="D227" s="13">
        <v>6.3143098893327796</v>
      </c>
      <c r="E227" s="15">
        <v>6.7919572191077002E-9</v>
      </c>
      <c r="F227" s="15">
        <v>9.6659613386745694E-8</v>
      </c>
      <c r="G227" s="13">
        <v>10.050402636985</v>
      </c>
    </row>
    <row r="228" spans="1:7" x14ac:dyDescent="0.35">
      <c r="A228" s="13" t="s">
        <v>315</v>
      </c>
      <c r="B228" s="13">
        <v>0.40522810393880698</v>
      </c>
      <c r="C228" s="13">
        <v>-4.6518259431272801E-2</v>
      </c>
      <c r="D228" s="13">
        <v>5.9872469460681801</v>
      </c>
      <c r="E228" s="15">
        <v>3.0791721262541398E-8</v>
      </c>
      <c r="F228" s="15">
        <v>2.8510166012365201E-7</v>
      </c>
      <c r="G228" s="13">
        <v>8.5929447828999095</v>
      </c>
    </row>
    <row r="229" spans="1:7" x14ac:dyDescent="0.35">
      <c r="A229" s="13" t="s">
        <v>431</v>
      </c>
      <c r="B229" s="13">
        <v>0.405153161978133</v>
      </c>
      <c r="C229" s="13">
        <v>-5.5374140531055202E-2</v>
      </c>
      <c r="D229" s="13">
        <v>5.6749966929067597</v>
      </c>
      <c r="E229" s="15">
        <v>1.2608040157340099E-7</v>
      </c>
      <c r="F229" s="15">
        <v>8.8486564939870699E-7</v>
      </c>
      <c r="G229" s="13">
        <v>7.23641777286986</v>
      </c>
    </row>
    <row r="230" spans="1:7" x14ac:dyDescent="0.35">
      <c r="A230" s="13" t="s">
        <v>432</v>
      </c>
      <c r="B230" s="13">
        <v>0.40503470343070203</v>
      </c>
      <c r="C230" s="13">
        <v>-5.4814999104221898E-2</v>
      </c>
      <c r="D230" s="13">
        <v>5.7858620009509698</v>
      </c>
      <c r="E230" s="15">
        <v>7.6736415561155095E-8</v>
      </c>
      <c r="F230" s="15">
        <v>5.9869985135784503E-7</v>
      </c>
      <c r="G230" s="13">
        <v>7.7138996395425101</v>
      </c>
    </row>
    <row r="231" spans="1:7" x14ac:dyDescent="0.35">
      <c r="A231" s="13" t="s">
        <v>231</v>
      </c>
      <c r="B231" s="13">
        <v>0.40405101134992699</v>
      </c>
      <c r="C231" s="13">
        <v>-3.9412411115173497E-2</v>
      </c>
      <c r="D231" s="13">
        <v>5.2729083926653004</v>
      </c>
      <c r="E231" s="15">
        <v>7.3376107599614199E-7</v>
      </c>
      <c r="F231" s="15">
        <v>3.8360230401567002E-6</v>
      </c>
      <c r="G231" s="13">
        <v>5.5463132727443503</v>
      </c>
    </row>
    <row r="232" spans="1:7" x14ac:dyDescent="0.35">
      <c r="A232" s="13" t="s">
        <v>569</v>
      </c>
      <c r="B232" s="13">
        <v>0.40307081251539101</v>
      </c>
      <c r="C232" s="13">
        <v>-3.9511021484940297E-2</v>
      </c>
      <c r="D232" s="13">
        <v>5.6705604925527302</v>
      </c>
      <c r="E232" s="15">
        <v>1.2859842632769299E-7</v>
      </c>
      <c r="F232" s="15">
        <v>8.9843536938938097E-7</v>
      </c>
      <c r="G232" s="13">
        <v>7.2174104063527897</v>
      </c>
    </row>
    <row r="233" spans="1:7" x14ac:dyDescent="0.35">
      <c r="A233" s="13" t="s">
        <v>518</v>
      </c>
      <c r="B233" s="13">
        <v>0.40222928673603098</v>
      </c>
      <c r="C233" s="13">
        <v>-4.3662548019433603E-2</v>
      </c>
      <c r="D233" s="13">
        <v>5.16244045801486</v>
      </c>
      <c r="E233" s="15">
        <v>1.1766953141945701E-6</v>
      </c>
      <c r="F233" s="15">
        <v>5.6695319683920098E-6</v>
      </c>
      <c r="G233" s="13">
        <v>5.0942039583999801</v>
      </c>
    </row>
    <row r="234" spans="1:7" x14ac:dyDescent="0.35">
      <c r="A234" s="13" t="s">
        <v>442</v>
      </c>
      <c r="B234" s="13">
        <v>0.40158330739371001</v>
      </c>
      <c r="C234" s="13">
        <v>-6.1654687907317103E-2</v>
      </c>
      <c r="D234" s="13">
        <v>6.5949539798181096</v>
      </c>
      <c r="E234" s="15">
        <v>1.8098674833518899E-9</v>
      </c>
      <c r="F234" s="15">
        <v>4.0206181918187498E-8</v>
      </c>
      <c r="G234" s="13">
        <v>11.327599035417</v>
      </c>
    </row>
    <row r="235" spans="1:7" x14ac:dyDescent="0.35">
      <c r="A235" s="13" t="s">
        <v>466</v>
      </c>
      <c r="B235" s="13">
        <v>0.40155900122125399</v>
      </c>
      <c r="C235" s="13">
        <v>-4.6303190576677401E-2</v>
      </c>
      <c r="D235" s="13">
        <v>5.5807210763043402</v>
      </c>
      <c r="E235" s="15">
        <v>1.91630455317851E-7</v>
      </c>
      <c r="F235" s="15">
        <v>1.22723337426473E-6</v>
      </c>
      <c r="G235" s="13">
        <v>6.8341572713315104</v>
      </c>
    </row>
    <row r="236" spans="1:7" x14ac:dyDescent="0.35">
      <c r="A236" s="13" t="s">
        <v>378</v>
      </c>
      <c r="B236" s="13">
        <v>0.40008649708431798</v>
      </c>
      <c r="C236" s="13">
        <v>-5.8022716388359097E-2</v>
      </c>
      <c r="D236" s="13">
        <v>4.9648904930962896</v>
      </c>
      <c r="E236" s="15">
        <v>2.7018165543561598E-6</v>
      </c>
      <c r="F236" s="15">
        <v>1.12234920109335E-5</v>
      </c>
      <c r="G236" s="13">
        <v>4.2998204170729002</v>
      </c>
    </row>
    <row r="237" spans="1:7" x14ac:dyDescent="0.35">
      <c r="A237" s="13" t="s">
        <v>574</v>
      </c>
      <c r="B237" s="13">
        <v>0.39997064820574602</v>
      </c>
      <c r="C237" s="13">
        <v>-4.9078333151672301E-2</v>
      </c>
      <c r="D237" s="13">
        <v>7.0612581465278703</v>
      </c>
      <c r="E237" s="15">
        <v>1.9217444417693E-10</v>
      </c>
      <c r="F237" s="15">
        <v>7.7729505447352993E-9</v>
      </c>
      <c r="G237" s="13">
        <v>13.4966858683159</v>
      </c>
    </row>
    <row r="238" spans="1:7" x14ac:dyDescent="0.35">
      <c r="A238" s="13" t="s">
        <v>274</v>
      </c>
      <c r="B238" s="13">
        <v>0.39955094176054501</v>
      </c>
      <c r="C238" s="13">
        <v>-6.1337393917346897E-2</v>
      </c>
      <c r="D238" s="13">
        <v>5.1095364895425801</v>
      </c>
      <c r="E238" s="15">
        <v>1.47258142076713E-6</v>
      </c>
      <c r="F238" s="15">
        <v>6.70684659433557E-6</v>
      </c>
      <c r="G238" s="13">
        <v>4.8796624746059596</v>
      </c>
    </row>
    <row r="239" spans="1:7" x14ac:dyDescent="0.35">
      <c r="A239" s="13" t="s">
        <v>586</v>
      </c>
      <c r="B239" s="13">
        <v>0.39931946639376698</v>
      </c>
      <c r="C239" s="13">
        <v>-5.5582478392368302E-2</v>
      </c>
      <c r="D239" s="13">
        <v>6.4191446668817802</v>
      </c>
      <c r="E239" s="15">
        <v>4.15507512425981E-9</v>
      </c>
      <c r="F239" s="15">
        <v>7.0179675450410295E-8</v>
      </c>
      <c r="G239" s="13">
        <v>10.5247868700868</v>
      </c>
    </row>
    <row r="240" spans="1:7" x14ac:dyDescent="0.35">
      <c r="A240" s="13" t="s">
        <v>540</v>
      </c>
      <c r="B240" s="13">
        <v>0.39849501736172899</v>
      </c>
      <c r="C240" s="13">
        <v>-5.8289816522836803E-2</v>
      </c>
      <c r="D240" s="13">
        <v>6.7420645148691101</v>
      </c>
      <c r="E240" s="15">
        <v>8.9717203657742803E-10</v>
      </c>
      <c r="F240" s="15">
        <v>2.4624168218205501E-8</v>
      </c>
      <c r="G240" s="13">
        <v>12.0059578743478</v>
      </c>
    </row>
    <row r="241" spans="1:7" x14ac:dyDescent="0.35">
      <c r="A241" s="13" t="s">
        <v>722</v>
      </c>
      <c r="B241" s="13">
        <v>0.39826853948887397</v>
      </c>
      <c r="C241" s="13">
        <v>-5.0989853778553598E-2</v>
      </c>
      <c r="D241" s="13">
        <v>5.6088468442074797</v>
      </c>
      <c r="E241" s="15">
        <v>1.6919014632962599E-7</v>
      </c>
      <c r="F241" s="15">
        <v>1.11130450815656E-6</v>
      </c>
      <c r="G241" s="13">
        <v>6.9537957768823899</v>
      </c>
    </row>
    <row r="242" spans="1:7" x14ac:dyDescent="0.35">
      <c r="A242" s="13" t="s">
        <v>416</v>
      </c>
      <c r="B242" s="13">
        <v>0.39777422301049598</v>
      </c>
      <c r="C242" s="13">
        <v>-5.52816201398472E-2</v>
      </c>
      <c r="D242" s="13">
        <v>5.5307946884724899</v>
      </c>
      <c r="E242" s="15">
        <v>2.3886579851171301E-7</v>
      </c>
      <c r="F242" s="15">
        <v>1.4511333292984301E-6</v>
      </c>
      <c r="G242" s="13">
        <v>6.6225731641588998</v>
      </c>
    </row>
    <row r="243" spans="1:7" x14ac:dyDescent="0.35">
      <c r="A243" s="13" t="s">
        <v>330</v>
      </c>
      <c r="B243" s="13">
        <v>0.39726016089493699</v>
      </c>
      <c r="C243" s="13">
        <v>-4.8937114394288703E-2</v>
      </c>
      <c r="D243" s="13">
        <v>5.1503155421586504</v>
      </c>
      <c r="E243" s="15">
        <v>1.2389033917204699E-6</v>
      </c>
      <c r="F243" s="15">
        <v>5.8590600402287999E-6</v>
      </c>
      <c r="G243" s="13">
        <v>5.0449192705940202</v>
      </c>
    </row>
    <row r="244" spans="1:7" x14ac:dyDescent="0.35">
      <c r="A244" s="13" t="s">
        <v>811</v>
      </c>
      <c r="B244" s="13">
        <v>0.397105538903119</v>
      </c>
      <c r="C244" s="13">
        <v>-6.0449378650005603E-2</v>
      </c>
      <c r="D244" s="13">
        <v>4.7208808765474997</v>
      </c>
      <c r="E244" s="15">
        <v>7.3573338661245E-6</v>
      </c>
      <c r="F244" s="15">
        <v>2.62981910517055E-5</v>
      </c>
      <c r="G244" s="13">
        <v>3.34501145554843</v>
      </c>
    </row>
    <row r="245" spans="1:7" x14ac:dyDescent="0.35">
      <c r="A245" s="13" t="s">
        <v>276</v>
      </c>
      <c r="B245" s="13">
        <v>0.39670786683615</v>
      </c>
      <c r="C245" s="13">
        <v>-3.5802852840643301E-2</v>
      </c>
      <c r="D245" s="13">
        <v>5.2853043311517904</v>
      </c>
      <c r="E245" s="15">
        <v>6.9566134589251801E-7</v>
      </c>
      <c r="F245" s="15">
        <v>3.6617516734137E-6</v>
      </c>
      <c r="G245" s="13">
        <v>5.5973880698574199</v>
      </c>
    </row>
    <row r="246" spans="1:7" x14ac:dyDescent="0.35">
      <c r="A246" s="13" t="s">
        <v>471</v>
      </c>
      <c r="B246" s="13">
        <v>0.396189469024114</v>
      </c>
      <c r="C246" s="13">
        <v>-5.3165917848496599E-2</v>
      </c>
      <c r="D246" s="13">
        <v>5.9050883914938304</v>
      </c>
      <c r="E246" s="15">
        <v>4.4766872192223598E-8</v>
      </c>
      <c r="F246" s="15">
        <v>3.78058695381581E-7</v>
      </c>
      <c r="G246" s="13">
        <v>8.2325476079606297</v>
      </c>
    </row>
    <row r="247" spans="1:7" x14ac:dyDescent="0.35">
      <c r="A247" s="13" t="s">
        <v>343</v>
      </c>
      <c r="B247" s="13">
        <v>0.39616989257914098</v>
      </c>
      <c r="C247" s="13">
        <v>-5.6590754121176597E-2</v>
      </c>
      <c r="D247" s="13">
        <v>4.9911490487970402</v>
      </c>
      <c r="E247" s="15">
        <v>2.4216599379423702E-6</v>
      </c>
      <c r="F247" s="15">
        <v>1.0225525617080801E-5</v>
      </c>
      <c r="G247" s="13">
        <v>4.4043372740758402</v>
      </c>
    </row>
    <row r="248" spans="1:7" x14ac:dyDescent="0.35">
      <c r="A248" s="13" t="s">
        <v>467</v>
      </c>
      <c r="B248" s="13">
        <v>0.39512971378841499</v>
      </c>
      <c r="C248" s="13">
        <v>-5.44973919984112E-2</v>
      </c>
      <c r="D248" s="13">
        <v>5.4240921597847196</v>
      </c>
      <c r="E248" s="15">
        <v>3.8127474594689298E-7</v>
      </c>
      <c r="F248" s="15">
        <v>2.16243278420802E-6</v>
      </c>
      <c r="G248" s="13">
        <v>6.1738231363646499</v>
      </c>
    </row>
    <row r="249" spans="1:7" x14ac:dyDescent="0.35">
      <c r="A249" s="13" t="s">
        <v>655</v>
      </c>
      <c r="B249" s="13">
        <v>0.39449531979902303</v>
      </c>
      <c r="C249" s="13">
        <v>-6.8352524258108602E-2</v>
      </c>
      <c r="D249" s="13">
        <v>5.5426262736184801</v>
      </c>
      <c r="E249" s="15">
        <v>2.2673331312343599E-7</v>
      </c>
      <c r="F249" s="15">
        <v>1.41088705372762E-6</v>
      </c>
      <c r="G249" s="13">
        <v>6.6726227275128096</v>
      </c>
    </row>
    <row r="250" spans="1:7" x14ac:dyDescent="0.35">
      <c r="A250" s="13" t="s">
        <v>385</v>
      </c>
      <c r="B250" s="13">
        <v>0.39442042358516799</v>
      </c>
      <c r="C250" s="13">
        <v>-5.1067919041382401E-2</v>
      </c>
      <c r="D250" s="13">
        <v>5.0421626241261404</v>
      </c>
      <c r="E250" s="15">
        <v>1.9559574369782102E-6</v>
      </c>
      <c r="F250" s="15">
        <v>8.6140589703023292E-6</v>
      </c>
      <c r="G250" s="13">
        <v>4.6083383079921498</v>
      </c>
    </row>
    <row r="251" spans="1:7" x14ac:dyDescent="0.35">
      <c r="A251" s="13" t="s">
        <v>426</v>
      </c>
      <c r="B251" s="13">
        <v>0.39431314864543099</v>
      </c>
      <c r="C251" s="13">
        <v>-6.2418040662575301E-2</v>
      </c>
      <c r="D251" s="13">
        <v>5.6285744456504903</v>
      </c>
      <c r="E251" s="15">
        <v>1.5500950776675301E-7</v>
      </c>
      <c r="F251" s="15">
        <v>1.03586788451087E-6</v>
      </c>
      <c r="G251" s="13">
        <v>7.0378997837766502</v>
      </c>
    </row>
    <row r="252" spans="1:7" x14ac:dyDescent="0.35">
      <c r="A252" s="13" t="s">
        <v>474</v>
      </c>
      <c r="B252" s="13">
        <v>0.39420686228492302</v>
      </c>
      <c r="C252" s="13">
        <v>-4.3551450281605002E-2</v>
      </c>
      <c r="D252" s="13">
        <v>5.5522176198139599</v>
      </c>
      <c r="E252" s="15">
        <v>2.1734309875182099E-7</v>
      </c>
      <c r="F252" s="15">
        <v>1.35795261293313E-6</v>
      </c>
      <c r="G252" s="13">
        <v>6.7132376733478702</v>
      </c>
    </row>
    <row r="253" spans="1:7" x14ac:dyDescent="0.35">
      <c r="A253" s="13" t="s">
        <v>1144</v>
      </c>
      <c r="B253" s="13">
        <v>0.39389453716144901</v>
      </c>
      <c r="C253" s="13">
        <v>-5.9849853498689903E-2</v>
      </c>
      <c r="D253" s="13">
        <v>4.7542394913325703</v>
      </c>
      <c r="E253" s="15">
        <v>6.42650826662821E-6</v>
      </c>
      <c r="F253" s="15">
        <v>2.3406500487695601E-5</v>
      </c>
      <c r="G253" s="13">
        <v>3.4737545423223</v>
      </c>
    </row>
    <row r="254" spans="1:7" x14ac:dyDescent="0.35">
      <c r="A254" s="13" t="s">
        <v>420</v>
      </c>
      <c r="B254" s="13">
        <v>0.39288379785530297</v>
      </c>
      <c r="C254" s="13">
        <v>-1.01865463885008E-2</v>
      </c>
      <c r="D254" s="13">
        <v>7.6026638158962099</v>
      </c>
      <c r="E254" s="15">
        <v>1.34077513978155E-11</v>
      </c>
      <c r="F254" s="15">
        <v>1.28798211865265E-9</v>
      </c>
      <c r="G254" s="13">
        <v>16.0757994735667</v>
      </c>
    </row>
    <row r="255" spans="1:7" x14ac:dyDescent="0.35">
      <c r="A255" s="13" t="s">
        <v>264</v>
      </c>
      <c r="B255" s="13">
        <v>0.392172025312571</v>
      </c>
      <c r="C255" s="13">
        <v>-3.5546367718093101E-2</v>
      </c>
      <c r="D255" s="13">
        <v>6.0552845228708696</v>
      </c>
      <c r="E255" s="15">
        <v>2.2547606374864901E-8</v>
      </c>
      <c r="F255" s="15">
        <v>2.34159939176807E-7</v>
      </c>
      <c r="G255" s="13">
        <v>8.8931920623800504</v>
      </c>
    </row>
    <row r="256" spans="1:7" x14ac:dyDescent="0.35">
      <c r="A256" s="13" t="s">
        <v>372</v>
      </c>
      <c r="B256" s="13">
        <v>0.39175452448718201</v>
      </c>
      <c r="C256" s="13">
        <v>-3.7542586222867998E-2</v>
      </c>
      <c r="D256" s="13">
        <v>6.32375238201515</v>
      </c>
      <c r="E256" s="15">
        <v>6.4987495203173198E-9</v>
      </c>
      <c r="F256" s="15">
        <v>9.6044019353151103E-8</v>
      </c>
      <c r="G256" s="13">
        <v>10.0929930779354</v>
      </c>
    </row>
    <row r="257" spans="1:7" x14ac:dyDescent="0.35">
      <c r="A257" s="13" t="s">
        <v>445</v>
      </c>
      <c r="B257" s="13">
        <v>0.39130850558496</v>
      </c>
      <c r="C257" s="13">
        <v>-3.6639450018392201E-2</v>
      </c>
      <c r="D257" s="13">
        <v>6.0271776464757201</v>
      </c>
      <c r="E257" s="15">
        <v>2.5650061028676401E-8</v>
      </c>
      <c r="F257" s="15">
        <v>2.52718870519716E-7</v>
      </c>
      <c r="G257" s="13">
        <v>8.7689634135917593</v>
      </c>
    </row>
    <row r="258" spans="1:7" x14ac:dyDescent="0.35">
      <c r="A258" s="13" t="s">
        <v>305</v>
      </c>
      <c r="B258" s="13">
        <v>0.39125094951894002</v>
      </c>
      <c r="C258" s="13">
        <v>-5.0493042813125902E-2</v>
      </c>
      <c r="D258" s="13">
        <v>4.9862679719893404</v>
      </c>
      <c r="E258" s="15">
        <v>2.4715023883777599E-6</v>
      </c>
      <c r="F258" s="15">
        <v>1.03789594834334E-5</v>
      </c>
      <c r="G258" s="13">
        <v>4.3848838053036596</v>
      </c>
    </row>
    <row r="259" spans="1:7" x14ac:dyDescent="0.35">
      <c r="A259" s="13" t="s">
        <v>439</v>
      </c>
      <c r="B259" s="13">
        <v>0.391112965646424</v>
      </c>
      <c r="C259" s="13">
        <v>-5.3749011443580699E-2</v>
      </c>
      <c r="D259" s="13">
        <v>5.6966825760745303</v>
      </c>
      <c r="E259" s="15">
        <v>1.1445111748344999E-7</v>
      </c>
      <c r="F259" s="15">
        <v>8.1440447950029295E-7</v>
      </c>
      <c r="G259" s="13">
        <v>7.3294436857412304</v>
      </c>
    </row>
    <row r="260" spans="1:7" x14ac:dyDescent="0.35">
      <c r="A260" s="13" t="s">
        <v>347</v>
      </c>
      <c r="B260" s="13">
        <v>0.39061382319413301</v>
      </c>
      <c r="C260" s="13">
        <v>-4.7210574980771303E-2</v>
      </c>
      <c r="D260" s="13">
        <v>5.4933031902146396</v>
      </c>
      <c r="E260" s="15">
        <v>2.8166540820384697E-7</v>
      </c>
      <c r="F260" s="15">
        <v>1.68663050055063E-6</v>
      </c>
      <c r="G260" s="13">
        <v>6.4643580150256001</v>
      </c>
    </row>
    <row r="261" spans="1:7" x14ac:dyDescent="0.35">
      <c r="A261" s="13" t="s">
        <v>529</v>
      </c>
      <c r="B261" s="13">
        <v>0.39001063231871402</v>
      </c>
      <c r="C261" s="13">
        <v>-5.7203975569092597E-2</v>
      </c>
      <c r="D261" s="13">
        <v>6.2898075389562598</v>
      </c>
      <c r="E261" s="15">
        <v>7.6150515723205306E-9</v>
      </c>
      <c r="F261" s="15">
        <v>1.02669598830321E-7</v>
      </c>
      <c r="G261" s="13">
        <v>9.9400136726015003</v>
      </c>
    </row>
    <row r="262" spans="1:7" x14ac:dyDescent="0.35">
      <c r="A262" s="13" t="s">
        <v>784</v>
      </c>
      <c r="B262" s="13">
        <v>0.38967651397252501</v>
      </c>
      <c r="C262" s="13">
        <v>-4.7512383168531402E-2</v>
      </c>
      <c r="D262" s="13">
        <v>5.4091425487720901</v>
      </c>
      <c r="E262" s="15">
        <v>4.0694300370050001E-7</v>
      </c>
      <c r="F262" s="15">
        <v>2.2827423236776201E-6</v>
      </c>
      <c r="G262" s="13">
        <v>6.1113328768294499</v>
      </c>
    </row>
    <row r="263" spans="1:7" x14ac:dyDescent="0.35">
      <c r="A263" s="13" t="s">
        <v>370</v>
      </c>
      <c r="B263" s="13">
        <v>0.38872909098977898</v>
      </c>
      <c r="C263" s="13">
        <v>-4.57244107923757E-2</v>
      </c>
      <c r="D263" s="13">
        <v>5.5326722434442903</v>
      </c>
      <c r="E263" s="15">
        <v>2.3689888885870101E-7</v>
      </c>
      <c r="F263" s="15">
        <v>1.4511333292984301E-6</v>
      </c>
      <c r="G263" s="13">
        <v>6.6305117073903403</v>
      </c>
    </row>
    <row r="264" spans="1:7" x14ac:dyDescent="0.35">
      <c r="A264" s="13" t="s">
        <v>511</v>
      </c>
      <c r="B264" s="13">
        <v>0.38761082323499901</v>
      </c>
      <c r="C264" s="13">
        <v>-4.60458779560141E-2</v>
      </c>
      <c r="D264" s="13">
        <v>4.9179981450927501</v>
      </c>
      <c r="E264" s="15">
        <v>3.2825661039200401E-6</v>
      </c>
      <c r="F264" s="15">
        <v>1.3242267983530399E-5</v>
      </c>
      <c r="G264" s="13">
        <v>4.1140131864841702</v>
      </c>
    </row>
    <row r="265" spans="1:7" x14ac:dyDescent="0.35">
      <c r="A265" s="13" t="s">
        <v>517</v>
      </c>
      <c r="B265" s="13">
        <v>0.387014345106378</v>
      </c>
      <c r="C265" s="13">
        <v>-4.7084965852408699E-2</v>
      </c>
      <c r="D265" s="13">
        <v>7.1214445070279</v>
      </c>
      <c r="E265" s="15">
        <v>1.43348895438279E-10</v>
      </c>
      <c r="F265" s="15">
        <v>6.8852266340198197E-9</v>
      </c>
      <c r="G265" s="13">
        <v>13.7804457169507</v>
      </c>
    </row>
    <row r="266" spans="1:7" x14ac:dyDescent="0.35">
      <c r="A266" s="13" t="s">
        <v>260</v>
      </c>
      <c r="B266" s="13">
        <v>0.38589666525853999</v>
      </c>
      <c r="C266" s="13">
        <v>-4.1883380599499698E-2</v>
      </c>
      <c r="D266" s="13">
        <v>5.6170602105665299</v>
      </c>
      <c r="E266" s="15">
        <v>1.63137953891959E-7</v>
      </c>
      <c r="F266" s="15">
        <v>1.0854676845538599E-6</v>
      </c>
      <c r="G266" s="13">
        <v>6.9887927067092201</v>
      </c>
    </row>
    <row r="267" spans="1:7" x14ac:dyDescent="0.35">
      <c r="A267" s="13" t="s">
        <v>629</v>
      </c>
      <c r="B267" s="13">
        <v>0.38580624153207199</v>
      </c>
      <c r="C267" s="13">
        <v>-6.1151579395666802E-2</v>
      </c>
      <c r="D267" s="13">
        <v>5.1415103632081003</v>
      </c>
      <c r="E267" s="15">
        <v>1.28607899814565E-6</v>
      </c>
      <c r="F267" s="15">
        <v>6.0265348175300701E-6</v>
      </c>
      <c r="G267" s="13">
        <v>5.0091710114109498</v>
      </c>
    </row>
    <row r="268" spans="1:7" x14ac:dyDescent="0.35">
      <c r="A268" s="13" t="s">
        <v>349</v>
      </c>
      <c r="B268" s="13">
        <v>0.385341104609007</v>
      </c>
      <c r="C268" s="13">
        <v>-4.7880469216413098E-2</v>
      </c>
      <c r="D268" s="13">
        <v>5.2359401409421604</v>
      </c>
      <c r="E268" s="15">
        <v>8.5989877658548296E-7</v>
      </c>
      <c r="F268" s="15">
        <v>4.3763722503704897E-6</v>
      </c>
      <c r="G268" s="13">
        <v>5.3944005633278902</v>
      </c>
    </row>
    <row r="269" spans="1:7" x14ac:dyDescent="0.35">
      <c r="A269" s="13" t="s">
        <v>440</v>
      </c>
      <c r="B269" s="13">
        <v>0.38474345398551901</v>
      </c>
      <c r="C269" s="13">
        <v>-5.7085635152186703E-2</v>
      </c>
      <c r="D269" s="13">
        <v>5.0839559336305697</v>
      </c>
      <c r="E269" s="15">
        <v>1.6405519654766201E-6</v>
      </c>
      <c r="F269" s="15">
        <v>7.3728899735016401E-6</v>
      </c>
      <c r="G269" s="13">
        <v>4.7763936972047398</v>
      </c>
    </row>
    <row r="270" spans="1:7" x14ac:dyDescent="0.35">
      <c r="A270" s="13" t="s">
        <v>375</v>
      </c>
      <c r="B270" s="13">
        <v>0.38467598584851698</v>
      </c>
      <c r="C270" s="13">
        <v>-6.2139847862677101E-2</v>
      </c>
      <c r="D270" s="13">
        <v>5.1014472825787802</v>
      </c>
      <c r="E270" s="15">
        <v>1.52379755446457E-6</v>
      </c>
      <c r="F270" s="15">
        <v>6.90878124251343E-6</v>
      </c>
      <c r="G270" s="13">
        <v>4.8469731361988604</v>
      </c>
    </row>
    <row r="271" spans="1:7" x14ac:dyDescent="0.35">
      <c r="A271" s="13" t="s">
        <v>273</v>
      </c>
      <c r="B271" s="13">
        <v>0.38395328901581899</v>
      </c>
      <c r="C271" s="13">
        <v>-5.16505217170121E-2</v>
      </c>
      <c r="D271" s="13">
        <v>4.8290588664175598</v>
      </c>
      <c r="E271" s="15">
        <v>4.7354633109938897E-6</v>
      </c>
      <c r="F271" s="15">
        <v>1.8196017772494E-5</v>
      </c>
      <c r="G271" s="13">
        <v>3.7645965328898301</v>
      </c>
    </row>
    <row r="272" spans="1:7" x14ac:dyDescent="0.35">
      <c r="A272" s="13" t="s">
        <v>307</v>
      </c>
      <c r="B272" s="13">
        <v>0.38329795416823498</v>
      </c>
      <c r="C272" s="13">
        <v>-3.5370769273814898E-2</v>
      </c>
      <c r="D272" s="13">
        <v>4.6795719337214301</v>
      </c>
      <c r="E272" s="15">
        <v>8.6923459089738506E-6</v>
      </c>
      <c r="F272" s="15">
        <v>3.0642512986451402E-5</v>
      </c>
      <c r="G272" s="13">
        <v>3.1863912905119198</v>
      </c>
    </row>
    <row r="273" spans="1:7" x14ac:dyDescent="0.35">
      <c r="A273" s="13" t="s">
        <v>687</v>
      </c>
      <c r="B273" s="13">
        <v>0.382749327702405</v>
      </c>
      <c r="C273" s="13">
        <v>-4.3108599447568799E-2</v>
      </c>
      <c r="D273" s="13">
        <v>7.20402585082459</v>
      </c>
      <c r="E273" s="15">
        <v>9.5760228369538405E-11</v>
      </c>
      <c r="F273" s="15">
        <v>5.8873388401592197E-9</v>
      </c>
      <c r="G273" s="13">
        <v>14.1710731948017</v>
      </c>
    </row>
    <row r="274" spans="1:7" x14ac:dyDescent="0.35">
      <c r="A274" s="13" t="s">
        <v>245</v>
      </c>
      <c r="B274" s="13">
        <v>0.38167113215797599</v>
      </c>
      <c r="C274" s="13">
        <v>-5.6711018368029199E-2</v>
      </c>
      <c r="D274" s="13">
        <v>4.55271927243263</v>
      </c>
      <c r="E274" s="15">
        <v>1.4427684434671E-5</v>
      </c>
      <c r="F274" s="15">
        <v>4.6295095983485099E-5</v>
      </c>
      <c r="G274" s="13">
        <v>2.7049735727625701</v>
      </c>
    </row>
    <row r="275" spans="1:7" x14ac:dyDescent="0.35">
      <c r="A275" s="13" t="s">
        <v>659</v>
      </c>
      <c r="B275" s="13">
        <v>0.38151103854433399</v>
      </c>
      <c r="C275" s="13">
        <v>-5.7871067441806999E-2</v>
      </c>
      <c r="D275" s="13">
        <v>5.0825661136132299</v>
      </c>
      <c r="E275" s="15">
        <v>1.6501942966838101E-6</v>
      </c>
      <c r="F275" s="15">
        <v>7.3946024314956696E-6</v>
      </c>
      <c r="G275" s="13">
        <v>4.7707917981233603</v>
      </c>
    </row>
    <row r="276" spans="1:7" x14ac:dyDescent="0.35">
      <c r="A276" s="13" t="s">
        <v>310</v>
      </c>
      <c r="B276" s="13">
        <v>0.38144597305806499</v>
      </c>
      <c r="C276" s="13">
        <v>-5.0598043536932501E-2</v>
      </c>
      <c r="D276" s="13">
        <v>4.6207251370622302</v>
      </c>
      <c r="E276" s="15">
        <v>1.10068023921909E-5</v>
      </c>
      <c r="F276" s="15">
        <v>3.6857201038774498E-5</v>
      </c>
      <c r="G276" s="13">
        <v>2.96198750895622</v>
      </c>
    </row>
    <row r="277" spans="1:7" x14ac:dyDescent="0.35">
      <c r="A277" s="13" t="s">
        <v>781</v>
      </c>
      <c r="B277" s="13">
        <v>0.38080502232303898</v>
      </c>
      <c r="C277" s="13">
        <v>-5.4018675681530598E-2</v>
      </c>
      <c r="D277" s="13">
        <v>5.4217388365088199</v>
      </c>
      <c r="E277" s="15">
        <v>3.8520759341002599E-7</v>
      </c>
      <c r="F277" s="15">
        <v>2.1767061436441599E-6</v>
      </c>
      <c r="G277" s="13">
        <v>6.1639798050342502</v>
      </c>
    </row>
    <row r="278" spans="1:7" x14ac:dyDescent="0.35">
      <c r="A278" s="13" t="s">
        <v>279</v>
      </c>
      <c r="B278" s="13">
        <v>0.38076016882028602</v>
      </c>
      <c r="C278" s="13">
        <v>-5.09791067870475E-2</v>
      </c>
      <c r="D278" s="13">
        <v>4.7737466918390998</v>
      </c>
      <c r="E278" s="15">
        <v>5.9362622441117203E-6</v>
      </c>
      <c r="F278" s="15">
        <v>2.1932776608653101E-5</v>
      </c>
      <c r="G278" s="13">
        <v>3.54930718233744</v>
      </c>
    </row>
    <row r="279" spans="1:7" x14ac:dyDescent="0.35">
      <c r="A279" s="13" t="s">
        <v>500</v>
      </c>
      <c r="B279" s="13">
        <v>0.380672160615115</v>
      </c>
      <c r="C279" s="13">
        <v>-5.31187801839667E-2</v>
      </c>
      <c r="D279" s="13">
        <v>5.0938423350657098</v>
      </c>
      <c r="E279" s="15">
        <v>1.5735294134465999E-6</v>
      </c>
      <c r="F279" s="15">
        <v>7.1132785543159603E-6</v>
      </c>
      <c r="G279" s="13">
        <v>4.8162687082005302</v>
      </c>
    </row>
    <row r="280" spans="1:7" x14ac:dyDescent="0.35">
      <c r="A280" s="13" t="s">
        <v>262</v>
      </c>
      <c r="B280" s="13">
        <v>0.38044674142427998</v>
      </c>
      <c r="C280" s="13">
        <v>-5.4875613642223001E-2</v>
      </c>
      <c r="D280" s="13">
        <v>4.8386724958030101</v>
      </c>
      <c r="E280" s="15">
        <v>4.5523767104094704E-6</v>
      </c>
      <c r="F280" s="15">
        <v>1.75363483807002E-5</v>
      </c>
      <c r="G280" s="13">
        <v>3.8021741651048599</v>
      </c>
    </row>
    <row r="281" spans="1:7" x14ac:dyDescent="0.35">
      <c r="A281" s="13" t="s">
        <v>634</v>
      </c>
      <c r="B281" s="13">
        <v>0.38037075194513398</v>
      </c>
      <c r="C281" s="13">
        <v>-6.7620953723167704E-2</v>
      </c>
      <c r="D281" s="13">
        <v>4.7851158604797597</v>
      </c>
      <c r="E281" s="15">
        <v>5.6674927595323298E-6</v>
      </c>
      <c r="F281" s="15">
        <v>2.11430494451485E-5</v>
      </c>
      <c r="G281" s="13">
        <v>3.59343112966737</v>
      </c>
    </row>
    <row r="282" spans="1:7" x14ac:dyDescent="0.35">
      <c r="A282" s="13" t="s">
        <v>301</v>
      </c>
      <c r="B282" s="13">
        <v>0.38004842180909398</v>
      </c>
      <c r="C282" s="13">
        <v>-5.2803870150041197E-2</v>
      </c>
      <c r="D282" s="13">
        <v>4.8015316575446603</v>
      </c>
      <c r="E282" s="15">
        <v>5.3001608743928097E-6</v>
      </c>
      <c r="F282" s="15">
        <v>2.0064894738772801E-5</v>
      </c>
      <c r="G282" s="13">
        <v>3.6572581155046699</v>
      </c>
    </row>
    <row r="283" spans="1:7" x14ac:dyDescent="0.35">
      <c r="A283" s="13" t="s">
        <v>280</v>
      </c>
      <c r="B283" s="13">
        <v>0.37988415753615901</v>
      </c>
      <c r="C283" s="13">
        <v>-3.0577715339301901E-2</v>
      </c>
      <c r="D283" s="13">
        <v>4.58458019615819</v>
      </c>
      <c r="E283" s="15">
        <v>1.2713298259814001E-5</v>
      </c>
      <c r="F283" s="15">
        <v>4.1842268576732703E-5</v>
      </c>
      <c r="G283" s="13">
        <v>2.82507340207788</v>
      </c>
    </row>
    <row r="284" spans="1:7" x14ac:dyDescent="0.35">
      <c r="A284" s="13" t="s">
        <v>447</v>
      </c>
      <c r="B284" s="13">
        <v>0.37957643753526099</v>
      </c>
      <c r="C284" s="13">
        <v>-5.8580062992486803E-2</v>
      </c>
      <c r="D284" s="13">
        <v>5.8594113001211703</v>
      </c>
      <c r="E284" s="15">
        <v>5.5065336441803199E-8</v>
      </c>
      <c r="F284" s="15">
        <v>4.4822300746226E-7</v>
      </c>
      <c r="G284" s="13">
        <v>8.0332291975892591</v>
      </c>
    </row>
    <row r="285" spans="1:7" x14ac:dyDescent="0.35">
      <c r="A285" s="13" t="s">
        <v>865</v>
      </c>
      <c r="B285" s="13">
        <v>0.37924291945395999</v>
      </c>
      <c r="C285" s="13">
        <v>-5.0325763491341199E-2</v>
      </c>
      <c r="D285" s="13">
        <v>6.3470091574068297</v>
      </c>
      <c r="E285" s="15">
        <v>5.8287765425976702E-9</v>
      </c>
      <c r="F285" s="15">
        <v>8.8701282633392297E-8</v>
      </c>
      <c r="G285" s="13">
        <v>10.1980101078742</v>
      </c>
    </row>
    <row r="286" spans="1:7" x14ac:dyDescent="0.35">
      <c r="A286" s="13" t="s">
        <v>406</v>
      </c>
      <c r="B286" s="13">
        <v>0.378924691609549</v>
      </c>
      <c r="C286" s="13">
        <v>-6.0775169876014203E-2</v>
      </c>
      <c r="D286" s="13">
        <v>6.17259296761865</v>
      </c>
      <c r="E286" s="15">
        <v>1.3128885593007101E-8</v>
      </c>
      <c r="F286" s="15">
        <v>1.5181260396478501E-7</v>
      </c>
      <c r="G286" s="13">
        <v>9.4145630505059898</v>
      </c>
    </row>
    <row r="287" spans="1:7" x14ac:dyDescent="0.35">
      <c r="A287" s="13" t="s">
        <v>437</v>
      </c>
      <c r="B287" s="13">
        <v>0.37731170340847697</v>
      </c>
      <c r="C287" s="13">
        <v>-4.8885373676570802E-2</v>
      </c>
      <c r="D287" s="13">
        <v>5.1387066208575902</v>
      </c>
      <c r="E287" s="15">
        <v>1.3014652195874799E-6</v>
      </c>
      <c r="F287" s="15">
        <v>6.0800973936351297E-6</v>
      </c>
      <c r="G287" s="13">
        <v>4.9977955937372398</v>
      </c>
    </row>
    <row r="288" spans="1:7" x14ac:dyDescent="0.35">
      <c r="A288" s="13" t="s">
        <v>285</v>
      </c>
      <c r="B288" s="13">
        <v>0.37726713078754198</v>
      </c>
      <c r="C288" s="13">
        <v>-4.6472464897265503E-2</v>
      </c>
      <c r="D288" s="13">
        <v>4.5437911113178098</v>
      </c>
      <c r="E288" s="15">
        <v>1.4946899985791299E-5</v>
      </c>
      <c r="F288" s="15">
        <v>4.7387767823295401E-5</v>
      </c>
      <c r="G288" s="13">
        <v>2.6714181376587298</v>
      </c>
    </row>
    <row r="289" spans="1:7" x14ac:dyDescent="0.35">
      <c r="A289" s="13" t="s">
        <v>475</v>
      </c>
      <c r="B289" s="13">
        <v>0.37713728121427198</v>
      </c>
      <c r="C289" s="13">
        <v>-5.5877003736723801E-2</v>
      </c>
      <c r="D289" s="13">
        <v>5.9897212232819701</v>
      </c>
      <c r="E289" s="15">
        <v>3.0445568031228101E-8</v>
      </c>
      <c r="F289" s="15">
        <v>2.83605079175743E-7</v>
      </c>
      <c r="G289" s="13">
        <v>8.6038354987458501</v>
      </c>
    </row>
    <row r="290" spans="1:7" x14ac:dyDescent="0.35">
      <c r="A290" s="13" t="s">
        <v>265</v>
      </c>
      <c r="B290" s="13">
        <v>0.37700356019082298</v>
      </c>
      <c r="C290" s="13">
        <v>-4.7576989241941099E-2</v>
      </c>
      <c r="D290" s="13">
        <v>5.2650182438194904</v>
      </c>
      <c r="E290" s="15">
        <v>7.5906604899655199E-7</v>
      </c>
      <c r="F290" s="15">
        <v>3.9415017476611498E-6</v>
      </c>
      <c r="G290" s="13">
        <v>5.5138392045458602</v>
      </c>
    </row>
    <row r="291" spans="1:7" x14ac:dyDescent="0.35">
      <c r="A291" s="13" t="s">
        <v>354</v>
      </c>
      <c r="B291" s="13">
        <v>0.37678142341523801</v>
      </c>
      <c r="C291" s="13">
        <v>-5.5224793925283101E-2</v>
      </c>
      <c r="D291" s="13">
        <v>4.98185515636965</v>
      </c>
      <c r="E291" s="15">
        <v>2.5174219876652602E-6</v>
      </c>
      <c r="F291" s="15">
        <v>1.0542990722183901E-5</v>
      </c>
      <c r="G291" s="13">
        <v>4.3673065258435404</v>
      </c>
    </row>
    <row r="292" spans="1:7" x14ac:dyDescent="0.35">
      <c r="A292" s="13" t="s">
        <v>808</v>
      </c>
      <c r="B292" s="13">
        <v>0.376182186568292</v>
      </c>
      <c r="C292" s="13">
        <v>-6.1811982879803599E-2</v>
      </c>
      <c r="D292" s="13">
        <v>4.54368464326466</v>
      </c>
      <c r="E292" s="15">
        <v>1.4953199345672299E-5</v>
      </c>
      <c r="F292" s="15">
        <v>4.7387767823295401E-5</v>
      </c>
      <c r="G292" s="13">
        <v>2.6710182533012099</v>
      </c>
    </row>
    <row r="293" spans="1:7" x14ac:dyDescent="0.35">
      <c r="A293" s="13" t="s">
        <v>435</v>
      </c>
      <c r="B293" s="13">
        <v>0.37572693920989397</v>
      </c>
      <c r="C293" s="13">
        <v>-4.9088557627431202E-2</v>
      </c>
      <c r="D293" s="13">
        <v>4.9993480957867904</v>
      </c>
      <c r="E293" s="15">
        <v>2.34013106604706E-6</v>
      </c>
      <c r="F293" s="15">
        <v>9.99105957920646E-6</v>
      </c>
      <c r="G293" s="13">
        <v>4.4370404198822104</v>
      </c>
    </row>
    <row r="294" spans="1:7" x14ac:dyDescent="0.35">
      <c r="A294" s="13" t="s">
        <v>320</v>
      </c>
      <c r="B294" s="13">
        <v>0.375139080271648</v>
      </c>
      <c r="C294" s="13">
        <v>-6.3546766388076395E-2</v>
      </c>
      <c r="D294" s="13">
        <v>4.7940129113260603</v>
      </c>
      <c r="E294" s="15">
        <v>5.4654420331359502E-6</v>
      </c>
      <c r="F294" s="15">
        <v>2.0538837175867901E-5</v>
      </c>
      <c r="G294" s="13">
        <v>3.62800702118721</v>
      </c>
    </row>
    <row r="295" spans="1:7" x14ac:dyDescent="0.35">
      <c r="A295" s="13" t="s">
        <v>325</v>
      </c>
      <c r="B295" s="13">
        <v>0.37455255171179302</v>
      </c>
      <c r="C295" s="13">
        <v>-4.2220924468524101E-2</v>
      </c>
      <c r="D295" s="13">
        <v>5.7609257315558002</v>
      </c>
      <c r="E295" s="15">
        <v>8.5837086341667505E-8</v>
      </c>
      <c r="F295" s="15">
        <v>6.4672353778011197E-7</v>
      </c>
      <c r="G295" s="13">
        <v>7.6060930687641699</v>
      </c>
    </row>
    <row r="296" spans="1:7" x14ac:dyDescent="0.35">
      <c r="A296" s="13" t="s">
        <v>457</v>
      </c>
      <c r="B296" s="13">
        <v>0.374142243329186</v>
      </c>
      <c r="C296" s="13">
        <v>-5.9826184646581897E-2</v>
      </c>
      <c r="D296" s="13">
        <v>5.3050154012815902</v>
      </c>
      <c r="E296" s="15">
        <v>6.3902521756411001E-7</v>
      </c>
      <c r="F296" s="15">
        <v>3.4222360954565802E-6</v>
      </c>
      <c r="G296" s="13">
        <v>5.6787434423746701</v>
      </c>
    </row>
    <row r="297" spans="1:7" x14ac:dyDescent="0.35">
      <c r="A297" s="13" t="s">
        <v>675</v>
      </c>
      <c r="B297" s="13">
        <v>0.37376859403387003</v>
      </c>
      <c r="C297" s="13">
        <v>-6.0312124904389502E-2</v>
      </c>
      <c r="D297" s="13">
        <v>5.2020645346946202</v>
      </c>
      <c r="E297" s="15">
        <v>9.9392698244138693E-7</v>
      </c>
      <c r="F297" s="15">
        <v>4.9399319623860501E-6</v>
      </c>
      <c r="G297" s="13">
        <v>5.2557362220146402</v>
      </c>
    </row>
    <row r="298" spans="1:7" x14ac:dyDescent="0.35">
      <c r="A298" s="13" t="s">
        <v>329</v>
      </c>
      <c r="B298" s="13">
        <v>0.37376012992876201</v>
      </c>
      <c r="C298" s="13">
        <v>-5.4531403739226797E-2</v>
      </c>
      <c r="D298" s="13">
        <v>4.5429881488695898</v>
      </c>
      <c r="E298" s="15">
        <v>1.49944719838548E-5</v>
      </c>
      <c r="F298" s="15">
        <v>4.7420788969516099E-5</v>
      </c>
      <c r="G298" s="13">
        <v>2.66840243663925</v>
      </c>
    </row>
    <row r="299" spans="1:7" x14ac:dyDescent="0.35">
      <c r="A299" s="13" t="s">
        <v>387</v>
      </c>
      <c r="B299" s="13">
        <v>0.37250921492994798</v>
      </c>
      <c r="C299" s="13">
        <v>-6.8645970203643505E-2</v>
      </c>
      <c r="D299" s="13">
        <v>5.3653500106404399</v>
      </c>
      <c r="E299" s="15">
        <v>4.9225953271802801E-7</v>
      </c>
      <c r="F299" s="15">
        <v>2.70215322067003E-6</v>
      </c>
      <c r="G299" s="13">
        <v>5.9288275317073902</v>
      </c>
    </row>
    <row r="300" spans="1:7" x14ac:dyDescent="0.35">
      <c r="A300" s="13" t="s">
        <v>250</v>
      </c>
      <c r="B300" s="13">
        <v>0.37237656905684302</v>
      </c>
      <c r="C300" s="13">
        <v>-4.0422529481892802E-2</v>
      </c>
      <c r="D300" s="13">
        <v>4.8546028627706903</v>
      </c>
      <c r="E300" s="15">
        <v>4.2640286477047496E-6</v>
      </c>
      <c r="F300" s="15">
        <v>1.6634040689142699E-5</v>
      </c>
      <c r="G300" s="13">
        <v>3.86454539017332</v>
      </c>
    </row>
    <row r="301" spans="1:7" x14ac:dyDescent="0.35">
      <c r="A301" s="13" t="s">
        <v>718</v>
      </c>
      <c r="B301" s="13">
        <v>0.37203929355550502</v>
      </c>
      <c r="C301" s="13">
        <v>-5.9605116254875003E-2</v>
      </c>
      <c r="D301" s="13">
        <v>6.5967811344590004</v>
      </c>
      <c r="E301" s="15">
        <v>1.79422320715657E-9</v>
      </c>
      <c r="F301" s="15">
        <v>4.0206181918187498E-8</v>
      </c>
      <c r="G301" s="13">
        <v>11.3359884967456</v>
      </c>
    </row>
    <row r="302" spans="1:7" x14ac:dyDescent="0.35">
      <c r="A302" s="13" t="s">
        <v>513</v>
      </c>
      <c r="B302" s="13">
        <v>0.37167423141549799</v>
      </c>
      <c r="C302" s="13">
        <v>-5.20368570551933E-2</v>
      </c>
      <c r="D302" s="13">
        <v>4.6316130696867797</v>
      </c>
      <c r="E302" s="15">
        <v>1.05377732065345E-5</v>
      </c>
      <c r="F302" s="15">
        <v>3.57539898861888E-5</v>
      </c>
      <c r="G302" s="13">
        <v>3.0033678291491999</v>
      </c>
    </row>
    <row r="303" spans="1:7" x14ac:dyDescent="0.35">
      <c r="A303" s="13" t="s">
        <v>464</v>
      </c>
      <c r="B303" s="13">
        <v>0.37077398470754902</v>
      </c>
      <c r="C303" s="13">
        <v>-5.7098678028524301E-2</v>
      </c>
      <c r="D303" s="13">
        <v>5.1842480417629204</v>
      </c>
      <c r="E303" s="15">
        <v>1.0723925389141901E-6</v>
      </c>
      <c r="F303" s="15">
        <v>5.2601856724044402E-6</v>
      </c>
      <c r="G303" s="13">
        <v>5.1830163201160602</v>
      </c>
    </row>
    <row r="304" spans="1:7" x14ac:dyDescent="0.35">
      <c r="A304" s="13" t="s">
        <v>326</v>
      </c>
      <c r="B304" s="13">
        <v>0.370369408068493</v>
      </c>
      <c r="C304" s="13">
        <v>-6.0386229106270402E-2</v>
      </c>
      <c r="D304" s="13">
        <v>4.9753327080308196</v>
      </c>
      <c r="E304" s="15">
        <v>2.58681912997158E-6</v>
      </c>
      <c r="F304" s="15">
        <v>1.07749078665754E-5</v>
      </c>
      <c r="G304" s="13">
        <v>4.3413433983277798</v>
      </c>
    </row>
    <row r="305" spans="1:7" x14ac:dyDescent="0.35">
      <c r="A305" s="13" t="s">
        <v>340</v>
      </c>
      <c r="B305" s="13">
        <v>0.37031951170768801</v>
      </c>
      <c r="C305" s="13">
        <v>-4.1631820632379302E-2</v>
      </c>
      <c r="D305" s="13">
        <v>6.0178532805588603</v>
      </c>
      <c r="E305" s="15">
        <v>2.67693151002647E-8</v>
      </c>
      <c r="F305" s="15">
        <v>2.6050465591889801E-7</v>
      </c>
      <c r="G305" s="13">
        <v>8.7278110813467809</v>
      </c>
    </row>
    <row r="306" spans="1:7" x14ac:dyDescent="0.35">
      <c r="A306" s="13" t="s">
        <v>695</v>
      </c>
      <c r="B306" s="13">
        <v>0.36987527804144998</v>
      </c>
      <c r="C306" s="13">
        <v>-5.7160895091755599E-2</v>
      </c>
      <c r="D306" s="13">
        <v>4.5651374905775599</v>
      </c>
      <c r="E306" s="15">
        <v>1.37344246543231E-5</v>
      </c>
      <c r="F306" s="15">
        <v>4.4348341793476202E-5</v>
      </c>
      <c r="G306" s="13">
        <v>2.7517183707235202</v>
      </c>
    </row>
    <row r="307" spans="1:7" x14ac:dyDescent="0.35">
      <c r="A307" s="13" t="s">
        <v>716</v>
      </c>
      <c r="B307" s="13">
        <v>0.36935965102872198</v>
      </c>
      <c r="C307" s="13">
        <v>-4.1364237036344897E-2</v>
      </c>
      <c r="D307" s="13">
        <v>4.4072265212243202</v>
      </c>
      <c r="E307" s="15">
        <v>2.5537013937065999E-5</v>
      </c>
      <c r="F307" s="15">
        <v>7.6362627278736195E-5</v>
      </c>
      <c r="G307" s="13">
        <v>2.1636578806385298</v>
      </c>
    </row>
    <row r="308" spans="1:7" x14ac:dyDescent="0.35">
      <c r="A308" s="13" t="s">
        <v>209</v>
      </c>
      <c r="B308" s="13">
        <v>0.36775301823957202</v>
      </c>
      <c r="C308" s="13">
        <v>-2.67847909666943E-2</v>
      </c>
      <c r="D308" s="13">
        <v>4.7065956496156804</v>
      </c>
      <c r="E308" s="15">
        <v>7.7947926207905505E-6</v>
      </c>
      <c r="F308" s="15">
        <v>2.7797207095487401E-5</v>
      </c>
      <c r="G308" s="13">
        <v>3.2900569879179802</v>
      </c>
    </row>
    <row r="309" spans="1:7" x14ac:dyDescent="0.35">
      <c r="A309" s="13" t="s">
        <v>790</v>
      </c>
      <c r="B309" s="13">
        <v>0.36728693928262401</v>
      </c>
      <c r="C309" s="13">
        <v>-5.0474594910416101E-2</v>
      </c>
      <c r="D309" s="13">
        <v>6.09494390823932</v>
      </c>
      <c r="E309" s="15">
        <v>1.87892637332998E-8</v>
      </c>
      <c r="F309" s="15">
        <v>1.99166195572978E-7</v>
      </c>
      <c r="G309" s="13">
        <v>9.0689398786135094</v>
      </c>
    </row>
    <row r="310" spans="1:7" x14ac:dyDescent="0.35">
      <c r="A310" s="13" t="s">
        <v>288</v>
      </c>
      <c r="B310" s="13">
        <v>0.36707695960007097</v>
      </c>
      <c r="C310" s="13">
        <v>-4.3752932952641099E-2</v>
      </c>
      <c r="D310" s="13">
        <v>5.1464919340088597</v>
      </c>
      <c r="E310" s="15">
        <v>1.2591780473163899E-6</v>
      </c>
      <c r="F310" s="15">
        <v>5.9185218921262803E-6</v>
      </c>
      <c r="G310" s="13">
        <v>5.0293913504189298</v>
      </c>
    </row>
    <row r="311" spans="1:7" x14ac:dyDescent="0.35">
      <c r="A311" s="13" t="s">
        <v>317</v>
      </c>
      <c r="B311" s="13">
        <v>0.36645049274505298</v>
      </c>
      <c r="C311" s="13">
        <v>-5.3168950583742401E-2</v>
      </c>
      <c r="D311" s="13">
        <v>5.9547249981682704</v>
      </c>
      <c r="E311" s="15">
        <v>3.5717951924419403E-8</v>
      </c>
      <c r="F311" s="15">
        <v>3.1917727969670202E-7</v>
      </c>
      <c r="G311" s="13">
        <v>8.4499971070549602</v>
      </c>
    </row>
    <row r="312" spans="1:7" x14ac:dyDescent="0.35">
      <c r="A312" s="13" t="s">
        <v>254</v>
      </c>
      <c r="B312" s="13">
        <v>0.36390697671518302</v>
      </c>
      <c r="C312" s="13">
        <v>-2.7823386373238002E-2</v>
      </c>
      <c r="D312" s="13">
        <v>4.5464949616817396</v>
      </c>
      <c r="E312" s="15">
        <v>1.47877797048504E-5</v>
      </c>
      <c r="F312" s="15">
        <v>4.71552228347616E-5</v>
      </c>
      <c r="G312" s="13">
        <v>2.6815756348609101</v>
      </c>
    </row>
    <row r="313" spans="1:7" x14ac:dyDescent="0.35">
      <c r="A313" s="13" t="s">
        <v>390</v>
      </c>
      <c r="B313" s="13">
        <v>0.36377678990759399</v>
      </c>
      <c r="C313" s="13">
        <v>-4.9169532283983797E-2</v>
      </c>
      <c r="D313" s="13">
        <v>5.79874385338303</v>
      </c>
      <c r="E313" s="15">
        <v>7.2413448790593393E-8</v>
      </c>
      <c r="F313" s="15">
        <v>5.7076651687765201E-7</v>
      </c>
      <c r="G313" s="13">
        <v>7.7696833192378802</v>
      </c>
    </row>
    <row r="314" spans="1:7" x14ac:dyDescent="0.35">
      <c r="A314" s="13" t="s">
        <v>383</v>
      </c>
      <c r="B314" s="13">
        <v>0.36310104387782399</v>
      </c>
      <c r="C314" s="13">
        <v>-5.4114287602935497E-2</v>
      </c>
      <c r="D314" s="13">
        <v>5.3297076458198802</v>
      </c>
      <c r="E314" s="15">
        <v>5.74405781830203E-7</v>
      </c>
      <c r="F314" s="15">
        <v>3.1418565362029201E-6</v>
      </c>
      <c r="G314" s="13">
        <v>5.7808994718456601</v>
      </c>
    </row>
    <row r="315" spans="1:7" x14ac:dyDescent="0.35">
      <c r="A315" s="13" t="s">
        <v>705</v>
      </c>
      <c r="B315" s="13">
        <v>0.36287671738921401</v>
      </c>
      <c r="C315" s="13">
        <v>-5.3070354892488299E-2</v>
      </c>
      <c r="D315" s="13">
        <v>5.4289029869329299</v>
      </c>
      <c r="E315" s="15">
        <v>3.7335685210070498E-7</v>
      </c>
      <c r="F315" s="15">
        <v>2.1253684506621601E-6</v>
      </c>
      <c r="G315" s="13">
        <v>6.19395286927152</v>
      </c>
    </row>
    <row r="316" spans="1:7" x14ac:dyDescent="0.35">
      <c r="A316" s="13" t="s">
        <v>1223</v>
      </c>
      <c r="B316" s="13">
        <v>0.36273167330800499</v>
      </c>
      <c r="C316" s="13">
        <v>-5.9683781926502401E-2</v>
      </c>
      <c r="D316" s="13">
        <v>4.7980195101736998</v>
      </c>
      <c r="E316" s="15">
        <v>5.3767535760208803E-6</v>
      </c>
      <c r="F316" s="15">
        <v>2.0255074133196301E-5</v>
      </c>
      <c r="G316" s="13">
        <v>3.64359078269417</v>
      </c>
    </row>
    <row r="317" spans="1:7" x14ac:dyDescent="0.35">
      <c r="A317" s="13" t="s">
        <v>943</v>
      </c>
      <c r="B317" s="13">
        <v>0.362329955327862</v>
      </c>
      <c r="C317" s="13">
        <v>-5.9970955677859997E-2</v>
      </c>
      <c r="D317" s="13">
        <v>4.2594051416668197</v>
      </c>
      <c r="E317" s="15">
        <v>4.5092664457871402E-5</v>
      </c>
      <c r="F317" s="13">
        <v>1.2647340378056299E-4</v>
      </c>
      <c r="G317" s="13">
        <v>1.62597938065748</v>
      </c>
    </row>
    <row r="318" spans="1:7" x14ac:dyDescent="0.35">
      <c r="A318" s="13" t="s">
        <v>703</v>
      </c>
      <c r="B318" s="13">
        <v>0.36201406404467301</v>
      </c>
      <c r="C318" s="13">
        <v>-5.8539038453132797E-2</v>
      </c>
      <c r="D318" s="13">
        <v>5.5528207373718601</v>
      </c>
      <c r="E318" s="15">
        <v>2.16765538081461E-7</v>
      </c>
      <c r="F318" s="15">
        <v>1.35795261293313E-6</v>
      </c>
      <c r="G318" s="13">
        <v>6.7157928518712797</v>
      </c>
    </row>
    <row r="319" spans="1:7" x14ac:dyDescent="0.35">
      <c r="A319" s="13" t="s">
        <v>867</v>
      </c>
      <c r="B319" s="13">
        <v>0.360436315432416</v>
      </c>
      <c r="C319" s="13">
        <v>-4.8336735019041101E-2</v>
      </c>
      <c r="D319" s="13">
        <v>5.3717083573189903</v>
      </c>
      <c r="E319" s="15">
        <v>4.7886549415654001E-7</v>
      </c>
      <c r="F319" s="15">
        <v>2.64754051985109E-6</v>
      </c>
      <c r="G319" s="13">
        <v>5.9552747562553199</v>
      </c>
    </row>
    <row r="320" spans="1:7" x14ac:dyDescent="0.35">
      <c r="A320" s="13" t="s">
        <v>229</v>
      </c>
      <c r="B320" s="13">
        <v>0.36024476319418602</v>
      </c>
      <c r="C320" s="13">
        <v>-4.2715774090653399E-2</v>
      </c>
      <c r="D320" s="13">
        <v>4.6481093413594499</v>
      </c>
      <c r="E320" s="15">
        <v>9.8638286302990308E-6</v>
      </c>
      <c r="F320" s="15">
        <v>3.3814934522969702E-5</v>
      </c>
      <c r="G320" s="13">
        <v>3.0661838178080401</v>
      </c>
    </row>
    <row r="321" spans="1:7" x14ac:dyDescent="0.35">
      <c r="A321" s="13" t="s">
        <v>520</v>
      </c>
      <c r="B321" s="13">
        <v>0.36005035986470901</v>
      </c>
      <c r="C321" s="13">
        <v>3.0742840411038599E-2</v>
      </c>
      <c r="D321" s="13">
        <v>6.3768130273594501</v>
      </c>
      <c r="E321" s="15">
        <v>5.0689980519410496E-9</v>
      </c>
      <c r="F321" s="15">
        <v>8.0320103152921605E-8</v>
      </c>
      <c r="G321" s="13">
        <v>10.3328324743599</v>
      </c>
    </row>
    <row r="322" spans="1:7" x14ac:dyDescent="0.35">
      <c r="A322" s="13" t="s">
        <v>747</v>
      </c>
      <c r="B322" s="13">
        <v>0.35991177670063701</v>
      </c>
      <c r="C322" s="13">
        <v>-5.7796939900492297E-2</v>
      </c>
      <c r="D322" s="13">
        <v>5.2933319635912799</v>
      </c>
      <c r="E322" s="15">
        <v>6.7202668644031304E-7</v>
      </c>
      <c r="F322" s="15">
        <v>3.56174143813366E-6</v>
      </c>
      <c r="G322" s="13">
        <v>5.6305005535679404</v>
      </c>
    </row>
    <row r="323" spans="1:7" x14ac:dyDescent="0.35">
      <c r="A323" s="13" t="s">
        <v>536</v>
      </c>
      <c r="B323" s="13">
        <v>0.35966685396205</v>
      </c>
      <c r="C323" s="13">
        <v>-4.6688631619649597E-2</v>
      </c>
      <c r="D323" s="13">
        <v>5.9185410017380597</v>
      </c>
      <c r="E323" s="15">
        <v>4.21127623855374E-8</v>
      </c>
      <c r="F323" s="15">
        <v>3.6160511612609497E-7</v>
      </c>
      <c r="G323" s="13">
        <v>8.2913940285180008</v>
      </c>
    </row>
    <row r="324" spans="1:7" x14ac:dyDescent="0.35">
      <c r="A324" s="13" t="s">
        <v>1311</v>
      </c>
      <c r="B324" s="13">
        <v>0.35935596415512699</v>
      </c>
      <c r="C324" s="13">
        <v>-5.9062760614700803E-2</v>
      </c>
      <c r="D324" s="13">
        <v>3.6338094688577498</v>
      </c>
      <c r="E324" s="13">
        <v>4.3577717742542102E-4</v>
      </c>
      <c r="F324" s="13">
        <v>9.6234126681447104E-4</v>
      </c>
      <c r="G324" s="13">
        <v>-0.50159068012789898</v>
      </c>
    </row>
    <row r="325" spans="1:7" x14ac:dyDescent="0.35">
      <c r="A325" s="13" t="s">
        <v>397</v>
      </c>
      <c r="B325" s="13">
        <v>0.35920546677012299</v>
      </c>
      <c r="C325" s="13">
        <v>-5.4362073603675197E-2</v>
      </c>
      <c r="D325" s="13">
        <v>5.1351643073471598</v>
      </c>
      <c r="E325" s="15">
        <v>1.3211614887778901E-6</v>
      </c>
      <c r="F325" s="15">
        <v>6.1163409887097003E-6</v>
      </c>
      <c r="G325" s="13">
        <v>4.9834288354486604</v>
      </c>
    </row>
    <row r="326" spans="1:7" x14ac:dyDescent="0.35">
      <c r="A326" s="13" t="s">
        <v>236</v>
      </c>
      <c r="B326" s="13">
        <v>0.35860319454995199</v>
      </c>
      <c r="C326" s="13">
        <v>-5.0849157791404101E-2</v>
      </c>
      <c r="D326" s="13">
        <v>3.97536106338652</v>
      </c>
      <c r="E326" s="13">
        <v>1.2995446786059E-4</v>
      </c>
      <c r="F326" s="13">
        <v>3.2798032364815598E-4</v>
      </c>
      <c r="G326" s="13">
        <v>0.62931367512148895</v>
      </c>
    </row>
    <row r="327" spans="1:7" x14ac:dyDescent="0.35">
      <c r="A327" s="13" t="s">
        <v>830</v>
      </c>
      <c r="B327" s="13">
        <v>0.35804057905464298</v>
      </c>
      <c r="C327" s="13">
        <v>-5.09251491187434E-2</v>
      </c>
      <c r="D327" s="13">
        <v>4.8496757374543202</v>
      </c>
      <c r="E327" s="15">
        <v>4.3512614588527198E-6</v>
      </c>
      <c r="F327" s="15">
        <v>1.6803740859941302E-5</v>
      </c>
      <c r="G327" s="13">
        <v>3.8452408365519002</v>
      </c>
    </row>
    <row r="328" spans="1:7" x14ac:dyDescent="0.35">
      <c r="A328" s="13" t="s">
        <v>950</v>
      </c>
      <c r="B328" s="13">
        <v>0.35767799015844498</v>
      </c>
      <c r="C328" s="13">
        <v>-5.91462810277626E-2</v>
      </c>
      <c r="D328" s="13">
        <v>4.2707976395819598</v>
      </c>
      <c r="E328" s="15">
        <v>4.3177570427233901E-5</v>
      </c>
      <c r="F328" s="13">
        <v>1.2221717448740099E-4</v>
      </c>
      <c r="G328" s="13">
        <v>1.66696644030556</v>
      </c>
    </row>
    <row r="329" spans="1:7" x14ac:dyDescent="0.35">
      <c r="A329" s="13" t="s">
        <v>787</v>
      </c>
      <c r="B329" s="13">
        <v>0.35574359576861397</v>
      </c>
      <c r="C329" s="13">
        <v>-6.8979128587290994E-2</v>
      </c>
      <c r="D329" s="13">
        <v>4.6923201246350201</v>
      </c>
      <c r="E329" s="15">
        <v>8.2571073621245692E-6</v>
      </c>
      <c r="F329" s="15">
        <v>2.9242336441441102E-5</v>
      </c>
      <c r="G329" s="13">
        <v>3.23524674206441</v>
      </c>
    </row>
    <row r="330" spans="1:7" x14ac:dyDescent="0.35">
      <c r="A330" s="13" t="s">
        <v>298</v>
      </c>
      <c r="B330" s="13">
        <v>0.35563808483498599</v>
      </c>
      <c r="C330" s="13">
        <v>-5.5059469760197897E-2</v>
      </c>
      <c r="D330" s="13">
        <v>4.9568136349519003</v>
      </c>
      <c r="E330" s="15">
        <v>2.7941634097335E-6</v>
      </c>
      <c r="F330" s="15">
        <v>1.14523444286944E-5</v>
      </c>
      <c r="G330" s="13">
        <v>4.26773963853248</v>
      </c>
    </row>
    <row r="331" spans="1:7" x14ac:dyDescent="0.35">
      <c r="A331" s="13" t="s">
        <v>903</v>
      </c>
      <c r="B331" s="13">
        <v>0.35487339722539901</v>
      </c>
      <c r="C331" s="13">
        <v>-7.9548574285937104E-2</v>
      </c>
      <c r="D331" s="13">
        <v>5.2606551188915898</v>
      </c>
      <c r="E331" s="15">
        <v>7.7342336975941103E-7</v>
      </c>
      <c r="F331" s="15">
        <v>3.9898169306822102E-6</v>
      </c>
      <c r="G331" s="13">
        <v>5.4958934876529604</v>
      </c>
    </row>
    <row r="332" spans="1:7" x14ac:dyDescent="0.35">
      <c r="A332" s="13" t="s">
        <v>462</v>
      </c>
      <c r="B332" s="13">
        <v>0.35479129301198697</v>
      </c>
      <c r="C332" s="13">
        <v>-5.2928478517528799E-2</v>
      </c>
      <c r="D332" s="13">
        <v>4.4840384491474401</v>
      </c>
      <c r="E332" s="15">
        <v>1.89170081111223E-5</v>
      </c>
      <c r="F332" s="15">
        <v>5.8501894299386397E-5</v>
      </c>
      <c r="G332" s="13">
        <v>2.4479736097932201</v>
      </c>
    </row>
    <row r="333" spans="1:7" x14ac:dyDescent="0.35">
      <c r="A333" s="13" t="s">
        <v>859</v>
      </c>
      <c r="B333" s="13">
        <v>0.35409715438675698</v>
      </c>
      <c r="C333" s="13">
        <v>-4.7314249410345399E-2</v>
      </c>
      <c r="D333" s="13">
        <v>4.73100938959894</v>
      </c>
      <c r="E333" s="15">
        <v>7.0616943788813804E-6</v>
      </c>
      <c r="F333" s="15">
        <v>2.5478460705025099E-5</v>
      </c>
      <c r="G333" s="13">
        <v>3.3840398827489202</v>
      </c>
    </row>
    <row r="334" spans="1:7" x14ac:dyDescent="0.35">
      <c r="A334" s="13" t="s">
        <v>556</v>
      </c>
      <c r="B334" s="13">
        <v>0.35400495204562299</v>
      </c>
      <c r="C334" s="13">
        <v>-4.6585330940241303E-2</v>
      </c>
      <c r="D334" s="13">
        <v>5.0200517533114599</v>
      </c>
      <c r="E334" s="15">
        <v>2.14597552439666E-6</v>
      </c>
      <c r="F334" s="15">
        <v>9.3438084447526099E-6</v>
      </c>
      <c r="G334" s="13">
        <v>4.5197644244954898</v>
      </c>
    </row>
    <row r="335" spans="1:7" x14ac:dyDescent="0.35">
      <c r="A335" s="13" t="s">
        <v>234</v>
      </c>
      <c r="B335" s="13">
        <v>0.35397804739500499</v>
      </c>
      <c r="C335" s="13">
        <v>-3.2896229100315998E-2</v>
      </c>
      <c r="D335" s="13">
        <v>4.3353068154903296</v>
      </c>
      <c r="E335" s="15">
        <v>3.3725102013762997E-5</v>
      </c>
      <c r="F335" s="15">
        <v>9.7252311060325999E-5</v>
      </c>
      <c r="G335" s="13">
        <v>1.9004833530327401</v>
      </c>
    </row>
    <row r="336" spans="1:7" x14ac:dyDescent="0.35">
      <c r="A336" s="13" t="s">
        <v>379</v>
      </c>
      <c r="B336" s="13">
        <v>0.35347534822834298</v>
      </c>
      <c r="C336" s="13">
        <v>-5.8966721222580301E-2</v>
      </c>
      <c r="D336" s="13">
        <v>4.7922509590505102</v>
      </c>
      <c r="E336" s="15">
        <v>5.5048921069310302E-6</v>
      </c>
      <c r="F336" s="15">
        <v>2.0636632117934101E-5</v>
      </c>
      <c r="G336" s="13">
        <v>3.6211564669847598</v>
      </c>
    </row>
    <row r="337" spans="1:7" x14ac:dyDescent="0.35">
      <c r="A337" s="13" t="s">
        <v>184</v>
      </c>
      <c r="B337" s="13">
        <v>0.35303830839940697</v>
      </c>
      <c r="C337" s="13">
        <v>-2.0480238491646E-2</v>
      </c>
      <c r="D337" s="13">
        <v>3.98438078298331</v>
      </c>
      <c r="E337" s="13">
        <v>1.2574857066303499E-4</v>
      </c>
      <c r="F337" s="13">
        <v>3.18411125385643E-4</v>
      </c>
      <c r="G337" s="13">
        <v>0.66019908108719405</v>
      </c>
    </row>
    <row r="338" spans="1:7" x14ac:dyDescent="0.35">
      <c r="A338" s="13" t="s">
        <v>197</v>
      </c>
      <c r="B338" s="13">
        <v>0.35288151554144698</v>
      </c>
      <c r="C338" s="13">
        <v>-3.2505908516879102E-2</v>
      </c>
      <c r="D338" s="13">
        <v>3.8316610730249399</v>
      </c>
      <c r="E338" s="13">
        <v>2.1807673576909199E-4</v>
      </c>
      <c r="F338" s="13">
        <v>5.2047196098927698E-4</v>
      </c>
      <c r="G338" s="13">
        <v>0.14423321644370701</v>
      </c>
    </row>
    <row r="339" spans="1:7" x14ac:dyDescent="0.35">
      <c r="A339" s="13" t="s">
        <v>333</v>
      </c>
      <c r="B339" s="13">
        <v>0.35231013518737803</v>
      </c>
      <c r="C339" s="13">
        <v>-5.2711038906609803E-2</v>
      </c>
      <c r="D339" s="13">
        <v>5.0161061829902804</v>
      </c>
      <c r="E339" s="15">
        <v>2.18172394724526E-6</v>
      </c>
      <c r="F339" s="15">
        <v>9.4194092890897695E-6</v>
      </c>
      <c r="G339" s="13">
        <v>4.5039835059624096</v>
      </c>
    </row>
    <row r="340" spans="1:7" x14ac:dyDescent="0.35">
      <c r="A340" s="13" t="s">
        <v>820</v>
      </c>
      <c r="B340" s="13">
        <v>0.35202160087116802</v>
      </c>
      <c r="C340" s="13">
        <v>-2.9696121365294301E-2</v>
      </c>
      <c r="D340" s="13">
        <v>5.2224395988823398</v>
      </c>
      <c r="E340" s="15">
        <v>9.1105267689529902E-7</v>
      </c>
      <c r="F340" s="15">
        <v>4.6062104091712997E-6</v>
      </c>
      <c r="G340" s="13">
        <v>5.3390760723859998</v>
      </c>
    </row>
    <row r="341" spans="1:7" x14ac:dyDescent="0.35">
      <c r="A341" s="13" t="s">
        <v>598</v>
      </c>
      <c r="B341" s="13">
        <v>0.35114437088040101</v>
      </c>
      <c r="C341" s="13">
        <v>-5.6160948947495001E-2</v>
      </c>
      <c r="D341" s="13">
        <v>5.2853803220291304</v>
      </c>
      <c r="E341" s="15">
        <v>6.9543385294812E-7</v>
      </c>
      <c r="F341" s="15">
        <v>3.6617516734137E-6</v>
      </c>
      <c r="G341" s="13">
        <v>5.5977013842236802</v>
      </c>
    </row>
    <row r="342" spans="1:7" x14ac:dyDescent="0.35">
      <c r="A342" s="13" t="s">
        <v>947</v>
      </c>
      <c r="B342" s="13">
        <v>0.35077384310720999</v>
      </c>
      <c r="C342" s="13">
        <v>-5.3206524430649403E-2</v>
      </c>
      <c r="D342" s="13">
        <v>4.0531762075114504</v>
      </c>
      <c r="E342" s="15">
        <v>9.7689380439291106E-5</v>
      </c>
      <c r="F342" s="13">
        <v>2.5150515533532702E-4</v>
      </c>
      <c r="G342" s="13">
        <v>0.89744286114044203</v>
      </c>
    </row>
    <row r="343" spans="1:7" x14ac:dyDescent="0.35">
      <c r="A343" s="13" t="s">
        <v>404</v>
      </c>
      <c r="B343" s="13">
        <v>0.350431591178538</v>
      </c>
      <c r="C343" s="13">
        <v>-5.2658658935852802E-2</v>
      </c>
      <c r="D343" s="13">
        <v>5.2312163435080503</v>
      </c>
      <c r="E343" s="15">
        <v>8.7746993341469796E-7</v>
      </c>
      <c r="F343" s="15">
        <v>4.4510603553082199E-6</v>
      </c>
      <c r="G343" s="13">
        <v>5.3750333506684198</v>
      </c>
    </row>
    <row r="344" spans="1:7" x14ac:dyDescent="0.35">
      <c r="A344" s="13" t="s">
        <v>617</v>
      </c>
      <c r="B344" s="13">
        <v>0.350296651937478</v>
      </c>
      <c r="C344" s="13">
        <v>-3.5634369675166498E-2</v>
      </c>
      <c r="D344" s="13">
        <v>4.9594531534441</v>
      </c>
      <c r="E344" s="15">
        <v>2.7636515334457601E-6</v>
      </c>
      <c r="F344" s="15">
        <v>1.1380602286951499E-5</v>
      </c>
      <c r="G344" s="13">
        <v>4.2782201370964197</v>
      </c>
    </row>
    <row r="345" spans="1:7" x14ac:dyDescent="0.35">
      <c r="A345" s="13" t="s">
        <v>843</v>
      </c>
      <c r="B345" s="13">
        <v>0.35024901501181899</v>
      </c>
      <c r="C345" s="13">
        <v>-4.8239384844046197E-2</v>
      </c>
      <c r="D345" s="13">
        <v>6.1923081886798403</v>
      </c>
      <c r="E345" s="15">
        <v>1.1983079871898001E-8</v>
      </c>
      <c r="F345" s="15">
        <v>1.4389057627427501E-7</v>
      </c>
      <c r="G345" s="13">
        <v>9.5026336144296408</v>
      </c>
    </row>
    <row r="346" spans="1:7" x14ac:dyDescent="0.35">
      <c r="A346" s="13" t="s">
        <v>398</v>
      </c>
      <c r="B346" s="13">
        <v>0.34876533171801299</v>
      </c>
      <c r="C346" s="13">
        <v>-5.5704741351700102E-2</v>
      </c>
      <c r="D346" s="13">
        <v>5.7584045131102002</v>
      </c>
      <c r="E346" s="15">
        <v>8.6814195414763306E-8</v>
      </c>
      <c r="F346" s="15">
        <v>6.5089472367068895E-7</v>
      </c>
      <c r="G346" s="13">
        <v>7.5952062276371102</v>
      </c>
    </row>
    <row r="347" spans="1:7" x14ac:dyDescent="0.35">
      <c r="A347" s="13" t="s">
        <v>227</v>
      </c>
      <c r="B347" s="13">
        <v>0.34849003440919202</v>
      </c>
      <c r="C347" s="13">
        <v>-4.5253448474430698E-2</v>
      </c>
      <c r="D347" s="13">
        <v>4.6739974744556498</v>
      </c>
      <c r="E347" s="15">
        <v>8.8895785474371501E-6</v>
      </c>
      <c r="F347" s="15">
        <v>3.1194708281760099E-5</v>
      </c>
      <c r="G347" s="13">
        <v>3.1650550046457702</v>
      </c>
    </row>
    <row r="348" spans="1:7" x14ac:dyDescent="0.35">
      <c r="A348" s="13" t="s">
        <v>355</v>
      </c>
      <c r="B348" s="13">
        <v>0.34762543310487998</v>
      </c>
      <c r="C348" s="13">
        <v>-5.4461807554706303E-2</v>
      </c>
      <c r="D348" s="13">
        <v>5.7762262483154103</v>
      </c>
      <c r="E348" s="15">
        <v>8.0134808281128701E-8</v>
      </c>
      <c r="F348" s="15">
        <v>6.1277214093579505E-7</v>
      </c>
      <c r="G348" s="13">
        <v>7.6722136997196797</v>
      </c>
    </row>
    <row r="349" spans="1:7" x14ac:dyDescent="0.35">
      <c r="A349" s="13" t="s">
        <v>553</v>
      </c>
      <c r="B349" s="13">
        <v>0.34736052465523098</v>
      </c>
      <c r="C349" s="13">
        <v>-5.3405397961732798E-2</v>
      </c>
      <c r="D349" s="13">
        <v>5.7614364605249602</v>
      </c>
      <c r="E349" s="15">
        <v>8.5640470704898994E-8</v>
      </c>
      <c r="F349" s="15">
        <v>6.4672353778011197E-7</v>
      </c>
      <c r="G349" s="13">
        <v>7.6082987348885496</v>
      </c>
    </row>
    <row r="350" spans="1:7" x14ac:dyDescent="0.35">
      <c r="A350" s="13" t="s">
        <v>319</v>
      </c>
      <c r="B350" s="13">
        <v>0.347327740319408</v>
      </c>
      <c r="C350" s="13">
        <v>-2.4490280827637802E-2</v>
      </c>
      <c r="D350" s="13">
        <v>5.0483998602583497</v>
      </c>
      <c r="E350" s="15">
        <v>1.9053889442688799E-6</v>
      </c>
      <c r="F350" s="15">
        <v>8.4397199058826299E-6</v>
      </c>
      <c r="G350" s="13">
        <v>4.6333662671993796</v>
      </c>
    </row>
    <row r="351" spans="1:7" x14ac:dyDescent="0.35">
      <c r="A351" s="13" t="s">
        <v>707</v>
      </c>
      <c r="B351" s="13">
        <v>0.34728521484939401</v>
      </c>
      <c r="C351" s="13">
        <v>-5.9623857883576901E-2</v>
      </c>
      <c r="D351" s="13">
        <v>4.9589662718131402</v>
      </c>
      <c r="E351" s="15">
        <v>2.7692552084058902E-6</v>
      </c>
      <c r="F351" s="15">
        <v>1.1380602286951499E-5</v>
      </c>
      <c r="G351" s="13">
        <v>4.2762866639231003</v>
      </c>
    </row>
    <row r="352" spans="1:7" x14ac:dyDescent="0.35">
      <c r="A352" s="13" t="s">
        <v>1162</v>
      </c>
      <c r="B352" s="13">
        <v>0.34689504991631698</v>
      </c>
      <c r="C352" s="13">
        <v>-5.5354132302223399E-2</v>
      </c>
      <c r="D352" s="13">
        <v>4.2578014474640398</v>
      </c>
      <c r="E352" s="15">
        <v>4.5368722802312899E-5</v>
      </c>
      <c r="F352" s="13">
        <v>1.27015896078606E-4</v>
      </c>
      <c r="G352" s="13">
        <v>1.6202158608836701</v>
      </c>
    </row>
    <row r="353" spans="1:7" x14ac:dyDescent="0.35">
      <c r="A353" s="13" t="s">
        <v>842</v>
      </c>
      <c r="B353" s="13">
        <v>0.34688432417596599</v>
      </c>
      <c r="C353" s="13">
        <v>-5.6345983475117503E-2</v>
      </c>
      <c r="D353" s="13">
        <v>5.9811172859722301</v>
      </c>
      <c r="E353" s="15">
        <v>3.1666032549278801E-8</v>
      </c>
      <c r="F353" s="15">
        <v>2.9144126963018898E-7</v>
      </c>
      <c r="G353" s="13">
        <v>8.5659738694341794</v>
      </c>
    </row>
    <row r="354" spans="1:7" x14ac:dyDescent="0.35">
      <c r="A354" s="13" t="s">
        <v>708</v>
      </c>
      <c r="B354" s="13">
        <v>0.34625567185875999</v>
      </c>
      <c r="C354" s="13">
        <v>6.3513878269264596E-3</v>
      </c>
      <c r="D354" s="13">
        <v>6.0420402608700297</v>
      </c>
      <c r="E354" s="15">
        <v>2.3960540641401701E-8</v>
      </c>
      <c r="F354" s="15">
        <v>2.43889741495592E-7</v>
      </c>
      <c r="G354" s="13">
        <v>8.8346203804993007</v>
      </c>
    </row>
    <row r="355" spans="1:7" x14ac:dyDescent="0.35">
      <c r="A355" s="13" t="s">
        <v>1238</v>
      </c>
      <c r="B355" s="13">
        <v>0.346039499485088</v>
      </c>
      <c r="C355" s="13">
        <v>-5.5248312043334698E-2</v>
      </c>
      <c r="D355" s="13">
        <v>4.0627551942791102</v>
      </c>
      <c r="E355" s="15">
        <v>9.4294143424636197E-5</v>
      </c>
      <c r="F355" s="13">
        <v>2.43579997384312E-4</v>
      </c>
      <c r="G355" s="13">
        <v>0.93070954910282799</v>
      </c>
    </row>
    <row r="356" spans="1:7" x14ac:dyDescent="0.35">
      <c r="A356" s="13" t="s">
        <v>321</v>
      </c>
      <c r="B356" s="13">
        <v>0.34601004093619298</v>
      </c>
      <c r="C356" s="13">
        <v>-5.4900433603070703E-2</v>
      </c>
      <c r="D356" s="13">
        <v>5.1481437458638597</v>
      </c>
      <c r="E356" s="15">
        <v>1.2503799151868301E-6</v>
      </c>
      <c r="F356" s="15">
        <v>5.8951961031968198E-6</v>
      </c>
      <c r="G356" s="13">
        <v>5.0360986363218903</v>
      </c>
    </row>
    <row r="357" spans="1:7" x14ac:dyDescent="0.35">
      <c r="A357" s="13" t="s">
        <v>544</v>
      </c>
      <c r="B357" s="13">
        <v>0.34584205334660201</v>
      </c>
      <c r="C357" s="13">
        <v>-5.4454059635398802E-2</v>
      </c>
      <c r="D357" s="13">
        <v>5.6141866505054496</v>
      </c>
      <c r="E357" s="15">
        <v>1.65230851753176E-7</v>
      </c>
      <c r="F357" s="15">
        <v>1.09465439286479E-6</v>
      </c>
      <c r="G357" s="13">
        <v>6.9765454851038999</v>
      </c>
    </row>
    <row r="358" spans="1:7" x14ac:dyDescent="0.35">
      <c r="A358" s="13" t="s">
        <v>684</v>
      </c>
      <c r="B358" s="13">
        <v>0.34465304466695701</v>
      </c>
      <c r="C358" s="13">
        <v>-6.1166429468101802E-2</v>
      </c>
      <c r="D358" s="13">
        <v>6.1674466630217104</v>
      </c>
      <c r="E358" s="15">
        <v>1.34453326522951E-8</v>
      </c>
      <c r="F358" s="15">
        <v>1.5421997228789201E-7</v>
      </c>
      <c r="G358" s="13">
        <v>9.3915947003774001</v>
      </c>
    </row>
    <row r="359" spans="1:7" x14ac:dyDescent="0.35">
      <c r="A359" s="13" t="s">
        <v>348</v>
      </c>
      <c r="B359" s="13">
        <v>0.34420679998061998</v>
      </c>
      <c r="C359" s="13">
        <v>-5.2417824175251697E-2</v>
      </c>
      <c r="D359" s="13">
        <v>3.8603251281310298</v>
      </c>
      <c r="E359" s="13">
        <v>1.96875398570364E-4</v>
      </c>
      <c r="F359" s="13">
        <v>4.7653147653960501E-4</v>
      </c>
      <c r="G359" s="13">
        <v>0.23993466041626599</v>
      </c>
    </row>
    <row r="360" spans="1:7" x14ac:dyDescent="0.35">
      <c r="A360" s="13" t="s">
        <v>243</v>
      </c>
      <c r="B360" s="13">
        <v>0.34314716740975498</v>
      </c>
      <c r="C360" s="13">
        <v>-4.3198350694257502E-2</v>
      </c>
      <c r="D360" s="13">
        <v>4.1350942290598596</v>
      </c>
      <c r="E360" s="15">
        <v>7.20662634952815E-5</v>
      </c>
      <c r="F360" s="13">
        <v>1.9130543521977099E-4</v>
      </c>
      <c r="G360" s="13">
        <v>1.1837534911891601</v>
      </c>
    </row>
    <row r="361" spans="1:7" x14ac:dyDescent="0.35">
      <c r="A361" s="13" t="s">
        <v>287</v>
      </c>
      <c r="B361" s="13">
        <v>0.34304944058708298</v>
      </c>
      <c r="C361" s="13">
        <v>-3.7936813628713401E-2</v>
      </c>
      <c r="D361" s="13">
        <v>4.3398540573840796</v>
      </c>
      <c r="E361" s="15">
        <v>3.31399858071831E-5</v>
      </c>
      <c r="F361" s="15">
        <v>9.5744658243685006E-5</v>
      </c>
      <c r="G361" s="13">
        <v>1.91703507345208</v>
      </c>
    </row>
    <row r="362" spans="1:7" x14ac:dyDescent="0.35">
      <c r="A362" s="13" t="s">
        <v>595</v>
      </c>
      <c r="B362" s="13">
        <v>0.34295887949735299</v>
      </c>
      <c r="C362" s="13">
        <v>-5.5178535468069501E-2</v>
      </c>
      <c r="D362" s="13">
        <v>5.4103132481409997</v>
      </c>
      <c r="E362" s="15">
        <v>4.0487334587892798E-7</v>
      </c>
      <c r="F362" s="15">
        <v>2.2794517678238501E-6</v>
      </c>
      <c r="G362" s="13">
        <v>6.1162230367376598</v>
      </c>
    </row>
    <row r="363" spans="1:7" x14ac:dyDescent="0.35">
      <c r="A363" s="13" t="s">
        <v>834</v>
      </c>
      <c r="B363" s="13">
        <v>0.34288695035740402</v>
      </c>
      <c r="C363" s="13">
        <v>-6.1178489058605998E-2</v>
      </c>
      <c r="D363" s="13">
        <v>4.2687567472576102</v>
      </c>
      <c r="E363" s="15">
        <v>4.3514792949199998E-5</v>
      </c>
      <c r="F363" s="13">
        <v>1.2271970048242299E-4</v>
      </c>
      <c r="G363" s="13">
        <v>1.65961826627485</v>
      </c>
    </row>
    <row r="364" spans="1:7" x14ac:dyDescent="0.35">
      <c r="A364" s="13" t="s">
        <v>399</v>
      </c>
      <c r="B364" s="13">
        <v>0.34207834326471098</v>
      </c>
      <c r="C364" s="13">
        <v>-1.6738520829338702E-2</v>
      </c>
      <c r="D364" s="13">
        <v>4.6565349275244401</v>
      </c>
      <c r="E364" s="15">
        <v>9.5359119251092304E-6</v>
      </c>
      <c r="F364" s="15">
        <v>3.3010577993002002E-5</v>
      </c>
      <c r="G364" s="13">
        <v>3.0983234951771301</v>
      </c>
    </row>
    <row r="365" spans="1:7" x14ac:dyDescent="0.35">
      <c r="A365" s="13" t="s">
        <v>482</v>
      </c>
      <c r="B365" s="13">
        <v>0.34188381047772098</v>
      </c>
      <c r="C365" s="13">
        <v>-4.6639433008979499E-2</v>
      </c>
      <c r="D365" s="13">
        <v>6.31677906452542</v>
      </c>
      <c r="E365" s="15">
        <v>6.71404798178982E-9</v>
      </c>
      <c r="F365" s="15">
        <v>9.6659613386745694E-8</v>
      </c>
      <c r="G365" s="13">
        <v>10.0615372090104</v>
      </c>
    </row>
    <row r="366" spans="1:7" x14ac:dyDescent="0.35">
      <c r="A366" s="13" t="s">
        <v>988</v>
      </c>
      <c r="B366" s="13">
        <v>0.34165346797970803</v>
      </c>
      <c r="C366" s="13">
        <v>-5.5306090752876701E-2</v>
      </c>
      <c r="D366" s="13">
        <v>4.1785675049350797</v>
      </c>
      <c r="E366" s="15">
        <v>6.12276533031193E-5</v>
      </c>
      <c r="F366" s="13">
        <v>1.67152581042441E-4</v>
      </c>
      <c r="G366" s="13">
        <v>1.3373545366928401</v>
      </c>
    </row>
    <row r="367" spans="1:7" x14ac:dyDescent="0.35">
      <c r="A367" s="13" t="s">
        <v>424</v>
      </c>
      <c r="B367" s="13">
        <v>0.34096607242113902</v>
      </c>
      <c r="C367" s="13">
        <v>-5.2427563109259598E-2</v>
      </c>
      <c r="D367" s="13">
        <v>4.8511492538084102</v>
      </c>
      <c r="E367" s="15">
        <v>4.3249932517258601E-6</v>
      </c>
      <c r="F367" s="15">
        <v>1.6749823852949299E-5</v>
      </c>
      <c r="G367" s="13">
        <v>3.8510128148012899</v>
      </c>
    </row>
    <row r="368" spans="1:7" x14ac:dyDescent="0.35">
      <c r="A368" s="13" t="s">
        <v>641</v>
      </c>
      <c r="B368" s="13">
        <v>0.34086083544615597</v>
      </c>
      <c r="C368" s="13">
        <v>-5.26811951908479E-2</v>
      </c>
      <c r="D368" s="13">
        <v>6.5141188715916298</v>
      </c>
      <c r="E368" s="15">
        <v>2.65496325465457E-9</v>
      </c>
      <c r="F368" s="15">
        <v>4.9164801474747802E-8</v>
      </c>
      <c r="G368" s="13">
        <v>10.9573752595947</v>
      </c>
    </row>
    <row r="369" spans="1:7" x14ac:dyDescent="0.35">
      <c r="A369" s="13" t="s">
        <v>218</v>
      </c>
      <c r="B369" s="13">
        <v>0.34073390948007198</v>
      </c>
      <c r="C369" s="13">
        <v>-1.8602955440133701E-2</v>
      </c>
      <c r="D369" s="13">
        <v>3.89176080539929</v>
      </c>
      <c r="E369" s="13">
        <v>1.7588655756358001E-4</v>
      </c>
      <c r="F369" s="13">
        <v>4.2978956911800199E-4</v>
      </c>
      <c r="G369" s="13">
        <v>0.34549992525752499</v>
      </c>
    </row>
    <row r="370" spans="1:7" x14ac:dyDescent="0.35">
      <c r="A370" s="13" t="s">
        <v>545</v>
      </c>
      <c r="B370" s="13">
        <v>0.34059110737741299</v>
      </c>
      <c r="C370" s="13">
        <v>-4.7069891649226099E-2</v>
      </c>
      <c r="D370" s="13">
        <v>5.9111527977271798</v>
      </c>
      <c r="E370" s="15">
        <v>4.3550642089479802E-8</v>
      </c>
      <c r="F370" s="15">
        <v>3.7187409384183601E-7</v>
      </c>
      <c r="G370" s="13">
        <v>8.2590673759946895</v>
      </c>
    </row>
    <row r="371" spans="1:7" x14ac:dyDescent="0.35">
      <c r="A371" s="13" t="s">
        <v>761</v>
      </c>
      <c r="B371" s="13">
        <v>0.340058323109724</v>
      </c>
      <c r="C371" s="13">
        <v>-4.6968657458694399E-2</v>
      </c>
      <c r="D371" s="13">
        <v>5.40358519775614</v>
      </c>
      <c r="E371" s="15">
        <v>4.1690982585353699E-7</v>
      </c>
      <c r="F371" s="15">
        <v>2.3242143381933999E-6</v>
      </c>
      <c r="G371" s="13">
        <v>6.0881270902645399</v>
      </c>
    </row>
    <row r="372" spans="1:7" x14ac:dyDescent="0.35">
      <c r="A372" s="13" t="s">
        <v>159</v>
      </c>
      <c r="B372" s="13">
        <v>0.34002144321845801</v>
      </c>
      <c r="C372" s="13">
        <v>-1.3095372529138101E-3</v>
      </c>
      <c r="D372" s="13">
        <v>3.08007173956572</v>
      </c>
      <c r="E372" s="13">
        <v>2.6477061356595701E-3</v>
      </c>
      <c r="F372" s="13">
        <v>4.91922118840467E-3</v>
      </c>
      <c r="G372" s="13">
        <v>-2.1644959054730699</v>
      </c>
    </row>
    <row r="373" spans="1:7" x14ac:dyDescent="0.35">
      <c r="A373" s="13" t="s">
        <v>551</v>
      </c>
      <c r="B373" s="13">
        <v>0.33972628484735201</v>
      </c>
      <c r="C373" s="13">
        <v>-6.1303423998610197E-2</v>
      </c>
      <c r="D373" s="13">
        <v>5.47933681216763</v>
      </c>
      <c r="E373" s="15">
        <v>2.9945875106180998E-7</v>
      </c>
      <c r="F373" s="15">
        <v>1.77026192454616E-6</v>
      </c>
      <c r="G373" s="13">
        <v>6.4055682563158296</v>
      </c>
    </row>
    <row r="374" spans="1:7" x14ac:dyDescent="0.35">
      <c r="A374" s="13" t="s">
        <v>306</v>
      </c>
      <c r="B374" s="13">
        <v>0.33933444075410502</v>
      </c>
      <c r="C374" s="13">
        <v>-3.8349394365453399E-2</v>
      </c>
      <c r="D374" s="13">
        <v>4.8996413636571301</v>
      </c>
      <c r="E374" s="15">
        <v>3.5415542227571499E-6</v>
      </c>
      <c r="F374" s="15">
        <v>1.40655525591156E-5</v>
      </c>
      <c r="G374" s="13">
        <v>4.0415711616473198</v>
      </c>
    </row>
    <row r="375" spans="1:7" x14ac:dyDescent="0.35">
      <c r="A375" s="13" t="s">
        <v>454</v>
      </c>
      <c r="B375" s="13">
        <v>0.337730025756868</v>
      </c>
      <c r="C375" s="13">
        <v>-5.6859195245041801E-2</v>
      </c>
      <c r="D375" s="13">
        <v>5.7304106191501196</v>
      </c>
      <c r="E375" s="15">
        <v>9.8424866026789204E-8</v>
      </c>
      <c r="F375" s="15">
        <v>7.2730297636141795E-7</v>
      </c>
      <c r="G375" s="13">
        <v>7.4744888570408596</v>
      </c>
    </row>
    <row r="376" spans="1:7" x14ac:dyDescent="0.35">
      <c r="A376" s="13" t="s">
        <v>677</v>
      </c>
      <c r="B376" s="13">
        <v>0.33702898944266801</v>
      </c>
      <c r="C376" s="13">
        <v>-5.5401793044950402E-2</v>
      </c>
      <c r="D376" s="13">
        <v>3.9952065353911199</v>
      </c>
      <c r="E376" s="13">
        <v>1.20872273076373E-4</v>
      </c>
      <c r="F376" s="13">
        <v>3.0656878501383801E-4</v>
      </c>
      <c r="G376" s="13">
        <v>0.69733619576358197</v>
      </c>
    </row>
    <row r="377" spans="1:7" x14ac:dyDescent="0.35">
      <c r="A377" s="13" t="s">
        <v>328</v>
      </c>
      <c r="B377" s="13">
        <v>0.33659346737939499</v>
      </c>
      <c r="C377" s="13">
        <v>-3.4894813067967198E-2</v>
      </c>
      <c r="D377" s="13">
        <v>4.6759506366881096</v>
      </c>
      <c r="E377" s="15">
        <v>8.8199841026425003E-6</v>
      </c>
      <c r="F377" s="15">
        <v>3.1021317084122502E-5</v>
      </c>
      <c r="G377" s="13">
        <v>3.1725288785330998</v>
      </c>
    </row>
    <row r="378" spans="1:7" x14ac:dyDescent="0.35">
      <c r="A378" s="13" t="s">
        <v>997</v>
      </c>
      <c r="B378" s="13">
        <v>0.33654238696927002</v>
      </c>
      <c r="C378" s="13">
        <v>-6.3804672974814194E-2</v>
      </c>
      <c r="D378" s="13">
        <v>4.4637061577052899</v>
      </c>
      <c r="E378" s="15">
        <v>2.0487030007971201E-5</v>
      </c>
      <c r="F378" s="15">
        <v>6.2977130244503405E-5</v>
      </c>
      <c r="G378" s="13">
        <v>2.3723925307851399</v>
      </c>
    </row>
    <row r="379" spans="1:7" x14ac:dyDescent="0.35">
      <c r="A379" s="13" t="s">
        <v>1057</v>
      </c>
      <c r="B379" s="13">
        <v>0.33604934883906401</v>
      </c>
      <c r="C379" s="13">
        <v>-5.1719977134801497E-2</v>
      </c>
      <c r="D379" s="13">
        <v>5.2547576997369196</v>
      </c>
      <c r="E379" s="15">
        <v>7.9325183142606801E-7</v>
      </c>
      <c r="F379" s="15">
        <v>4.0776858357921998E-6</v>
      </c>
      <c r="G379" s="13">
        <v>5.4716506688459701</v>
      </c>
    </row>
    <row r="380" spans="1:7" x14ac:dyDescent="0.35">
      <c r="A380" s="13" t="s">
        <v>709</v>
      </c>
      <c r="B380" s="13">
        <v>0.33548132500094602</v>
      </c>
      <c r="C380" s="13">
        <v>-5.4929308517958401E-2</v>
      </c>
      <c r="D380" s="13">
        <v>4.65711139032482</v>
      </c>
      <c r="E380" s="15">
        <v>9.5138667509097299E-6</v>
      </c>
      <c r="F380" s="15">
        <v>3.3008607666248903E-5</v>
      </c>
      <c r="G380" s="13">
        <v>3.10052381171085</v>
      </c>
    </row>
    <row r="381" spans="1:7" x14ac:dyDescent="0.35">
      <c r="A381" s="13" t="s">
        <v>543</v>
      </c>
      <c r="B381" s="13">
        <v>0.335363120048571</v>
      </c>
      <c r="C381" s="13">
        <v>-6.2085248637206603E-2</v>
      </c>
      <c r="D381" s="13">
        <v>4.2215624844470003</v>
      </c>
      <c r="E381" s="15">
        <v>5.2058243210710003E-5</v>
      </c>
      <c r="F381" s="13">
        <v>1.4416850417092099E-4</v>
      </c>
      <c r="G381" s="13">
        <v>1.49038147512241</v>
      </c>
    </row>
    <row r="382" spans="1:7" x14ac:dyDescent="0.35">
      <c r="A382" s="13" t="s">
        <v>827</v>
      </c>
      <c r="B382" s="13">
        <v>0.33334561921134898</v>
      </c>
      <c r="C382" s="13">
        <v>-5.1621157836592699E-2</v>
      </c>
      <c r="D382" s="13">
        <v>4.8511199367936202</v>
      </c>
      <c r="E382" s="15">
        <v>4.3255143769673904E-6</v>
      </c>
      <c r="F382" s="15">
        <v>1.6749823852949299E-5</v>
      </c>
      <c r="G382" s="13">
        <v>3.8508979651153998</v>
      </c>
    </row>
    <row r="383" spans="1:7" x14ac:dyDescent="0.35">
      <c r="A383" s="13" t="s">
        <v>468</v>
      </c>
      <c r="B383" s="13">
        <v>0.33296986099669401</v>
      </c>
      <c r="C383" s="13">
        <v>-4.7236470993332197E-2</v>
      </c>
      <c r="D383" s="13">
        <v>5.64148880126797</v>
      </c>
      <c r="E383" s="15">
        <v>1.4636481509883799E-7</v>
      </c>
      <c r="F383" s="15">
        <v>9.910252017925761E-7</v>
      </c>
      <c r="G383" s="13">
        <v>7.0930408357481003</v>
      </c>
    </row>
    <row r="384" spans="1:7" x14ac:dyDescent="0.35">
      <c r="A384" s="13" t="s">
        <v>724</v>
      </c>
      <c r="B384" s="13">
        <v>0.33267537880841302</v>
      </c>
      <c r="C384" s="13">
        <v>-6.3101177883165299E-2</v>
      </c>
      <c r="D384" s="13">
        <v>4.3903751450116202</v>
      </c>
      <c r="E384" s="15">
        <v>2.7263304066317101E-5</v>
      </c>
      <c r="F384" s="15">
        <v>8.1366404562969598E-5</v>
      </c>
      <c r="G384" s="13">
        <v>2.1017287359037802</v>
      </c>
    </row>
    <row r="385" spans="1:7" x14ac:dyDescent="0.35">
      <c r="A385" s="13" t="s">
        <v>382</v>
      </c>
      <c r="B385" s="13">
        <v>0.33266782084492402</v>
      </c>
      <c r="C385" s="13">
        <v>-2.8468171532695999E-3</v>
      </c>
      <c r="D385" s="13">
        <v>4.9024045896004003</v>
      </c>
      <c r="E385" s="15">
        <v>3.5013358450879298E-6</v>
      </c>
      <c r="F385" s="15">
        <v>1.39596708235671E-5</v>
      </c>
      <c r="G385" s="13">
        <v>4.0524650937766804</v>
      </c>
    </row>
    <row r="386" spans="1:7" x14ac:dyDescent="0.35">
      <c r="A386" s="13" t="s">
        <v>314</v>
      </c>
      <c r="B386" s="13">
        <v>0.33243358039806797</v>
      </c>
      <c r="C386" s="13">
        <v>-5.3717377028913001E-2</v>
      </c>
      <c r="D386" s="13">
        <v>4.3553162828406498</v>
      </c>
      <c r="E386" s="15">
        <v>3.1222676830459802E-5</v>
      </c>
      <c r="F386" s="15">
        <v>9.1408103406508104E-5</v>
      </c>
      <c r="G386" s="13">
        <v>1.97340593625196</v>
      </c>
    </row>
    <row r="387" spans="1:7" x14ac:dyDescent="0.35">
      <c r="A387" s="13" t="s">
        <v>401</v>
      </c>
      <c r="B387" s="13">
        <v>0.33214489371570199</v>
      </c>
      <c r="C387" s="13">
        <v>-4.81518653118721E-2</v>
      </c>
      <c r="D387" s="13">
        <v>4.45616192260115</v>
      </c>
      <c r="E387" s="15">
        <v>2.11010056280827E-5</v>
      </c>
      <c r="F387" s="15">
        <v>6.4493680051442196E-5</v>
      </c>
      <c r="G387" s="13">
        <v>2.3444071350731801</v>
      </c>
    </row>
    <row r="388" spans="1:7" x14ac:dyDescent="0.35">
      <c r="A388" s="13" t="s">
        <v>226</v>
      </c>
      <c r="B388" s="13">
        <v>0.33174454253861402</v>
      </c>
      <c r="C388" s="13">
        <v>-5.5389774367412603E-2</v>
      </c>
      <c r="D388" s="13">
        <v>3.5739328815866802</v>
      </c>
      <c r="E388" s="13">
        <v>5.3477470132968499E-4</v>
      </c>
      <c r="F388" s="13">
        <v>1.1576742478080599E-3</v>
      </c>
      <c r="G388" s="13">
        <v>-0.69185558623558496</v>
      </c>
    </row>
    <row r="389" spans="1:7" x14ac:dyDescent="0.35">
      <c r="A389" s="13" t="s">
        <v>539</v>
      </c>
      <c r="B389" s="13">
        <v>0.33160760730376299</v>
      </c>
      <c r="C389" s="13">
        <v>-4.5013829754293799E-2</v>
      </c>
      <c r="D389" s="13">
        <v>5.4344225059529103</v>
      </c>
      <c r="E389" s="15">
        <v>3.6447071831791999E-7</v>
      </c>
      <c r="F389" s="15">
        <v>2.0824962604261799E-6</v>
      </c>
      <c r="G389" s="13">
        <v>6.2170600279949602</v>
      </c>
    </row>
    <row r="390" spans="1:7" x14ac:dyDescent="0.35">
      <c r="A390" s="13" t="s">
        <v>994</v>
      </c>
      <c r="B390" s="13">
        <v>0.33105230209141301</v>
      </c>
      <c r="C390" s="13">
        <v>-5.1961196332879898E-2</v>
      </c>
      <c r="D390" s="13">
        <v>3.6555986479170799</v>
      </c>
      <c r="E390" s="13">
        <v>4.0426725990903601E-4</v>
      </c>
      <c r="F390" s="13">
        <v>9.0182696441246601E-4</v>
      </c>
      <c r="G390" s="13">
        <v>-0.43174791565807702</v>
      </c>
    </row>
    <row r="391" spans="1:7" x14ac:dyDescent="0.35">
      <c r="A391" s="13" t="s">
        <v>723</v>
      </c>
      <c r="B391" s="13">
        <v>0.33060113108463701</v>
      </c>
      <c r="C391" s="13">
        <v>-5.8679319924563399E-2</v>
      </c>
      <c r="D391" s="13">
        <v>6.0961842842690999</v>
      </c>
      <c r="E391" s="15">
        <v>1.86822616303325E-8</v>
      </c>
      <c r="F391" s="15">
        <v>1.99166195572978E-7</v>
      </c>
      <c r="G391" s="13">
        <v>9.0744451027179398</v>
      </c>
    </row>
    <row r="392" spans="1:7" x14ac:dyDescent="0.35">
      <c r="A392" s="13" t="s">
        <v>814</v>
      </c>
      <c r="B392" s="13">
        <v>0.32998688509748803</v>
      </c>
      <c r="C392" s="13">
        <v>-4.6966005627730401E-2</v>
      </c>
      <c r="D392" s="13">
        <v>5.4930168878021499</v>
      </c>
      <c r="E392" s="15">
        <v>2.8201954368348202E-7</v>
      </c>
      <c r="F392" s="15">
        <v>1.68663050055063E-6</v>
      </c>
      <c r="G392" s="13">
        <v>6.4631520461597098</v>
      </c>
    </row>
    <row r="393" spans="1:7" x14ac:dyDescent="0.35">
      <c r="A393" s="13" t="s">
        <v>1028</v>
      </c>
      <c r="B393" s="13">
        <v>0.329728290637673</v>
      </c>
      <c r="C393" s="13">
        <v>-5.5276633728038899E-2</v>
      </c>
      <c r="D393" s="13">
        <v>4.1574299927517098</v>
      </c>
      <c r="E393" s="15">
        <v>6.6286033825780605E-5</v>
      </c>
      <c r="F393" s="13">
        <v>1.7905383829565E-4</v>
      </c>
      <c r="G393" s="13">
        <v>1.2625284330670401</v>
      </c>
    </row>
    <row r="394" spans="1:7" x14ac:dyDescent="0.35">
      <c r="A394" s="13" t="s">
        <v>289</v>
      </c>
      <c r="B394" s="13">
        <v>0.32969372962217802</v>
      </c>
      <c r="C394" s="13">
        <v>-5.1842188001536803E-2</v>
      </c>
      <c r="D394" s="13">
        <v>3.2177392195285099</v>
      </c>
      <c r="E394" s="13">
        <v>1.7230659563323199E-3</v>
      </c>
      <c r="F394" s="13">
        <v>3.33126084890915E-3</v>
      </c>
      <c r="G394" s="13">
        <v>-1.77179005245018</v>
      </c>
    </row>
    <row r="395" spans="1:7" x14ac:dyDescent="0.35">
      <c r="A395" s="13" t="s">
        <v>210</v>
      </c>
      <c r="B395" s="13">
        <v>0.32893373412858001</v>
      </c>
      <c r="C395" s="13">
        <v>-5.0017112208688201E-2</v>
      </c>
      <c r="D395" s="13">
        <v>3.5059626359402198</v>
      </c>
      <c r="E395" s="13">
        <v>6.7281942184048004E-4</v>
      </c>
      <c r="F395" s="13">
        <v>1.4022092064977299E-3</v>
      </c>
      <c r="G395" s="13">
        <v>-0.90485355593888495</v>
      </c>
    </row>
    <row r="396" spans="1:7" x14ac:dyDescent="0.35">
      <c r="A396" s="13" t="s">
        <v>667</v>
      </c>
      <c r="B396" s="13">
        <v>0.32871620702847798</v>
      </c>
      <c r="C396" s="13">
        <v>-5.1532535974933701E-2</v>
      </c>
      <c r="D396" s="13">
        <v>5.5586597040379697</v>
      </c>
      <c r="E396" s="15">
        <v>2.1125120688399701E-7</v>
      </c>
      <c r="F396" s="15">
        <v>1.3307094466422299E-6</v>
      </c>
      <c r="G396" s="13">
        <v>6.7405379716277398</v>
      </c>
    </row>
    <row r="397" spans="1:7" x14ac:dyDescent="0.35">
      <c r="A397" s="13" t="s">
        <v>361</v>
      </c>
      <c r="B397" s="13">
        <v>0.328011978500304</v>
      </c>
      <c r="C397" s="13">
        <v>-6.1897349929366699E-2</v>
      </c>
      <c r="D397" s="13">
        <v>5.1877408089927703</v>
      </c>
      <c r="E397" s="15">
        <v>1.05654805175413E-6</v>
      </c>
      <c r="F397" s="15">
        <v>5.2048537036733804E-6</v>
      </c>
      <c r="G397" s="13">
        <v>5.1972610079800496</v>
      </c>
    </row>
    <row r="398" spans="1:7" x14ac:dyDescent="0.35">
      <c r="A398" s="13" t="s">
        <v>547</v>
      </c>
      <c r="B398" s="13">
        <v>0.32765685176951798</v>
      </c>
      <c r="C398" s="13">
        <v>-6.0582249460803601E-2</v>
      </c>
      <c r="D398" s="13">
        <v>4.7476712280494304</v>
      </c>
      <c r="E398" s="15">
        <v>6.60025396501634E-6</v>
      </c>
      <c r="F398" s="15">
        <v>2.3925920623184202E-5</v>
      </c>
      <c r="G398" s="13">
        <v>3.4483595080684899</v>
      </c>
    </row>
    <row r="399" spans="1:7" x14ac:dyDescent="0.35">
      <c r="A399" s="13" t="s">
        <v>453</v>
      </c>
      <c r="B399" s="13">
        <v>0.32700987692442901</v>
      </c>
      <c r="C399" s="13">
        <v>-4.9837064165334503E-2</v>
      </c>
      <c r="D399" s="13">
        <v>4.9754532346118401</v>
      </c>
      <c r="E399" s="15">
        <v>2.58552002800722E-6</v>
      </c>
      <c r="F399" s="15">
        <v>1.07749078665754E-5</v>
      </c>
      <c r="G399" s="13">
        <v>4.3418229765289098</v>
      </c>
    </row>
    <row r="400" spans="1:7" x14ac:dyDescent="0.35">
      <c r="A400" s="13" t="s">
        <v>612</v>
      </c>
      <c r="B400" s="13">
        <v>0.32638806230721901</v>
      </c>
      <c r="C400" s="13">
        <v>-5.4392893845287303E-2</v>
      </c>
      <c r="D400" s="13">
        <v>4.1857448132361998</v>
      </c>
      <c r="E400" s="15">
        <v>5.9595978888959401E-5</v>
      </c>
      <c r="F400" s="13">
        <v>1.63278109718949E-4</v>
      </c>
      <c r="G400" s="13">
        <v>1.3628230351175401</v>
      </c>
    </row>
    <row r="401" spans="1:7" x14ac:dyDescent="0.35">
      <c r="A401" s="13" t="s">
        <v>469</v>
      </c>
      <c r="B401" s="13">
        <v>0.32599076120203702</v>
      </c>
      <c r="C401" s="13">
        <v>-4.5930673230158002E-2</v>
      </c>
      <c r="D401" s="13">
        <v>5.61191916592478</v>
      </c>
      <c r="E401" s="15">
        <v>1.6690089333280401E-7</v>
      </c>
      <c r="F401" s="15">
        <v>1.10097284571897E-6</v>
      </c>
      <c r="G401" s="13">
        <v>6.9668837045200096</v>
      </c>
    </row>
    <row r="402" spans="1:7" x14ac:dyDescent="0.35">
      <c r="A402" s="13" t="s">
        <v>717</v>
      </c>
      <c r="B402" s="13">
        <v>0.32596777392677501</v>
      </c>
      <c r="C402" s="13">
        <v>-5.6448738098354302E-2</v>
      </c>
      <c r="D402" s="13">
        <v>6.3315720685729202</v>
      </c>
      <c r="E402" s="15">
        <v>6.2654134381380601E-9</v>
      </c>
      <c r="F402" s="15">
        <v>9.34945675186233E-8</v>
      </c>
      <c r="G402" s="13">
        <v>10.128284675102099</v>
      </c>
    </row>
    <row r="403" spans="1:7" x14ac:dyDescent="0.35">
      <c r="A403" s="13" t="s">
        <v>563</v>
      </c>
      <c r="B403" s="13">
        <v>0.32509115074128098</v>
      </c>
      <c r="C403" s="13">
        <v>-5.5214524423526201E-2</v>
      </c>
      <c r="D403" s="13">
        <v>4.11760394618973</v>
      </c>
      <c r="E403" s="15">
        <v>7.6927104545033997E-5</v>
      </c>
      <c r="F403" s="13">
        <v>2.03156288119789E-4</v>
      </c>
      <c r="G403" s="13">
        <v>1.1222790053890399</v>
      </c>
    </row>
    <row r="404" spans="1:7" x14ac:dyDescent="0.35">
      <c r="A404" s="13" t="s">
        <v>727</v>
      </c>
      <c r="B404" s="13">
        <v>0.32444174015615301</v>
      </c>
      <c r="C404" s="13">
        <v>-5.8878241802108801E-2</v>
      </c>
      <c r="D404" s="13">
        <v>5.8790724069553004</v>
      </c>
      <c r="E404" s="15">
        <v>5.0374567344688699E-8</v>
      </c>
      <c r="F404" s="15">
        <v>4.1699011114536002E-7</v>
      </c>
      <c r="G404" s="13">
        <v>8.1189301306122807</v>
      </c>
    </row>
    <row r="405" spans="1:7" x14ac:dyDescent="0.35">
      <c r="A405" s="13" t="s">
        <v>476</v>
      </c>
      <c r="B405" s="13">
        <v>0.32405138311009102</v>
      </c>
      <c r="C405" s="13">
        <v>-5.1056234095385601E-2</v>
      </c>
      <c r="D405" s="13">
        <v>4.7301796693283</v>
      </c>
      <c r="E405" s="15">
        <v>7.0854730264215399E-6</v>
      </c>
      <c r="F405" s="15">
        <v>2.55043841723885E-5</v>
      </c>
      <c r="G405" s="13">
        <v>3.3808406915012301</v>
      </c>
    </row>
    <row r="406" spans="1:7" x14ac:dyDescent="0.35">
      <c r="A406" s="13" t="s">
        <v>286</v>
      </c>
      <c r="B406" s="13">
        <v>0.32365352084058902</v>
      </c>
      <c r="C406" s="13">
        <v>-4.7244831128919501E-2</v>
      </c>
      <c r="D406" s="13">
        <v>4.5247873765854498</v>
      </c>
      <c r="E406" s="15">
        <v>1.61129138172265E-5</v>
      </c>
      <c r="F406" s="15">
        <v>5.0645293531855202E-5</v>
      </c>
      <c r="G406" s="13">
        <v>2.6001403356945301</v>
      </c>
    </row>
    <row r="407" spans="1:7" x14ac:dyDescent="0.35">
      <c r="A407" s="13" t="s">
        <v>414</v>
      </c>
      <c r="B407" s="13">
        <v>0.323108304912537</v>
      </c>
      <c r="C407" s="13">
        <v>-4.6949315007903003E-2</v>
      </c>
      <c r="D407" s="13">
        <v>4.3481721414799903</v>
      </c>
      <c r="E407" s="15">
        <v>3.2094872427540998E-5</v>
      </c>
      <c r="F407" s="15">
        <v>9.3251075465275094E-5</v>
      </c>
      <c r="G407" s="13">
        <v>1.9473433246035601</v>
      </c>
    </row>
    <row r="408" spans="1:7" x14ac:dyDescent="0.35">
      <c r="A408" s="13" t="s">
        <v>515</v>
      </c>
      <c r="B408" s="13">
        <v>0.32262607217468903</v>
      </c>
      <c r="C408" s="13">
        <v>-5.9456602665810598E-2</v>
      </c>
      <c r="D408" s="13">
        <v>6.15410421230278</v>
      </c>
      <c r="E408" s="15">
        <v>1.43011857969571E-8</v>
      </c>
      <c r="F408" s="15">
        <v>1.6162443066119899E-7</v>
      </c>
      <c r="G408" s="13">
        <v>9.3320867957153109</v>
      </c>
    </row>
    <row r="409" spans="1:7" x14ac:dyDescent="0.35">
      <c r="A409" s="13" t="s">
        <v>881</v>
      </c>
      <c r="B409" s="13">
        <v>0.322047789350213</v>
      </c>
      <c r="C409" s="13">
        <v>-6.05166175769596E-2</v>
      </c>
      <c r="D409" s="13">
        <v>5.5905332149734299</v>
      </c>
      <c r="E409" s="15">
        <v>1.83488748689074E-7</v>
      </c>
      <c r="F409" s="15">
        <v>1.1950093505724899E-6</v>
      </c>
      <c r="G409" s="13">
        <v>6.8758590581550996</v>
      </c>
    </row>
    <row r="410" spans="1:7" x14ac:dyDescent="0.35">
      <c r="A410" s="13" t="s">
        <v>1025</v>
      </c>
      <c r="B410" s="13">
        <v>0.32172927145007701</v>
      </c>
      <c r="C410" s="13">
        <v>-6.6721642300937606E-2</v>
      </c>
      <c r="D410" s="13">
        <v>4.4204562706553503</v>
      </c>
      <c r="E410" s="15">
        <v>2.4256112005871201E-5</v>
      </c>
      <c r="F410" s="15">
        <v>7.3101263045144996E-5</v>
      </c>
      <c r="G410" s="13">
        <v>2.2123903917700498</v>
      </c>
    </row>
    <row r="411" spans="1:7" x14ac:dyDescent="0.35">
      <c r="A411" s="13" t="s">
        <v>657</v>
      </c>
      <c r="B411" s="13">
        <v>0.32161427295943701</v>
      </c>
      <c r="C411" s="13">
        <v>-5.56673528126682E-2</v>
      </c>
      <c r="D411" s="13">
        <v>6.56770557800799</v>
      </c>
      <c r="E411" s="15">
        <v>2.0598116899875299E-9</v>
      </c>
      <c r="F411" s="15">
        <v>4.39712578820949E-8</v>
      </c>
      <c r="G411" s="13">
        <v>11.202596735131401</v>
      </c>
    </row>
    <row r="412" spans="1:7" x14ac:dyDescent="0.35">
      <c r="A412" s="13" t="s">
        <v>873</v>
      </c>
      <c r="B412" s="13">
        <v>0.32134352796850801</v>
      </c>
      <c r="C412" s="13">
        <v>-5.0165726536061599E-2</v>
      </c>
      <c r="D412" s="13">
        <v>5.2207237648462597</v>
      </c>
      <c r="E412" s="15">
        <v>9.1776317506959801E-7</v>
      </c>
      <c r="F412" s="15">
        <v>4.60981045778422E-6</v>
      </c>
      <c r="G412" s="13">
        <v>5.3320505694085796</v>
      </c>
    </row>
    <row r="413" spans="1:7" x14ac:dyDescent="0.35">
      <c r="A413" s="13" t="s">
        <v>351</v>
      </c>
      <c r="B413" s="13">
        <v>0.32125574194038398</v>
      </c>
      <c r="C413" s="13">
        <v>-6.0300407968375401E-2</v>
      </c>
      <c r="D413" s="13">
        <v>4.0512730657675204</v>
      </c>
      <c r="E413" s="15">
        <v>9.8377742687952597E-5</v>
      </c>
      <c r="F413" s="13">
        <v>2.5285383028659402E-4</v>
      </c>
      <c r="G413" s="13">
        <v>0.89084022677291297</v>
      </c>
    </row>
    <row r="414" spans="1:7" x14ac:dyDescent="0.35">
      <c r="A414" s="13" t="s">
        <v>480</v>
      </c>
      <c r="B414" s="13">
        <v>0.319939116016072</v>
      </c>
      <c r="C414" s="13">
        <v>-5.36806902875476E-2</v>
      </c>
      <c r="D414" s="13">
        <v>4.59528144558971</v>
      </c>
      <c r="E414" s="15">
        <v>1.2183033096431999E-5</v>
      </c>
      <c r="F414" s="15">
        <v>4.0356297131930901E-5</v>
      </c>
      <c r="G414" s="13">
        <v>2.86553540900892</v>
      </c>
    </row>
    <row r="415" spans="1:7" x14ac:dyDescent="0.35">
      <c r="A415" s="13" t="s">
        <v>532</v>
      </c>
      <c r="B415" s="13">
        <v>0.31928214360231899</v>
      </c>
      <c r="C415" s="13">
        <v>-6.2764335741057206E-2</v>
      </c>
      <c r="D415" s="13">
        <v>4.5636775910744403</v>
      </c>
      <c r="E415" s="15">
        <v>1.38142220198621E-5</v>
      </c>
      <c r="F415" s="15">
        <v>4.4512493175111097E-5</v>
      </c>
      <c r="G415" s="13">
        <v>2.7462186387810301</v>
      </c>
    </row>
    <row r="416" spans="1:7" x14ac:dyDescent="0.35">
      <c r="A416" s="13" t="s">
        <v>927</v>
      </c>
      <c r="B416" s="13">
        <v>0.31852054817467401</v>
      </c>
      <c r="C416" s="13">
        <v>-4.78865653466772E-2</v>
      </c>
      <c r="D416" s="13">
        <v>4.6263614876611703</v>
      </c>
      <c r="E416" s="15">
        <v>1.0761531360214999E-5</v>
      </c>
      <c r="F416" s="15">
        <v>3.6352689451979103E-5</v>
      </c>
      <c r="G416" s="13">
        <v>2.9834009078747501</v>
      </c>
    </row>
    <row r="417" spans="1:7" x14ac:dyDescent="0.35">
      <c r="A417" s="13" t="s">
        <v>393</v>
      </c>
      <c r="B417" s="13">
        <v>0.31823719887927598</v>
      </c>
      <c r="C417" s="13">
        <v>-4.4394754889920299E-2</v>
      </c>
      <c r="D417" s="13">
        <v>4.5365331724489799</v>
      </c>
      <c r="E417" s="15">
        <v>1.5382257781996401E-5</v>
      </c>
      <c r="F417" s="15">
        <v>4.8547289960838802E-5</v>
      </c>
      <c r="G417" s="13">
        <v>2.64417219962233</v>
      </c>
    </row>
    <row r="418" spans="1:7" x14ac:dyDescent="0.35">
      <c r="A418" s="13" t="s">
        <v>360</v>
      </c>
      <c r="B418" s="13">
        <v>0.316929900492876</v>
      </c>
      <c r="C418" s="13">
        <v>-4.0517805612470502E-2</v>
      </c>
      <c r="D418" s="13">
        <v>4.9895786533939903</v>
      </c>
      <c r="E418" s="15">
        <v>2.4375880565716901E-6</v>
      </c>
      <c r="F418" s="15">
        <v>1.02645831313718E-5</v>
      </c>
      <c r="G418" s="13">
        <v>4.39807722422462</v>
      </c>
    </row>
    <row r="419" spans="1:7" x14ac:dyDescent="0.35">
      <c r="A419" s="13" t="s">
        <v>363</v>
      </c>
      <c r="B419" s="13">
        <v>0.316904200418202</v>
      </c>
      <c r="C419" s="13">
        <v>-4.6500545606586299E-2</v>
      </c>
      <c r="D419" s="13">
        <v>5.0341518101614096</v>
      </c>
      <c r="E419" s="15">
        <v>2.02282687439971E-6</v>
      </c>
      <c r="F419" s="15">
        <v>8.8830997312924395E-6</v>
      </c>
      <c r="G419" s="13">
        <v>4.5762207926587202</v>
      </c>
    </row>
    <row r="420" spans="1:7" x14ac:dyDescent="0.35">
      <c r="A420" s="13" t="s">
        <v>493</v>
      </c>
      <c r="B420" s="13">
        <v>0.31676335088746799</v>
      </c>
      <c r="C420" s="13">
        <v>-5.5624120591048203E-2</v>
      </c>
      <c r="D420" s="13">
        <v>5.3194297385995402</v>
      </c>
      <c r="E420" s="15">
        <v>6.0048723766052898E-7</v>
      </c>
      <c r="F420" s="15">
        <v>3.2498200150853302E-6</v>
      </c>
      <c r="G420" s="13">
        <v>5.73834551518092</v>
      </c>
    </row>
    <row r="421" spans="1:7" x14ac:dyDescent="0.35">
      <c r="A421" s="13" t="s">
        <v>968</v>
      </c>
      <c r="B421" s="13">
        <v>0.31623050240926698</v>
      </c>
      <c r="C421" s="13">
        <v>-6.4022519243043099E-2</v>
      </c>
      <c r="D421" s="13">
        <v>3.6697715920049698</v>
      </c>
      <c r="E421" s="13">
        <v>3.8494367183083099E-4</v>
      </c>
      <c r="F421" s="13">
        <v>8.5996863895928296E-4</v>
      </c>
      <c r="G421" s="13">
        <v>-0.38614597259469602</v>
      </c>
    </row>
    <row r="422" spans="1:7" x14ac:dyDescent="0.35">
      <c r="A422" s="13" t="s">
        <v>423</v>
      </c>
      <c r="B422" s="13">
        <v>0.31617976745958798</v>
      </c>
      <c r="C422" s="13">
        <v>-5.1600049649990098E-2</v>
      </c>
      <c r="D422" s="13">
        <v>4.3072857761186603</v>
      </c>
      <c r="E422" s="15">
        <v>3.7556451689111499E-5</v>
      </c>
      <c r="F422" s="13">
        <v>1.0729417517874399E-4</v>
      </c>
      <c r="G422" s="13">
        <v>1.79875234773952</v>
      </c>
    </row>
    <row r="423" spans="1:7" x14ac:dyDescent="0.35">
      <c r="A423" s="13" t="s">
        <v>599</v>
      </c>
      <c r="B423" s="13">
        <v>0.31589230186651901</v>
      </c>
      <c r="C423" s="13">
        <v>-5.99759638908604E-2</v>
      </c>
      <c r="D423" s="13">
        <v>4.7044818248203004</v>
      </c>
      <c r="E423" s="15">
        <v>7.8616303234893803E-6</v>
      </c>
      <c r="F423" s="15">
        <v>2.79238272504665E-5</v>
      </c>
      <c r="G423" s="13">
        <v>3.28193430099082</v>
      </c>
    </row>
    <row r="424" spans="1:7" x14ac:dyDescent="0.35">
      <c r="A424" s="13" t="s">
        <v>640</v>
      </c>
      <c r="B424" s="13">
        <v>0.31460789175561299</v>
      </c>
      <c r="C424" s="13">
        <v>-4.8312380799020102E-2</v>
      </c>
      <c r="D424" s="13">
        <v>4.3530162459820598</v>
      </c>
      <c r="E424" s="15">
        <v>3.1500953790692903E-5</v>
      </c>
      <c r="F424" s="15">
        <v>9.2047463833260396E-5</v>
      </c>
      <c r="G424" s="13">
        <v>1.9650119449127399</v>
      </c>
    </row>
    <row r="425" spans="1:7" x14ac:dyDescent="0.35">
      <c r="A425" s="13" t="s">
        <v>742</v>
      </c>
      <c r="B425" s="13">
        <v>0.31457092166942102</v>
      </c>
      <c r="C425" s="13">
        <v>-2.1423345538309501E-2</v>
      </c>
      <c r="D425" s="13">
        <v>6.6542820201066899</v>
      </c>
      <c r="E425" s="15">
        <v>1.36467318719703E-9</v>
      </c>
      <c r="F425" s="15">
        <v>3.3125100204092502E-8</v>
      </c>
      <c r="G425" s="13">
        <v>11.600474062316099</v>
      </c>
    </row>
    <row r="426" spans="1:7" x14ac:dyDescent="0.35">
      <c r="A426" s="13" t="s">
        <v>487</v>
      </c>
      <c r="B426" s="13">
        <v>0.31396503171725199</v>
      </c>
      <c r="C426" s="13">
        <v>-4.47441849459779E-2</v>
      </c>
      <c r="D426" s="13">
        <v>5.1592926138619699</v>
      </c>
      <c r="E426" s="15">
        <v>1.19254627275021E-6</v>
      </c>
      <c r="F426" s="15">
        <v>5.7101047389939803E-6</v>
      </c>
      <c r="G426" s="13">
        <v>5.08140226341499</v>
      </c>
    </row>
    <row r="427" spans="1:7" x14ac:dyDescent="0.35">
      <c r="A427" s="13" t="s">
        <v>825</v>
      </c>
      <c r="B427" s="13">
        <v>0.31382291725641198</v>
      </c>
      <c r="C427" s="13">
        <v>-6.1509138468030897E-2</v>
      </c>
      <c r="D427" s="13">
        <v>5.8137548602685003</v>
      </c>
      <c r="E427" s="15">
        <v>6.7677183025148904E-8</v>
      </c>
      <c r="F427" s="15">
        <v>5.3896285134535701E-7</v>
      </c>
      <c r="G427" s="13">
        <v>7.8347655040958299</v>
      </c>
    </row>
    <row r="428" spans="1:7" x14ac:dyDescent="0.35">
      <c r="A428" s="13" t="s">
        <v>1036</v>
      </c>
      <c r="B428" s="13">
        <v>0.31380269351734902</v>
      </c>
      <c r="C428" s="13">
        <v>-5.5066936946702699E-2</v>
      </c>
      <c r="D428" s="13">
        <v>4.7713470489839498</v>
      </c>
      <c r="E428" s="15">
        <v>5.9945514177563399E-6</v>
      </c>
      <c r="F428" s="15">
        <v>2.20421663375395E-5</v>
      </c>
      <c r="G428" s="13">
        <v>3.5400026231310302</v>
      </c>
    </row>
    <row r="429" spans="1:7" x14ac:dyDescent="0.35">
      <c r="A429" s="13" t="s">
        <v>638</v>
      </c>
      <c r="B429" s="13">
        <v>0.313586517735366</v>
      </c>
      <c r="C429" s="13">
        <v>-6.1523455612917603E-2</v>
      </c>
      <c r="D429" s="13">
        <v>4.5754626742620097</v>
      </c>
      <c r="E429" s="15">
        <v>1.31826510505919E-5</v>
      </c>
      <c r="F429" s="15">
        <v>4.3018544935795802E-5</v>
      </c>
      <c r="G429" s="13">
        <v>2.7906485013102298</v>
      </c>
    </row>
    <row r="430" spans="1:7" x14ac:dyDescent="0.35">
      <c r="A430" s="13" t="s">
        <v>380</v>
      </c>
      <c r="B430" s="13">
        <v>0.31352048142695899</v>
      </c>
      <c r="C430" s="13">
        <v>-3.8987129686472999E-2</v>
      </c>
      <c r="D430" s="13">
        <v>4.1496312373068696</v>
      </c>
      <c r="E430" s="15">
        <v>6.82517699219244E-5</v>
      </c>
      <c r="F430" s="13">
        <v>1.8307673712041501E-4</v>
      </c>
      <c r="G430" s="13">
        <v>1.23498909333565</v>
      </c>
    </row>
    <row r="431" spans="1:7" x14ac:dyDescent="0.35">
      <c r="A431" s="13" t="s">
        <v>350</v>
      </c>
      <c r="B431" s="13">
        <v>0.31337259404338202</v>
      </c>
      <c r="C431" s="13">
        <v>-5.3937451942091499E-2</v>
      </c>
      <c r="D431" s="13">
        <v>3.9555549464116999</v>
      </c>
      <c r="E431" s="13">
        <v>1.3966688957229599E-4</v>
      </c>
      <c r="F431" s="13">
        <v>3.4962216493911798E-4</v>
      </c>
      <c r="G431" s="13">
        <v>0.561673240692804</v>
      </c>
    </row>
    <row r="432" spans="1:7" x14ac:dyDescent="0.35">
      <c r="A432" s="13" t="s">
        <v>366</v>
      </c>
      <c r="B432" s="13">
        <v>0.313021449723763</v>
      </c>
      <c r="C432" s="13">
        <v>-5.24473650831132E-2</v>
      </c>
      <c r="D432" s="13">
        <v>3.8065331552529802</v>
      </c>
      <c r="E432" s="13">
        <v>2.3843533053082201E-4</v>
      </c>
      <c r="F432" s="13">
        <v>5.6554799849671696E-4</v>
      </c>
      <c r="G432" s="13">
        <v>6.0777234988860201E-2</v>
      </c>
    </row>
    <row r="433" spans="1:7" x14ac:dyDescent="0.35">
      <c r="A433" s="13" t="s">
        <v>494</v>
      </c>
      <c r="B433" s="13">
        <v>0.31255578504328502</v>
      </c>
      <c r="C433" s="13">
        <v>-5.7548130052765198E-2</v>
      </c>
      <c r="D433" s="13">
        <v>4.5800114725005399</v>
      </c>
      <c r="E433" s="15">
        <v>1.29464291897534E-5</v>
      </c>
      <c r="F433" s="15">
        <v>4.2427850031238803E-5</v>
      </c>
      <c r="G433" s="13">
        <v>2.80781769872867</v>
      </c>
    </row>
    <row r="434" spans="1:7" x14ac:dyDescent="0.35">
      <c r="A434" s="13" t="s">
        <v>339</v>
      </c>
      <c r="B434" s="13">
        <v>0.31238585060819601</v>
      </c>
      <c r="C434" s="13">
        <v>-3.8821995574691799E-2</v>
      </c>
      <c r="D434" s="13">
        <v>4.6242044900051598</v>
      </c>
      <c r="E434" s="15">
        <v>1.0854763346420201E-5</v>
      </c>
      <c r="F434" s="15">
        <v>3.6507158125706303E-5</v>
      </c>
      <c r="G434" s="13">
        <v>2.9752041160970899</v>
      </c>
    </row>
    <row r="435" spans="1:7" x14ac:dyDescent="0.35">
      <c r="A435" s="13" t="s">
        <v>492</v>
      </c>
      <c r="B435" s="13">
        <v>0.31187887561991401</v>
      </c>
      <c r="C435" s="13">
        <v>-4.6040088579300198E-2</v>
      </c>
      <c r="D435" s="13">
        <v>5.0064636044830797</v>
      </c>
      <c r="E435" s="15">
        <v>2.2715480806811099E-6</v>
      </c>
      <c r="F435" s="15">
        <v>9.7524284916392898E-6</v>
      </c>
      <c r="G435" s="13">
        <v>4.4654480242489099</v>
      </c>
    </row>
    <row r="436" spans="1:7" x14ac:dyDescent="0.35">
      <c r="A436" s="13" t="s">
        <v>242</v>
      </c>
      <c r="B436" s="13">
        <v>0.31182802779699997</v>
      </c>
      <c r="C436" s="13">
        <v>-2.5440706813598599E-2</v>
      </c>
      <c r="D436" s="13">
        <v>4.1068716794636799</v>
      </c>
      <c r="E436" s="15">
        <v>8.0063830460125603E-5</v>
      </c>
      <c r="F436" s="13">
        <v>2.09996770336541E-4</v>
      </c>
      <c r="G436" s="13">
        <v>1.08464964306099</v>
      </c>
    </row>
    <row r="437" spans="1:7" x14ac:dyDescent="0.35">
      <c r="A437" s="13" t="s">
        <v>411</v>
      </c>
      <c r="B437" s="13">
        <v>0.30859740072802</v>
      </c>
      <c r="C437" s="13">
        <v>-6.0394383681392001E-2</v>
      </c>
      <c r="D437" s="13">
        <v>4.1121992700127601</v>
      </c>
      <c r="E437" s="15">
        <v>7.84917054795846E-5</v>
      </c>
      <c r="F437" s="13">
        <v>2.0693267808254099E-4</v>
      </c>
      <c r="G437" s="13">
        <v>1.1033204063215101</v>
      </c>
    </row>
    <row r="438" spans="1:7" x14ac:dyDescent="0.35">
      <c r="A438" s="13" t="s">
        <v>332</v>
      </c>
      <c r="B438" s="13">
        <v>0.30792070658653098</v>
      </c>
      <c r="C438" s="13">
        <v>-6.1871280385562798E-2</v>
      </c>
      <c r="D438" s="13">
        <v>3.0797847658754902</v>
      </c>
      <c r="E438" s="13">
        <v>2.6500423838640699E-3</v>
      </c>
      <c r="F438" s="13">
        <v>4.91922118840467E-3</v>
      </c>
      <c r="G438" s="13">
        <v>-2.1652996986747799</v>
      </c>
    </row>
    <row r="439" spans="1:7" x14ac:dyDescent="0.35">
      <c r="A439" s="13" t="s">
        <v>583</v>
      </c>
      <c r="B439" s="13">
        <v>0.30791674569018801</v>
      </c>
      <c r="C439" s="13">
        <v>-5.4696746458897598E-2</v>
      </c>
      <c r="D439" s="13">
        <v>4.2475347033110999</v>
      </c>
      <c r="E439" s="15">
        <v>4.7174933374056998E-5</v>
      </c>
      <c r="F439" s="13">
        <v>1.31832495628956E-4</v>
      </c>
      <c r="G439" s="13">
        <v>1.5833540946201601</v>
      </c>
    </row>
    <row r="440" spans="1:7" x14ac:dyDescent="0.35">
      <c r="A440" s="13" t="s">
        <v>766</v>
      </c>
      <c r="B440" s="13">
        <v>0.30759983205455799</v>
      </c>
      <c r="C440" s="13">
        <v>-6.7497230601211503E-2</v>
      </c>
      <c r="D440" s="13">
        <v>5.1545499922019102</v>
      </c>
      <c r="E440" s="15">
        <v>1.21682190505135E-6</v>
      </c>
      <c r="F440" s="15">
        <v>5.79026398781402E-6</v>
      </c>
      <c r="G440" s="13">
        <v>5.06212352578678</v>
      </c>
    </row>
    <row r="441" spans="1:7" x14ac:dyDescent="0.35">
      <c r="A441" s="13" t="s">
        <v>560</v>
      </c>
      <c r="B441" s="13">
        <v>0.30687394058683398</v>
      </c>
      <c r="C441" s="13">
        <v>-4.8459646496045998E-2</v>
      </c>
      <c r="D441" s="13">
        <v>4.0806682454052901</v>
      </c>
      <c r="E441" s="15">
        <v>8.8245911429260006E-5</v>
      </c>
      <c r="F441" s="13">
        <v>2.3027838007941E-4</v>
      </c>
      <c r="G441" s="13">
        <v>0.993071269821582</v>
      </c>
    </row>
    <row r="442" spans="1:7" x14ac:dyDescent="0.35">
      <c r="A442" s="13" t="s">
        <v>891</v>
      </c>
      <c r="B442" s="13">
        <v>0.30662120531832499</v>
      </c>
      <c r="C442" s="13">
        <v>-5.02040231960428E-2</v>
      </c>
      <c r="D442" s="13">
        <v>6.2639741989074</v>
      </c>
      <c r="E442" s="15">
        <v>8.5894349320646701E-9</v>
      </c>
      <c r="F442" s="15">
        <v>1.13810012849857E-7</v>
      </c>
      <c r="G442" s="13">
        <v>9.8238316725707104</v>
      </c>
    </row>
    <row r="443" spans="1:7" x14ac:dyDescent="0.35">
      <c r="A443" s="13" t="s">
        <v>526</v>
      </c>
      <c r="B443" s="13">
        <v>0.306312885386605</v>
      </c>
      <c r="C443" s="13">
        <v>-4.8640487378668301E-2</v>
      </c>
      <c r="D443" s="13">
        <v>4.2740123895669697</v>
      </c>
      <c r="E443" s="15">
        <v>4.2651482661355797E-5</v>
      </c>
      <c r="F443" s="13">
        <v>1.20950791237092E-4</v>
      </c>
      <c r="G443" s="13">
        <v>1.6785460130318</v>
      </c>
    </row>
    <row r="444" spans="1:7" x14ac:dyDescent="0.35">
      <c r="A444" s="13" t="s">
        <v>438</v>
      </c>
      <c r="B444" s="13">
        <v>0.30597735157596401</v>
      </c>
      <c r="C444" s="13">
        <v>-5.6530772939983098E-2</v>
      </c>
      <c r="D444" s="13">
        <v>4.6893535776116098</v>
      </c>
      <c r="E444" s="15">
        <v>8.3564621974277096E-6</v>
      </c>
      <c r="F444" s="15">
        <v>2.9526166430911301E-5</v>
      </c>
      <c r="G444" s="13">
        <v>3.2238702652307198</v>
      </c>
    </row>
    <row r="445" spans="1:7" x14ac:dyDescent="0.35">
      <c r="A445" s="13" t="s">
        <v>728</v>
      </c>
      <c r="B445" s="13">
        <v>0.305954555886086</v>
      </c>
      <c r="C445" s="13">
        <v>-5.5810054982341199E-2</v>
      </c>
      <c r="D445" s="13">
        <v>3.63895432935082</v>
      </c>
      <c r="E445" s="13">
        <v>4.2813385441840601E-4</v>
      </c>
      <c r="F445" s="13">
        <v>9.4818693694681696E-4</v>
      </c>
      <c r="G445" s="13">
        <v>-0.48512839557283399</v>
      </c>
    </row>
    <row r="446" spans="1:7" x14ac:dyDescent="0.35">
      <c r="A446" s="13" t="s">
        <v>368</v>
      </c>
      <c r="B446" s="13">
        <v>0.305893903973328</v>
      </c>
      <c r="C446" s="13">
        <v>-2.2795420773661701E-2</v>
      </c>
      <c r="D446" s="13">
        <v>4.6730365248997296</v>
      </c>
      <c r="E446" s="15">
        <v>8.9240138533915001E-6</v>
      </c>
      <c r="F446" s="15">
        <v>3.1244212511760198E-5</v>
      </c>
      <c r="G446" s="13">
        <v>3.1613786233121299</v>
      </c>
    </row>
    <row r="447" spans="1:7" x14ac:dyDescent="0.35">
      <c r="A447" s="13" t="s">
        <v>412</v>
      </c>
      <c r="B447" s="13">
        <v>0.30471461280879703</v>
      </c>
      <c r="C447" s="13">
        <v>-5.3255931360409701E-2</v>
      </c>
      <c r="D447" s="13">
        <v>5.0177736332565397</v>
      </c>
      <c r="E447" s="15">
        <v>2.1665459710381799E-6</v>
      </c>
      <c r="F447" s="15">
        <v>9.3802286126357292E-6</v>
      </c>
      <c r="G447" s="13">
        <v>4.5106518188159699</v>
      </c>
    </row>
    <row r="448" spans="1:7" x14ac:dyDescent="0.35">
      <c r="A448" s="13" t="s">
        <v>278</v>
      </c>
      <c r="B448" s="13">
        <v>0.30321960009472598</v>
      </c>
      <c r="C448" s="13">
        <v>-2.8212576552251699E-2</v>
      </c>
      <c r="D448" s="13">
        <v>3.7071980629337</v>
      </c>
      <c r="E448" s="13">
        <v>3.3803774171475701E-4</v>
      </c>
      <c r="F448" s="13">
        <v>7.6972445780086195E-4</v>
      </c>
      <c r="G448" s="13">
        <v>-0.26507602564078198</v>
      </c>
    </row>
    <row r="449" spans="1:7" x14ac:dyDescent="0.35">
      <c r="A449" s="13" t="s">
        <v>365</v>
      </c>
      <c r="B449" s="13">
        <v>0.30320071213225502</v>
      </c>
      <c r="C449" s="13">
        <v>-3.77758354499955E-3</v>
      </c>
      <c r="D449" s="13">
        <v>4.4429003061399799</v>
      </c>
      <c r="E449" s="15">
        <v>2.2223607505080099E-5</v>
      </c>
      <c r="F449" s="15">
        <v>6.7239536880527704E-5</v>
      </c>
      <c r="G449" s="13">
        <v>2.29529040180747</v>
      </c>
    </row>
    <row r="450" spans="1:7" x14ac:dyDescent="0.35">
      <c r="A450" s="13" t="s">
        <v>1006</v>
      </c>
      <c r="B450" s="13">
        <v>0.303055335914657</v>
      </c>
      <c r="C450" s="13">
        <v>-7.1618216781106303E-2</v>
      </c>
      <c r="D450" s="13">
        <v>4.3559922216280302</v>
      </c>
      <c r="E450" s="15">
        <v>3.1141347811269998E-5</v>
      </c>
      <c r="F450" s="15">
        <v>9.1343991576186905E-5</v>
      </c>
      <c r="G450" s="13">
        <v>1.97587335504168</v>
      </c>
    </row>
    <row r="451" spans="1:7" x14ac:dyDescent="0.35">
      <c r="A451" s="13" t="s">
        <v>745</v>
      </c>
      <c r="B451" s="13">
        <v>0.30295109238767698</v>
      </c>
      <c r="C451" s="13">
        <v>-5.20544364063373E-2</v>
      </c>
      <c r="D451" s="13">
        <v>6.0741520544436503</v>
      </c>
      <c r="E451" s="15">
        <v>2.0675402403013701E-8</v>
      </c>
      <c r="F451" s="15">
        <v>2.1748998994818899E-7</v>
      </c>
      <c r="G451" s="13">
        <v>8.9767356638688902</v>
      </c>
    </row>
    <row r="452" spans="1:7" x14ac:dyDescent="0.35">
      <c r="A452" s="13" t="s">
        <v>630</v>
      </c>
      <c r="B452" s="13">
        <v>0.302707494310688</v>
      </c>
      <c r="C452" s="13">
        <v>-5.5290062053207897E-2</v>
      </c>
      <c r="D452" s="13">
        <v>3.9564056363976201</v>
      </c>
      <c r="E452" s="13">
        <v>1.3923584635380901E-4</v>
      </c>
      <c r="F452" s="13">
        <v>3.4911173873703897E-4</v>
      </c>
      <c r="G452" s="13">
        <v>0.56457336579851003</v>
      </c>
    </row>
    <row r="453" spans="1:7" x14ac:dyDescent="0.35">
      <c r="A453" s="13" t="s">
        <v>689</v>
      </c>
      <c r="B453" s="13">
        <v>0.30267639973037103</v>
      </c>
      <c r="C453" s="13">
        <v>-6.5339516966089695E-2</v>
      </c>
      <c r="D453" s="13">
        <v>3.8263179358852599</v>
      </c>
      <c r="E453" s="13">
        <v>2.2226204806688501E-4</v>
      </c>
      <c r="F453" s="13">
        <v>5.2963839981209795E-4</v>
      </c>
      <c r="G453" s="13">
        <v>0.12645290670274401</v>
      </c>
    </row>
    <row r="454" spans="1:7" x14ac:dyDescent="0.35">
      <c r="A454" s="13" t="s">
        <v>405</v>
      </c>
      <c r="B454" s="13">
        <v>0.30234761178817199</v>
      </c>
      <c r="C454" s="13">
        <v>-4.4484435644851397E-2</v>
      </c>
      <c r="D454" s="13">
        <v>4.0141871273367897</v>
      </c>
      <c r="E454" s="13">
        <v>1.12756105640631E-4</v>
      </c>
      <c r="F454" s="13">
        <v>2.8788394413563199E-4</v>
      </c>
      <c r="G454" s="13">
        <v>0.76262516786334</v>
      </c>
    </row>
    <row r="455" spans="1:7" x14ac:dyDescent="0.35">
      <c r="A455" s="13" t="s">
        <v>248</v>
      </c>
      <c r="B455" s="13">
        <v>0.30226180276570902</v>
      </c>
      <c r="C455" s="13">
        <v>-2.7093656755783201E-2</v>
      </c>
      <c r="D455" s="13">
        <v>4.0082112969276604</v>
      </c>
      <c r="E455" s="13">
        <v>1.15253418028066E-4</v>
      </c>
      <c r="F455" s="13">
        <v>2.9328560183632102E-4</v>
      </c>
      <c r="G455" s="13">
        <v>0.74204536305861102</v>
      </c>
    </row>
    <row r="456" spans="1:7" x14ac:dyDescent="0.35">
      <c r="A456" s="13" t="s">
        <v>744</v>
      </c>
      <c r="B456" s="13">
        <v>0.30218964297909201</v>
      </c>
      <c r="C456" s="13">
        <v>-5.3236778674273601E-2</v>
      </c>
      <c r="D456" s="13">
        <v>5.9314890382654299</v>
      </c>
      <c r="E456" s="15">
        <v>3.9704598720361898E-8</v>
      </c>
      <c r="F456" s="15">
        <v>3.4477948154348198E-7</v>
      </c>
      <c r="G456" s="13">
        <v>8.3480946507972504</v>
      </c>
    </row>
    <row r="457" spans="1:7" x14ac:dyDescent="0.35">
      <c r="A457" s="13" t="s">
        <v>525</v>
      </c>
      <c r="B457" s="13">
        <v>0.30174972493055902</v>
      </c>
      <c r="C457" s="13">
        <v>-4.5205359355272201E-2</v>
      </c>
      <c r="D457" s="13">
        <v>5.0597268166485003</v>
      </c>
      <c r="E457" s="15">
        <v>1.8167935500897999E-6</v>
      </c>
      <c r="F457" s="15">
        <v>8.0939469173566106E-6</v>
      </c>
      <c r="G457" s="13">
        <v>4.6788649180124899</v>
      </c>
    </row>
    <row r="458" spans="1:7" x14ac:dyDescent="0.35">
      <c r="A458" s="13" t="s">
        <v>252</v>
      </c>
      <c r="B458" s="13">
        <v>0.30107110543521598</v>
      </c>
      <c r="C458" s="13">
        <v>-4.9020852826462097E-2</v>
      </c>
      <c r="D458" s="13">
        <v>2.948892520737</v>
      </c>
      <c r="E458" s="13">
        <v>3.9389573260090599E-3</v>
      </c>
      <c r="F458" s="13">
        <v>6.9829035871694697E-3</v>
      </c>
      <c r="G458" s="13">
        <v>-2.5253896683615902</v>
      </c>
    </row>
    <row r="459" spans="1:7" x14ac:dyDescent="0.35">
      <c r="A459" s="13" t="s">
        <v>395</v>
      </c>
      <c r="B459" s="13">
        <v>0.30079615447972902</v>
      </c>
      <c r="C459" s="13">
        <v>-5.7036835617712701E-2</v>
      </c>
      <c r="D459" s="13">
        <v>4.5895136041001399</v>
      </c>
      <c r="E459" s="15">
        <v>1.24661214371917E-5</v>
      </c>
      <c r="F459" s="15">
        <v>4.1116799675887497E-5</v>
      </c>
      <c r="G459" s="13">
        <v>2.8437191880457502</v>
      </c>
    </row>
    <row r="460" spans="1:7" x14ac:dyDescent="0.35">
      <c r="A460" s="13" t="s">
        <v>418</v>
      </c>
      <c r="B460" s="13">
        <v>0.29957312283956999</v>
      </c>
      <c r="C460" s="13">
        <v>-5.9061883094753902E-2</v>
      </c>
      <c r="D460" s="13">
        <v>4.61200968682276</v>
      </c>
      <c r="E460" s="15">
        <v>1.1396754122245501E-5</v>
      </c>
      <c r="F460" s="15">
        <v>3.8080024099763602E-5</v>
      </c>
      <c r="G460" s="13">
        <v>2.9289096887425399</v>
      </c>
    </row>
    <row r="461" spans="1:7" x14ac:dyDescent="0.35">
      <c r="A461" s="13" t="s">
        <v>679</v>
      </c>
      <c r="B461" s="13">
        <v>0.29951731359914502</v>
      </c>
      <c r="C461" s="13">
        <v>-5.41987361518785E-2</v>
      </c>
      <c r="D461" s="13">
        <v>4.7436987091859297</v>
      </c>
      <c r="E461" s="15">
        <v>6.7075392457760496E-6</v>
      </c>
      <c r="F461" s="15">
        <v>2.4257618401783E-5</v>
      </c>
      <c r="G461" s="13">
        <v>3.43301131644919</v>
      </c>
    </row>
    <row r="462" spans="1:7" x14ac:dyDescent="0.35">
      <c r="A462" s="13" t="s">
        <v>643</v>
      </c>
      <c r="B462" s="13">
        <v>0.29938964950025199</v>
      </c>
      <c r="C462" s="13">
        <v>-5.6662168092799003E-2</v>
      </c>
      <c r="D462" s="13">
        <v>5.23819533150317</v>
      </c>
      <c r="E462" s="15">
        <v>8.5163178750568897E-7</v>
      </c>
      <c r="F462" s="15">
        <v>4.3486978651038002E-6</v>
      </c>
      <c r="G462" s="13">
        <v>5.4036502166562999</v>
      </c>
    </row>
    <row r="463" spans="1:7" x14ac:dyDescent="0.35">
      <c r="A463" s="13" t="s">
        <v>1002</v>
      </c>
      <c r="B463" s="13">
        <v>0.29889125240037001</v>
      </c>
      <c r="C463" s="13">
        <v>-6.1251128711886801E-2</v>
      </c>
      <c r="D463" s="13">
        <v>4.48754245328404</v>
      </c>
      <c r="E463" s="15">
        <v>1.8658448935364899E-5</v>
      </c>
      <c r="F463" s="15">
        <v>5.7935426290213802E-5</v>
      </c>
      <c r="G463" s="13">
        <v>2.4610222822213998</v>
      </c>
    </row>
    <row r="464" spans="1:7" x14ac:dyDescent="0.35">
      <c r="A464" s="13" t="s">
        <v>531</v>
      </c>
      <c r="B464" s="13">
        <v>0.29874405126943399</v>
      </c>
      <c r="C464" s="13">
        <v>-5.6492515470307599E-2</v>
      </c>
      <c r="D464" s="13">
        <v>4.44384697367523</v>
      </c>
      <c r="E464" s="15">
        <v>2.2141596731015899E-5</v>
      </c>
      <c r="F464" s="15">
        <v>6.7123538807833204E-5</v>
      </c>
      <c r="G464" s="13">
        <v>2.2987932788934602</v>
      </c>
    </row>
    <row r="465" spans="1:7" x14ac:dyDescent="0.35">
      <c r="A465" s="13" t="s">
        <v>342</v>
      </c>
      <c r="B465" s="13">
        <v>0.29826044372520599</v>
      </c>
      <c r="C465" s="13">
        <v>-3.4849005859180902E-2</v>
      </c>
      <c r="D465" s="13">
        <v>4.3664323733023496</v>
      </c>
      <c r="E465" s="15">
        <v>2.9910825038329999E-5</v>
      </c>
      <c r="F465" s="15">
        <v>8.8070762612860504E-5</v>
      </c>
      <c r="G465" s="13">
        <v>2.0140169692417702</v>
      </c>
    </row>
    <row r="466" spans="1:7" x14ac:dyDescent="0.35">
      <c r="A466" s="13" t="s">
        <v>364</v>
      </c>
      <c r="B466" s="13">
        <v>0.296459856769343</v>
      </c>
      <c r="C466" s="13">
        <v>-3.5103606373141201E-2</v>
      </c>
      <c r="D466" s="13">
        <v>4.4335344021248</v>
      </c>
      <c r="E466" s="15">
        <v>2.3050948251432699E-5</v>
      </c>
      <c r="F466" s="15">
        <v>6.9605712106978604E-5</v>
      </c>
      <c r="G466" s="13">
        <v>2.2606616752369599</v>
      </c>
    </row>
    <row r="467" spans="1:7" x14ac:dyDescent="0.35">
      <c r="A467" s="13" t="s">
        <v>552</v>
      </c>
      <c r="B467" s="13">
        <v>0.29619782247894499</v>
      </c>
      <c r="C467" s="13">
        <v>-3.4480967374997597E-2</v>
      </c>
      <c r="D467" s="13">
        <v>4.7988477655458999</v>
      </c>
      <c r="E467" s="15">
        <v>5.3585947569917501E-6</v>
      </c>
      <c r="F467" s="15">
        <v>2.02362657039222E-5</v>
      </c>
      <c r="G467" s="13">
        <v>3.6468133258398199</v>
      </c>
    </row>
    <row r="468" spans="1:7" x14ac:dyDescent="0.35">
      <c r="A468" s="13" t="s">
        <v>376</v>
      </c>
      <c r="B468" s="13">
        <v>0.295651850787301</v>
      </c>
      <c r="C468" s="13">
        <v>-1.32146870306481E-2</v>
      </c>
      <c r="D468" s="13">
        <v>3.5079958573813901</v>
      </c>
      <c r="E468" s="13">
        <v>6.6824223960889597E-4</v>
      </c>
      <c r="F468" s="13">
        <v>1.39739907793044E-3</v>
      </c>
      <c r="G468" s="13">
        <v>-0.89852851696327496</v>
      </c>
    </row>
    <row r="469" spans="1:7" x14ac:dyDescent="0.35">
      <c r="A469" s="13" t="s">
        <v>672</v>
      </c>
      <c r="B469" s="13">
        <v>0.29555247232568799</v>
      </c>
      <c r="C469" s="13">
        <v>-4.8966204270104903E-2</v>
      </c>
      <c r="D469" s="13">
        <v>4.0678933392165399</v>
      </c>
      <c r="E469" s="15">
        <v>9.2519823668826598E-5</v>
      </c>
      <c r="F469" s="13">
        <v>2.4020771786991001E-4</v>
      </c>
      <c r="G469" s="13">
        <v>0.94857705294164196</v>
      </c>
    </row>
    <row r="470" spans="1:7" x14ac:dyDescent="0.35">
      <c r="A470" s="13" t="s">
        <v>1022</v>
      </c>
      <c r="B470" s="13">
        <v>0.29486599603966002</v>
      </c>
      <c r="C470" s="13">
        <v>-5.68379161136639E-2</v>
      </c>
      <c r="D470" s="13">
        <v>4.4485731642366897</v>
      </c>
      <c r="E470" s="15">
        <v>2.1736513380563799E-5</v>
      </c>
      <c r="F470" s="15">
        <v>6.6025733331870603E-5</v>
      </c>
      <c r="G470" s="13">
        <v>2.3162887502838698</v>
      </c>
    </row>
    <row r="471" spans="1:7" x14ac:dyDescent="0.35">
      <c r="A471" s="13" t="s">
        <v>263</v>
      </c>
      <c r="B471" s="13">
        <v>0.29482528067834202</v>
      </c>
      <c r="C471" s="13">
        <v>-1.81086284040263E-2</v>
      </c>
      <c r="D471" s="13">
        <v>3.3067207151073399</v>
      </c>
      <c r="E471" s="13">
        <v>1.29645546320309E-3</v>
      </c>
      <c r="F471" s="13">
        <v>2.5384102508829798E-3</v>
      </c>
      <c r="G471" s="13">
        <v>-1.5105186249031799</v>
      </c>
    </row>
    <row r="472" spans="1:7" x14ac:dyDescent="0.35">
      <c r="A472" s="13" t="s">
        <v>558</v>
      </c>
      <c r="B472" s="13">
        <v>0.294637286963986</v>
      </c>
      <c r="C472" s="13">
        <v>-4.4430092374269703E-2</v>
      </c>
      <c r="D472" s="13">
        <v>5.0796374232603601</v>
      </c>
      <c r="E472" s="15">
        <v>1.6706942752081899E-6</v>
      </c>
      <c r="F472" s="15">
        <v>7.4647008749854299E-6</v>
      </c>
      <c r="G472" s="13">
        <v>4.7589902088643701</v>
      </c>
    </row>
    <row r="473" spans="1:7" x14ac:dyDescent="0.35">
      <c r="A473" s="13" t="s">
        <v>498</v>
      </c>
      <c r="B473" s="13">
        <v>0.29426469915152398</v>
      </c>
      <c r="C473" s="13">
        <v>-6.8841600739456499E-2</v>
      </c>
      <c r="D473" s="13">
        <v>3.5068632198920202</v>
      </c>
      <c r="E473" s="13">
        <v>6.7078839405445699E-4</v>
      </c>
      <c r="F473" s="13">
        <v>1.4008176109534E-3</v>
      </c>
      <c r="G473" s="13">
        <v>-0.90205233293046205</v>
      </c>
    </row>
    <row r="474" spans="1:7" x14ac:dyDescent="0.35">
      <c r="A474" s="13" t="s">
        <v>444</v>
      </c>
      <c r="B474" s="13">
        <v>0.29401902719782902</v>
      </c>
      <c r="C474" s="13">
        <v>-4.8992001082351598E-2</v>
      </c>
      <c r="D474" s="13">
        <v>3.5645295414708298</v>
      </c>
      <c r="E474" s="13">
        <v>5.5213313912648204E-4</v>
      </c>
      <c r="F474" s="13">
        <v>1.18523552351592E-3</v>
      </c>
      <c r="G474" s="13">
        <v>-0.721512884184485</v>
      </c>
    </row>
    <row r="475" spans="1:7" x14ac:dyDescent="0.35">
      <c r="A475" s="13" t="s">
        <v>446</v>
      </c>
      <c r="B475" s="13">
        <v>0.29336426660620302</v>
      </c>
      <c r="C475" s="13">
        <v>-3.7806831608721399E-2</v>
      </c>
      <c r="D475" s="13">
        <v>4.5747970293128999</v>
      </c>
      <c r="E475" s="15">
        <v>1.32175663426161E-5</v>
      </c>
      <c r="F475" s="15">
        <v>4.3041100569070002E-5</v>
      </c>
      <c r="G475" s="13">
        <v>2.7881370020602501</v>
      </c>
    </row>
    <row r="476" spans="1:7" x14ac:dyDescent="0.35">
      <c r="A476" s="13" t="s">
        <v>318</v>
      </c>
      <c r="B476" s="13">
        <v>0.29334809109868398</v>
      </c>
      <c r="C476" s="13">
        <v>-4.0382490923258602E-2</v>
      </c>
      <c r="D476" s="13">
        <v>3.9198619450453198</v>
      </c>
      <c r="E476" s="13">
        <v>1.5894636478530001E-4</v>
      </c>
      <c r="F476" s="13">
        <v>3.9088090028000899E-4</v>
      </c>
      <c r="G476" s="13">
        <v>0.44040414056660998</v>
      </c>
    </row>
    <row r="477" spans="1:7" x14ac:dyDescent="0.35">
      <c r="A477" s="13" t="s">
        <v>585</v>
      </c>
      <c r="B477" s="13">
        <v>0.293259271901952</v>
      </c>
      <c r="C477" s="13">
        <v>-5.3273324236185297E-2</v>
      </c>
      <c r="D477" s="13">
        <v>4.3160428193519804</v>
      </c>
      <c r="E477" s="15">
        <v>3.6316177427636801E-5</v>
      </c>
      <c r="F477" s="13">
        <v>1.04106712391371E-4</v>
      </c>
      <c r="G477" s="13">
        <v>1.83049607182424</v>
      </c>
    </row>
    <row r="478" spans="1:7" x14ac:dyDescent="0.35">
      <c r="A478" s="13" t="s">
        <v>308</v>
      </c>
      <c r="B478" s="13">
        <v>0.29306968441664599</v>
      </c>
      <c r="C478" s="13">
        <v>-3.3858355952766199E-2</v>
      </c>
      <c r="D478" s="13">
        <v>4.6467081907419701</v>
      </c>
      <c r="E478" s="15">
        <v>9.9194092722915005E-6</v>
      </c>
      <c r="F478" s="15">
        <v>3.3880293447804502E-5</v>
      </c>
      <c r="G478" s="13">
        <v>3.0608427475729001</v>
      </c>
    </row>
    <row r="479" spans="1:7" x14ac:dyDescent="0.35">
      <c r="A479" s="13" t="s">
        <v>741</v>
      </c>
      <c r="B479" s="13">
        <v>0.29304833853646201</v>
      </c>
      <c r="C479" s="13">
        <v>-5.6837175891162002E-2</v>
      </c>
      <c r="D479" s="13">
        <v>4.2614508060215304</v>
      </c>
      <c r="E479" s="15">
        <v>4.4742870471286699E-5</v>
      </c>
      <c r="F479" s="13">
        <v>1.25721740245645E-4</v>
      </c>
      <c r="G479" s="13">
        <v>1.63333349480556</v>
      </c>
    </row>
    <row r="480" spans="1:7" x14ac:dyDescent="0.35">
      <c r="A480" s="13" t="s">
        <v>666</v>
      </c>
      <c r="B480" s="13">
        <v>0.29218994276744698</v>
      </c>
      <c r="C480" s="13">
        <v>-3.7376266333355099E-2</v>
      </c>
      <c r="D480" s="13">
        <v>4.1063216729572103</v>
      </c>
      <c r="E480" s="15">
        <v>8.0227841266568197E-5</v>
      </c>
      <c r="F480" s="13">
        <v>2.1006847023290499E-4</v>
      </c>
      <c r="G480" s="13">
        <v>1.0827231088784599</v>
      </c>
    </row>
    <row r="481" spans="1:7" x14ac:dyDescent="0.35">
      <c r="A481" s="13" t="s">
        <v>736</v>
      </c>
      <c r="B481" s="13">
        <v>0.29159605698725</v>
      </c>
      <c r="C481" s="13">
        <v>-5.4682013620072398E-2</v>
      </c>
      <c r="D481" s="13">
        <v>4.1518050131398896</v>
      </c>
      <c r="E481" s="15">
        <v>6.7698299397177597E-5</v>
      </c>
      <c r="F481" s="13">
        <v>1.8222817193250799E-4</v>
      </c>
      <c r="G481" s="13">
        <v>1.2426615425888401</v>
      </c>
    </row>
    <row r="482" spans="1:7" x14ac:dyDescent="0.35">
      <c r="A482" s="13" t="s">
        <v>651</v>
      </c>
      <c r="B482" s="13">
        <v>0.29124975852642998</v>
      </c>
      <c r="C482" s="13">
        <v>-4.5423231097898302E-2</v>
      </c>
      <c r="D482" s="13">
        <v>5.26591843123059</v>
      </c>
      <c r="E482" s="15">
        <v>7.56136460654194E-7</v>
      </c>
      <c r="F482" s="15">
        <v>3.9395991187304896E-6</v>
      </c>
      <c r="G482" s="13">
        <v>5.5175427703484896</v>
      </c>
    </row>
    <row r="483" spans="1:7" x14ac:dyDescent="0.35">
      <c r="A483" s="13" t="s">
        <v>410</v>
      </c>
      <c r="B483" s="13">
        <v>0.291152288278548</v>
      </c>
      <c r="C483" s="13">
        <v>-3.21359556703757E-2</v>
      </c>
      <c r="D483" s="13">
        <v>4.0108299175992199</v>
      </c>
      <c r="E483" s="13">
        <v>1.14152645657673E-4</v>
      </c>
      <c r="F483" s="13">
        <v>2.9096619631151401E-4</v>
      </c>
      <c r="G483" s="13">
        <v>0.75106072956969205</v>
      </c>
    </row>
    <row r="484" spans="1:7" x14ac:dyDescent="0.35">
      <c r="A484" s="13" t="s">
        <v>504</v>
      </c>
      <c r="B484" s="13">
        <v>0.29112751053087699</v>
      </c>
      <c r="C484" s="13">
        <v>-5.92572306501922E-2</v>
      </c>
      <c r="D484" s="13">
        <v>4.7676458090389904</v>
      </c>
      <c r="E484" s="15">
        <v>6.0855482515555403E-6</v>
      </c>
      <c r="F484" s="15">
        <v>2.22173103625674E-5</v>
      </c>
      <c r="G484" s="13">
        <v>3.5256569685583599</v>
      </c>
    </row>
    <row r="485" spans="1:7" x14ac:dyDescent="0.35">
      <c r="A485" s="13" t="s">
        <v>299</v>
      </c>
      <c r="B485" s="13">
        <v>0.29056216767212401</v>
      </c>
      <c r="C485" s="13">
        <v>-2.7503125972228201E-2</v>
      </c>
      <c r="D485" s="13">
        <v>3.5543539830247801</v>
      </c>
      <c r="E485" s="13">
        <v>5.7151624820429197E-4</v>
      </c>
      <c r="F485" s="13">
        <v>1.2200030287795201E-3</v>
      </c>
      <c r="G485" s="13">
        <v>-0.75353714515261805</v>
      </c>
    </row>
    <row r="486" spans="1:7" x14ac:dyDescent="0.35">
      <c r="A486" s="13" t="s">
        <v>294</v>
      </c>
      <c r="B486" s="13">
        <v>0.28935910298185202</v>
      </c>
      <c r="C486" s="13">
        <v>-2.5912716382767698E-2</v>
      </c>
      <c r="D486" s="13">
        <v>3.58898272319562</v>
      </c>
      <c r="E486" s="13">
        <v>5.0806216665962001E-4</v>
      </c>
      <c r="F486" s="13">
        <v>1.10764758887353E-3</v>
      </c>
      <c r="G486" s="13">
        <v>-0.64426340630104995</v>
      </c>
    </row>
    <row r="487" spans="1:7" x14ac:dyDescent="0.35">
      <c r="A487" s="13" t="s">
        <v>302</v>
      </c>
      <c r="B487" s="13">
        <v>0.28902023350053002</v>
      </c>
      <c r="C487" s="13">
        <v>-2.85791468918449E-2</v>
      </c>
      <c r="D487" s="13">
        <v>4.1681457449576396</v>
      </c>
      <c r="E487" s="15">
        <v>6.3673497178447295E-5</v>
      </c>
      <c r="F487" s="13">
        <v>1.7321445161641301E-4</v>
      </c>
      <c r="G487" s="13">
        <v>1.3004282444033499</v>
      </c>
    </row>
    <row r="488" spans="1:7" x14ac:dyDescent="0.35">
      <c r="A488" s="13" t="s">
        <v>417</v>
      </c>
      <c r="B488" s="13">
        <v>0.28858963274487498</v>
      </c>
      <c r="C488" s="13">
        <v>-5.13986824006415E-2</v>
      </c>
      <c r="D488" s="13">
        <v>3.94640460685061</v>
      </c>
      <c r="E488" s="13">
        <v>1.44384691284246E-4</v>
      </c>
      <c r="F488" s="13">
        <v>3.59852594092907E-4</v>
      </c>
      <c r="G488" s="13">
        <v>0.53050736350805505</v>
      </c>
    </row>
    <row r="489" spans="1:7" x14ac:dyDescent="0.35">
      <c r="A489" s="13" t="s">
        <v>271</v>
      </c>
      <c r="B489" s="13">
        <v>0.28832478024560099</v>
      </c>
      <c r="C489" s="13">
        <v>-1.7824405984521102E-2</v>
      </c>
      <c r="D489" s="13">
        <v>3.7420832825066901</v>
      </c>
      <c r="E489" s="13">
        <v>2.9924457122415798E-4</v>
      </c>
      <c r="F489" s="13">
        <v>6.8647597906198597E-4</v>
      </c>
      <c r="G489" s="13">
        <v>-0.15138415959958601</v>
      </c>
    </row>
    <row r="490" spans="1:7" x14ac:dyDescent="0.35">
      <c r="A490" s="13" t="s">
        <v>290</v>
      </c>
      <c r="B490" s="13">
        <v>0.28819846963211099</v>
      </c>
      <c r="C490" s="13">
        <v>-2.7266779642156399E-2</v>
      </c>
      <c r="D490" s="13">
        <v>3.5556918392935901</v>
      </c>
      <c r="E490" s="13">
        <v>5.6893159813997099E-4</v>
      </c>
      <c r="F490" s="13">
        <v>1.21789396426342E-3</v>
      </c>
      <c r="G490" s="13">
        <v>-0.74933075066614097</v>
      </c>
    </row>
    <row r="491" spans="1:7" x14ac:dyDescent="0.35">
      <c r="A491" s="13" t="s">
        <v>473</v>
      </c>
      <c r="B491" s="13">
        <v>0.287506573054435</v>
      </c>
      <c r="C491" s="13">
        <v>-5.3133950238007599E-2</v>
      </c>
      <c r="D491" s="13">
        <v>5.0238542067917997</v>
      </c>
      <c r="E491" s="15">
        <v>2.1120640583081899E-6</v>
      </c>
      <c r="F491" s="15">
        <v>9.2485540103125099E-6</v>
      </c>
      <c r="G491" s="13">
        <v>4.5349799964665101</v>
      </c>
    </row>
    <row r="492" spans="1:7" x14ac:dyDescent="0.35">
      <c r="A492" s="13" t="s">
        <v>451</v>
      </c>
      <c r="B492" s="13">
        <v>0.28721475441532901</v>
      </c>
      <c r="C492" s="13">
        <v>-3.2321775775114102E-2</v>
      </c>
      <c r="D492" s="13">
        <v>4.1537838121171502</v>
      </c>
      <c r="E492" s="15">
        <v>6.7198220123722096E-5</v>
      </c>
      <c r="F492" s="13">
        <v>1.81199411105545E-4</v>
      </c>
      <c r="G492" s="13">
        <v>1.2496482934554201</v>
      </c>
    </row>
    <row r="493" spans="1:7" x14ac:dyDescent="0.35">
      <c r="A493" s="13" t="s">
        <v>460</v>
      </c>
      <c r="B493" s="13">
        <v>0.28588308578181498</v>
      </c>
      <c r="C493" s="13">
        <v>-3.8288615328578003E-2</v>
      </c>
      <c r="D493" s="13">
        <v>4.7043242640943896</v>
      </c>
      <c r="E493" s="15">
        <v>7.8666344824020702E-6</v>
      </c>
      <c r="F493" s="15">
        <v>2.79238272504665E-5</v>
      </c>
      <c r="G493" s="13">
        <v>3.28132894427999</v>
      </c>
    </row>
    <row r="494" spans="1:7" x14ac:dyDescent="0.35">
      <c r="A494" s="13" t="s">
        <v>559</v>
      </c>
      <c r="B494" s="13">
        <v>0.28513797061713803</v>
      </c>
      <c r="C494" s="13">
        <v>-5.10026574242856E-2</v>
      </c>
      <c r="D494" s="13">
        <v>4.4902366689177704</v>
      </c>
      <c r="E494" s="15">
        <v>1.8461969202994301E-5</v>
      </c>
      <c r="F494" s="15">
        <v>5.7441390010126002E-5</v>
      </c>
      <c r="G494" s="13">
        <v>2.4710599981149599</v>
      </c>
    </row>
    <row r="495" spans="1:7" x14ac:dyDescent="0.35">
      <c r="A495" s="13" t="s">
        <v>481</v>
      </c>
      <c r="B495" s="13">
        <v>0.28479941441932899</v>
      </c>
      <c r="C495" s="13">
        <v>-5.7752113726987901E-2</v>
      </c>
      <c r="D495" s="13">
        <v>5.1741040052855301</v>
      </c>
      <c r="E495" s="15">
        <v>1.1197361297014201E-6</v>
      </c>
      <c r="F495" s="15">
        <v>5.4463114916173703E-6</v>
      </c>
      <c r="G495" s="13">
        <v>5.1416771449610801</v>
      </c>
    </row>
    <row r="496" spans="1:7" x14ac:dyDescent="0.35">
      <c r="A496" s="13" t="s">
        <v>541</v>
      </c>
      <c r="B496" s="13">
        <v>0.28478088928824402</v>
      </c>
      <c r="C496" s="13">
        <v>-5.5571187669394902E-2</v>
      </c>
      <c r="D496" s="13">
        <v>4.5095055992040196</v>
      </c>
      <c r="E496" s="15">
        <v>1.7113897679310301E-5</v>
      </c>
      <c r="F496" s="15">
        <v>5.35724251183297E-5</v>
      </c>
      <c r="G496" s="13">
        <v>2.54296671765773</v>
      </c>
    </row>
    <row r="497" spans="1:7" x14ac:dyDescent="0.35">
      <c r="A497" s="13" t="s">
        <v>952</v>
      </c>
      <c r="B497" s="13">
        <v>0.28464836991836701</v>
      </c>
      <c r="C497" s="13">
        <v>-5.5708017877912998E-2</v>
      </c>
      <c r="D497" s="13">
        <v>4.3311063557765399</v>
      </c>
      <c r="E497" s="15">
        <v>3.4274430446919703E-5</v>
      </c>
      <c r="F497" s="15">
        <v>9.8651310106583398E-5</v>
      </c>
      <c r="G497" s="13">
        <v>1.8852045139573601</v>
      </c>
    </row>
    <row r="498" spans="1:7" x14ac:dyDescent="0.35">
      <c r="A498" s="13" t="s">
        <v>1177</v>
      </c>
      <c r="B498" s="13">
        <v>0.284405773511684</v>
      </c>
      <c r="C498" s="13">
        <v>-4.9308742924941598E-2</v>
      </c>
      <c r="D498" s="13">
        <v>3.0421932275686401</v>
      </c>
      <c r="E498" s="13">
        <v>2.9731384126257402E-3</v>
      </c>
      <c r="F498" s="13">
        <v>5.3951756082712696E-3</v>
      </c>
      <c r="G498" s="13">
        <v>-2.2700523819943301</v>
      </c>
    </row>
    <row r="499" spans="1:7" x14ac:dyDescent="0.35">
      <c r="A499" s="13" t="s">
        <v>719</v>
      </c>
      <c r="B499" s="13">
        <v>0.284306576448556</v>
      </c>
      <c r="C499" s="13">
        <v>-5.5321334060660698E-2</v>
      </c>
      <c r="D499" s="13">
        <v>5.7794599519937302</v>
      </c>
      <c r="E499" s="15">
        <v>7.8978164494968699E-8</v>
      </c>
      <c r="F499" s="15">
        <v>6.1277214093579505E-7</v>
      </c>
      <c r="G499" s="13">
        <v>7.6861993617942996</v>
      </c>
    </row>
    <row r="500" spans="1:7" x14ac:dyDescent="0.35">
      <c r="A500" s="13" t="s">
        <v>964</v>
      </c>
      <c r="B500" s="13">
        <v>0.28400940162362398</v>
      </c>
      <c r="C500" s="13">
        <v>-3.9354894374021197E-2</v>
      </c>
      <c r="D500" s="13">
        <v>3.9494405323809998</v>
      </c>
      <c r="E500" s="13">
        <v>1.4280278028529301E-4</v>
      </c>
      <c r="F500" s="13">
        <v>3.56890850891863E-4</v>
      </c>
      <c r="G500" s="13">
        <v>0.54084179033187096</v>
      </c>
    </row>
    <row r="501" spans="1:7" x14ac:dyDescent="0.35">
      <c r="A501" s="13" t="s">
        <v>477</v>
      </c>
      <c r="B501" s="13">
        <v>0.28367370397569802</v>
      </c>
      <c r="C501" s="13">
        <v>-5.4897715820766801E-2</v>
      </c>
      <c r="D501" s="13">
        <v>3.8512270760770901</v>
      </c>
      <c r="E501" s="13">
        <v>2.0338225371910901E-4</v>
      </c>
      <c r="F501" s="13">
        <v>4.8996633850512702E-4</v>
      </c>
      <c r="G501" s="13">
        <v>0.209501091322401</v>
      </c>
    </row>
    <row r="502" spans="1:7" x14ac:dyDescent="0.35">
      <c r="A502" s="13" t="s">
        <v>484</v>
      </c>
      <c r="B502" s="13">
        <v>0.28340916147149198</v>
      </c>
      <c r="C502" s="13">
        <v>-5.7800630760798999E-2</v>
      </c>
      <c r="D502" s="13">
        <v>5.1837600165122799</v>
      </c>
      <c r="E502" s="15">
        <v>1.0746247892875701E-6</v>
      </c>
      <c r="F502" s="15">
        <v>5.2601856724044402E-6</v>
      </c>
      <c r="G502" s="13">
        <v>5.1810264317763304</v>
      </c>
    </row>
    <row r="503" spans="1:7" x14ac:dyDescent="0.35">
      <c r="A503" s="13" t="s">
        <v>591</v>
      </c>
      <c r="B503" s="13">
        <v>0.28181007424897098</v>
      </c>
      <c r="C503" s="13">
        <v>-4.98310109628134E-2</v>
      </c>
      <c r="D503" s="13">
        <v>4.9922514465270504</v>
      </c>
      <c r="E503" s="15">
        <v>2.4105391922789901E-6</v>
      </c>
      <c r="F503" s="15">
        <v>1.02066080951317E-5</v>
      </c>
      <c r="G503" s="13">
        <v>4.4087324631824902</v>
      </c>
    </row>
    <row r="504" spans="1:7" x14ac:dyDescent="0.35">
      <c r="A504" s="13" t="s">
        <v>1240</v>
      </c>
      <c r="B504" s="13">
        <v>0.28132710234933</v>
      </c>
      <c r="C504" s="13">
        <v>-4.6852367251953402E-2</v>
      </c>
      <c r="D504" s="13">
        <v>3.5248372121474598</v>
      </c>
      <c r="E504" s="13">
        <v>6.3144232235737697E-4</v>
      </c>
      <c r="F504" s="13">
        <v>1.3276701087049101E-3</v>
      </c>
      <c r="G504" s="13">
        <v>-0.84602714088408704</v>
      </c>
    </row>
    <row r="505" spans="1:7" x14ac:dyDescent="0.35">
      <c r="A505" s="13" t="s">
        <v>935</v>
      </c>
      <c r="B505" s="13">
        <v>0.28086614001335702</v>
      </c>
      <c r="C505" s="13">
        <v>-4.8368439501075701E-2</v>
      </c>
      <c r="D505" s="13">
        <v>5.8382550492277998</v>
      </c>
      <c r="E505" s="15">
        <v>6.0592669309103997E-8</v>
      </c>
      <c r="F505" s="15">
        <v>4.8505694129215003E-7</v>
      </c>
      <c r="G505" s="13">
        <v>7.9411694364501804</v>
      </c>
    </row>
    <row r="506" spans="1:7" x14ac:dyDescent="0.35">
      <c r="A506" s="13" t="s">
        <v>676</v>
      </c>
      <c r="B506" s="13">
        <v>0.28085147473855299</v>
      </c>
      <c r="C506" s="13">
        <v>-3.8576228659227899E-2</v>
      </c>
      <c r="D506" s="13">
        <v>4.8885789912592301</v>
      </c>
      <c r="E506" s="15">
        <v>3.7071128492039299E-6</v>
      </c>
      <c r="F506" s="15">
        <v>1.4647384188242801E-5</v>
      </c>
      <c r="G506" s="13">
        <v>3.9979961377210702</v>
      </c>
    </row>
    <row r="507" spans="1:7" x14ac:dyDescent="0.35">
      <c r="A507" s="13" t="s">
        <v>1183</v>
      </c>
      <c r="B507" s="13">
        <v>0.28082393370275799</v>
      </c>
      <c r="C507" s="13">
        <v>-6.1889555027749302E-2</v>
      </c>
      <c r="D507" s="13">
        <v>4.4845408494918697</v>
      </c>
      <c r="E507" s="15">
        <v>1.8879724722086399E-5</v>
      </c>
      <c r="F507" s="15">
        <v>5.8501894299386397E-5</v>
      </c>
      <c r="G507" s="13">
        <v>2.4498440951421601</v>
      </c>
    </row>
    <row r="508" spans="1:7" x14ac:dyDescent="0.35">
      <c r="A508" s="13" t="s">
        <v>538</v>
      </c>
      <c r="B508" s="13">
        <v>0.280538794012683</v>
      </c>
      <c r="C508" s="13">
        <v>-5.3547767232881002E-2</v>
      </c>
      <c r="D508" s="13">
        <v>4.5497321430260804</v>
      </c>
      <c r="E508" s="15">
        <v>1.4599427532400099E-5</v>
      </c>
      <c r="F508" s="15">
        <v>4.6651393175257703E-5</v>
      </c>
      <c r="G508" s="13">
        <v>2.6937419476866298</v>
      </c>
    </row>
    <row r="509" spans="1:7" x14ac:dyDescent="0.35">
      <c r="A509" s="13" t="s">
        <v>1079</v>
      </c>
      <c r="B509" s="13">
        <v>0.28016731533486899</v>
      </c>
      <c r="C509" s="13">
        <v>-5.1068618022975798E-2</v>
      </c>
      <c r="D509" s="13">
        <v>3.5603577574646001</v>
      </c>
      <c r="E509" s="13">
        <v>5.6000349510926305E-4</v>
      </c>
      <c r="F509" s="13">
        <v>1.2004537963499801E-3</v>
      </c>
      <c r="G509" s="13">
        <v>-0.73465084297011796</v>
      </c>
    </row>
    <row r="510" spans="1:7" x14ac:dyDescent="0.35">
      <c r="A510" s="13" t="s">
        <v>702</v>
      </c>
      <c r="B510" s="13">
        <v>0.27997313403385099</v>
      </c>
      <c r="C510" s="13">
        <v>-5.2171861671297802E-2</v>
      </c>
      <c r="D510" s="13">
        <v>3.5057590442817501</v>
      </c>
      <c r="E510" s="13">
        <v>6.73279371760134E-4</v>
      </c>
      <c r="F510" s="13">
        <v>1.4022092064977299E-3</v>
      </c>
      <c r="G510" s="13">
        <v>-0.90548673972560501</v>
      </c>
    </row>
    <row r="511" spans="1:7" x14ac:dyDescent="0.35">
      <c r="A511" s="13" t="s">
        <v>1048</v>
      </c>
      <c r="B511" s="13">
        <v>0.27970517152145902</v>
      </c>
      <c r="C511" s="13">
        <v>-5.8359853596374599E-2</v>
      </c>
      <c r="D511" s="13">
        <v>4.2784559673464404</v>
      </c>
      <c r="E511" s="15">
        <v>4.1934445395258498E-5</v>
      </c>
      <c r="F511" s="13">
        <v>1.1913723211185299E-4</v>
      </c>
      <c r="G511" s="13">
        <v>1.6945618182833799</v>
      </c>
    </row>
    <row r="512" spans="1:7" x14ac:dyDescent="0.35">
      <c r="A512" s="13" t="s">
        <v>986</v>
      </c>
      <c r="B512" s="13">
        <v>0.27886106807361499</v>
      </c>
      <c r="C512" s="13">
        <v>-4.3969103253600303E-2</v>
      </c>
      <c r="D512" s="13">
        <v>5.8100337262350497</v>
      </c>
      <c r="E512" s="15">
        <v>6.8822094523994595E-8</v>
      </c>
      <c r="F512" s="15">
        <v>5.45255460223606E-7</v>
      </c>
      <c r="G512" s="13">
        <v>7.8186241963432401</v>
      </c>
    </row>
    <row r="513" spans="1:7" x14ac:dyDescent="0.35">
      <c r="A513" s="13" t="s">
        <v>357</v>
      </c>
      <c r="B513" s="13">
        <v>0.27809665954201801</v>
      </c>
      <c r="C513" s="13">
        <v>-3.2194967096185599E-2</v>
      </c>
      <c r="D513" s="13">
        <v>3.5752106065136</v>
      </c>
      <c r="E513" s="13">
        <v>5.3245623673748796E-4</v>
      </c>
      <c r="F513" s="13">
        <v>1.1559113500925399E-3</v>
      </c>
      <c r="G513" s="13">
        <v>-0.68782106671721099</v>
      </c>
    </row>
    <row r="514" spans="1:7" x14ac:dyDescent="0.35">
      <c r="A514" s="13" t="s">
        <v>656</v>
      </c>
      <c r="B514" s="13">
        <v>0.27757520307738598</v>
      </c>
      <c r="C514" s="13">
        <v>-3.93600113096189E-2</v>
      </c>
      <c r="D514" s="13">
        <v>4.5318550940342197</v>
      </c>
      <c r="E514" s="15">
        <v>1.56693384198826E-5</v>
      </c>
      <c r="F514" s="15">
        <v>4.9351994162622101E-5</v>
      </c>
      <c r="G514" s="13">
        <v>2.62662624407649</v>
      </c>
    </row>
    <row r="515" spans="1:7" x14ac:dyDescent="0.35">
      <c r="A515" s="13" t="s">
        <v>303</v>
      </c>
      <c r="B515" s="13">
        <v>0.277521290647744</v>
      </c>
      <c r="C515" s="13">
        <v>-3.6653389223012797E-2</v>
      </c>
      <c r="D515" s="13">
        <v>3.6036159837961499</v>
      </c>
      <c r="E515" s="13">
        <v>4.8330272159318003E-4</v>
      </c>
      <c r="F515" s="13">
        <v>1.05666612103658E-3</v>
      </c>
      <c r="G515" s="13">
        <v>-0.597839890658736</v>
      </c>
    </row>
    <row r="516" spans="1:7" x14ac:dyDescent="0.35">
      <c r="A516" s="13" t="s">
        <v>848</v>
      </c>
      <c r="B516" s="13">
        <v>0.27729665523840302</v>
      </c>
      <c r="C516" s="13">
        <v>-5.49210764292552E-2</v>
      </c>
      <c r="D516" s="13">
        <v>3.7851095669197301</v>
      </c>
      <c r="E516" s="13">
        <v>2.5720918795984397E-4</v>
      </c>
      <c r="F516" s="13">
        <v>6.03558048693558E-4</v>
      </c>
      <c r="G516" s="13">
        <v>-1.00498708874026E-2</v>
      </c>
    </row>
    <row r="517" spans="1:7" x14ac:dyDescent="0.35">
      <c r="A517" s="13" t="s">
        <v>522</v>
      </c>
      <c r="B517" s="13">
        <v>0.27700111691983997</v>
      </c>
      <c r="C517" s="13">
        <v>-5.5386929673182497E-2</v>
      </c>
      <c r="D517" s="13">
        <v>4.9020955352967501</v>
      </c>
      <c r="E517" s="15">
        <v>3.5058119309674E-6</v>
      </c>
      <c r="F517" s="15">
        <v>1.39596708235671E-5</v>
      </c>
      <c r="G517" s="13">
        <v>4.0512464684433898</v>
      </c>
    </row>
    <row r="518" spans="1:7" x14ac:dyDescent="0.35">
      <c r="A518" s="13" t="s">
        <v>555</v>
      </c>
      <c r="B518" s="13">
        <v>0.27600618840013302</v>
      </c>
      <c r="C518" s="13">
        <v>-4.9915703585900299E-2</v>
      </c>
      <c r="D518" s="13">
        <v>3.3466587741791201</v>
      </c>
      <c r="E518" s="13">
        <v>1.13910156688599E-3</v>
      </c>
      <c r="F518" s="13">
        <v>2.2737650757191801E-3</v>
      </c>
      <c r="G518" s="13">
        <v>-1.39138107503667</v>
      </c>
    </row>
    <row r="519" spans="1:7" x14ac:dyDescent="0.35">
      <c r="A519" s="13" t="s">
        <v>427</v>
      </c>
      <c r="B519" s="13">
        <v>0.27593964947250399</v>
      </c>
      <c r="C519" s="13">
        <v>-3.5128995735646602E-2</v>
      </c>
      <c r="D519" s="13">
        <v>4.2378413372197503</v>
      </c>
      <c r="E519" s="15">
        <v>4.8943606039025803E-5</v>
      </c>
      <c r="F519" s="13">
        <v>1.3627956971373699E-4</v>
      </c>
      <c r="G519" s="13">
        <v>1.5486080916926901</v>
      </c>
    </row>
    <row r="520" spans="1:7" x14ac:dyDescent="0.35">
      <c r="A520" s="13" t="s">
        <v>485</v>
      </c>
      <c r="B520" s="13">
        <v>0.27577743061312898</v>
      </c>
      <c r="C520" s="13">
        <v>-5.0403292694783199E-2</v>
      </c>
      <c r="D520" s="13">
        <v>3.4080498621642001</v>
      </c>
      <c r="E520" s="13">
        <v>9.3173414281374101E-4</v>
      </c>
      <c r="F520" s="13">
        <v>1.9018265305507599E-3</v>
      </c>
      <c r="G520" s="13">
        <v>-1.2060162102213301</v>
      </c>
    </row>
    <row r="521" spans="1:7" x14ac:dyDescent="0.35">
      <c r="A521" s="13" t="s">
        <v>712</v>
      </c>
      <c r="B521" s="13">
        <v>0.27573112302930203</v>
      </c>
      <c r="C521" s="13">
        <v>-1.8903317484208999E-2</v>
      </c>
      <c r="D521" s="13">
        <v>4.9228428682987699</v>
      </c>
      <c r="E521" s="15">
        <v>3.2173468470938702E-6</v>
      </c>
      <c r="F521" s="15">
        <v>1.30476572664467E-5</v>
      </c>
      <c r="G521" s="13">
        <v>4.1331599125910801</v>
      </c>
    </row>
    <row r="522" spans="1:7" x14ac:dyDescent="0.35">
      <c r="A522" s="13" t="s">
        <v>367</v>
      </c>
      <c r="B522" s="13">
        <v>0.27531701145233201</v>
      </c>
      <c r="C522" s="13">
        <v>-3.3672345263864298E-2</v>
      </c>
      <c r="D522" s="13">
        <v>3.54241908650086</v>
      </c>
      <c r="E522" s="13">
        <v>5.9506957362073299E-4</v>
      </c>
      <c r="F522" s="13">
        <v>1.2615474960759501E-3</v>
      </c>
      <c r="G522" s="13">
        <v>-0.791007363955328</v>
      </c>
    </row>
    <row r="523" spans="1:7" x14ac:dyDescent="0.35">
      <c r="A523" s="13" t="s">
        <v>757</v>
      </c>
      <c r="B523" s="13">
        <v>0.27481720192208198</v>
      </c>
      <c r="C523" s="13">
        <v>-4.0336510401840699E-2</v>
      </c>
      <c r="D523" s="13">
        <v>3.42284405412923</v>
      </c>
      <c r="E523" s="13">
        <v>8.8736276297428297E-4</v>
      </c>
      <c r="F523" s="13">
        <v>1.8185020889219599E-3</v>
      </c>
      <c r="G523" s="13">
        <v>-1.16094515352743</v>
      </c>
    </row>
    <row r="524" spans="1:7" x14ac:dyDescent="0.35">
      <c r="A524" s="13" t="s">
        <v>632</v>
      </c>
      <c r="B524" s="13">
        <v>0.27477078003810501</v>
      </c>
      <c r="C524" s="13">
        <v>-4.6655307051974598E-2</v>
      </c>
      <c r="D524" s="13">
        <v>4.3523436029303104</v>
      </c>
      <c r="E524" s="15">
        <v>3.1582786298240599E-5</v>
      </c>
      <c r="F524" s="15">
        <v>9.2111465921054694E-5</v>
      </c>
      <c r="G524" s="13">
        <v>1.9625577069984199</v>
      </c>
    </row>
    <row r="525" spans="1:7" x14ac:dyDescent="0.35">
      <c r="A525" s="13" t="s">
        <v>570</v>
      </c>
      <c r="B525" s="13">
        <v>0.27455640992562802</v>
      </c>
      <c r="C525" s="13">
        <v>-5.3006824152447597E-2</v>
      </c>
      <c r="D525" s="13">
        <v>5.2400864446367796</v>
      </c>
      <c r="E525" s="15">
        <v>8.4475930685433196E-7</v>
      </c>
      <c r="F525" s="15">
        <v>4.3279835154503601E-6</v>
      </c>
      <c r="G525" s="13">
        <v>5.4114083713652397</v>
      </c>
    </row>
    <row r="526" spans="1:7" x14ac:dyDescent="0.35">
      <c r="A526" s="13" t="s">
        <v>449</v>
      </c>
      <c r="B526" s="13">
        <v>0.27414378222827301</v>
      </c>
      <c r="C526" s="13">
        <v>-4.8212245189837903E-2</v>
      </c>
      <c r="D526" s="13">
        <v>3.8957451103227601</v>
      </c>
      <c r="E526" s="13">
        <v>1.73384026782847E-4</v>
      </c>
      <c r="F526" s="13">
        <v>4.2502591573402901E-4</v>
      </c>
      <c r="G526" s="13">
        <v>0.35892512055006998</v>
      </c>
    </row>
    <row r="527" spans="1:7" x14ac:dyDescent="0.35">
      <c r="A527" s="13" t="s">
        <v>502</v>
      </c>
      <c r="B527" s="13">
        <v>0.27401082094670798</v>
      </c>
      <c r="C527" s="13">
        <v>-5.9569904660102098E-2</v>
      </c>
      <c r="D527" s="13">
        <v>4.9220411510320297</v>
      </c>
      <c r="E527" s="15">
        <v>3.2280517650255498E-6</v>
      </c>
      <c r="F527" s="15">
        <v>1.3056619902221801E-5</v>
      </c>
      <c r="G527" s="13">
        <v>4.1299906625150999</v>
      </c>
    </row>
    <row r="528" spans="1:7" x14ac:dyDescent="0.35">
      <c r="A528" s="13" t="s">
        <v>740</v>
      </c>
      <c r="B528" s="13">
        <v>0.27385799645294301</v>
      </c>
      <c r="C528" s="13">
        <v>-5.1008275983338201E-2</v>
      </c>
      <c r="D528" s="13">
        <v>5.2211217386668602</v>
      </c>
      <c r="E528" s="15">
        <v>9.1620244287826303E-7</v>
      </c>
      <c r="F528" s="15">
        <v>4.60981045778422E-6</v>
      </c>
      <c r="G528" s="13">
        <v>5.3336799594369504</v>
      </c>
    </row>
    <row r="529" spans="1:7" x14ac:dyDescent="0.35">
      <c r="A529" s="13" t="s">
        <v>788</v>
      </c>
      <c r="B529" s="13">
        <v>0.27284447133714101</v>
      </c>
      <c r="C529" s="13">
        <v>-3.5240019094087603E-2</v>
      </c>
      <c r="D529" s="13">
        <v>3.2372981828029901</v>
      </c>
      <c r="E529" s="13">
        <v>1.6193588449305799E-3</v>
      </c>
      <c r="F529" s="13">
        <v>3.1426193745685699E-3</v>
      </c>
      <c r="G529" s="13">
        <v>-1.7148566086859001</v>
      </c>
    </row>
    <row r="530" spans="1:7" x14ac:dyDescent="0.35">
      <c r="A530" s="13" t="s">
        <v>734</v>
      </c>
      <c r="B530" s="13">
        <v>0.27264365120739997</v>
      </c>
      <c r="C530" s="13">
        <v>-5.4647963887849198E-2</v>
      </c>
      <c r="D530" s="13">
        <v>4.6478781943062701</v>
      </c>
      <c r="E530" s="15">
        <v>9.8729769101780197E-6</v>
      </c>
      <c r="F530" s="15">
        <v>3.3814934522969702E-5</v>
      </c>
      <c r="G530" s="13">
        <v>3.0653026323177799</v>
      </c>
    </row>
    <row r="531" spans="1:7" x14ac:dyDescent="0.35">
      <c r="A531" s="13" t="s">
        <v>338</v>
      </c>
      <c r="B531" s="13">
        <v>0.27218563880977598</v>
      </c>
      <c r="C531" s="13">
        <v>-2.78792888648281E-2</v>
      </c>
      <c r="D531" s="13">
        <v>3.4027977311011801</v>
      </c>
      <c r="E531" s="13">
        <v>9.4798204638042597E-4</v>
      </c>
      <c r="F531" s="13">
        <v>1.92986543746585E-3</v>
      </c>
      <c r="G531" s="13">
        <v>-1.22197967080212</v>
      </c>
    </row>
    <row r="532" spans="1:7" x14ac:dyDescent="0.35">
      <c r="A532" s="13" t="s">
        <v>497</v>
      </c>
      <c r="B532" s="13">
        <v>0.27206126196358299</v>
      </c>
      <c r="C532" s="13">
        <v>-5.6910005297734899E-2</v>
      </c>
      <c r="D532" s="13">
        <v>4.2680400044029501</v>
      </c>
      <c r="E532" s="15">
        <v>4.3633822598656699E-5</v>
      </c>
      <c r="F532" s="13">
        <v>1.22830009769479E-4</v>
      </c>
      <c r="G532" s="13">
        <v>1.65703823456184</v>
      </c>
    </row>
    <row r="533" spans="1:7" x14ac:dyDescent="0.35">
      <c r="A533" s="13" t="s">
        <v>465</v>
      </c>
      <c r="B533" s="13">
        <v>0.27201815479434599</v>
      </c>
      <c r="C533" s="13">
        <v>-5.7463100195608602E-2</v>
      </c>
      <c r="D533" s="13">
        <v>4.2092197685531101</v>
      </c>
      <c r="E533" s="15">
        <v>5.4545879822687098E-5</v>
      </c>
      <c r="F533" s="13">
        <v>1.5051529135991001E-4</v>
      </c>
      <c r="G533" s="13">
        <v>1.4463386302424901</v>
      </c>
    </row>
    <row r="534" spans="1:7" x14ac:dyDescent="0.35">
      <c r="A534" s="13" t="s">
        <v>909</v>
      </c>
      <c r="B534" s="13">
        <v>0.271412847949974</v>
      </c>
      <c r="C534" s="13">
        <v>-4.74818953369298E-2</v>
      </c>
      <c r="D534" s="13">
        <v>4.6086769687528299</v>
      </c>
      <c r="E534" s="15">
        <v>1.1549376573285E-5</v>
      </c>
      <c r="F534" s="15">
        <v>3.8506272870149701E-5</v>
      </c>
      <c r="G534" s="13">
        <v>2.91627179020914</v>
      </c>
    </row>
    <row r="535" spans="1:7" x14ac:dyDescent="0.35">
      <c r="A535" s="13" t="s">
        <v>647</v>
      </c>
      <c r="B535" s="13">
        <v>0.27095528008282599</v>
      </c>
      <c r="C535" s="13">
        <v>-4.8850955805813001E-2</v>
      </c>
      <c r="D535" s="13">
        <v>4.2817154945973304</v>
      </c>
      <c r="E535" s="15">
        <v>4.14158631749692E-5</v>
      </c>
      <c r="F535" s="13">
        <v>1.17881817962829E-4</v>
      </c>
      <c r="G535" s="13">
        <v>1.70631735438119</v>
      </c>
    </row>
    <row r="536" spans="1:7" x14ac:dyDescent="0.35">
      <c r="A536" s="13" t="s">
        <v>669</v>
      </c>
      <c r="B536" s="13">
        <v>0.27052305045362801</v>
      </c>
      <c r="C536" s="13">
        <v>-4.2048127697688301E-2</v>
      </c>
      <c r="D536" s="13">
        <v>4.37728144367592</v>
      </c>
      <c r="E536" s="15">
        <v>2.8681817308110901E-5</v>
      </c>
      <c r="F536" s="15">
        <v>8.5104156761711295E-5</v>
      </c>
      <c r="G536" s="13">
        <v>2.0537207783817402</v>
      </c>
    </row>
    <row r="537" spans="1:7" x14ac:dyDescent="0.35">
      <c r="A537" s="13" t="s">
        <v>857</v>
      </c>
      <c r="B537" s="13">
        <v>0.270373053889851</v>
      </c>
      <c r="C537" s="13">
        <v>-5.5297475748055602E-2</v>
      </c>
      <c r="D537" s="13">
        <v>4.2296081608521696</v>
      </c>
      <c r="E537" s="15">
        <v>5.0495771282249802E-5</v>
      </c>
      <c r="F537" s="13">
        <v>1.4009386364768599E-4</v>
      </c>
      <c r="G537" s="13">
        <v>1.5191398192874499</v>
      </c>
    </row>
    <row r="538" spans="1:7" x14ac:dyDescent="0.35">
      <c r="A538" s="13" t="s">
        <v>450</v>
      </c>
      <c r="B538" s="13">
        <v>0.269849719596575</v>
      </c>
      <c r="C538" s="13">
        <v>-2.46387478236017E-2</v>
      </c>
      <c r="D538" s="13">
        <v>3.7897954100011502</v>
      </c>
      <c r="E538" s="13">
        <v>2.5298650401744499E-4</v>
      </c>
      <c r="F538" s="13">
        <v>5.9455696739268103E-4</v>
      </c>
      <c r="G538" s="13">
        <v>5.4159774884325902E-3</v>
      </c>
    </row>
    <row r="539" spans="1:7" x14ac:dyDescent="0.35">
      <c r="A539" s="13" t="s">
        <v>901</v>
      </c>
      <c r="B539" s="13">
        <v>0.269528855098359</v>
      </c>
      <c r="C539" s="13">
        <v>-5.2509376305083101E-2</v>
      </c>
      <c r="D539" s="13">
        <v>4.2690747022551898</v>
      </c>
      <c r="E539" s="15">
        <v>4.3462090186961101E-5</v>
      </c>
      <c r="F539" s="13">
        <v>1.2271970048242299E-4</v>
      </c>
      <c r="G539" s="13">
        <v>1.6607628932642</v>
      </c>
    </row>
    <row r="540" spans="1:7" x14ac:dyDescent="0.35">
      <c r="A540" s="13" t="s">
        <v>458</v>
      </c>
      <c r="B540" s="13">
        <v>0.268651412915487</v>
      </c>
      <c r="C540" s="13">
        <v>-3.7218227476384098E-2</v>
      </c>
      <c r="D540" s="13">
        <v>3.7773866919010599</v>
      </c>
      <c r="E540" s="13">
        <v>2.64315366911808E-4</v>
      </c>
      <c r="F540" s="13">
        <v>6.19287681316232E-4</v>
      </c>
      <c r="G540" s="13">
        <v>-3.5508111136377501E-2</v>
      </c>
    </row>
    <row r="541" spans="1:7" x14ac:dyDescent="0.35">
      <c r="A541" s="13" t="s">
        <v>670</v>
      </c>
      <c r="B541" s="13">
        <v>0.268173697149996</v>
      </c>
      <c r="C541" s="13">
        <v>-5.5335200874130797E-2</v>
      </c>
      <c r="D541" s="13">
        <v>4.9612877215674898</v>
      </c>
      <c r="E541" s="15">
        <v>2.7426358823039702E-6</v>
      </c>
      <c r="F541" s="15">
        <v>1.1331804707261299E-5</v>
      </c>
      <c r="G541" s="13">
        <v>4.2855064968010899</v>
      </c>
    </row>
    <row r="542" spans="1:7" x14ac:dyDescent="0.35">
      <c r="A542" s="13" t="s">
        <v>821</v>
      </c>
      <c r="B542" s="13">
        <v>0.26782706443562498</v>
      </c>
      <c r="C542" s="13">
        <v>-5.4309708364617397E-2</v>
      </c>
      <c r="D542" s="13">
        <v>5.3278387696419296</v>
      </c>
      <c r="E542" s="15">
        <v>5.7906443281697602E-7</v>
      </c>
      <c r="F542" s="15">
        <v>3.1561065008499701E-6</v>
      </c>
      <c r="G542" s="13">
        <v>5.7731582630257803</v>
      </c>
    </row>
    <row r="543" spans="1:7" x14ac:dyDescent="0.35">
      <c r="A543" s="13" t="s">
        <v>421</v>
      </c>
      <c r="B543" s="13">
        <v>0.26773123846422597</v>
      </c>
      <c r="C543" s="13">
        <v>-4.7868383418193203E-2</v>
      </c>
      <c r="D543" s="13">
        <v>4.1633302973701003</v>
      </c>
      <c r="E543" s="15">
        <v>6.48350499535614E-5</v>
      </c>
      <c r="F543" s="13">
        <v>1.75951182309633E-4</v>
      </c>
      <c r="G543" s="13">
        <v>1.2833882577377</v>
      </c>
    </row>
    <row r="544" spans="1:7" x14ac:dyDescent="0.35">
      <c r="A544" s="13" t="s">
        <v>463</v>
      </c>
      <c r="B544" s="13">
        <v>0.267543154791481</v>
      </c>
      <c r="C544" s="13">
        <v>-5.2947585519263103E-2</v>
      </c>
      <c r="D544" s="13">
        <v>3.68614666787651</v>
      </c>
      <c r="E544" s="13">
        <v>3.6370823034140699E-4</v>
      </c>
      <c r="F544" s="13">
        <v>8.2088039652678695E-4</v>
      </c>
      <c r="G544" s="13">
        <v>-0.33329024494577603</v>
      </c>
    </row>
    <row r="545" spans="1:7" x14ac:dyDescent="0.35">
      <c r="A545" s="13" t="s">
        <v>685</v>
      </c>
      <c r="B545" s="13">
        <v>0.26748188183400701</v>
      </c>
      <c r="C545" s="13">
        <v>-5.5037417368482701E-2</v>
      </c>
      <c r="D545" s="13">
        <v>3.7053066147249298</v>
      </c>
      <c r="E545" s="13">
        <v>3.4027197319537998E-4</v>
      </c>
      <c r="F545" s="13">
        <v>7.7366571420310495E-4</v>
      </c>
      <c r="G545" s="13">
        <v>-0.27121713128498098</v>
      </c>
    </row>
    <row r="546" spans="1:7" x14ac:dyDescent="0.35">
      <c r="A546" s="13" t="s">
        <v>1123</v>
      </c>
      <c r="B546" s="13">
        <v>0.26737997590534601</v>
      </c>
      <c r="C546" s="13">
        <v>-6.0193276349464302E-2</v>
      </c>
      <c r="D546" s="13">
        <v>3.8252759473486102</v>
      </c>
      <c r="E546" s="13">
        <v>2.2308710789415399E-4</v>
      </c>
      <c r="F546" s="13">
        <v>5.3078155546952696E-4</v>
      </c>
      <c r="G546" s="13">
        <v>0.12298765533157301</v>
      </c>
    </row>
    <row r="547" spans="1:7" x14ac:dyDescent="0.35">
      <c r="A547" s="13" t="s">
        <v>979</v>
      </c>
      <c r="B547" s="13">
        <v>0.26736049033457299</v>
      </c>
      <c r="C547" s="13">
        <v>-4.9260078048592698E-2</v>
      </c>
      <c r="D547" s="13">
        <v>3.8486435521937801</v>
      </c>
      <c r="E547" s="13">
        <v>2.05267009071206E-4</v>
      </c>
      <c r="F547" s="13">
        <v>4.9373300929959798E-4</v>
      </c>
      <c r="G547" s="13">
        <v>0.200868801150559</v>
      </c>
    </row>
    <row r="548" spans="1:7" x14ac:dyDescent="0.35">
      <c r="A548" s="13" t="s">
        <v>967</v>
      </c>
      <c r="B548" s="13">
        <v>0.26735587844558301</v>
      </c>
      <c r="C548" s="13">
        <v>-6.2138625837977399E-2</v>
      </c>
      <c r="D548" s="13">
        <v>3.8669438916872698</v>
      </c>
      <c r="E548" s="13">
        <v>1.9226690715365999E-4</v>
      </c>
      <c r="F548" s="13">
        <v>4.6684713474751197E-4</v>
      </c>
      <c r="G548" s="13">
        <v>0.26210845777257102</v>
      </c>
    </row>
    <row r="549" spans="1:7" x14ac:dyDescent="0.35">
      <c r="A549" s="13" t="s">
        <v>257</v>
      </c>
      <c r="B549" s="13">
        <v>0.26684451792892</v>
      </c>
      <c r="C549" s="13">
        <v>-2.9319861575297701E-2</v>
      </c>
      <c r="D549" s="13">
        <v>2.8051541914801001</v>
      </c>
      <c r="E549" s="13">
        <v>6.0033688604607801E-3</v>
      </c>
      <c r="F549" s="13">
        <v>1.02410409972566E-2</v>
      </c>
      <c r="G549" s="13">
        <v>-2.9055687190605402</v>
      </c>
    </row>
    <row r="550" spans="1:7" x14ac:dyDescent="0.35">
      <c r="A550" s="13" t="s">
        <v>452</v>
      </c>
      <c r="B550" s="13">
        <v>0.26651265915158201</v>
      </c>
      <c r="C550" s="13">
        <v>-5.1813780622200399E-2</v>
      </c>
      <c r="D550" s="13">
        <v>4.5627922596669297</v>
      </c>
      <c r="E550" s="15">
        <v>1.3862832078402599E-5</v>
      </c>
      <c r="F550" s="15">
        <v>4.4575675532436697E-5</v>
      </c>
      <c r="G550" s="13">
        <v>2.7428839847659998</v>
      </c>
    </row>
    <row r="551" spans="1:7" x14ac:dyDescent="0.35">
      <c r="A551" s="13" t="s">
        <v>690</v>
      </c>
      <c r="B551" s="13">
        <v>0.26640996225450703</v>
      </c>
      <c r="C551" s="13">
        <v>-5.7326052024955797E-2</v>
      </c>
      <c r="D551" s="13">
        <v>4.06159683821702</v>
      </c>
      <c r="E551" s="15">
        <v>9.4698629200398306E-5</v>
      </c>
      <c r="F551" s="13">
        <v>2.4421441792116098E-4</v>
      </c>
      <c r="G551" s="13">
        <v>0.92668370415201196</v>
      </c>
    </row>
    <row r="552" spans="1:7" x14ac:dyDescent="0.35">
      <c r="A552" s="13" t="s">
        <v>459</v>
      </c>
      <c r="B552" s="13">
        <v>0.26639156006201897</v>
      </c>
      <c r="C552" s="13">
        <v>-5.9487511193807602E-2</v>
      </c>
      <c r="D552" s="13">
        <v>4.3455388258518797</v>
      </c>
      <c r="E552" s="15">
        <v>3.2422246716390701E-5</v>
      </c>
      <c r="F552" s="15">
        <v>9.4018322123603595E-5</v>
      </c>
      <c r="G552" s="13">
        <v>1.9377441100783299</v>
      </c>
    </row>
    <row r="553" spans="1:7" x14ac:dyDescent="0.35">
      <c r="A553" s="13" t="s">
        <v>486</v>
      </c>
      <c r="B553" s="13">
        <v>0.26629240756802902</v>
      </c>
      <c r="C553" s="13">
        <v>-5.8559709296194903E-2</v>
      </c>
      <c r="D553" s="13">
        <v>3.39880759264208</v>
      </c>
      <c r="E553" s="13">
        <v>9.6050343535067795E-4</v>
      </c>
      <c r="F553" s="13">
        <v>1.9527695504417901E-3</v>
      </c>
      <c r="G553" s="13">
        <v>-1.2340942952793701</v>
      </c>
    </row>
    <row r="554" spans="1:7" x14ac:dyDescent="0.35">
      <c r="A554" s="13" t="s">
        <v>628</v>
      </c>
      <c r="B554" s="13">
        <v>0.26585994551359798</v>
      </c>
      <c r="C554" s="13">
        <v>-4.4888714584308702E-2</v>
      </c>
      <c r="D554" s="13">
        <v>3.8579672780311198</v>
      </c>
      <c r="E554" s="13">
        <v>1.9854240358735999E-4</v>
      </c>
      <c r="F554" s="13">
        <v>4.7905757349100801E-4</v>
      </c>
      <c r="G554" s="13">
        <v>0.232042362464185</v>
      </c>
    </row>
    <row r="555" spans="1:7" x14ac:dyDescent="0.35">
      <c r="A555" s="13" t="s">
        <v>524</v>
      </c>
      <c r="B555" s="13">
        <v>0.26580618067151401</v>
      </c>
      <c r="C555" s="13">
        <v>-4.9050962686253002E-2</v>
      </c>
      <c r="D555" s="13">
        <v>3.1207391306027898</v>
      </c>
      <c r="E555" s="13">
        <v>2.3352899607003001E-3</v>
      </c>
      <c r="F555" s="13">
        <v>4.37191311765695E-3</v>
      </c>
      <c r="G555" s="13">
        <v>-2.0499623467443602</v>
      </c>
    </row>
    <row r="556" spans="1:7" x14ac:dyDescent="0.35">
      <c r="A556" s="13" t="s">
        <v>646</v>
      </c>
      <c r="B556" s="13">
        <v>0.26577769035181198</v>
      </c>
      <c r="C556" s="13">
        <v>-5.6974650984234099E-2</v>
      </c>
      <c r="D556" s="13">
        <v>3.83752022465253</v>
      </c>
      <c r="E556" s="13">
        <v>2.1357353916295099E-4</v>
      </c>
      <c r="F556" s="13">
        <v>5.10517153489044E-4</v>
      </c>
      <c r="G556" s="13">
        <v>0.16375199796574799</v>
      </c>
    </row>
    <row r="557" spans="1:7" x14ac:dyDescent="0.35">
      <c r="A557" s="13" t="s">
        <v>564</v>
      </c>
      <c r="B557" s="13">
        <v>0.26550984625074903</v>
      </c>
      <c r="C557" s="13">
        <v>-8.6936757402713508E-3</v>
      </c>
      <c r="D557" s="13">
        <v>5.9970079629664603</v>
      </c>
      <c r="E557" s="15">
        <v>2.9448238199355901E-8</v>
      </c>
      <c r="F557" s="15">
        <v>2.7768062645650298E-7</v>
      </c>
      <c r="G557" s="13">
        <v>8.6359210689085497</v>
      </c>
    </row>
    <row r="558" spans="1:7" x14ac:dyDescent="0.35">
      <c r="A558" s="13" t="s">
        <v>408</v>
      </c>
      <c r="B558" s="13">
        <v>0.26536209845715603</v>
      </c>
      <c r="C558" s="13">
        <v>-4.7115218762100501E-2</v>
      </c>
      <c r="D558" s="13">
        <v>3.7527342916632098</v>
      </c>
      <c r="E558" s="13">
        <v>2.88269324758865E-4</v>
      </c>
      <c r="F558" s="13">
        <v>6.6828047082107803E-4</v>
      </c>
      <c r="G558" s="13">
        <v>-0.11651119743675099</v>
      </c>
    </row>
    <row r="559" spans="1:7" x14ac:dyDescent="0.35">
      <c r="A559" s="13" t="s">
        <v>582</v>
      </c>
      <c r="B559" s="13">
        <v>0.264771864829069</v>
      </c>
      <c r="C559" s="13">
        <v>-4.7164734759605899E-2</v>
      </c>
      <c r="D559" s="13">
        <v>3.4862222885346799</v>
      </c>
      <c r="E559" s="13">
        <v>7.1882230817785502E-4</v>
      </c>
      <c r="F559" s="13">
        <v>1.49099849887903E-3</v>
      </c>
      <c r="G559" s="13">
        <v>-0.96611291803717403</v>
      </c>
    </row>
    <row r="560" spans="1:7" x14ac:dyDescent="0.35">
      <c r="A560" s="13" t="s">
        <v>311</v>
      </c>
      <c r="B560" s="13">
        <v>0.264320093584822</v>
      </c>
      <c r="C560" s="13">
        <v>-4.02811023736456E-2</v>
      </c>
      <c r="D560" s="13">
        <v>2.7926392903745101</v>
      </c>
      <c r="E560" s="13">
        <v>6.2234052764209404E-3</v>
      </c>
      <c r="F560" s="13">
        <v>1.05345527641619E-2</v>
      </c>
      <c r="G560" s="13">
        <v>-2.9379021766693598</v>
      </c>
    </row>
    <row r="561" spans="1:7" x14ac:dyDescent="0.35">
      <c r="A561" s="13" t="s">
        <v>483</v>
      </c>
      <c r="B561" s="13">
        <v>0.26421155125810403</v>
      </c>
      <c r="C561" s="13">
        <v>-5.7561831156238599E-2</v>
      </c>
      <c r="D561" s="13">
        <v>4.01581633287232</v>
      </c>
      <c r="E561" s="13">
        <v>1.12084290762558E-4</v>
      </c>
      <c r="F561" s="13">
        <v>2.8712259150341998E-4</v>
      </c>
      <c r="G561" s="13">
        <v>0.76823975793640897</v>
      </c>
    </row>
    <row r="562" spans="1:7" x14ac:dyDescent="0.35">
      <c r="A562" s="13" t="s">
        <v>557</v>
      </c>
      <c r="B562" s="13">
        <v>0.263923656143636</v>
      </c>
      <c r="C562" s="13">
        <v>-5.4364147861404297E-2</v>
      </c>
      <c r="D562" s="13">
        <v>3.5265697793108601</v>
      </c>
      <c r="E562" s="13">
        <v>6.2776694909309901E-4</v>
      </c>
      <c r="F562" s="13">
        <v>1.32175041199465E-3</v>
      </c>
      <c r="G562" s="13">
        <v>-0.84061484940487496</v>
      </c>
    </row>
    <row r="563" spans="1:7" x14ac:dyDescent="0.35">
      <c r="A563" s="13" t="s">
        <v>1190</v>
      </c>
      <c r="B563" s="13">
        <v>0.26366492547209702</v>
      </c>
      <c r="C563" s="13">
        <v>-5.7773809533345301E-2</v>
      </c>
      <c r="D563" s="13">
        <v>3.35060996982586</v>
      </c>
      <c r="E563" s="13">
        <v>1.12454803034342E-3</v>
      </c>
      <c r="F563" s="13">
        <v>2.2534945536347301E-3</v>
      </c>
      <c r="G563" s="13">
        <v>-1.3795319865364799</v>
      </c>
    </row>
    <row r="564" spans="1:7" x14ac:dyDescent="0.35">
      <c r="A564" s="13" t="s">
        <v>546</v>
      </c>
      <c r="B564" s="13">
        <v>0.26340359770083099</v>
      </c>
      <c r="C564" s="13">
        <v>-5.4109382871509203E-2</v>
      </c>
      <c r="D564" s="13">
        <v>5.1091651447378998</v>
      </c>
      <c r="E564" s="15">
        <v>1.4748953473555099E-6</v>
      </c>
      <c r="F564" s="15">
        <v>6.70684659433557E-6</v>
      </c>
      <c r="G564" s="13">
        <v>4.8781611605489399</v>
      </c>
    </row>
    <row r="565" spans="1:7" x14ac:dyDescent="0.35">
      <c r="A565" s="13" t="s">
        <v>767</v>
      </c>
      <c r="B565" s="13">
        <v>0.26307514863513398</v>
      </c>
      <c r="C565" s="13">
        <v>-4.4736118270401103E-2</v>
      </c>
      <c r="D565" s="13">
        <v>3.4311449070048798</v>
      </c>
      <c r="E565" s="13">
        <v>8.6334458571268402E-4</v>
      </c>
      <c r="F565" s="13">
        <v>1.7740115350807399E-3</v>
      </c>
      <c r="G565" s="13">
        <v>-1.1355884097707301</v>
      </c>
    </row>
    <row r="566" spans="1:7" x14ac:dyDescent="0.35">
      <c r="A566" s="13" t="s">
        <v>1296</v>
      </c>
      <c r="B566" s="13">
        <v>0.26288158432723902</v>
      </c>
      <c r="C566" s="13">
        <v>-4.4968512590068697E-2</v>
      </c>
      <c r="D566" s="13">
        <v>2.7178571550380899</v>
      </c>
      <c r="E566" s="13">
        <v>7.6988586715817098E-3</v>
      </c>
      <c r="F566" s="13">
        <v>1.28761107488804E-2</v>
      </c>
      <c r="G566" s="13">
        <v>-3.1285139774953898</v>
      </c>
    </row>
    <row r="567" spans="1:7" x14ac:dyDescent="0.35">
      <c r="A567" s="13" t="s">
        <v>549</v>
      </c>
      <c r="B567" s="13">
        <v>0.262593945779725</v>
      </c>
      <c r="C567" s="13">
        <v>-5.3995746355508599E-2</v>
      </c>
      <c r="D567" s="13">
        <v>5.1107055673923103</v>
      </c>
      <c r="E567" s="15">
        <v>1.4653197484823601E-6</v>
      </c>
      <c r="F567" s="15">
        <v>6.7029656351707898E-6</v>
      </c>
      <c r="G567" s="13">
        <v>4.8843893734518904</v>
      </c>
    </row>
    <row r="568" spans="1:7" x14ac:dyDescent="0.35">
      <c r="A568" s="13" t="s">
        <v>377</v>
      </c>
      <c r="B568" s="13">
        <v>0.26234852625079802</v>
      </c>
      <c r="C568" s="13">
        <v>-3.8894239464990203E-2</v>
      </c>
      <c r="D568" s="13">
        <v>2.8796204541255102</v>
      </c>
      <c r="E568" s="13">
        <v>4.8347454822526299E-3</v>
      </c>
      <c r="F568" s="13">
        <v>8.3682475295295995E-3</v>
      </c>
      <c r="G568" s="13">
        <v>-2.7106254685328701</v>
      </c>
    </row>
    <row r="569" spans="1:7" x14ac:dyDescent="0.35">
      <c r="A569" s="13" t="s">
        <v>495</v>
      </c>
      <c r="B569" s="13">
        <v>0.260743089473009</v>
      </c>
      <c r="C569" s="13">
        <v>-1.5167582584686401E-2</v>
      </c>
      <c r="D569" s="13">
        <v>4.67223805543704</v>
      </c>
      <c r="E569" s="15">
        <v>8.9527250532694107E-6</v>
      </c>
      <c r="F569" s="15">
        <v>3.1273496379261598E-5</v>
      </c>
      <c r="G569" s="13">
        <v>3.1583242267168701</v>
      </c>
    </row>
    <row r="570" spans="1:7" x14ac:dyDescent="0.35">
      <c r="A570" s="13" t="s">
        <v>488</v>
      </c>
      <c r="B570" s="13">
        <v>0.25994837913313001</v>
      </c>
      <c r="C570" s="13">
        <v>-3.6597911805170302E-2</v>
      </c>
      <c r="D570" s="13">
        <v>3.6411019380771701</v>
      </c>
      <c r="E570" s="13">
        <v>4.2498102937273802E-4</v>
      </c>
      <c r="F570" s="13">
        <v>9.4256254277907503E-4</v>
      </c>
      <c r="G570" s="13">
        <v>-0.47825127048923499</v>
      </c>
    </row>
    <row r="571" spans="1:7" x14ac:dyDescent="0.35">
      <c r="A571" s="13" t="s">
        <v>772</v>
      </c>
      <c r="B571" s="13">
        <v>0.25946448740075101</v>
      </c>
      <c r="C571" s="13">
        <v>-4.5092291869715903E-2</v>
      </c>
      <c r="D571" s="13">
        <v>4.8697915039219604</v>
      </c>
      <c r="E571" s="15">
        <v>4.0056819941571002E-6</v>
      </c>
      <c r="F571" s="15">
        <v>1.5786495448767801E-5</v>
      </c>
      <c r="G571" s="13">
        <v>3.9241315415843698</v>
      </c>
    </row>
    <row r="572" spans="1:7" x14ac:dyDescent="0.35">
      <c r="A572" s="13" t="s">
        <v>571</v>
      </c>
      <c r="B572" s="13">
        <v>0.25942917428780699</v>
      </c>
      <c r="C572" s="13">
        <v>-4.5599295588203401E-2</v>
      </c>
      <c r="D572" s="13">
        <v>3.9371566348039999</v>
      </c>
      <c r="E572" s="13">
        <v>1.49307287363154E-4</v>
      </c>
      <c r="F572" s="13">
        <v>3.70137581737368E-4</v>
      </c>
      <c r="G572" s="13">
        <v>0.49906286149374901</v>
      </c>
    </row>
    <row r="573" spans="1:7" x14ac:dyDescent="0.35">
      <c r="A573" s="13" t="s">
        <v>1033</v>
      </c>
      <c r="B573" s="13">
        <v>0.25935118453622502</v>
      </c>
      <c r="C573" s="13">
        <v>-4.9865175836942402E-2</v>
      </c>
      <c r="D573" s="13">
        <v>4.8510700024055096</v>
      </c>
      <c r="E573" s="15">
        <v>4.3264021272744704E-6</v>
      </c>
      <c r="F573" s="15">
        <v>1.6749823852949299E-5</v>
      </c>
      <c r="G573" s="13">
        <v>3.8507023476692601</v>
      </c>
    </row>
    <row r="574" spans="1:7" x14ac:dyDescent="0.35">
      <c r="A574" s="13" t="s">
        <v>565</v>
      </c>
      <c r="B574" s="13">
        <v>0.25914685167877599</v>
      </c>
      <c r="C574" s="13">
        <v>-4.9063918908829697E-2</v>
      </c>
      <c r="D574" s="13">
        <v>4.1934899353274098</v>
      </c>
      <c r="E574" s="15">
        <v>5.7882091779141998E-5</v>
      </c>
      <c r="F574" s="13">
        <v>1.5943508076082699E-4</v>
      </c>
      <c r="G574" s="13">
        <v>1.3903410326038601</v>
      </c>
    </row>
    <row r="575" spans="1:7" x14ac:dyDescent="0.35">
      <c r="A575" s="13" t="s">
        <v>978</v>
      </c>
      <c r="B575" s="13">
        <v>0.258822302268995</v>
      </c>
      <c r="C575" s="13">
        <v>-4.6809582310675099E-2</v>
      </c>
      <c r="D575" s="13">
        <v>4.1452900489667002</v>
      </c>
      <c r="E575" s="15">
        <v>6.9370115787816802E-5</v>
      </c>
      <c r="F575" s="13">
        <v>1.8510740966297699E-4</v>
      </c>
      <c r="G575" s="13">
        <v>1.2196752033526601</v>
      </c>
    </row>
    <row r="576" spans="1:7" x14ac:dyDescent="0.35">
      <c r="A576" s="13" t="s">
        <v>534</v>
      </c>
      <c r="B576" s="13">
        <v>0.25811125688553099</v>
      </c>
      <c r="C576" s="13">
        <v>-4.42185181969737E-2</v>
      </c>
      <c r="D576" s="13">
        <v>4.3764140907808402</v>
      </c>
      <c r="E576" s="15">
        <v>2.8778254504692201E-5</v>
      </c>
      <c r="F576" s="15">
        <v>8.5225774901179002E-5</v>
      </c>
      <c r="G576" s="13">
        <v>2.0505440928182499</v>
      </c>
    </row>
    <row r="577" spans="1:7" x14ac:dyDescent="0.35">
      <c r="A577" s="13" t="s">
        <v>926</v>
      </c>
      <c r="B577" s="13">
        <v>0.25808021711141998</v>
      </c>
      <c r="C577" s="13">
        <v>-6.21506307263558E-2</v>
      </c>
      <c r="D577" s="13">
        <v>4.7868201399057702</v>
      </c>
      <c r="E577" s="15">
        <v>5.6282354367645599E-6</v>
      </c>
      <c r="F577" s="15">
        <v>2.1047683373010002E-5</v>
      </c>
      <c r="G577" s="13">
        <v>3.6000511909906701</v>
      </c>
    </row>
    <row r="578" spans="1:7" x14ac:dyDescent="0.35">
      <c r="A578" s="13" t="s">
        <v>801</v>
      </c>
      <c r="B578" s="13">
        <v>0.25797748062641701</v>
      </c>
      <c r="C578" s="13">
        <v>-5.5010388401776203E-2</v>
      </c>
      <c r="D578" s="13">
        <v>4.8235923072978597</v>
      </c>
      <c r="E578" s="15">
        <v>4.8427409145917298E-6</v>
      </c>
      <c r="F578" s="15">
        <v>1.84697091457258E-5</v>
      </c>
      <c r="G578" s="13">
        <v>3.7432498041234101</v>
      </c>
    </row>
    <row r="579" spans="1:7" x14ac:dyDescent="0.35">
      <c r="A579" s="13" t="s">
        <v>878</v>
      </c>
      <c r="B579" s="13">
        <v>0.25749107874625399</v>
      </c>
      <c r="C579" s="13">
        <v>-5.0140389522098101E-2</v>
      </c>
      <c r="D579" s="13">
        <v>3.9448127014624901</v>
      </c>
      <c r="E579" s="13">
        <v>1.4522085159742999E-4</v>
      </c>
      <c r="F579" s="13">
        <v>3.61172247419499E-4</v>
      </c>
      <c r="G579" s="13">
        <v>0.52509078000241405</v>
      </c>
    </row>
    <row r="580" spans="1:7" x14ac:dyDescent="0.35">
      <c r="A580" s="13" t="s">
        <v>759</v>
      </c>
      <c r="B580" s="13">
        <v>0.25739023449890402</v>
      </c>
      <c r="C580" s="13">
        <v>-5.4490673838597202E-2</v>
      </c>
      <c r="D580" s="13">
        <v>4.6358927920296296</v>
      </c>
      <c r="E580" s="15">
        <v>1.0358762606873E-5</v>
      </c>
      <c r="F580" s="15">
        <v>3.5224376386645497E-5</v>
      </c>
      <c r="G580" s="13">
        <v>3.0196505790782</v>
      </c>
    </row>
    <row r="581" spans="1:7" x14ac:dyDescent="0.35">
      <c r="A581" s="13" t="s">
        <v>258</v>
      </c>
      <c r="B581" s="13">
        <v>0.25682098786584501</v>
      </c>
      <c r="C581" s="13">
        <v>-1.4378490965787799E-2</v>
      </c>
      <c r="D581" s="13">
        <v>2.4852736984047699</v>
      </c>
      <c r="E581" s="13">
        <v>1.45388293852556E-2</v>
      </c>
      <c r="F581" s="13">
        <v>2.32047567654599E-2</v>
      </c>
      <c r="G581" s="13">
        <v>-3.6924497234104701</v>
      </c>
    </row>
    <row r="582" spans="1:7" x14ac:dyDescent="0.35">
      <c r="A582" s="13" t="s">
        <v>750</v>
      </c>
      <c r="B582" s="13">
        <v>0.25665355978350901</v>
      </c>
      <c r="C582" s="13">
        <v>-4.7782506564939202E-2</v>
      </c>
      <c r="D582" s="13">
        <v>4.7244509502899197</v>
      </c>
      <c r="E582" s="15">
        <v>7.25178284753349E-6</v>
      </c>
      <c r="F582" s="15">
        <v>2.5981329222981299E-5</v>
      </c>
      <c r="G582" s="13">
        <v>3.35876199359237</v>
      </c>
    </row>
    <row r="583" spans="1:7" x14ac:dyDescent="0.35">
      <c r="A583" s="13" t="s">
        <v>535</v>
      </c>
      <c r="B583" s="13">
        <v>0.25624777623697198</v>
      </c>
      <c r="C583" s="13">
        <v>-3.4829378780021798E-2</v>
      </c>
      <c r="D583" s="13">
        <v>5.4839433249623104</v>
      </c>
      <c r="E583" s="15">
        <v>2.9347162284250302E-7</v>
      </c>
      <c r="F583" s="15">
        <v>1.74156712088389E-6</v>
      </c>
      <c r="G583" s="13">
        <v>6.4249498393385203</v>
      </c>
    </row>
    <row r="584" spans="1:7" x14ac:dyDescent="0.35">
      <c r="A584" s="13" t="s">
        <v>782</v>
      </c>
      <c r="B584" s="13">
        <v>0.25599991578742198</v>
      </c>
      <c r="C584" s="13">
        <v>-4.9958916943263799E-2</v>
      </c>
      <c r="D584" s="13">
        <v>4.45461894379575</v>
      </c>
      <c r="E584" s="15">
        <v>2.1228749064096399E-5</v>
      </c>
      <c r="F584" s="15">
        <v>6.47392605387226E-5</v>
      </c>
      <c r="G584" s="13">
        <v>2.33868736959873</v>
      </c>
    </row>
    <row r="585" spans="1:7" x14ac:dyDescent="0.35">
      <c r="A585" s="13" t="s">
        <v>573</v>
      </c>
      <c r="B585" s="13">
        <v>0.255818135699446</v>
      </c>
      <c r="C585" s="13">
        <v>-5.0644476862968503E-2</v>
      </c>
      <c r="D585" s="13">
        <v>4.1760540037734701</v>
      </c>
      <c r="E585" s="15">
        <v>6.1809145497449406E-5</v>
      </c>
      <c r="F585" s="13">
        <v>1.684408805489E-4</v>
      </c>
      <c r="G585" s="13">
        <v>1.32844274859877</v>
      </c>
    </row>
    <row r="586" spans="1:7" x14ac:dyDescent="0.35">
      <c r="A586" s="13" t="s">
        <v>824</v>
      </c>
      <c r="B586" s="13">
        <v>0.25495733309643998</v>
      </c>
      <c r="C586" s="13">
        <v>-5.2327338934066402E-2</v>
      </c>
      <c r="D586" s="13">
        <v>4.7688742380512803</v>
      </c>
      <c r="E586" s="15">
        <v>6.05519905093693E-6</v>
      </c>
      <c r="F586" s="15">
        <v>2.2159145098309699E-5</v>
      </c>
      <c r="G586" s="13">
        <v>3.5304174598852698</v>
      </c>
    </row>
    <row r="587" spans="1:7" x14ac:dyDescent="0.35">
      <c r="A587" s="13" t="s">
        <v>567</v>
      </c>
      <c r="B587" s="13">
        <v>0.25493583329839697</v>
      </c>
      <c r="C587" s="13">
        <v>-5.6348792175745503E-2</v>
      </c>
      <c r="D587" s="13">
        <v>3.93376800120482</v>
      </c>
      <c r="E587" s="13">
        <v>1.5115082685364701E-4</v>
      </c>
      <c r="F587" s="13">
        <v>3.7410438143970398E-4</v>
      </c>
      <c r="G587" s="13">
        <v>0.487554585055338</v>
      </c>
    </row>
    <row r="588" spans="1:7" x14ac:dyDescent="0.35">
      <c r="A588" s="13" t="s">
        <v>323</v>
      </c>
      <c r="B588" s="13">
        <v>0.25487652237375202</v>
      </c>
      <c r="C588" s="13">
        <v>-4.68059370955001E-2</v>
      </c>
      <c r="D588" s="13">
        <v>2.6443734899734501</v>
      </c>
      <c r="E588" s="13">
        <v>9.4517716047473003E-3</v>
      </c>
      <c r="F588" s="13">
        <v>1.5471110709793999E-2</v>
      </c>
      <c r="G588" s="13">
        <v>-3.3114482683614401</v>
      </c>
    </row>
    <row r="589" spans="1:7" x14ac:dyDescent="0.35">
      <c r="A589" s="13" t="s">
        <v>874</v>
      </c>
      <c r="B589" s="13">
        <v>0.25484422581627098</v>
      </c>
      <c r="C589" s="13">
        <v>-4.1288139259577999E-2</v>
      </c>
      <c r="D589" s="13">
        <v>5.1278067124409796</v>
      </c>
      <c r="E589" s="15">
        <v>1.3630055283169799E-6</v>
      </c>
      <c r="F589" s="15">
        <v>6.2911096006702698E-6</v>
      </c>
      <c r="G589" s="13">
        <v>4.9536068395370503</v>
      </c>
    </row>
    <row r="590" spans="1:7" x14ac:dyDescent="0.35">
      <c r="A590" s="13" t="s">
        <v>523</v>
      </c>
      <c r="B590" s="13">
        <v>0.25483328391179899</v>
      </c>
      <c r="C590" s="13">
        <v>-5.7664733953028402E-2</v>
      </c>
      <c r="D590" s="13">
        <v>3.45402220825894</v>
      </c>
      <c r="E590" s="13">
        <v>8.0027643022321496E-4</v>
      </c>
      <c r="F590" s="13">
        <v>1.6510400983262799E-3</v>
      </c>
      <c r="G590" s="13">
        <v>-1.06545294647809</v>
      </c>
    </row>
    <row r="591" spans="1:7" x14ac:dyDescent="0.35">
      <c r="A591" s="13" t="s">
        <v>621</v>
      </c>
      <c r="B591" s="13">
        <v>0.25468853943483</v>
      </c>
      <c r="C591" s="13">
        <v>-5.4912898963169601E-2</v>
      </c>
      <c r="D591" s="13">
        <v>3.7085939291922601</v>
      </c>
      <c r="E591" s="13">
        <v>3.36397841789313E-4</v>
      </c>
      <c r="F591" s="13">
        <v>7.6712682912488705E-4</v>
      </c>
      <c r="G591" s="13">
        <v>-0.26054243040650599</v>
      </c>
    </row>
    <row r="592" spans="1:7" x14ac:dyDescent="0.35">
      <c r="A592" s="13" t="s">
        <v>490</v>
      </c>
      <c r="B592" s="13">
        <v>0.25372629275790198</v>
      </c>
      <c r="C592" s="13">
        <v>-5.01238440035921E-2</v>
      </c>
      <c r="D592" s="13">
        <v>3.5799253357294401</v>
      </c>
      <c r="E592" s="13">
        <v>5.2398318709567402E-4</v>
      </c>
      <c r="F592" s="13">
        <v>1.1391261082971001E-3</v>
      </c>
      <c r="G592" s="13">
        <v>-0.67292423245466604</v>
      </c>
    </row>
    <row r="593" spans="1:7" x14ac:dyDescent="0.35">
      <c r="A593" s="13" t="s">
        <v>1089</v>
      </c>
      <c r="B593" s="13">
        <v>0.25344485699821301</v>
      </c>
      <c r="C593" s="13">
        <v>-5.7363593361622903E-2</v>
      </c>
      <c r="D593" s="13">
        <v>3.6706528154498201</v>
      </c>
      <c r="E593" s="13">
        <v>3.83771580141396E-4</v>
      </c>
      <c r="F593" s="13">
        <v>8.5859813490149299E-4</v>
      </c>
      <c r="G593" s="13">
        <v>-0.38330613586024498</v>
      </c>
    </row>
    <row r="594" spans="1:7" x14ac:dyDescent="0.35">
      <c r="A594" s="13" t="s">
        <v>778</v>
      </c>
      <c r="B594" s="13">
        <v>0.25274390940228803</v>
      </c>
      <c r="C594" s="13">
        <v>-6.0094327731094403E-2</v>
      </c>
      <c r="D594" s="13">
        <v>3.5379367259607899</v>
      </c>
      <c r="E594" s="13">
        <v>6.0414989794066497E-4</v>
      </c>
      <c r="F594" s="13">
        <v>1.2790335993592299E-3</v>
      </c>
      <c r="G594" s="13">
        <v>-0.80505454570077795</v>
      </c>
    </row>
    <row r="595" spans="1:7" x14ac:dyDescent="0.35">
      <c r="A595" s="13" t="s">
        <v>1016</v>
      </c>
      <c r="B595" s="13">
        <v>0.25178459008542198</v>
      </c>
      <c r="C595" s="13">
        <v>-1.2164156434987E-2</v>
      </c>
      <c r="D595" s="13">
        <v>3.8450417288100298</v>
      </c>
      <c r="E595" s="13">
        <v>2.0792243564750801E-4</v>
      </c>
      <c r="F595" s="13">
        <v>4.9933872435971695E-4</v>
      </c>
      <c r="G595" s="13">
        <v>0.18884129729631099</v>
      </c>
    </row>
    <row r="596" spans="1:7" x14ac:dyDescent="0.35">
      <c r="A596" s="13" t="s">
        <v>334</v>
      </c>
      <c r="B596" s="13">
        <v>0.25128517631497099</v>
      </c>
      <c r="C596" s="13">
        <v>-3.9764640646158998E-2</v>
      </c>
      <c r="D596" s="13">
        <v>2.7871568367494999</v>
      </c>
      <c r="E596" s="13">
        <v>6.3220977162332104E-3</v>
      </c>
      <c r="F596" s="13">
        <v>1.0678092516319199E-2</v>
      </c>
      <c r="G596" s="13">
        <v>-2.9520275482510301</v>
      </c>
    </row>
    <row r="597" spans="1:7" x14ac:dyDescent="0.35">
      <c r="A597" s="13" t="s">
        <v>959</v>
      </c>
      <c r="B597" s="13">
        <v>0.251274136198538</v>
      </c>
      <c r="C597" s="13">
        <v>-5.3512183198926699E-2</v>
      </c>
      <c r="D597" s="13">
        <v>4.6588684890843197</v>
      </c>
      <c r="E597" s="15">
        <v>9.4469757664102095E-6</v>
      </c>
      <c r="F597" s="15">
        <v>3.2850682699032803E-5</v>
      </c>
      <c r="G597" s="13">
        <v>3.1072316191476701</v>
      </c>
    </row>
    <row r="598" spans="1:7" x14ac:dyDescent="0.35">
      <c r="A598" s="13" t="s">
        <v>823</v>
      </c>
      <c r="B598" s="13">
        <v>0.25089237717741703</v>
      </c>
      <c r="C598" s="13">
        <v>-5.1964992961531002E-2</v>
      </c>
      <c r="D598" s="13">
        <v>3.5724126426787102</v>
      </c>
      <c r="E598" s="13">
        <v>5.37545644080739E-4</v>
      </c>
      <c r="F598" s="13">
        <v>1.1620360829143401E-3</v>
      </c>
      <c r="G598" s="13">
        <v>-0.69665440261623102</v>
      </c>
    </row>
    <row r="599" spans="1:7" x14ac:dyDescent="0.35">
      <c r="A599" s="13" t="s">
        <v>726</v>
      </c>
      <c r="B599" s="13">
        <v>0.25017389816985097</v>
      </c>
      <c r="C599" s="13">
        <v>-5.2696281079850901E-2</v>
      </c>
      <c r="D599" s="13">
        <v>4.40871075504114</v>
      </c>
      <c r="E599" s="15">
        <v>2.53901237666001E-5</v>
      </c>
      <c r="F599" s="15">
        <v>7.6071384462503497E-5</v>
      </c>
      <c r="G599" s="13">
        <v>2.1691201989705</v>
      </c>
    </row>
    <row r="600" spans="1:7" x14ac:dyDescent="0.35">
      <c r="A600" s="13" t="s">
        <v>1010</v>
      </c>
      <c r="B600" s="13">
        <v>0.249968397166832</v>
      </c>
      <c r="C600" s="13">
        <v>-4.2294879675477501E-2</v>
      </c>
      <c r="D600" s="13">
        <v>3.8429474013121299</v>
      </c>
      <c r="E600" s="13">
        <v>2.0948148259688999E-4</v>
      </c>
      <c r="F600" s="13">
        <v>5.0229803237350999E-4</v>
      </c>
      <c r="G600" s="13">
        <v>0.18185161328150901</v>
      </c>
    </row>
    <row r="601" spans="1:7" x14ac:dyDescent="0.35">
      <c r="A601" s="13" t="s">
        <v>588</v>
      </c>
      <c r="B601" s="13">
        <v>0.24964072071820001</v>
      </c>
      <c r="C601" s="13">
        <v>-5.1989610458361098E-2</v>
      </c>
      <c r="D601" s="13">
        <v>3.6464843464522798</v>
      </c>
      <c r="E601" s="13">
        <v>4.1717565956992698E-4</v>
      </c>
      <c r="F601" s="13">
        <v>9.2792907201009805E-4</v>
      </c>
      <c r="G601" s="13">
        <v>-0.46100186959789502</v>
      </c>
    </row>
    <row r="602" spans="1:7" x14ac:dyDescent="0.35">
      <c r="A602" s="13" t="s">
        <v>384</v>
      </c>
      <c r="B602" s="13">
        <v>0.249182343026149</v>
      </c>
      <c r="C602" s="13">
        <v>-5.2134089977206102E-2</v>
      </c>
      <c r="D602" s="13">
        <v>3.3982788996438198</v>
      </c>
      <c r="E602" s="13">
        <v>9.6217412887048904E-4</v>
      </c>
      <c r="F602" s="13">
        <v>1.95358208199992E-3</v>
      </c>
      <c r="G602" s="13">
        <v>-1.2356986325241499</v>
      </c>
    </row>
    <row r="603" spans="1:7" x14ac:dyDescent="0.35">
      <c r="A603" s="13" t="s">
        <v>845</v>
      </c>
      <c r="B603" s="13">
        <v>0.24860831909011399</v>
      </c>
      <c r="C603" s="13">
        <v>-5.0738839402567799E-2</v>
      </c>
      <c r="D603" s="13">
        <v>4.07556683361386</v>
      </c>
      <c r="E603" s="15">
        <v>8.9929421667457203E-5</v>
      </c>
      <c r="F603" s="13">
        <v>2.3387736227221899E-4</v>
      </c>
      <c r="G603" s="13">
        <v>0.97529132297544896</v>
      </c>
    </row>
    <row r="604" spans="1:7" x14ac:dyDescent="0.35">
      <c r="A604" s="13" t="s">
        <v>508</v>
      </c>
      <c r="B604" s="13">
        <v>0.248360699107608</v>
      </c>
      <c r="C604" s="13">
        <v>-5.7050488150698998E-2</v>
      </c>
      <c r="D604" s="13">
        <v>2.92839771950079</v>
      </c>
      <c r="E604" s="13">
        <v>4.1866166542640004E-3</v>
      </c>
      <c r="F604" s="13">
        <v>7.3540911972614503E-3</v>
      </c>
      <c r="G604" s="13">
        <v>-2.58058136126242</v>
      </c>
    </row>
    <row r="605" spans="1:7" x14ac:dyDescent="0.35">
      <c r="A605" s="13" t="s">
        <v>738</v>
      </c>
      <c r="B605" s="13">
        <v>0.24747268935637701</v>
      </c>
      <c r="C605" s="13">
        <v>-5.4645808846270003E-2</v>
      </c>
      <c r="D605" s="13">
        <v>4.5673950539299497</v>
      </c>
      <c r="E605" s="15">
        <v>1.36119047432735E-5</v>
      </c>
      <c r="F605" s="15">
        <v>4.4045258085076499E-5</v>
      </c>
      <c r="G605" s="13">
        <v>2.7602253462407398</v>
      </c>
    </row>
    <row r="606" spans="1:7" x14ac:dyDescent="0.35">
      <c r="A606" s="13" t="s">
        <v>507</v>
      </c>
      <c r="B606" s="13">
        <v>0.247361184685957</v>
      </c>
      <c r="C606" s="13">
        <v>-8.6344968230801997E-3</v>
      </c>
      <c r="D606" s="13">
        <v>3.1836540651047298</v>
      </c>
      <c r="E606" s="13">
        <v>1.9187355717310501E-3</v>
      </c>
      <c r="F606" s="13">
        <v>3.6680305643664499E-3</v>
      </c>
      <c r="G606" s="13">
        <v>-1.8703335838501001</v>
      </c>
    </row>
    <row r="607" spans="1:7" x14ac:dyDescent="0.35">
      <c r="A607" s="13" t="s">
        <v>653</v>
      </c>
      <c r="B607" s="13">
        <v>0.247250144304236</v>
      </c>
      <c r="C607" s="13">
        <v>-4.9382792295238002E-2</v>
      </c>
      <c r="D607" s="13">
        <v>3.2149553241265698</v>
      </c>
      <c r="E607" s="13">
        <v>1.7383209184295199E-3</v>
      </c>
      <c r="F607" s="13">
        <v>3.3565317231484498E-3</v>
      </c>
      <c r="G607" s="13">
        <v>-1.7798707160757701</v>
      </c>
    </row>
    <row r="608" spans="1:7" x14ac:dyDescent="0.35">
      <c r="A608" s="13" t="s">
        <v>1122</v>
      </c>
      <c r="B608" s="13">
        <v>0.24618016306998999</v>
      </c>
      <c r="C608" s="13">
        <v>-5.6945800862688301E-2</v>
      </c>
      <c r="D608" s="13">
        <v>3.8648928528962898</v>
      </c>
      <c r="E608" s="13">
        <v>1.9368388710008601E-4</v>
      </c>
      <c r="F608" s="13">
        <v>4.6954595342718001E-4</v>
      </c>
      <c r="G608" s="13">
        <v>0.25523416304959601</v>
      </c>
    </row>
    <row r="609" spans="1:7" x14ac:dyDescent="0.35">
      <c r="A609" s="13" t="s">
        <v>985</v>
      </c>
      <c r="B609" s="13">
        <v>0.24587487114866499</v>
      </c>
      <c r="C609" s="13">
        <v>-4.9413994089040701E-2</v>
      </c>
      <c r="D609" s="13">
        <v>4.5007962719283796</v>
      </c>
      <c r="E609" s="15">
        <v>1.77109913307168E-5</v>
      </c>
      <c r="F609" s="15">
        <v>5.5328848933560401E-5</v>
      </c>
      <c r="G609" s="13">
        <v>2.51044026411651</v>
      </c>
    </row>
    <row r="610" spans="1:7" x14ac:dyDescent="0.35">
      <c r="A610" s="13" t="s">
        <v>1250</v>
      </c>
      <c r="B610" s="13">
        <v>0.24552080131534601</v>
      </c>
      <c r="C610" s="13">
        <v>-5.7870860596225399E-2</v>
      </c>
      <c r="D610" s="13">
        <v>2.2952638305514501</v>
      </c>
      <c r="E610" s="13">
        <v>2.3725123465558402E-2</v>
      </c>
      <c r="F610" s="13">
        <v>3.6465514766563199E-2</v>
      </c>
      <c r="G610" s="13">
        <v>-4.1198929913431996</v>
      </c>
    </row>
    <row r="611" spans="1:7" x14ac:dyDescent="0.35">
      <c r="A611" s="13" t="s">
        <v>1159</v>
      </c>
      <c r="B611" s="13">
        <v>0.245474063303979</v>
      </c>
      <c r="C611" s="13">
        <v>-5.57054883992774E-2</v>
      </c>
      <c r="D611" s="13">
        <v>3.0784475154358901</v>
      </c>
      <c r="E611" s="13">
        <v>2.6609541443296898E-3</v>
      </c>
      <c r="F611" s="13">
        <v>4.9335181180153601E-3</v>
      </c>
      <c r="G611" s="13">
        <v>-2.1690444236877902</v>
      </c>
    </row>
    <row r="612" spans="1:7" x14ac:dyDescent="0.35">
      <c r="A612" s="13" t="s">
        <v>597</v>
      </c>
      <c r="B612" s="13">
        <v>0.244168636203623</v>
      </c>
      <c r="C612" s="13">
        <v>-5.3392559305843301E-2</v>
      </c>
      <c r="D612" s="13">
        <v>3.38590760156344</v>
      </c>
      <c r="E612" s="13">
        <v>1.00205614289968E-3</v>
      </c>
      <c r="F612" s="13">
        <v>2.02919669517367E-3</v>
      </c>
      <c r="G612" s="13">
        <v>-1.2731829607271501</v>
      </c>
    </row>
    <row r="613" spans="1:7" x14ac:dyDescent="0.35">
      <c r="A613" s="13" t="s">
        <v>1218</v>
      </c>
      <c r="B613" s="13">
        <v>0.24348760169196401</v>
      </c>
      <c r="C613" s="13">
        <v>-6.2296382867695101E-2</v>
      </c>
      <c r="D613" s="13">
        <v>4.0311592721142198</v>
      </c>
      <c r="E613" s="13">
        <v>1.05942613930269E-4</v>
      </c>
      <c r="F613" s="13">
        <v>2.7184273390788699E-4</v>
      </c>
      <c r="G613" s="13">
        <v>0.82119592262024699</v>
      </c>
    </row>
    <row r="614" spans="1:7" x14ac:dyDescent="0.35">
      <c r="A614" s="13" t="s">
        <v>510</v>
      </c>
      <c r="B614" s="13">
        <v>0.243286052096787</v>
      </c>
      <c r="C614" s="13">
        <v>-2.8995582952015202E-2</v>
      </c>
      <c r="D614" s="13">
        <v>3.1746402608737299</v>
      </c>
      <c r="E614" s="13">
        <v>1.97383747873415E-3</v>
      </c>
      <c r="F614" s="13">
        <v>3.7593410220748201E-3</v>
      </c>
      <c r="G614" s="13">
        <v>-1.8962496987392501</v>
      </c>
    </row>
    <row r="615" spans="1:7" x14ac:dyDescent="0.35">
      <c r="A615" s="13" t="s">
        <v>844</v>
      </c>
      <c r="B615" s="13">
        <v>0.24287844996496299</v>
      </c>
      <c r="C615" s="13">
        <v>-4.7185174650317303E-2</v>
      </c>
      <c r="D615" s="13">
        <v>5.1718484561203404</v>
      </c>
      <c r="E615" s="15">
        <v>1.1305370729205201E-6</v>
      </c>
      <c r="F615" s="15">
        <v>5.4814999403117803E-6</v>
      </c>
      <c r="G615" s="13">
        <v>5.1324916945824297</v>
      </c>
    </row>
    <row r="616" spans="1:7" x14ac:dyDescent="0.35">
      <c r="A616" s="13" t="s">
        <v>413</v>
      </c>
      <c r="B616" s="13">
        <v>0.24255605413069201</v>
      </c>
      <c r="C616" s="13">
        <v>-2.7143627820167101E-2</v>
      </c>
      <c r="D616" s="13">
        <v>3.7716800676258599</v>
      </c>
      <c r="E616" s="13">
        <v>2.6968583350257298E-4</v>
      </c>
      <c r="F616" s="13">
        <v>6.2995003965570602E-4</v>
      </c>
      <c r="G616" s="13">
        <v>-5.4294632191012E-2</v>
      </c>
    </row>
    <row r="617" spans="1:7" x14ac:dyDescent="0.35">
      <c r="A617" s="13" t="s">
        <v>594</v>
      </c>
      <c r="B617" s="13">
        <v>0.24197675693599899</v>
      </c>
      <c r="C617" s="13">
        <v>-5.3855237959416699E-2</v>
      </c>
      <c r="D617" s="13">
        <v>3.75212815756201</v>
      </c>
      <c r="E617" s="13">
        <v>2.8888350571103298E-4</v>
      </c>
      <c r="F617" s="13">
        <v>6.6869570523773797E-4</v>
      </c>
      <c r="G617" s="13">
        <v>-0.118497784254346</v>
      </c>
    </row>
    <row r="618" spans="1:7" x14ac:dyDescent="0.35">
      <c r="A618" s="13" t="s">
        <v>853</v>
      </c>
      <c r="B618" s="13">
        <v>0.24137030873179599</v>
      </c>
      <c r="C618" s="13">
        <v>-4.8246876561489897E-2</v>
      </c>
      <c r="D618" s="13">
        <v>4.7253067658196004</v>
      </c>
      <c r="E618" s="15">
        <v>7.2266993396648997E-6</v>
      </c>
      <c r="F618" s="15">
        <v>2.59519553389368E-5</v>
      </c>
      <c r="G618" s="13">
        <v>3.36205925128121</v>
      </c>
    </row>
    <row r="619" spans="1:7" x14ac:dyDescent="0.35">
      <c r="A619" s="13" t="s">
        <v>917</v>
      </c>
      <c r="B619" s="13">
        <v>0.241070532026084</v>
      </c>
      <c r="C619" s="13">
        <v>-5.6761451849488498E-2</v>
      </c>
      <c r="D619" s="13">
        <v>3.5651098987105501</v>
      </c>
      <c r="E619" s="13">
        <v>5.5104657271393901E-4</v>
      </c>
      <c r="F619" s="13">
        <v>1.18523552351592E-3</v>
      </c>
      <c r="G619" s="13">
        <v>-0.719684249531512</v>
      </c>
    </row>
    <row r="620" spans="1:7" x14ac:dyDescent="0.35">
      <c r="A620" s="13" t="s">
        <v>899</v>
      </c>
      <c r="B620" s="13">
        <v>0.240889399938471</v>
      </c>
      <c r="C620" s="13">
        <v>2.14572133040015E-2</v>
      </c>
      <c r="D620" s="13">
        <v>4.1471969730905904</v>
      </c>
      <c r="E620" s="15">
        <v>6.8876718638559599E-5</v>
      </c>
      <c r="F620" s="13">
        <v>1.8443121349732801E-4</v>
      </c>
      <c r="G620" s="13">
        <v>1.22640062750048</v>
      </c>
    </row>
    <row r="621" spans="1:7" x14ac:dyDescent="0.35">
      <c r="A621" s="13" t="s">
        <v>955</v>
      </c>
      <c r="B621" s="13">
        <v>0.240337161719201</v>
      </c>
      <c r="C621" s="13">
        <v>-5.0237116942902699E-2</v>
      </c>
      <c r="D621" s="13">
        <v>4.1225416831202004</v>
      </c>
      <c r="E621" s="15">
        <v>7.5523860492437696E-5</v>
      </c>
      <c r="F621" s="13">
        <v>1.99793758307877E-4</v>
      </c>
      <c r="G621" s="13">
        <v>1.1396152202577801</v>
      </c>
    </row>
    <row r="622" spans="1:7" x14ac:dyDescent="0.35">
      <c r="A622" s="13" t="s">
        <v>706</v>
      </c>
      <c r="B622" s="13">
        <v>0.240325144034951</v>
      </c>
      <c r="C622" s="13">
        <v>-5.3452547347132701E-2</v>
      </c>
      <c r="D622" s="13">
        <v>3.56484222737829</v>
      </c>
      <c r="E622" s="13">
        <v>5.5154746565621898E-4</v>
      </c>
      <c r="F622" s="13">
        <v>1.18523552351592E-3</v>
      </c>
      <c r="G622" s="13">
        <v>-0.72052767794182204</v>
      </c>
    </row>
    <row r="623" spans="1:7" x14ac:dyDescent="0.35">
      <c r="A623" s="13" t="s">
        <v>1264</v>
      </c>
      <c r="B623" s="13">
        <v>0.239697037939089</v>
      </c>
      <c r="C623" s="13">
        <v>-4.73272302281178E-2</v>
      </c>
      <c r="D623" s="13">
        <v>2.6379518963608199</v>
      </c>
      <c r="E623" s="13">
        <v>9.6209390279356401E-3</v>
      </c>
      <c r="F623" s="13">
        <v>1.5731258814826701E-2</v>
      </c>
      <c r="G623" s="13">
        <v>-3.3272271719162698</v>
      </c>
    </row>
    <row r="624" spans="1:7" x14ac:dyDescent="0.35">
      <c r="A624" s="13" t="s">
        <v>568</v>
      </c>
      <c r="B624" s="13">
        <v>0.23952680890053099</v>
      </c>
      <c r="C624" s="13">
        <v>-4.3096969176996E-2</v>
      </c>
      <c r="D624" s="13">
        <v>4.52047744159466</v>
      </c>
      <c r="E624" s="15">
        <v>1.63893419721627E-5</v>
      </c>
      <c r="F624" s="15">
        <v>5.1409017573906301E-5</v>
      </c>
      <c r="G624" s="13">
        <v>2.5840025671733602</v>
      </c>
    </row>
    <row r="625" spans="1:7" x14ac:dyDescent="0.35">
      <c r="A625" s="13" t="s">
        <v>735</v>
      </c>
      <c r="B625" s="13">
        <v>0.23912567180772101</v>
      </c>
      <c r="C625" s="13">
        <v>-2.29905425210934E-2</v>
      </c>
      <c r="D625" s="13">
        <v>4.8928998385827898</v>
      </c>
      <c r="E625" s="15">
        <v>3.6415706012850702E-6</v>
      </c>
      <c r="F625" s="15">
        <v>1.4425500036533899E-5</v>
      </c>
      <c r="G625" s="13">
        <v>4.0150088373677901</v>
      </c>
    </row>
    <row r="626" spans="1:7" x14ac:dyDescent="0.35">
      <c r="A626" s="13" t="s">
        <v>704</v>
      </c>
      <c r="B626" s="13">
        <v>0.238468334054072</v>
      </c>
      <c r="C626" s="13">
        <v>-5.12291231847413E-2</v>
      </c>
      <c r="D626" s="13">
        <v>4.4707530215944704</v>
      </c>
      <c r="E626" s="15">
        <v>1.9929142129408501E-5</v>
      </c>
      <c r="F626" s="15">
        <v>6.1384952811424493E-5</v>
      </c>
      <c r="G626" s="13">
        <v>2.3985616730173498</v>
      </c>
    </row>
    <row r="627" spans="1:7" x14ac:dyDescent="0.35">
      <c r="A627" s="13" t="s">
        <v>512</v>
      </c>
      <c r="B627" s="13">
        <v>0.23820430648272201</v>
      </c>
      <c r="C627" s="13">
        <v>-2.82845421091154E-2</v>
      </c>
      <c r="D627" s="13">
        <v>3.6821614600079902</v>
      </c>
      <c r="E627" s="13">
        <v>3.6877156280823897E-4</v>
      </c>
      <c r="F627" s="13">
        <v>8.3001953931263902E-4</v>
      </c>
      <c r="G627" s="13">
        <v>-0.34617034792381901</v>
      </c>
    </row>
    <row r="628" spans="1:7" x14ac:dyDescent="0.35">
      <c r="A628" s="13" t="s">
        <v>1192</v>
      </c>
      <c r="B628" s="13">
        <v>0.237369286868652</v>
      </c>
      <c r="C628" s="13">
        <v>-5.0202083656832597E-2</v>
      </c>
      <c r="D628" s="13">
        <v>3.20902022160872</v>
      </c>
      <c r="E628" s="13">
        <v>1.77126513660389E-3</v>
      </c>
      <c r="F628" s="13">
        <v>3.4158525909161498E-3</v>
      </c>
      <c r="G628" s="13">
        <v>-1.7970791575927501</v>
      </c>
    </row>
    <row r="629" spans="1:7" x14ac:dyDescent="0.35">
      <c r="A629" s="13" t="s">
        <v>900</v>
      </c>
      <c r="B629" s="13">
        <v>0.23727171627395599</v>
      </c>
      <c r="C629" s="13">
        <v>-3.9507979638764797E-2</v>
      </c>
      <c r="D629" s="13">
        <v>3.3748849682928901</v>
      </c>
      <c r="E629" s="13">
        <v>1.0388931884202199E-3</v>
      </c>
      <c r="F629" s="13">
        <v>2.0927638671060099E-3</v>
      </c>
      <c r="G629" s="13">
        <v>-1.3064889839494001</v>
      </c>
    </row>
    <row r="630" spans="1:7" x14ac:dyDescent="0.35">
      <c r="A630" s="13" t="s">
        <v>1199</v>
      </c>
      <c r="B630" s="13">
        <v>0.23712718041091299</v>
      </c>
      <c r="C630" s="13">
        <v>-7.00815474677106E-2</v>
      </c>
      <c r="D630" s="13">
        <v>3.3601751797381598</v>
      </c>
      <c r="E630" s="13">
        <v>1.0900351008584399E-3</v>
      </c>
      <c r="F630" s="13">
        <v>2.1929109293447901E-3</v>
      </c>
      <c r="G630" s="13">
        <v>-1.3508008528189801</v>
      </c>
    </row>
    <row r="631" spans="1:7" x14ac:dyDescent="0.35">
      <c r="A631" s="13" t="s">
        <v>1026</v>
      </c>
      <c r="B631" s="13">
        <v>0.23705338412179</v>
      </c>
      <c r="C631" s="13">
        <v>-6.3798019766410599E-2</v>
      </c>
      <c r="D631" s="13">
        <v>3.6249347632653199</v>
      </c>
      <c r="E631" s="13">
        <v>4.49266202398046E-4</v>
      </c>
      <c r="F631" s="13">
        <v>9.8787146364205398E-4</v>
      </c>
      <c r="G631" s="13">
        <v>-0.52994534175486596</v>
      </c>
    </row>
    <row r="632" spans="1:7" x14ac:dyDescent="0.35">
      <c r="A632" s="13" t="s">
        <v>890</v>
      </c>
      <c r="B632" s="13">
        <v>0.236615911792499</v>
      </c>
      <c r="C632" s="13">
        <v>-4.72618279686342E-2</v>
      </c>
      <c r="D632" s="13">
        <v>5.0454942704099102</v>
      </c>
      <c r="E632" s="15">
        <v>1.92878551893208E-6</v>
      </c>
      <c r="F632" s="15">
        <v>8.5188027086166702E-6</v>
      </c>
      <c r="G632" s="13">
        <v>4.6217047928338202</v>
      </c>
    </row>
    <row r="633" spans="1:7" x14ac:dyDescent="0.35">
      <c r="A633" s="13" t="s">
        <v>649</v>
      </c>
      <c r="B633" s="13">
        <v>0.23645811927309199</v>
      </c>
      <c r="C633" s="13">
        <v>-6.9670755668665804E-2</v>
      </c>
      <c r="D633" s="13">
        <v>3.31288586310172</v>
      </c>
      <c r="E633" s="13">
        <v>1.2709042091493599E-3</v>
      </c>
      <c r="F633" s="13">
        <v>2.49708861508586E-3</v>
      </c>
      <c r="G633" s="13">
        <v>-1.4922027839601499</v>
      </c>
    </row>
    <row r="634" spans="1:7" x14ac:dyDescent="0.35">
      <c r="A634" s="13" t="s">
        <v>920</v>
      </c>
      <c r="B634" s="13">
        <v>0.23639052077713801</v>
      </c>
      <c r="C634" s="13">
        <v>-4.6323353320442198E-2</v>
      </c>
      <c r="D634" s="13">
        <v>3.80311621739886</v>
      </c>
      <c r="E634" s="13">
        <v>2.4133961257968801E-4</v>
      </c>
      <c r="F634" s="13">
        <v>5.7155467570875202E-4</v>
      </c>
      <c r="G634" s="13">
        <v>4.94605759115112E-2</v>
      </c>
    </row>
    <row r="635" spans="1:7" x14ac:dyDescent="0.35">
      <c r="A635" s="13" t="s">
        <v>840</v>
      </c>
      <c r="B635" s="13">
        <v>0.23622367351795101</v>
      </c>
      <c r="C635" s="13">
        <v>-4.6844973116407E-2</v>
      </c>
      <c r="D635" s="13">
        <v>4.6477444742943597</v>
      </c>
      <c r="E635" s="15">
        <v>9.8782729998785992E-6</v>
      </c>
      <c r="F635" s="15">
        <v>3.3814934522969702E-5</v>
      </c>
      <c r="G635" s="13">
        <v>3.0647928740123702</v>
      </c>
    </row>
    <row r="636" spans="1:7" x14ac:dyDescent="0.35">
      <c r="A636" s="13" t="s">
        <v>875</v>
      </c>
      <c r="B636" s="13">
        <v>0.23529853956940899</v>
      </c>
      <c r="C636" s="13">
        <v>-5.4442451976599901E-2</v>
      </c>
      <c r="D636" s="13">
        <v>3.6369720353983501</v>
      </c>
      <c r="E636" s="13">
        <v>4.3106363676021799E-4</v>
      </c>
      <c r="F636" s="13">
        <v>9.5330188446108601E-4</v>
      </c>
      <c r="G636" s="13">
        <v>-0.49147337219111198</v>
      </c>
    </row>
    <row r="637" spans="1:7" x14ac:dyDescent="0.35">
      <c r="A637" s="13" t="s">
        <v>887</v>
      </c>
      <c r="B637" s="13">
        <v>0.23458498912650999</v>
      </c>
      <c r="C637" s="13">
        <v>-4.73400119223302E-2</v>
      </c>
      <c r="D637" s="13">
        <v>4.8208272495437203</v>
      </c>
      <c r="E637" s="15">
        <v>4.8978987650660997E-6</v>
      </c>
      <c r="F637" s="15">
        <v>1.8633837628481702E-5</v>
      </c>
      <c r="G637" s="13">
        <v>3.7324581237569299</v>
      </c>
    </row>
    <row r="638" spans="1:7" x14ac:dyDescent="0.35">
      <c r="A638" s="13" t="s">
        <v>871</v>
      </c>
      <c r="B638" s="13">
        <v>0.23410461761890899</v>
      </c>
      <c r="C638" s="13">
        <v>-4.7479560645791501E-2</v>
      </c>
      <c r="D638" s="13">
        <v>4.9931358289029104</v>
      </c>
      <c r="E638" s="15">
        <v>2.4016537019597801E-6</v>
      </c>
      <c r="F638" s="15">
        <v>1.0197076629591701E-5</v>
      </c>
      <c r="G638" s="13">
        <v>4.4122588642052296</v>
      </c>
    </row>
    <row r="639" spans="1:7" x14ac:dyDescent="0.35">
      <c r="A639" s="13" t="s">
        <v>888</v>
      </c>
      <c r="B639" s="13">
        <v>0.23406163517825199</v>
      </c>
      <c r="C639" s="13">
        <v>-4.3297615629363302E-2</v>
      </c>
      <c r="D639" s="13">
        <v>3.8782884579324302</v>
      </c>
      <c r="E639" s="13">
        <v>1.8460619533255501E-4</v>
      </c>
      <c r="F639" s="13">
        <v>4.4966675471654001E-4</v>
      </c>
      <c r="G639" s="13">
        <v>0.30018007056021201</v>
      </c>
    </row>
    <row r="640" spans="1:7" x14ac:dyDescent="0.35">
      <c r="A640" s="13" t="s">
        <v>530</v>
      </c>
      <c r="B640" s="13">
        <v>0.23372773817645801</v>
      </c>
      <c r="C640" s="13">
        <v>-4.7048946706292102E-2</v>
      </c>
      <c r="D640" s="13">
        <v>4.4560982831472904</v>
      </c>
      <c r="E640" s="15">
        <v>2.1106259639476501E-5</v>
      </c>
      <c r="F640" s="15">
        <v>6.4493680051442196E-5</v>
      </c>
      <c r="G640" s="13">
        <v>2.3441711995907299</v>
      </c>
    </row>
    <row r="641" spans="1:7" x14ac:dyDescent="0.35">
      <c r="A641" s="13" t="s">
        <v>626</v>
      </c>
      <c r="B641" s="13">
        <v>0.23354289626581801</v>
      </c>
      <c r="C641" s="13">
        <v>-4.7976844133614298E-2</v>
      </c>
      <c r="D641" s="13">
        <v>4.3156353504567297</v>
      </c>
      <c r="E641" s="15">
        <v>3.6373002312404702E-5</v>
      </c>
      <c r="F641" s="13">
        <v>1.04106712391371E-4</v>
      </c>
      <c r="G641" s="13">
        <v>1.82901803490426</v>
      </c>
    </row>
    <row r="642" spans="1:7" x14ac:dyDescent="0.35">
      <c r="A642" s="13" t="s">
        <v>739</v>
      </c>
      <c r="B642" s="13">
        <v>0.23308186948995099</v>
      </c>
      <c r="C642" s="13">
        <v>-2.4942074883871901E-2</v>
      </c>
      <c r="D642" s="13">
        <v>3.7348776819467702</v>
      </c>
      <c r="E642" s="13">
        <v>3.0689341094644298E-4</v>
      </c>
      <c r="F642" s="13">
        <v>7.02973431631421E-4</v>
      </c>
      <c r="G642" s="13">
        <v>-0.174933712750836</v>
      </c>
    </row>
    <row r="643" spans="1:7" x14ac:dyDescent="0.35">
      <c r="A643" s="13" t="s">
        <v>615</v>
      </c>
      <c r="B643" s="13">
        <v>0.23286786557005801</v>
      </c>
      <c r="C643" s="13">
        <v>-5.0151106478788503E-2</v>
      </c>
      <c r="D643" s="13">
        <v>3.6748988646962899</v>
      </c>
      <c r="E643" s="13">
        <v>3.7817129460633798E-4</v>
      </c>
      <c r="F643" s="13">
        <v>8.4853909461305398E-4</v>
      </c>
      <c r="G643" s="13">
        <v>-0.369615463508568</v>
      </c>
    </row>
    <row r="644" spans="1:7" x14ac:dyDescent="0.35">
      <c r="A644" s="13" t="s">
        <v>554</v>
      </c>
      <c r="B644" s="13">
        <v>0.23268408480494401</v>
      </c>
      <c r="C644" s="13">
        <v>-3.8722522282803998E-2</v>
      </c>
      <c r="D644" s="13">
        <v>3.04903546665349</v>
      </c>
      <c r="E644" s="13">
        <v>2.91174096973915E-3</v>
      </c>
      <c r="F644" s="13">
        <v>5.3088325865825198E-3</v>
      </c>
      <c r="G644" s="13">
        <v>-2.2510655048313102</v>
      </c>
    </row>
    <row r="645" spans="1:7" x14ac:dyDescent="0.35">
      <c r="A645" s="13" t="s">
        <v>1120</v>
      </c>
      <c r="B645" s="13">
        <v>0.23259913410749899</v>
      </c>
      <c r="C645" s="13">
        <v>-4.7701173585115497E-2</v>
      </c>
      <c r="D645" s="13">
        <v>3.46663274365434</v>
      </c>
      <c r="E645" s="13">
        <v>7.6739231301153497E-4</v>
      </c>
      <c r="F645" s="13">
        <v>1.5895983626667499E-3</v>
      </c>
      <c r="G645" s="13">
        <v>-1.02663500176593</v>
      </c>
    </row>
    <row r="646" spans="1:7" x14ac:dyDescent="0.35">
      <c r="A646" s="13" t="s">
        <v>938</v>
      </c>
      <c r="B646" s="13">
        <v>0.23202881627317401</v>
      </c>
      <c r="C646" s="13">
        <v>-4.0775596738484701E-2</v>
      </c>
      <c r="D646" s="13">
        <v>3.8919484605202799</v>
      </c>
      <c r="E646" s="13">
        <v>1.75767922721099E-4</v>
      </c>
      <c r="F646" s="13">
        <v>4.2978956911800199E-4</v>
      </c>
      <c r="G646" s="13">
        <v>0.34613200449141501</v>
      </c>
    </row>
    <row r="647" spans="1:7" x14ac:dyDescent="0.35">
      <c r="A647" s="13" t="s">
        <v>664</v>
      </c>
      <c r="B647" s="13">
        <v>0.23188544263316099</v>
      </c>
      <c r="C647" s="13">
        <v>-5.14461879701444E-2</v>
      </c>
      <c r="D647" s="13">
        <v>4.3789361074625299</v>
      </c>
      <c r="E647" s="15">
        <v>2.8498706004987501E-5</v>
      </c>
      <c r="F647" s="15">
        <v>8.4724392900707598E-5</v>
      </c>
      <c r="G647" s="13">
        <v>2.0597821877667402</v>
      </c>
    </row>
    <row r="648" spans="1:7" x14ac:dyDescent="0.35">
      <c r="A648" s="13" t="s">
        <v>602</v>
      </c>
      <c r="B648" s="13">
        <v>0.23182009332379799</v>
      </c>
      <c r="C648" s="13">
        <v>-5.3141703026760502E-2</v>
      </c>
      <c r="D648" s="13">
        <v>3.67254897082677</v>
      </c>
      <c r="E648" s="13">
        <v>3.8126101703418898E-4</v>
      </c>
      <c r="F648" s="13">
        <v>8.5422475682441401E-4</v>
      </c>
      <c r="G648" s="13">
        <v>-0.37719380032079403</v>
      </c>
    </row>
    <row r="649" spans="1:7" x14ac:dyDescent="0.35">
      <c r="A649" s="13" t="s">
        <v>1412</v>
      </c>
      <c r="B649" s="13">
        <v>0.231702811923862</v>
      </c>
      <c r="C649" s="13">
        <v>-4.0678497978063402E-2</v>
      </c>
      <c r="D649" s="13">
        <v>2.16840110640939</v>
      </c>
      <c r="E649" s="13">
        <v>3.2407461706468299E-2</v>
      </c>
      <c r="F649" s="13">
        <v>4.8690389680197302E-2</v>
      </c>
      <c r="G649" s="13">
        <v>-4.3881961768801796</v>
      </c>
    </row>
    <row r="650" spans="1:7" x14ac:dyDescent="0.35">
      <c r="A650" s="13" t="s">
        <v>623</v>
      </c>
      <c r="B650" s="13">
        <v>0.23157277411412</v>
      </c>
      <c r="C650" s="13">
        <v>-5.20999930352559E-2</v>
      </c>
      <c r="D650" s="13">
        <v>4.6254586037558001</v>
      </c>
      <c r="E650" s="15">
        <v>1.08004619842684E-5</v>
      </c>
      <c r="F650" s="15">
        <v>3.6404188749606303E-5</v>
      </c>
      <c r="G650" s="13">
        <v>2.9799695615789701</v>
      </c>
    </row>
    <row r="651" spans="1:7" x14ac:dyDescent="0.35">
      <c r="A651" s="13" t="s">
        <v>548</v>
      </c>
      <c r="B651" s="13">
        <v>0.23142947051357601</v>
      </c>
      <c r="C651" s="13">
        <v>-1.3268691643603499E-2</v>
      </c>
      <c r="D651" s="13">
        <v>3.9702815192305998</v>
      </c>
      <c r="E651" s="13">
        <v>1.3238190497217E-4</v>
      </c>
      <c r="F651" s="13">
        <v>3.3301307355519802E-4</v>
      </c>
      <c r="G651" s="13">
        <v>0.61194278930281598</v>
      </c>
    </row>
    <row r="652" spans="1:7" x14ac:dyDescent="0.35">
      <c r="A652" s="13" t="s">
        <v>625</v>
      </c>
      <c r="B652" s="13">
        <v>0.230837880773333</v>
      </c>
      <c r="C652" s="13">
        <v>-5.1948138571569803E-2</v>
      </c>
      <c r="D652" s="13">
        <v>4.6229392202202604</v>
      </c>
      <c r="E652" s="15">
        <v>1.09098156520933E-5</v>
      </c>
      <c r="F652" s="15">
        <v>3.6612197941631898E-5</v>
      </c>
      <c r="G652" s="13">
        <v>2.9703971338834201</v>
      </c>
    </row>
    <row r="653" spans="1:7" x14ac:dyDescent="0.35">
      <c r="A653" s="13" t="s">
        <v>760</v>
      </c>
      <c r="B653" s="13">
        <v>0.230589833380964</v>
      </c>
      <c r="C653" s="13">
        <v>-4.7873484540044899E-2</v>
      </c>
      <c r="D653" s="13">
        <v>3.3216682997145099</v>
      </c>
      <c r="E653" s="13">
        <v>1.2353191296462201E-3</v>
      </c>
      <c r="F653" s="13">
        <v>2.4404697972573702E-3</v>
      </c>
      <c r="G653" s="13">
        <v>-1.4660638654699201</v>
      </c>
    </row>
    <row r="654" spans="1:7" x14ac:dyDescent="0.35">
      <c r="A654" s="13" t="s">
        <v>953</v>
      </c>
      <c r="B654" s="13">
        <v>0.230318160021111</v>
      </c>
      <c r="C654" s="13">
        <v>-6.16362361468362E-2</v>
      </c>
      <c r="D654" s="13">
        <v>4.5724006424973904</v>
      </c>
      <c r="E654" s="15">
        <v>1.33440073101533E-5</v>
      </c>
      <c r="F654" s="15">
        <v>4.3360970900011997E-5</v>
      </c>
      <c r="G654" s="13">
        <v>2.77909735285307</v>
      </c>
    </row>
    <row r="655" spans="1:7" x14ac:dyDescent="0.35">
      <c r="A655" s="13" t="s">
        <v>773</v>
      </c>
      <c r="B655" s="13">
        <v>0.23021502448209699</v>
      </c>
      <c r="C655" s="13">
        <v>-3.6002288078021298E-2</v>
      </c>
      <c r="D655" s="13">
        <v>4.1453260212165004</v>
      </c>
      <c r="E655" s="15">
        <v>6.9360777024432806E-5</v>
      </c>
      <c r="F655" s="13">
        <v>1.8510740966297699E-4</v>
      </c>
      <c r="G655" s="13">
        <v>1.21980205151312</v>
      </c>
    </row>
    <row r="656" spans="1:7" x14ac:dyDescent="0.35">
      <c r="A656" s="13" t="s">
        <v>578</v>
      </c>
      <c r="B656" s="13">
        <v>0.22998302737099599</v>
      </c>
      <c r="C656" s="13">
        <v>-4.3349082138956899E-2</v>
      </c>
      <c r="D656" s="13">
        <v>3.5959274222912101</v>
      </c>
      <c r="E656" s="13">
        <v>4.9616582887458802E-4</v>
      </c>
      <c r="F656" s="13">
        <v>1.0832484076423901E-3</v>
      </c>
      <c r="G656" s="13">
        <v>-0.62224983805442502</v>
      </c>
    </row>
    <row r="657" spans="1:7" x14ac:dyDescent="0.35">
      <c r="A657" s="13" t="s">
        <v>807</v>
      </c>
      <c r="B657" s="13">
        <v>0.229772836241636</v>
      </c>
      <c r="C657" s="13">
        <v>-4.6945435570296103E-2</v>
      </c>
      <c r="D657" s="13">
        <v>4.1400863536685897</v>
      </c>
      <c r="E657" s="15">
        <v>7.0733836273108896E-5</v>
      </c>
      <c r="F657" s="13">
        <v>1.8809326358437399E-4</v>
      </c>
      <c r="G657" s="13">
        <v>1.2013337779668201</v>
      </c>
    </row>
    <row r="658" spans="1:7" x14ac:dyDescent="0.35">
      <c r="A658" s="13" t="s">
        <v>661</v>
      </c>
      <c r="B658" s="13">
        <v>0.22967534021619801</v>
      </c>
      <c r="C658" s="13">
        <v>-4.0909621767615201E-2</v>
      </c>
      <c r="D658" s="13">
        <v>3.57044302752097</v>
      </c>
      <c r="E658" s="13">
        <v>5.4115584883316595E-4</v>
      </c>
      <c r="F658" s="13">
        <v>1.16819738715811E-3</v>
      </c>
      <c r="G658" s="13">
        <v>-0.70286936795281596</v>
      </c>
    </row>
    <row r="659" spans="1:7" x14ac:dyDescent="0.35">
      <c r="A659" s="13" t="s">
        <v>618</v>
      </c>
      <c r="B659" s="13">
        <v>0.22967437175893099</v>
      </c>
      <c r="C659" s="13">
        <v>-3.6435687542881803E-2</v>
      </c>
      <c r="D659" s="13">
        <v>4.7695667797621404</v>
      </c>
      <c r="E659" s="15">
        <v>6.0381541361285302E-6</v>
      </c>
      <c r="F659" s="15">
        <v>2.2149505745177898E-5</v>
      </c>
      <c r="G659" s="13">
        <v>3.5331015873572502</v>
      </c>
    </row>
    <row r="660" spans="1:7" x14ac:dyDescent="0.35">
      <c r="A660" s="13" t="s">
        <v>864</v>
      </c>
      <c r="B660" s="13">
        <v>0.22899975709262399</v>
      </c>
      <c r="C660" s="13">
        <v>-5.4396910722048199E-2</v>
      </c>
      <c r="D660" s="13">
        <v>4.6307825700512</v>
      </c>
      <c r="E660" s="15">
        <v>1.0572856493421399E-5</v>
      </c>
      <c r="F660" s="15">
        <v>3.57940097585655E-5</v>
      </c>
      <c r="G660" s="13">
        <v>3.0002092223915899</v>
      </c>
    </row>
    <row r="661" spans="1:7" x14ac:dyDescent="0.35">
      <c r="A661" s="13" t="s">
        <v>527</v>
      </c>
      <c r="B661" s="13">
        <v>0.22896204438784101</v>
      </c>
      <c r="C661" s="13">
        <v>-3.6559086542726701E-2</v>
      </c>
      <c r="D661" s="13">
        <v>3.7544236380268399</v>
      </c>
      <c r="E661" s="13">
        <v>2.8656409321810902E-4</v>
      </c>
      <c r="F661" s="13">
        <v>6.6533083274355597E-4</v>
      </c>
      <c r="G661" s="13">
        <v>-0.11097313175758799</v>
      </c>
    </row>
    <row r="662" spans="1:7" x14ac:dyDescent="0.35">
      <c r="A662" s="13" t="s">
        <v>1005</v>
      </c>
      <c r="B662" s="13">
        <v>0.22894738363807601</v>
      </c>
      <c r="C662" s="13">
        <v>-4.7060717588790602E-2</v>
      </c>
      <c r="D662" s="13">
        <v>3.6750457307258202</v>
      </c>
      <c r="E662" s="13">
        <v>3.77978980393668E-4</v>
      </c>
      <c r="F662" s="13">
        <v>8.4853909461305398E-4</v>
      </c>
      <c r="G662" s="13">
        <v>-0.36914170168331201</v>
      </c>
    </row>
    <row r="663" spans="1:7" x14ac:dyDescent="0.35">
      <c r="A663" s="13" t="s">
        <v>673</v>
      </c>
      <c r="B663" s="13">
        <v>0.228943894267332</v>
      </c>
      <c r="C663" s="13">
        <v>-4.9033434371787997E-2</v>
      </c>
      <c r="D663" s="13">
        <v>3.1594993606625201</v>
      </c>
      <c r="E663" s="13">
        <v>2.0697225945551499E-3</v>
      </c>
      <c r="F663" s="13">
        <v>3.9128703909363603E-3</v>
      </c>
      <c r="G663" s="13">
        <v>-1.9396464426032201</v>
      </c>
    </row>
    <row r="664" spans="1:7" x14ac:dyDescent="0.35">
      <c r="A664" s="13" t="s">
        <v>699</v>
      </c>
      <c r="B664" s="13">
        <v>0.22892018278182799</v>
      </c>
      <c r="C664" s="13">
        <v>-6.0591375842792998E-2</v>
      </c>
      <c r="D664" s="13">
        <v>3.0876990730624398</v>
      </c>
      <c r="E664" s="13">
        <v>2.5863076817312499E-3</v>
      </c>
      <c r="F664" s="13">
        <v>4.81836958402537E-3</v>
      </c>
      <c r="G664" s="13">
        <v>-2.14310950734937</v>
      </c>
    </row>
    <row r="665" spans="1:7" x14ac:dyDescent="0.35">
      <c r="A665" s="13" t="s">
        <v>847</v>
      </c>
      <c r="B665" s="13">
        <v>0.227647196224606</v>
      </c>
      <c r="C665" s="13">
        <v>-4.65504293004061E-2</v>
      </c>
      <c r="D665" s="13">
        <v>3.3200829860791199</v>
      </c>
      <c r="E665" s="13">
        <v>1.2416727495741099E-3</v>
      </c>
      <c r="F665" s="13">
        <v>2.4481727933588801E-3</v>
      </c>
      <c r="G665" s="13">
        <v>-1.4707863110422701</v>
      </c>
    </row>
    <row r="666" spans="1:7" x14ac:dyDescent="0.35">
      <c r="A666" s="13" t="s">
        <v>631</v>
      </c>
      <c r="B666" s="13">
        <v>0.22752050024485401</v>
      </c>
      <c r="C666" s="13">
        <v>-4.9142086357058801E-2</v>
      </c>
      <c r="D666" s="13">
        <v>4.1876238630937204</v>
      </c>
      <c r="E666" s="15">
        <v>5.9175747574358302E-5</v>
      </c>
      <c r="F666" s="13">
        <v>1.62416292896051E-4</v>
      </c>
      <c r="G666" s="13">
        <v>1.36949589711215</v>
      </c>
    </row>
    <row r="667" spans="1:7" x14ac:dyDescent="0.35">
      <c r="A667" s="13" t="s">
        <v>1097</v>
      </c>
      <c r="B667" s="13">
        <v>0.22726082736962699</v>
      </c>
      <c r="C667" s="13">
        <v>-5.7552890360332801E-2</v>
      </c>
      <c r="D667" s="13">
        <v>3.9234148731424199</v>
      </c>
      <c r="E667" s="13">
        <v>1.5691891513954699E-4</v>
      </c>
      <c r="F667" s="13">
        <v>3.87756225995956E-4</v>
      </c>
      <c r="G667" s="13">
        <v>0.452439135048607</v>
      </c>
    </row>
    <row r="668" spans="1:7" x14ac:dyDescent="0.35">
      <c r="A668" s="13" t="s">
        <v>729</v>
      </c>
      <c r="B668" s="13">
        <v>0.227090041171741</v>
      </c>
      <c r="C668" s="13">
        <v>-4.83647862878121E-2</v>
      </c>
      <c r="D668" s="13">
        <v>3.00194794172819</v>
      </c>
      <c r="E668" s="13">
        <v>3.3591866451539798E-3</v>
      </c>
      <c r="F668" s="13">
        <v>6.0599411661991396E-3</v>
      </c>
      <c r="G668" s="13">
        <v>-2.38100970518046</v>
      </c>
    </row>
    <row r="669" spans="1:7" x14ac:dyDescent="0.35">
      <c r="A669" s="13" t="s">
        <v>505</v>
      </c>
      <c r="B669" s="13">
        <v>0.22691666038973901</v>
      </c>
      <c r="C669" s="13">
        <v>-6.2883995432623102E-2</v>
      </c>
      <c r="D669" s="13">
        <v>3.0507048653164102</v>
      </c>
      <c r="E669" s="13">
        <v>2.89694016299983E-3</v>
      </c>
      <c r="F669" s="13">
        <v>5.2944078841031302E-3</v>
      </c>
      <c r="G669" s="13">
        <v>-2.2464276120506899</v>
      </c>
    </row>
    <row r="670" spans="1:7" x14ac:dyDescent="0.35">
      <c r="A670" s="13" t="s">
        <v>537</v>
      </c>
      <c r="B670" s="13">
        <v>0.22670132461249101</v>
      </c>
      <c r="C670" s="13">
        <v>-4.9501031473870298E-2</v>
      </c>
      <c r="D670" s="13">
        <v>2.7716552886696602</v>
      </c>
      <c r="E670" s="13">
        <v>6.6089304017975699E-3</v>
      </c>
      <c r="F670" s="13">
        <v>1.11503029940317E-2</v>
      </c>
      <c r="G670" s="13">
        <v>-2.9918377465565502</v>
      </c>
    </row>
    <row r="671" spans="1:7" x14ac:dyDescent="0.35">
      <c r="A671" s="13" t="s">
        <v>607</v>
      </c>
      <c r="B671" s="13">
        <v>0.22667330537700101</v>
      </c>
      <c r="C671" s="13">
        <v>-3.6067165519483697E-2</v>
      </c>
      <c r="D671" s="13">
        <v>3.7920288814484602</v>
      </c>
      <c r="E671" s="13">
        <v>2.5099708083757398E-4</v>
      </c>
      <c r="F671" s="13">
        <v>5.9169097123826903E-4</v>
      </c>
      <c r="G671" s="13">
        <v>1.27927271122941E-2</v>
      </c>
    </row>
    <row r="672" spans="1:7" x14ac:dyDescent="0.35">
      <c r="A672" s="13" t="s">
        <v>970</v>
      </c>
      <c r="B672" s="13">
        <v>0.226480052967271</v>
      </c>
      <c r="C672" s="13">
        <v>-5.0626569257016502E-2</v>
      </c>
      <c r="D672" s="13">
        <v>4.9168521868549497</v>
      </c>
      <c r="E672" s="15">
        <v>3.29817997166369E-6</v>
      </c>
      <c r="F672" s="15">
        <v>1.32704256975055E-5</v>
      </c>
      <c r="G672" s="13">
        <v>4.1094859660321497</v>
      </c>
    </row>
    <row r="673" spans="1:7" x14ac:dyDescent="0.35">
      <c r="A673" s="13" t="s">
        <v>911</v>
      </c>
      <c r="B673" s="13">
        <v>0.22584365114531699</v>
      </c>
      <c r="C673" s="13">
        <v>-4.77695055641617E-2</v>
      </c>
      <c r="D673" s="13">
        <v>5.05197971383551</v>
      </c>
      <c r="E673" s="15">
        <v>1.87694308259567E-6</v>
      </c>
      <c r="F673" s="15">
        <v>8.3377500518772799E-6</v>
      </c>
      <c r="G673" s="13">
        <v>4.6477393994419103</v>
      </c>
    </row>
    <row r="674" spans="1:7" x14ac:dyDescent="0.35">
      <c r="A674" s="13" t="s">
        <v>975</v>
      </c>
      <c r="B674" s="13">
        <v>0.22549318812115601</v>
      </c>
      <c r="C674" s="13">
        <v>-5.4973661214868602E-2</v>
      </c>
      <c r="D674" s="13">
        <v>4.2147432163853296</v>
      </c>
      <c r="E674" s="15">
        <v>5.3418838920184401E-5</v>
      </c>
      <c r="F674" s="13">
        <v>1.4767042341784801E-4</v>
      </c>
      <c r="G674" s="13">
        <v>1.46603689247609</v>
      </c>
    </row>
    <row r="675" spans="1:7" x14ac:dyDescent="0.35">
      <c r="A675" s="13" t="s">
        <v>566</v>
      </c>
      <c r="B675" s="13">
        <v>0.22485721681499099</v>
      </c>
      <c r="C675" s="13">
        <v>-6.3694172505411706E-2</v>
      </c>
      <c r="D675" s="13">
        <v>3.9729226657355099</v>
      </c>
      <c r="E675" s="13">
        <v>1.31114382687959E-4</v>
      </c>
      <c r="F675" s="13">
        <v>3.3036525605146399E-4</v>
      </c>
      <c r="G675" s="13">
        <v>0.62097288144398999</v>
      </c>
    </row>
    <row r="676" spans="1:7" x14ac:dyDescent="0.35">
      <c r="A676" s="13" t="s">
        <v>777</v>
      </c>
      <c r="B676" s="13">
        <v>0.22448299450872999</v>
      </c>
      <c r="C676" s="13">
        <v>-5.7335606168032398E-2</v>
      </c>
      <c r="D676" s="13">
        <v>3.3541561425295399</v>
      </c>
      <c r="E676" s="13">
        <v>1.1116349837044801E-3</v>
      </c>
      <c r="F676" s="13">
        <v>2.2334417907892601E-3</v>
      </c>
      <c r="G676" s="13">
        <v>-1.3688879614803899</v>
      </c>
    </row>
    <row r="677" spans="1:7" x14ac:dyDescent="0.35">
      <c r="A677" s="13" t="s">
        <v>746</v>
      </c>
      <c r="B677" s="13">
        <v>0.22422097028044999</v>
      </c>
      <c r="C677" s="13">
        <v>-5.4483724119983902E-2</v>
      </c>
      <c r="D677" s="13">
        <v>3.5143017215874601</v>
      </c>
      <c r="E677" s="13">
        <v>6.5423256964647E-4</v>
      </c>
      <c r="F677" s="13">
        <v>1.37183555190535E-3</v>
      </c>
      <c r="G677" s="13">
        <v>-0.87889364897627897</v>
      </c>
    </row>
    <row r="678" spans="1:7" x14ac:dyDescent="0.35">
      <c r="A678" s="13" t="s">
        <v>831</v>
      </c>
      <c r="B678" s="13">
        <v>0.224166961475675</v>
      </c>
      <c r="C678" s="13">
        <v>-5.1168651058021299E-2</v>
      </c>
      <c r="D678" s="13">
        <v>3.5450418868210698</v>
      </c>
      <c r="E678" s="13">
        <v>5.8981625089470698E-4</v>
      </c>
      <c r="F678" s="13">
        <v>1.2521375381563001E-3</v>
      </c>
      <c r="G678" s="13">
        <v>-0.78278138040214396</v>
      </c>
    </row>
    <row r="679" spans="1:7" x14ac:dyDescent="0.35">
      <c r="A679" s="13" t="s">
        <v>1012</v>
      </c>
      <c r="B679" s="13">
        <v>0.22358559351724799</v>
      </c>
      <c r="C679" s="13">
        <v>-3.1285594536194297E-2</v>
      </c>
      <c r="D679" s="13">
        <v>4.0785812362927603</v>
      </c>
      <c r="E679" s="15">
        <v>8.8930959693288506E-5</v>
      </c>
      <c r="F679" s="13">
        <v>2.3167268652302399E-4</v>
      </c>
      <c r="G679" s="13">
        <v>0.985795484875016</v>
      </c>
    </row>
    <row r="680" spans="1:7" x14ac:dyDescent="0.35">
      <c r="A680" s="13" t="s">
        <v>916</v>
      </c>
      <c r="B680" s="13">
        <v>0.22310521952358001</v>
      </c>
      <c r="C680" s="13">
        <v>-4.5155737984480797E-2</v>
      </c>
      <c r="D680" s="13">
        <v>5.1131362448266504</v>
      </c>
      <c r="E680" s="15">
        <v>1.45033332503361E-6</v>
      </c>
      <c r="F680" s="15">
        <v>6.6542158823183798E-6</v>
      </c>
      <c r="G680" s="13">
        <v>4.8942193060829098</v>
      </c>
    </row>
    <row r="681" spans="1:7" x14ac:dyDescent="0.35">
      <c r="A681" s="13" t="s">
        <v>755</v>
      </c>
      <c r="B681" s="13">
        <v>0.22211598096125701</v>
      </c>
      <c r="C681" s="13">
        <v>-6.5076209747902902E-2</v>
      </c>
      <c r="D681" s="13">
        <v>3.6260324331292502</v>
      </c>
      <c r="E681" s="13">
        <v>4.4757663824866002E-4</v>
      </c>
      <c r="F681" s="13">
        <v>9.8556632233265102E-4</v>
      </c>
      <c r="G681" s="13">
        <v>-0.52644118785960503</v>
      </c>
    </row>
    <row r="682" spans="1:7" x14ac:dyDescent="0.35">
      <c r="A682" s="13" t="s">
        <v>743</v>
      </c>
      <c r="B682" s="13">
        <v>0.22211078522592601</v>
      </c>
      <c r="C682" s="13">
        <v>-5.7218079166045502E-2</v>
      </c>
      <c r="D682" s="13">
        <v>2.5950663989184299</v>
      </c>
      <c r="E682" s="13">
        <v>1.08226607298772E-2</v>
      </c>
      <c r="F682" s="13">
        <v>1.76212177349802E-2</v>
      </c>
      <c r="G682" s="13">
        <v>-3.4317439218244798</v>
      </c>
    </row>
    <row r="683" spans="1:7" x14ac:dyDescent="0.35">
      <c r="A683" s="13" t="s">
        <v>965</v>
      </c>
      <c r="B683" s="13">
        <v>0.22143210402336599</v>
      </c>
      <c r="C683" s="13">
        <v>-5.0007871842443603E-2</v>
      </c>
      <c r="D683" s="13">
        <v>3.43713141288872</v>
      </c>
      <c r="E683" s="13">
        <v>8.4640385503022405E-4</v>
      </c>
      <c r="F683" s="13">
        <v>1.7415297525856101E-3</v>
      </c>
      <c r="G683" s="13">
        <v>-1.1172711076110799</v>
      </c>
    </row>
    <row r="684" spans="1:7" x14ac:dyDescent="0.35">
      <c r="A684" s="13" t="s">
        <v>886</v>
      </c>
      <c r="B684" s="13">
        <v>0.22116913380358899</v>
      </c>
      <c r="C684" s="13">
        <v>-5.0195760571294497E-2</v>
      </c>
      <c r="D684" s="13">
        <v>3.28640553805685</v>
      </c>
      <c r="E684" s="13">
        <v>1.38409529400881E-3</v>
      </c>
      <c r="F684" s="13">
        <v>2.6962667514468098E-3</v>
      </c>
      <c r="G684" s="13">
        <v>-1.57067742059312</v>
      </c>
    </row>
    <row r="685" spans="1:7" x14ac:dyDescent="0.35">
      <c r="A685" s="13" t="s">
        <v>590</v>
      </c>
      <c r="B685" s="13">
        <v>0.22092361712967101</v>
      </c>
      <c r="C685" s="13">
        <v>-9.9859940821467891E-3</v>
      </c>
      <c r="D685" s="13">
        <v>3.2738950369276099</v>
      </c>
      <c r="E685" s="13">
        <v>1.44079136677251E-3</v>
      </c>
      <c r="F685" s="13">
        <v>2.7996160944745302E-3</v>
      </c>
      <c r="G685" s="13">
        <v>-1.6075752747198899</v>
      </c>
    </row>
    <row r="686" spans="1:7" x14ac:dyDescent="0.35">
      <c r="A686" s="13" t="s">
        <v>1166</v>
      </c>
      <c r="B686" s="13">
        <v>0.220729402435005</v>
      </c>
      <c r="C686" s="13">
        <v>-5.0272819646757699E-2</v>
      </c>
      <c r="D686" s="13">
        <v>2.7878609267357</v>
      </c>
      <c r="E686" s="13">
        <v>6.3093435517499099E-3</v>
      </c>
      <c r="F686" s="13">
        <v>1.06682739703406E-2</v>
      </c>
      <c r="G686" s="13">
        <v>-2.9502148159504</v>
      </c>
    </row>
    <row r="687" spans="1:7" x14ac:dyDescent="0.35">
      <c r="A687" s="13" t="s">
        <v>1007</v>
      </c>
      <c r="B687" s="13">
        <v>0.22059222239170101</v>
      </c>
      <c r="C687" s="13">
        <v>-3.8581897607496599E-2</v>
      </c>
      <c r="D687" s="13">
        <v>3.8998581033258399</v>
      </c>
      <c r="E687" s="13">
        <v>1.7083631760762201E-4</v>
      </c>
      <c r="F687" s="13">
        <v>4.1944955297590201E-4</v>
      </c>
      <c r="G687" s="13">
        <v>0.372794605892175</v>
      </c>
    </row>
    <row r="688" spans="1:7" x14ac:dyDescent="0.35">
      <c r="A688" s="13" t="s">
        <v>989</v>
      </c>
      <c r="B688" s="13">
        <v>0.21987803659972999</v>
      </c>
      <c r="C688" s="13">
        <v>-6.0052674248741597E-2</v>
      </c>
      <c r="D688" s="13">
        <v>3.58479214934292</v>
      </c>
      <c r="E688" s="13">
        <v>5.1537061583495705E-4</v>
      </c>
      <c r="F688" s="13">
        <v>1.1219895701676001E-3</v>
      </c>
      <c r="G688" s="13">
        <v>-0.65753087441566904</v>
      </c>
    </row>
    <row r="689" spans="1:7" x14ac:dyDescent="0.35">
      <c r="A689" s="13" t="s">
        <v>608</v>
      </c>
      <c r="B689" s="13">
        <v>0.219741065217398</v>
      </c>
      <c r="C689" s="13">
        <v>-4.95336065939352E-2</v>
      </c>
      <c r="D689" s="13">
        <v>4.3244761611677696</v>
      </c>
      <c r="E689" s="15">
        <v>3.5159097039906201E-5</v>
      </c>
      <c r="F689" s="13">
        <v>1.01008471309039E-4</v>
      </c>
      <c r="G689" s="13">
        <v>1.8611084734151999</v>
      </c>
    </row>
    <row r="690" spans="1:7" x14ac:dyDescent="0.35">
      <c r="A690" s="13" t="s">
        <v>1014</v>
      </c>
      <c r="B690" s="13">
        <v>0.21912025940723601</v>
      </c>
      <c r="C690" s="13">
        <v>-4.0563536209177298E-2</v>
      </c>
      <c r="D690" s="13">
        <v>3.8214261001743801</v>
      </c>
      <c r="E690" s="13">
        <v>2.2616083049770399E-4</v>
      </c>
      <c r="F690" s="13">
        <v>5.3726305482993905E-4</v>
      </c>
      <c r="G690" s="13">
        <v>0.110190682465324</v>
      </c>
    </row>
    <row r="691" spans="1:7" x14ac:dyDescent="0.35">
      <c r="A691" s="13" t="s">
        <v>542</v>
      </c>
      <c r="B691" s="13">
        <v>0.21879424370006301</v>
      </c>
      <c r="C691" s="13">
        <v>-3.8396961769849601E-2</v>
      </c>
      <c r="D691" s="13">
        <v>3.20205837308625</v>
      </c>
      <c r="E691" s="13">
        <v>1.8106503209589799E-3</v>
      </c>
      <c r="F691" s="13">
        <v>3.4787119291424498E-3</v>
      </c>
      <c r="G691" s="13">
        <v>-1.81723147664882</v>
      </c>
    </row>
    <row r="692" spans="1:7" x14ac:dyDescent="0.35">
      <c r="A692" s="13" t="s">
        <v>798</v>
      </c>
      <c r="B692" s="13">
        <v>0.21852936115509999</v>
      </c>
      <c r="C692" s="13">
        <v>-3.1812719523061403E-2</v>
      </c>
      <c r="D692" s="13">
        <v>3.0539251838589299</v>
      </c>
      <c r="E692" s="13">
        <v>2.8685855922863201E-3</v>
      </c>
      <c r="F692" s="13">
        <v>5.25508469051737E-3</v>
      </c>
      <c r="G692" s="13">
        <v>-2.2374750091734001</v>
      </c>
    </row>
    <row r="693" spans="1:7" x14ac:dyDescent="0.35">
      <c r="A693" s="13" t="s">
        <v>620</v>
      </c>
      <c r="B693" s="13">
        <v>0.21829531486328699</v>
      </c>
      <c r="C693" s="13">
        <v>-5.2314946421365797E-2</v>
      </c>
      <c r="D693" s="13">
        <v>4.3450666967051399</v>
      </c>
      <c r="E693" s="15">
        <v>3.2481281098004902E-5</v>
      </c>
      <c r="F693" s="15">
        <v>9.4018322123603595E-5</v>
      </c>
      <c r="G693" s="13">
        <v>1.93602348197526</v>
      </c>
    </row>
    <row r="694" spans="1:7" x14ac:dyDescent="0.35">
      <c r="A694" s="13" t="s">
        <v>610</v>
      </c>
      <c r="B694" s="13">
        <v>0.21815682007051401</v>
      </c>
      <c r="C694" s="13">
        <v>-4.8991468663492903E-2</v>
      </c>
      <c r="D694" s="13">
        <v>3.6528798547484902</v>
      </c>
      <c r="E694" s="13">
        <v>4.0807767530231398E-4</v>
      </c>
      <c r="F694" s="13">
        <v>9.0900780715892204E-4</v>
      </c>
      <c r="G694" s="13">
        <v>-0.44048023572996098</v>
      </c>
    </row>
    <row r="695" spans="1:7" x14ac:dyDescent="0.35">
      <c r="A695" s="13" t="s">
        <v>940</v>
      </c>
      <c r="B695" s="13">
        <v>0.21770425194381601</v>
      </c>
      <c r="C695" s="13">
        <v>-5.61169061540698E-2</v>
      </c>
      <c r="D695" s="13">
        <v>3.06404723768985</v>
      </c>
      <c r="E695" s="13">
        <v>2.78112687167877E-3</v>
      </c>
      <c r="F695" s="13">
        <v>5.13156302733525E-3</v>
      </c>
      <c r="G695" s="13">
        <v>-2.2092841481330998</v>
      </c>
    </row>
    <row r="696" spans="1:7" x14ac:dyDescent="0.35">
      <c r="A696" s="13" t="s">
        <v>1081</v>
      </c>
      <c r="B696" s="13">
        <v>0.21746503445744</v>
      </c>
      <c r="C696" s="13">
        <v>-4.2108127728531598E-2</v>
      </c>
      <c r="D696" s="13">
        <v>3.7452344116631702</v>
      </c>
      <c r="E696" s="13">
        <v>2.9595683633164901E-4</v>
      </c>
      <c r="F696" s="13">
        <v>6.81987492416408E-4</v>
      </c>
      <c r="G696" s="13">
        <v>-0.14107472735149201</v>
      </c>
    </row>
    <row r="697" spans="1:7" x14ac:dyDescent="0.35">
      <c r="A697" s="13" t="s">
        <v>828</v>
      </c>
      <c r="B697" s="13">
        <v>0.21709739810175699</v>
      </c>
      <c r="C697" s="13">
        <v>-3.1836997420860498E-2</v>
      </c>
      <c r="D697" s="13">
        <v>3.7737088976371398</v>
      </c>
      <c r="E697" s="13">
        <v>2.6776473678699202E-4</v>
      </c>
      <c r="F697" s="13">
        <v>6.2641461254430298E-4</v>
      </c>
      <c r="G697" s="13">
        <v>-4.7618068271762397E-2</v>
      </c>
    </row>
    <row r="698" spans="1:7" x14ac:dyDescent="0.35">
      <c r="A698" s="13" t="s">
        <v>932</v>
      </c>
      <c r="B698" s="13">
        <v>0.216953961362851</v>
      </c>
      <c r="C698" s="13">
        <v>-5.2043900060609799E-2</v>
      </c>
      <c r="D698" s="13">
        <v>3.3519798018379601</v>
      </c>
      <c r="E698" s="13">
        <v>1.1195433327196901E-3</v>
      </c>
      <c r="F698" s="13">
        <v>2.2463943895432901E-3</v>
      </c>
      <c r="G698" s="13">
        <v>-1.3754214330939001</v>
      </c>
    </row>
    <row r="699" spans="1:7" x14ac:dyDescent="0.35">
      <c r="A699" s="13" t="s">
        <v>780</v>
      </c>
      <c r="B699" s="13">
        <v>0.216511531964968</v>
      </c>
      <c r="C699" s="13">
        <v>-4.8995078052201199E-2</v>
      </c>
      <c r="D699" s="13">
        <v>3.4101308776181698</v>
      </c>
      <c r="E699" s="13">
        <v>9.2536903751108299E-4</v>
      </c>
      <c r="F699" s="13">
        <v>1.8913460248065599E-3</v>
      </c>
      <c r="G699" s="13">
        <v>-1.19968570055907</v>
      </c>
    </row>
    <row r="700" spans="1:7" x14ac:dyDescent="0.35">
      <c r="A700" s="13" t="s">
        <v>1226</v>
      </c>
      <c r="B700" s="13">
        <v>0.216402008658272</v>
      </c>
      <c r="C700" s="13">
        <v>-5.7108755574777903E-2</v>
      </c>
      <c r="D700" s="13">
        <v>3.1735628086482399</v>
      </c>
      <c r="E700" s="13">
        <v>1.9805217109705501E-3</v>
      </c>
      <c r="F700" s="13">
        <v>3.76209521338817E-3</v>
      </c>
      <c r="G700" s="13">
        <v>-1.8993435124254201</v>
      </c>
    </row>
    <row r="701" spans="1:7" x14ac:dyDescent="0.35">
      <c r="A701" s="13" t="s">
        <v>606</v>
      </c>
      <c r="B701" s="13">
        <v>0.21614574370550499</v>
      </c>
      <c r="C701" s="13">
        <v>-2.6733992403055899E-2</v>
      </c>
      <c r="D701" s="13">
        <v>2.9943260721315901</v>
      </c>
      <c r="E701" s="13">
        <v>3.4373215158622502E-3</v>
      </c>
      <c r="F701" s="13">
        <v>6.17191959098164E-3</v>
      </c>
      <c r="G701" s="13">
        <v>-2.40188408259931</v>
      </c>
    </row>
    <row r="702" spans="1:7" x14ac:dyDescent="0.35">
      <c r="A702" s="13" t="s">
        <v>1042</v>
      </c>
      <c r="B702" s="13">
        <v>0.21607801177012601</v>
      </c>
      <c r="C702" s="13">
        <v>-4.11249614028543E-2</v>
      </c>
      <c r="D702" s="13">
        <v>2.7012342395576399</v>
      </c>
      <c r="E702" s="13">
        <v>8.0672874182710595E-3</v>
      </c>
      <c r="F702" s="13">
        <v>1.3419286538834001E-2</v>
      </c>
      <c r="G702" s="13">
        <v>-3.17027671661062</v>
      </c>
    </row>
    <row r="703" spans="1:7" x14ac:dyDescent="0.35">
      <c r="A703" s="13" t="s">
        <v>749</v>
      </c>
      <c r="B703" s="13">
        <v>0.21438138291122599</v>
      </c>
      <c r="C703" s="13">
        <v>-4.2366013299853802E-2</v>
      </c>
      <c r="D703" s="13">
        <v>3.9985680412414299</v>
      </c>
      <c r="E703" s="13">
        <v>1.19395294092915E-4</v>
      </c>
      <c r="F703" s="13">
        <v>3.03323251274068E-4</v>
      </c>
      <c r="G703" s="13">
        <v>0.708882597765085</v>
      </c>
    </row>
    <row r="704" spans="1:7" x14ac:dyDescent="0.35">
      <c r="A704" s="13" t="s">
        <v>813</v>
      </c>
      <c r="B704" s="13">
        <v>0.21417932743594101</v>
      </c>
      <c r="C704" s="13">
        <v>-5.6207056977821399E-2</v>
      </c>
      <c r="D704" s="13">
        <v>3.52981809021732</v>
      </c>
      <c r="E704" s="13">
        <v>6.20930504708157E-4</v>
      </c>
      <c r="F704" s="13">
        <v>1.3127512871202701E-3</v>
      </c>
      <c r="G704" s="13">
        <v>-0.83046198277387895</v>
      </c>
    </row>
    <row r="705" spans="1:7" x14ac:dyDescent="0.35">
      <c r="A705" s="13" t="s">
        <v>822</v>
      </c>
      <c r="B705" s="13">
        <v>0.21397853505726699</v>
      </c>
      <c r="C705" s="13">
        <v>-5.44796588058514E-2</v>
      </c>
      <c r="D705" s="13">
        <v>3.1749408847707699</v>
      </c>
      <c r="E705" s="13">
        <v>1.97197623821964E-3</v>
      </c>
      <c r="F705" s="13">
        <v>3.7593410220748201E-3</v>
      </c>
      <c r="G705" s="13">
        <v>-1.89538632872042</v>
      </c>
    </row>
    <row r="706" spans="1:7" x14ac:dyDescent="0.35">
      <c r="A706" s="13" t="s">
        <v>692</v>
      </c>
      <c r="B706" s="13">
        <v>0.213253699838031</v>
      </c>
      <c r="C706" s="13">
        <v>-5.8445496224754902E-2</v>
      </c>
      <c r="D706" s="13">
        <v>3.04603300333806</v>
      </c>
      <c r="E706" s="13">
        <v>2.9385369895656502E-3</v>
      </c>
      <c r="F706" s="13">
        <v>5.3450075182987101E-3</v>
      </c>
      <c r="G706" s="13">
        <v>-2.25940157022759</v>
      </c>
    </row>
    <row r="707" spans="1:7" x14ac:dyDescent="0.35">
      <c r="A707" s="13" t="s">
        <v>1263</v>
      </c>
      <c r="B707" s="13">
        <v>0.21300461190369999</v>
      </c>
      <c r="C707" s="13">
        <v>-6.3077627377271503E-2</v>
      </c>
      <c r="D707" s="13">
        <v>2.8643895695048101</v>
      </c>
      <c r="E707" s="13">
        <v>5.0552572795141398E-3</v>
      </c>
      <c r="F707" s="13">
        <v>8.7106843482211097E-3</v>
      </c>
      <c r="G707" s="13">
        <v>-2.7508521420179002</v>
      </c>
    </row>
    <row r="708" spans="1:7" x14ac:dyDescent="0.35">
      <c r="A708" s="13" t="s">
        <v>961</v>
      </c>
      <c r="B708" s="13">
        <v>0.212831246977781</v>
      </c>
      <c r="C708" s="13">
        <v>-4.8630637240936699E-2</v>
      </c>
      <c r="D708" s="13">
        <v>3.5540536881310101</v>
      </c>
      <c r="E708" s="13">
        <v>5.7209792035447203E-4</v>
      </c>
      <c r="F708" s="13">
        <v>1.2200030287795201E-3</v>
      </c>
      <c r="G708" s="13">
        <v>-0.75448114185706305</v>
      </c>
    </row>
    <row r="709" spans="1:7" x14ac:dyDescent="0.35">
      <c r="A709" s="13" t="s">
        <v>441</v>
      </c>
      <c r="B709" s="13">
        <v>0.21271517354165601</v>
      </c>
      <c r="C709" s="13">
        <v>-6.3826972974728405E-2</v>
      </c>
      <c r="D709" s="13">
        <v>2.89049190795523</v>
      </c>
      <c r="E709" s="13">
        <v>4.6827872822792597E-3</v>
      </c>
      <c r="F709" s="13">
        <v>8.1603674068744005E-3</v>
      </c>
      <c r="G709" s="13">
        <v>-2.6818017301382802</v>
      </c>
    </row>
    <row r="710" spans="1:7" x14ac:dyDescent="0.35">
      <c r="A710" s="13" t="s">
        <v>869</v>
      </c>
      <c r="B710" s="13">
        <v>0.212582810140758</v>
      </c>
      <c r="C710" s="13">
        <v>-5.5183232455015101E-2</v>
      </c>
      <c r="D710" s="13">
        <v>3.03458891258754</v>
      </c>
      <c r="E710" s="13">
        <v>3.0427787703747899E-3</v>
      </c>
      <c r="F710" s="13">
        <v>5.5150365213043001E-3</v>
      </c>
      <c r="G710" s="13">
        <v>-2.2911122440685099</v>
      </c>
    </row>
    <row r="711" spans="1:7" x14ac:dyDescent="0.35">
      <c r="A711" s="13" t="s">
        <v>579</v>
      </c>
      <c r="B711" s="13">
        <v>0.211978134238448</v>
      </c>
      <c r="C711" s="13">
        <v>-4.170210110395E-2</v>
      </c>
      <c r="D711" s="13">
        <v>3.1009914885435301</v>
      </c>
      <c r="E711" s="13">
        <v>2.4824526801917901E-3</v>
      </c>
      <c r="F711" s="13">
        <v>4.6304972930276403E-3</v>
      </c>
      <c r="G711" s="13">
        <v>-2.1057339329434699</v>
      </c>
    </row>
    <row r="712" spans="1:7" x14ac:dyDescent="0.35">
      <c r="A712" s="13" t="s">
        <v>849</v>
      </c>
      <c r="B712" s="13">
        <v>0.211294095006828</v>
      </c>
      <c r="C712" s="13">
        <v>-4.2212129492132502E-2</v>
      </c>
      <c r="D712" s="13">
        <v>3.3408625117441999</v>
      </c>
      <c r="E712" s="13">
        <v>1.16077095368058E-3</v>
      </c>
      <c r="F712" s="13">
        <v>2.3080271097115899E-3</v>
      </c>
      <c r="G712" s="13">
        <v>-1.4087429638723501</v>
      </c>
    </row>
    <row r="713" spans="1:7" x14ac:dyDescent="0.35">
      <c r="A713" s="13" t="s">
        <v>1291</v>
      </c>
      <c r="B713" s="13">
        <v>0.21103065706420801</v>
      </c>
      <c r="C713" s="13">
        <v>-6.50001106978704E-2</v>
      </c>
      <c r="D713" s="13">
        <v>3.05132217411815</v>
      </c>
      <c r="E713" s="13">
        <v>2.89148479825689E-3</v>
      </c>
      <c r="F713" s="13">
        <v>5.2907287320486203E-3</v>
      </c>
      <c r="G713" s="13">
        <v>-2.24471208051949</v>
      </c>
    </row>
    <row r="714" spans="1:7" x14ac:dyDescent="0.35">
      <c r="A714" s="13" t="s">
        <v>792</v>
      </c>
      <c r="B714" s="13">
        <v>0.21086437537299699</v>
      </c>
      <c r="C714" s="13">
        <v>-4.2410850048050897E-2</v>
      </c>
      <c r="D714" s="13">
        <v>4.0641390882090098</v>
      </c>
      <c r="E714" s="15">
        <v>9.3813071697412999E-5</v>
      </c>
      <c r="F714" s="13">
        <v>2.4274527137865999E-4</v>
      </c>
      <c r="G714" s="13">
        <v>0.93552033196370199</v>
      </c>
    </row>
    <row r="715" spans="1:7" x14ac:dyDescent="0.35">
      <c r="A715" s="13" t="s">
        <v>1352</v>
      </c>
      <c r="B715" s="13">
        <v>0.210455548400865</v>
      </c>
      <c r="C715" s="13">
        <v>-4.2091425487963602E-2</v>
      </c>
      <c r="D715" s="13">
        <v>2.1549939896850998</v>
      </c>
      <c r="E715" s="13">
        <v>3.3469446235268603E-2</v>
      </c>
      <c r="F715" s="13">
        <v>5.00901060015655E-2</v>
      </c>
      <c r="G715" s="13">
        <v>-4.415740073307</v>
      </c>
    </row>
    <row r="716" spans="1:7" x14ac:dyDescent="0.35">
      <c r="A716" s="13" t="s">
        <v>783</v>
      </c>
      <c r="B716" s="13">
        <v>0.210415012276259</v>
      </c>
      <c r="C716" s="13">
        <v>-5.0407613086886703E-2</v>
      </c>
      <c r="D716" s="13">
        <v>3.28000169170094</v>
      </c>
      <c r="E716" s="13">
        <v>1.4128507757223299E-3</v>
      </c>
      <c r="F716" s="13">
        <v>2.7487995471964801E-3</v>
      </c>
      <c r="G716" s="13">
        <v>-1.58957883672342</v>
      </c>
    </row>
    <row r="717" spans="1:7" x14ac:dyDescent="0.35">
      <c r="A717" s="13" t="s">
        <v>619</v>
      </c>
      <c r="B717" s="13">
        <v>0.210304112896808</v>
      </c>
      <c r="C717" s="13">
        <v>-4.82565597245476E-2</v>
      </c>
      <c r="D717" s="13">
        <v>3.9812286436940099</v>
      </c>
      <c r="E717" s="13">
        <v>1.2720339953049099E-4</v>
      </c>
      <c r="F717" s="13">
        <v>3.2156517282625803E-4</v>
      </c>
      <c r="G717" s="13">
        <v>0.64939968204457099</v>
      </c>
    </row>
    <row r="718" spans="1:7" x14ac:dyDescent="0.35">
      <c r="A718" s="13" t="s">
        <v>680</v>
      </c>
      <c r="B718" s="13">
        <v>0.20997999362697101</v>
      </c>
      <c r="C718" s="13">
        <v>-4.0649758583273202E-2</v>
      </c>
      <c r="D718" s="13">
        <v>4.4103381311572702</v>
      </c>
      <c r="E718" s="15">
        <v>2.5230004179314302E-5</v>
      </c>
      <c r="F718" s="15">
        <v>7.5887507678289694E-5</v>
      </c>
      <c r="G718" s="13">
        <v>2.1751107493236201</v>
      </c>
    </row>
    <row r="719" spans="1:7" x14ac:dyDescent="0.35">
      <c r="A719" s="13" t="s">
        <v>884</v>
      </c>
      <c r="B719" s="13">
        <v>0.209812650175323</v>
      </c>
      <c r="C719" s="13">
        <v>-5.1948580494767201E-2</v>
      </c>
      <c r="D719" s="13">
        <v>2.68083726162748</v>
      </c>
      <c r="E719" s="13">
        <v>8.5412084276472004E-3</v>
      </c>
      <c r="F719" s="13">
        <v>1.41311489271192E-2</v>
      </c>
      <c r="G719" s="13">
        <v>-3.2212176683947402</v>
      </c>
    </row>
    <row r="720" spans="1:7" x14ac:dyDescent="0.35">
      <c r="A720" s="13" t="s">
        <v>1267</v>
      </c>
      <c r="B720" s="13">
        <v>0.20918397393763399</v>
      </c>
      <c r="C720" s="13">
        <v>-6.3429148470775104E-2</v>
      </c>
      <c r="D720" s="13">
        <v>3.0716390942389502</v>
      </c>
      <c r="E720" s="13">
        <v>2.71715863367103E-3</v>
      </c>
      <c r="F720" s="13">
        <v>5.0195586778273796E-3</v>
      </c>
      <c r="G720" s="13">
        <v>-2.1880892180817799</v>
      </c>
    </row>
    <row r="721" spans="1:7" x14ac:dyDescent="0.35">
      <c r="A721" s="13" t="s">
        <v>752</v>
      </c>
      <c r="B721" s="13">
        <v>0.20912493466128701</v>
      </c>
      <c r="C721" s="13">
        <v>-2.2060286019137999E-2</v>
      </c>
      <c r="D721" s="13">
        <v>4.0875333357685601</v>
      </c>
      <c r="E721" s="15">
        <v>8.6027983871535805E-5</v>
      </c>
      <c r="F721" s="13">
        <v>2.24872468045154E-4</v>
      </c>
      <c r="G721" s="13">
        <v>1.0170233961178701</v>
      </c>
    </row>
    <row r="722" spans="1:7" x14ac:dyDescent="0.35">
      <c r="A722" s="13" t="s">
        <v>576</v>
      </c>
      <c r="B722" s="13">
        <v>0.208433213733177</v>
      </c>
      <c r="C722" s="13">
        <v>-4.6817110846805399E-2</v>
      </c>
      <c r="D722" s="13">
        <v>3.43950196285711</v>
      </c>
      <c r="E722" s="13">
        <v>8.39782466754761E-4</v>
      </c>
      <c r="F722" s="13">
        <v>1.7302220528177901E-3</v>
      </c>
      <c r="G722" s="13">
        <v>-1.1100107871788401</v>
      </c>
    </row>
    <row r="723" spans="1:7" x14ac:dyDescent="0.35">
      <c r="A723" s="13" t="s">
        <v>918</v>
      </c>
      <c r="B723" s="13">
        <v>0.20813619692667401</v>
      </c>
      <c r="C723" s="13">
        <v>-5.6375461688392997E-2</v>
      </c>
      <c r="D723" s="13">
        <v>3.1548758796834999</v>
      </c>
      <c r="E723" s="13">
        <v>2.0998553881753802E-3</v>
      </c>
      <c r="F723" s="13">
        <v>3.9600953762276899E-3</v>
      </c>
      <c r="G723" s="13">
        <v>-1.95286425580173</v>
      </c>
    </row>
    <row r="724" spans="1:7" x14ac:dyDescent="0.35">
      <c r="A724" s="13" t="s">
        <v>697</v>
      </c>
      <c r="B724" s="13">
        <v>0.208017047286497</v>
      </c>
      <c r="C724" s="13">
        <v>-4.63961970215305E-2</v>
      </c>
      <c r="D724" s="13">
        <v>3.5745960793631899</v>
      </c>
      <c r="E724" s="13">
        <v>5.3357012357670099E-4</v>
      </c>
      <c r="F724" s="13">
        <v>1.15669574039124E-3</v>
      </c>
      <c r="G724" s="13">
        <v>-0.68976162568739197</v>
      </c>
    </row>
    <row r="725" spans="1:7" x14ac:dyDescent="0.35">
      <c r="A725" s="13" t="s">
        <v>951</v>
      </c>
      <c r="B725" s="13">
        <v>0.20725306580856301</v>
      </c>
      <c r="C725" s="13">
        <v>-5.0697411571057602E-2</v>
      </c>
      <c r="D725" s="13">
        <v>3.5124912503682801</v>
      </c>
      <c r="E725" s="13">
        <v>6.5822625877514404E-4</v>
      </c>
      <c r="F725" s="13">
        <v>1.37832937293923E-3</v>
      </c>
      <c r="G725" s="13">
        <v>-0.88453382927506197</v>
      </c>
    </row>
    <row r="726" spans="1:7" x14ac:dyDescent="0.35">
      <c r="A726" s="13" t="s">
        <v>885</v>
      </c>
      <c r="B726" s="13">
        <v>0.20612253084172899</v>
      </c>
      <c r="C726" s="13">
        <v>-5.7951985180046101E-2</v>
      </c>
      <c r="D726" s="13">
        <v>3.8591700471194601</v>
      </c>
      <c r="E726" s="13">
        <v>1.9769036949150799E-4</v>
      </c>
      <c r="F726" s="13">
        <v>4.77751726271145E-4</v>
      </c>
      <c r="G726" s="13">
        <v>0.23606787436319801</v>
      </c>
    </row>
    <row r="727" spans="1:7" x14ac:dyDescent="0.35">
      <c r="A727" s="13" t="s">
        <v>775</v>
      </c>
      <c r="B727" s="13">
        <v>0.20611694923380799</v>
      </c>
      <c r="C727" s="13">
        <v>-5.1287261465111401E-2</v>
      </c>
      <c r="D727" s="13">
        <v>3.17154882051249</v>
      </c>
      <c r="E727" s="13">
        <v>1.9930725196134098E-3</v>
      </c>
      <c r="F727" s="13">
        <v>3.7772533448160498E-3</v>
      </c>
      <c r="G727" s="13">
        <v>-1.9051241997994799</v>
      </c>
    </row>
    <row r="728" spans="1:7" x14ac:dyDescent="0.35">
      <c r="A728" s="13" t="s">
        <v>751</v>
      </c>
      <c r="B728" s="13">
        <v>0.205497518673115</v>
      </c>
      <c r="C728" s="13">
        <v>-3.2557355341886599E-2</v>
      </c>
      <c r="D728" s="13">
        <v>3.7565800637750502</v>
      </c>
      <c r="E728" s="13">
        <v>2.8440131610927302E-4</v>
      </c>
      <c r="F728" s="13">
        <v>6.6130835531006597E-4</v>
      </c>
      <c r="G728" s="13">
        <v>-0.103901131068712</v>
      </c>
    </row>
    <row r="729" spans="1:7" x14ac:dyDescent="0.35">
      <c r="A729" s="13" t="s">
        <v>786</v>
      </c>
      <c r="B729" s="13">
        <v>0.20466214072351999</v>
      </c>
      <c r="C729" s="13">
        <v>-4.7594096647439701E-2</v>
      </c>
      <c r="D729" s="13">
        <v>2.9634288392424102</v>
      </c>
      <c r="E729" s="13">
        <v>3.7715598040179302E-3</v>
      </c>
      <c r="F729" s="13">
        <v>6.70936043839763E-3</v>
      </c>
      <c r="G729" s="13">
        <v>-2.4860472660821999</v>
      </c>
    </row>
    <row r="730" spans="1:7" x14ac:dyDescent="0.35">
      <c r="A730" s="13" t="s">
        <v>1175</v>
      </c>
      <c r="B730" s="13">
        <v>0.20428309289643701</v>
      </c>
      <c r="C730" s="13">
        <v>-5.2377028009864199E-2</v>
      </c>
      <c r="D730" s="13">
        <v>4.1409261914039099</v>
      </c>
      <c r="E730" s="15">
        <v>7.0512014374909905E-5</v>
      </c>
      <c r="F730" s="13">
        <v>1.87828364114795E-4</v>
      </c>
      <c r="G730" s="13">
        <v>1.20429283809168</v>
      </c>
    </row>
    <row r="731" spans="1:7" x14ac:dyDescent="0.35">
      <c r="A731" s="13" t="s">
        <v>1333</v>
      </c>
      <c r="B731" s="13">
        <v>0.20314426072821001</v>
      </c>
      <c r="C731" s="13">
        <v>-4.6236573313447001E-2</v>
      </c>
      <c r="D731" s="13">
        <v>2.3150725621899499</v>
      </c>
      <c r="E731" s="13">
        <v>2.2572751579772801E-2</v>
      </c>
      <c r="F731" s="13">
        <v>3.4903741627878002E-2</v>
      </c>
      <c r="G731" s="13">
        <v>-4.0767551018008703</v>
      </c>
    </row>
    <row r="732" spans="1:7" x14ac:dyDescent="0.35">
      <c r="A732" s="13" t="s">
        <v>503</v>
      </c>
      <c r="B732" s="13">
        <v>0.202254599262121</v>
      </c>
      <c r="C732" s="13">
        <v>-1.7215152099375599E-2</v>
      </c>
      <c r="D732" s="13">
        <v>3.1421465422661599</v>
      </c>
      <c r="E732" s="13">
        <v>2.18493858712949E-3</v>
      </c>
      <c r="F732" s="13">
        <v>4.1104658609767801E-3</v>
      </c>
      <c r="G732" s="13">
        <v>-1.9891731612155901</v>
      </c>
    </row>
    <row r="733" spans="1:7" x14ac:dyDescent="0.35">
      <c r="A733" s="13" t="s">
        <v>604</v>
      </c>
      <c r="B733" s="13">
        <v>0.201125262782586</v>
      </c>
      <c r="C733" s="13">
        <v>-5.8001053137279896E-3</v>
      </c>
      <c r="D733" s="13">
        <v>3.9225512520723802</v>
      </c>
      <c r="E733" s="13">
        <v>1.57409450017762E-4</v>
      </c>
      <c r="F733" s="13">
        <v>3.8790499262327899E-4</v>
      </c>
      <c r="G733" s="13">
        <v>0.449513012280851</v>
      </c>
    </row>
    <row r="734" spans="1:7" x14ac:dyDescent="0.35">
      <c r="A734" s="13" t="s">
        <v>1098</v>
      </c>
      <c r="B734" s="13">
        <v>0.201042571344141</v>
      </c>
      <c r="C734" s="13">
        <v>-5.9358479898018401E-2</v>
      </c>
      <c r="D734" s="13">
        <v>2.8656506500551502</v>
      </c>
      <c r="E734" s="13">
        <v>5.0366550919372097E-3</v>
      </c>
      <c r="F734" s="13">
        <v>8.6883713538804599E-3</v>
      </c>
      <c r="G734" s="13">
        <v>-2.7475283627052001</v>
      </c>
    </row>
    <row r="735" spans="1:7" x14ac:dyDescent="0.35">
      <c r="A735" s="13" t="s">
        <v>976</v>
      </c>
      <c r="B735" s="13">
        <v>0.20090752884900601</v>
      </c>
      <c r="C735" s="13">
        <v>-2.9974225635846601E-2</v>
      </c>
      <c r="D735" s="13">
        <v>4.06454958490019</v>
      </c>
      <c r="E735" s="15">
        <v>9.3670826809432405E-5</v>
      </c>
      <c r="F735" s="13">
        <v>2.4274527137865999E-4</v>
      </c>
      <c r="G735" s="13">
        <v>0.93694755465058399</v>
      </c>
    </row>
    <row r="736" spans="1:7" x14ac:dyDescent="0.35">
      <c r="A736" s="13" t="s">
        <v>756</v>
      </c>
      <c r="B736" s="13">
        <v>0.20085108128411699</v>
      </c>
      <c r="C736" s="13">
        <v>-4.7465992680842201E-2</v>
      </c>
      <c r="D736" s="13">
        <v>4.4096939936544404</v>
      </c>
      <c r="E736" s="15">
        <v>2.5293264839292302E-5</v>
      </c>
      <c r="F736" s="15">
        <v>7.5929195425766103E-5</v>
      </c>
      <c r="G736" s="13">
        <v>2.1727394288373398</v>
      </c>
    </row>
    <row r="737" spans="1:7" x14ac:dyDescent="0.35">
      <c r="A737" s="13" t="s">
        <v>795</v>
      </c>
      <c r="B737" s="13">
        <v>0.20061862636667199</v>
      </c>
      <c r="C737" s="13">
        <v>-4.92766259094468E-2</v>
      </c>
      <c r="D737" s="13">
        <v>3.5521975356098898</v>
      </c>
      <c r="E737" s="13">
        <v>5.7570572260518796E-4</v>
      </c>
      <c r="F737" s="13">
        <v>1.2255674454905499E-3</v>
      </c>
      <c r="G737" s="13">
        <v>-0.76031469893564896</v>
      </c>
    </row>
    <row r="738" spans="1:7" x14ac:dyDescent="0.35">
      <c r="A738" s="13" t="s">
        <v>1145</v>
      </c>
      <c r="B738" s="13">
        <v>0.20028102501610801</v>
      </c>
      <c r="C738" s="13">
        <v>-5.6839927292778099E-2</v>
      </c>
      <c r="D738" s="13">
        <v>3.7623313888363499</v>
      </c>
      <c r="E738" s="13">
        <v>2.7870866003201002E-4</v>
      </c>
      <c r="F738" s="13">
        <v>6.4905334919575697E-4</v>
      </c>
      <c r="G738" s="13">
        <v>-8.5024630194396905E-2</v>
      </c>
    </row>
    <row r="739" spans="1:7" x14ac:dyDescent="0.35">
      <c r="A739" s="13" t="s">
        <v>1181</v>
      </c>
      <c r="B739" s="13">
        <v>0.20004962998724901</v>
      </c>
      <c r="C739" s="13">
        <v>-5.6769324848313499E-2</v>
      </c>
      <c r="D739" s="13">
        <v>3.0293395339991598</v>
      </c>
      <c r="E739" s="13">
        <v>3.09172982097307E-3</v>
      </c>
      <c r="F739" s="13">
        <v>5.59057498215953E-3</v>
      </c>
      <c r="G739" s="13">
        <v>-2.30562453388375</v>
      </c>
    </row>
    <row r="740" spans="1:7" x14ac:dyDescent="0.35">
      <c r="A740" s="13" t="s">
        <v>1023</v>
      </c>
      <c r="B740" s="13">
        <v>0.199928417056664</v>
      </c>
      <c r="C740" s="13">
        <v>-5.1809417210042702E-2</v>
      </c>
      <c r="D740" s="13">
        <v>3.7484802524382101</v>
      </c>
      <c r="E740" s="13">
        <v>2.9260618230657597E-4</v>
      </c>
      <c r="F740" s="13">
        <v>6.7527883213995001E-4</v>
      </c>
      <c r="G740" s="13">
        <v>-0.130448553106771</v>
      </c>
    </row>
    <row r="741" spans="1:7" x14ac:dyDescent="0.35">
      <c r="A741" s="13" t="s">
        <v>771</v>
      </c>
      <c r="B741" s="13">
        <v>0.19937520107862999</v>
      </c>
      <c r="C741" s="13">
        <v>-2.5673055132682501E-2</v>
      </c>
      <c r="D741" s="13">
        <v>3.2967614391313602</v>
      </c>
      <c r="E741" s="13">
        <v>1.3387496497645501E-3</v>
      </c>
      <c r="F741" s="13">
        <v>2.6145593541145001E-3</v>
      </c>
      <c r="G741" s="13">
        <v>-1.5400481724366299</v>
      </c>
    </row>
    <row r="742" spans="1:7" x14ac:dyDescent="0.35">
      <c r="A742" s="13" t="s">
        <v>1343</v>
      </c>
      <c r="B742" s="13">
        <v>0.19921455920711401</v>
      </c>
      <c r="C742" s="13">
        <v>-5.0594601562493097E-2</v>
      </c>
      <c r="D742" s="13">
        <v>3.5477402299057199</v>
      </c>
      <c r="E742" s="13">
        <v>5.8445734272426502E-4</v>
      </c>
      <c r="F742" s="13">
        <v>1.24247708958118E-3</v>
      </c>
      <c r="G742" s="13">
        <v>-0.77431350989109404</v>
      </c>
    </row>
    <row r="743" spans="1:7" x14ac:dyDescent="0.35">
      <c r="A743" s="13" t="s">
        <v>934</v>
      </c>
      <c r="B743" s="13">
        <v>0.19872346410737801</v>
      </c>
      <c r="C743" s="13">
        <v>-5.6287814441476E-2</v>
      </c>
      <c r="D743" s="13">
        <v>2.56339913703281</v>
      </c>
      <c r="E743" s="13">
        <v>1.1795171566352699E-2</v>
      </c>
      <c r="F743" s="13">
        <v>1.9063279387470201E-2</v>
      </c>
      <c r="G743" s="13">
        <v>-3.50795657538022</v>
      </c>
    </row>
    <row r="744" spans="1:7" x14ac:dyDescent="0.35">
      <c r="A744" s="13" t="s">
        <v>456</v>
      </c>
      <c r="B744" s="13">
        <v>0.19830105815927601</v>
      </c>
      <c r="C744" s="13">
        <v>-3.1508723962629902E-2</v>
      </c>
      <c r="D744" s="13">
        <v>2.98528894620733</v>
      </c>
      <c r="E744" s="13">
        <v>3.53213797605028E-3</v>
      </c>
      <c r="F744" s="13">
        <v>6.32738469602481E-3</v>
      </c>
      <c r="G744" s="13">
        <v>-2.4265768109252202</v>
      </c>
    </row>
    <row r="745" spans="1:7" x14ac:dyDescent="0.35">
      <c r="A745" s="13" t="s">
        <v>506</v>
      </c>
      <c r="B745" s="13">
        <v>0.19788062156071901</v>
      </c>
      <c r="C745" s="13">
        <v>-3.53051182282293E-2</v>
      </c>
      <c r="D745" s="13">
        <v>2.9979691782470801</v>
      </c>
      <c r="E745" s="13">
        <v>3.39976752771428E-3</v>
      </c>
      <c r="F745" s="13">
        <v>6.1187853514014599E-3</v>
      </c>
      <c r="G745" s="13">
        <v>-2.3919120836493999</v>
      </c>
    </row>
    <row r="746" spans="1:7" x14ac:dyDescent="0.35">
      <c r="A746" s="13" t="s">
        <v>1179</v>
      </c>
      <c r="B746" s="13">
        <v>0.196897399530435</v>
      </c>
      <c r="C746" s="13">
        <v>-4.5372718205250497E-2</v>
      </c>
      <c r="D746" s="13">
        <v>3.46075321622508</v>
      </c>
      <c r="E746" s="13">
        <v>7.8256259593573998E-4</v>
      </c>
      <c r="F746" s="13">
        <v>1.61666493273284E-3</v>
      </c>
      <c r="G746" s="13">
        <v>-1.04474735810081</v>
      </c>
    </row>
    <row r="747" spans="1:7" x14ac:dyDescent="0.35">
      <c r="A747" s="13" t="s">
        <v>1319</v>
      </c>
      <c r="B747" s="13">
        <v>0.196735825881481</v>
      </c>
      <c r="C747" s="13">
        <v>-4.7542798158448703E-2</v>
      </c>
      <c r="D747" s="13">
        <v>2.1297301974426901</v>
      </c>
      <c r="E747" s="13">
        <v>3.5552864886277999E-2</v>
      </c>
      <c r="F747" s="13">
        <v>5.3001700611260097E-2</v>
      </c>
      <c r="G747" s="13">
        <v>-4.4672183677758097</v>
      </c>
    </row>
    <row r="748" spans="1:7" x14ac:dyDescent="0.35">
      <c r="A748" s="13" t="s">
        <v>990</v>
      </c>
      <c r="B748" s="13">
        <v>0.196507178535788</v>
      </c>
      <c r="C748" s="13">
        <v>-4.2421400466743399E-2</v>
      </c>
      <c r="D748" s="13">
        <v>3.7440577013216001</v>
      </c>
      <c r="E748" s="13">
        <v>2.9718052331013603E-4</v>
      </c>
      <c r="F748" s="13">
        <v>6.8378213222706401E-4</v>
      </c>
      <c r="G748" s="13">
        <v>-0.144925296677545</v>
      </c>
    </row>
    <row r="749" spans="1:7" x14ac:dyDescent="0.35">
      <c r="A749" s="13" t="s">
        <v>1157</v>
      </c>
      <c r="B749" s="13">
        <v>0.19578736005261799</v>
      </c>
      <c r="C749" s="13">
        <v>-3.4479116676863597E-2</v>
      </c>
      <c r="D749" s="13">
        <v>2.4512396657918498</v>
      </c>
      <c r="E749" s="13">
        <v>1.5903153876531E-2</v>
      </c>
      <c r="F749" s="13">
        <v>2.5147271099000099E-2</v>
      </c>
      <c r="G749" s="13">
        <v>-3.7712395440834401</v>
      </c>
    </row>
    <row r="750" spans="1:7" x14ac:dyDescent="0.35">
      <c r="A750" s="13" t="s">
        <v>489</v>
      </c>
      <c r="B750" s="13">
        <v>0.195597361645892</v>
      </c>
      <c r="C750" s="13">
        <v>-5.6059325607728999E-2</v>
      </c>
      <c r="D750" s="13">
        <v>2.99239716309329</v>
      </c>
      <c r="E750" s="13">
        <v>3.4573599008826299E-3</v>
      </c>
      <c r="F750" s="13">
        <v>6.20065597159464E-3</v>
      </c>
      <c r="G750" s="13">
        <v>-2.4071598224467099</v>
      </c>
    </row>
    <row r="751" spans="1:7" x14ac:dyDescent="0.35">
      <c r="A751" s="13" t="s">
        <v>753</v>
      </c>
      <c r="B751" s="13">
        <v>0.19550612799674499</v>
      </c>
      <c r="C751" s="13">
        <v>-3.5734896380666299E-2</v>
      </c>
      <c r="D751" s="13">
        <v>3.0617008948669802</v>
      </c>
      <c r="E751" s="13">
        <v>2.80117742744096E-3</v>
      </c>
      <c r="F751" s="13">
        <v>5.1623617577658898E-3</v>
      </c>
      <c r="G751" s="13">
        <v>-2.2158258409556901</v>
      </c>
    </row>
    <row r="752" spans="1:7" x14ac:dyDescent="0.35">
      <c r="A752" s="13" t="s">
        <v>701</v>
      </c>
      <c r="B752" s="13">
        <v>0.19519304745438701</v>
      </c>
      <c r="C752" s="13">
        <v>-4.3433480914414603E-2</v>
      </c>
      <c r="D752" s="13">
        <v>2.4179509256065002</v>
      </c>
      <c r="E752" s="13">
        <v>1.7346930713136401E-2</v>
      </c>
      <c r="F752" s="13">
        <v>2.72341496487137E-2</v>
      </c>
      <c r="G752" s="13">
        <v>-3.8473690161686398</v>
      </c>
    </row>
    <row r="753" spans="1:7" x14ac:dyDescent="0.35">
      <c r="A753" s="13" t="s">
        <v>862</v>
      </c>
      <c r="B753" s="13">
        <v>0.195181653588934</v>
      </c>
      <c r="C753" s="13">
        <v>-4.10799740344003E-2</v>
      </c>
      <c r="D753" s="13">
        <v>3.5205749588114301</v>
      </c>
      <c r="E753" s="13">
        <v>6.4057064330198604E-4</v>
      </c>
      <c r="F753" s="13">
        <v>1.3450233316327201E-3</v>
      </c>
      <c r="G753" s="13">
        <v>-0.85933294587244802</v>
      </c>
    </row>
    <row r="754" spans="1:7" x14ac:dyDescent="0.35">
      <c r="A754" s="13" t="s">
        <v>614</v>
      </c>
      <c r="B754" s="13">
        <v>0.19497047524217501</v>
      </c>
      <c r="C754" s="13">
        <v>-5.5651435796303002E-2</v>
      </c>
      <c r="D754" s="13">
        <v>2.5891911162779002</v>
      </c>
      <c r="E754" s="13">
        <v>1.09974379027253E-2</v>
      </c>
      <c r="F754" s="13">
        <v>1.7867930292271399E-2</v>
      </c>
      <c r="G754" s="13">
        <v>-3.4459458152889901</v>
      </c>
    </row>
    <row r="755" spans="1:7" x14ac:dyDescent="0.35">
      <c r="A755" s="13" t="s">
        <v>587</v>
      </c>
      <c r="B755" s="13">
        <v>0.19438576547540901</v>
      </c>
      <c r="C755" s="13">
        <v>-5.4377774875671803E-2</v>
      </c>
      <c r="D755" s="13">
        <v>3.3931591011190898</v>
      </c>
      <c r="E755" s="13">
        <v>9.7849475856334202E-4</v>
      </c>
      <c r="F755" s="13">
        <v>1.9840982109655099E-3</v>
      </c>
      <c r="G755" s="13">
        <v>-1.25122455001785</v>
      </c>
    </row>
    <row r="756" spans="1:7" x14ac:dyDescent="0.35">
      <c r="A756" s="13" t="s">
        <v>870</v>
      </c>
      <c r="B756" s="13">
        <v>0.193796814198642</v>
      </c>
      <c r="C756" s="13">
        <v>-1.3059703821839699E-2</v>
      </c>
      <c r="D756" s="13">
        <v>3.3125943327854102</v>
      </c>
      <c r="E756" s="13">
        <v>1.2721017473078899E-3</v>
      </c>
      <c r="F756" s="13">
        <v>2.49708861508586E-3</v>
      </c>
      <c r="G756" s="13">
        <v>-1.4930695014453801</v>
      </c>
    </row>
    <row r="757" spans="1:7" x14ac:dyDescent="0.35">
      <c r="A757" s="13" t="s">
        <v>1121</v>
      </c>
      <c r="B757" s="13">
        <v>0.19312570811535301</v>
      </c>
      <c r="C757" s="13">
        <v>-5.4575296821043499E-2</v>
      </c>
      <c r="D757" s="13">
        <v>3.3409158888870798</v>
      </c>
      <c r="E757" s="13">
        <v>1.1605696513973399E-3</v>
      </c>
      <c r="F757" s="13">
        <v>2.3080271097115899E-3</v>
      </c>
      <c r="G757" s="13">
        <v>-1.40858319035326</v>
      </c>
    </row>
    <row r="758" spans="1:7" x14ac:dyDescent="0.35">
      <c r="A758" s="13" t="s">
        <v>977</v>
      </c>
      <c r="B758" s="13">
        <v>0.193034767524913</v>
      </c>
      <c r="C758" s="13">
        <v>-6.0150904803397999E-2</v>
      </c>
      <c r="D758" s="13">
        <v>3.0501582884548299</v>
      </c>
      <c r="E758" s="13">
        <v>2.90177839910662E-3</v>
      </c>
      <c r="F758" s="13">
        <v>5.2969517807920198E-3</v>
      </c>
      <c r="G758" s="13">
        <v>-2.2479463347154498</v>
      </c>
    </row>
    <row r="759" spans="1:7" x14ac:dyDescent="0.35">
      <c r="A759" s="13" t="s">
        <v>1058</v>
      </c>
      <c r="B759" s="13">
        <v>0.193024671230977</v>
      </c>
      <c r="C759" s="13">
        <v>-5.93274846608568E-2</v>
      </c>
      <c r="D759" s="13">
        <v>3.0541324117553699</v>
      </c>
      <c r="E759" s="13">
        <v>2.8667698025851701E-3</v>
      </c>
      <c r="F759" s="13">
        <v>5.25508469051737E-3</v>
      </c>
      <c r="G759" s="13">
        <v>-2.2368986387287699</v>
      </c>
    </row>
    <row r="760" spans="1:7" x14ac:dyDescent="0.35">
      <c r="A760" s="13" t="s">
        <v>982</v>
      </c>
      <c r="B760" s="13">
        <v>0.19241103820568201</v>
      </c>
      <c r="C760" s="13">
        <v>-5.52448844985906E-2</v>
      </c>
      <c r="D760" s="13">
        <v>3.1900427437728198</v>
      </c>
      <c r="E760" s="13">
        <v>1.88055260561148E-3</v>
      </c>
      <c r="F760" s="13">
        <v>3.6085010671970601E-3</v>
      </c>
      <c r="G760" s="13">
        <v>-1.85192866586259</v>
      </c>
    </row>
    <row r="761" spans="1:7" x14ac:dyDescent="0.35">
      <c r="A761" s="13" t="s">
        <v>800</v>
      </c>
      <c r="B761" s="13">
        <v>0.19203130524464501</v>
      </c>
      <c r="C761" s="13">
        <v>-4.8373919996044901E-2</v>
      </c>
      <c r="D761" s="13">
        <v>3.08350321129006</v>
      </c>
      <c r="E761" s="13">
        <v>2.6199181318143998E-3</v>
      </c>
      <c r="F761" s="13">
        <v>4.8750776859548799E-3</v>
      </c>
      <c r="G761" s="13">
        <v>-2.1548797790560101</v>
      </c>
    </row>
    <row r="762" spans="1:7" x14ac:dyDescent="0.35">
      <c r="A762" s="13" t="s">
        <v>737</v>
      </c>
      <c r="B762" s="13">
        <v>0.19173921154292201</v>
      </c>
      <c r="C762" s="13">
        <v>-2.8882349606239002E-2</v>
      </c>
      <c r="D762" s="13">
        <v>2.90003473407178</v>
      </c>
      <c r="E762" s="13">
        <v>4.5530284273888602E-3</v>
      </c>
      <c r="F762" s="13">
        <v>7.9522780601098495E-3</v>
      </c>
      <c r="G762" s="13">
        <v>-2.6564246522988602</v>
      </c>
    </row>
    <row r="763" spans="1:7" x14ac:dyDescent="0.35">
      <c r="A763" s="13" t="s">
        <v>561</v>
      </c>
      <c r="B763" s="13">
        <v>0.19157440426973599</v>
      </c>
      <c r="C763" s="13">
        <v>-3.5042146848251E-2</v>
      </c>
      <c r="D763" s="13">
        <v>2.9814289547041901</v>
      </c>
      <c r="E763" s="13">
        <v>3.5733675589805398E-3</v>
      </c>
      <c r="F763" s="13">
        <v>6.38635574203848E-3</v>
      </c>
      <c r="G763" s="13">
        <v>-2.4371046219274799</v>
      </c>
    </row>
    <row r="764" spans="1:7" x14ac:dyDescent="0.35">
      <c r="A764" s="13" t="s">
        <v>1204</v>
      </c>
      <c r="B764" s="13">
        <v>0.191035995808607</v>
      </c>
      <c r="C764" s="13">
        <v>-5.28159710191193E-2</v>
      </c>
      <c r="D764" s="13">
        <v>3.1363824002687299</v>
      </c>
      <c r="E764" s="13">
        <v>2.2245112493347301E-3</v>
      </c>
      <c r="F764" s="13">
        <v>4.1797968095690597E-3</v>
      </c>
      <c r="G764" s="13">
        <v>-2.0055749154615499</v>
      </c>
    </row>
    <row r="765" spans="1:7" x14ac:dyDescent="0.35">
      <c r="A765" s="13" t="s">
        <v>478</v>
      </c>
      <c r="B765" s="13">
        <v>0.19051109669574401</v>
      </c>
      <c r="C765" s="13">
        <v>-3.2553832520984802E-2</v>
      </c>
      <c r="D765" s="13">
        <v>2.9298750674455398</v>
      </c>
      <c r="E765" s="13">
        <v>4.1682960282239199E-3</v>
      </c>
      <c r="F765" s="13">
        <v>7.3334614222162397E-3</v>
      </c>
      <c r="G765" s="13">
        <v>-2.5766137928059698</v>
      </c>
    </row>
    <row r="766" spans="1:7" x14ac:dyDescent="0.35">
      <c r="A766" s="13" t="s">
        <v>769</v>
      </c>
      <c r="B766" s="13">
        <v>0.19047208432424101</v>
      </c>
      <c r="C766" s="13">
        <v>-5.0152234183845901E-2</v>
      </c>
      <c r="D766" s="13">
        <v>3.87712523485976</v>
      </c>
      <c r="E766" s="13">
        <v>1.8537809409357301E-4</v>
      </c>
      <c r="F766" s="13">
        <v>4.5083248516110999E-4</v>
      </c>
      <c r="G766" s="13">
        <v>0.29627255720866202</v>
      </c>
    </row>
    <row r="767" spans="1:7" x14ac:dyDescent="0.35">
      <c r="A767" s="13" t="s">
        <v>635</v>
      </c>
      <c r="B767" s="13">
        <v>0.190178723526994</v>
      </c>
      <c r="C767" s="13">
        <v>-5.0248164716932602E-2</v>
      </c>
      <c r="D767" s="13">
        <v>3.15621074533549</v>
      </c>
      <c r="E767" s="13">
        <v>2.09111396982046E-3</v>
      </c>
      <c r="F767" s="13">
        <v>3.9484547562826204E-3</v>
      </c>
      <c r="G767" s="13">
        <v>-1.94904971648533</v>
      </c>
    </row>
    <row r="768" spans="1:7" x14ac:dyDescent="0.35">
      <c r="A768" s="13" t="s">
        <v>905</v>
      </c>
      <c r="B768" s="13">
        <v>0.189082309344382</v>
      </c>
      <c r="C768" s="13">
        <v>-3.5382912560985302E-2</v>
      </c>
      <c r="D768" s="13">
        <v>3.526633416044</v>
      </c>
      <c r="E768" s="13">
        <v>6.27632338747331E-4</v>
      </c>
      <c r="F768" s="13">
        <v>1.32175041199465E-3</v>
      </c>
      <c r="G768" s="13">
        <v>-0.84041601773726304</v>
      </c>
    </row>
    <row r="769" spans="1:7" x14ac:dyDescent="0.35">
      <c r="A769" s="13" t="s">
        <v>1040</v>
      </c>
      <c r="B769" s="13">
        <v>0.18853741398402701</v>
      </c>
      <c r="C769" s="13">
        <v>-4.8325948209003003E-2</v>
      </c>
      <c r="D769" s="13">
        <v>2.7319187300356398</v>
      </c>
      <c r="E769" s="13">
        <v>7.3992151408951304E-3</v>
      </c>
      <c r="F769" s="13">
        <v>1.23884462653113E-2</v>
      </c>
      <c r="G769" s="13">
        <v>-3.0930132320641799</v>
      </c>
    </row>
    <row r="770" spans="1:7" x14ac:dyDescent="0.35">
      <c r="A770" s="13" t="s">
        <v>762</v>
      </c>
      <c r="B770" s="13">
        <v>0.188143701265472</v>
      </c>
      <c r="C770" s="13">
        <v>-5.1741864348895501E-2</v>
      </c>
      <c r="D770" s="13">
        <v>2.8424042824201701</v>
      </c>
      <c r="E770" s="13">
        <v>5.3898515155895001E-3</v>
      </c>
      <c r="F770" s="13">
        <v>9.2354534888083196E-3</v>
      </c>
      <c r="G770" s="13">
        <v>-2.8085975200991902</v>
      </c>
    </row>
    <row r="771" spans="1:7" x14ac:dyDescent="0.35">
      <c r="A771" s="13" t="s">
        <v>731</v>
      </c>
      <c r="B771" s="13">
        <v>0.18800983017716499</v>
      </c>
      <c r="C771" s="13">
        <v>-5.3745762769911803E-2</v>
      </c>
      <c r="D771" s="13">
        <v>2.9795892321844399</v>
      </c>
      <c r="E771" s="13">
        <v>3.5931739875727899E-3</v>
      </c>
      <c r="F771" s="13">
        <v>6.4142954923337801E-3</v>
      </c>
      <c r="G771" s="13">
        <v>-2.4421182890497302</v>
      </c>
    </row>
    <row r="772" spans="1:7" x14ac:dyDescent="0.35">
      <c r="A772" s="13" t="s">
        <v>577</v>
      </c>
      <c r="B772" s="13">
        <v>0.18766474009681999</v>
      </c>
      <c r="C772" s="13">
        <v>-3.2641603529414497E-2</v>
      </c>
      <c r="D772" s="13">
        <v>3.5000612454315698</v>
      </c>
      <c r="E772" s="13">
        <v>6.8627263646339797E-4</v>
      </c>
      <c r="F772" s="13">
        <v>1.4254068138435699E-3</v>
      </c>
      <c r="G772" s="13">
        <v>-0.92319556692776805</v>
      </c>
    </row>
    <row r="773" spans="1:7" x14ac:dyDescent="0.35">
      <c r="A773" s="13" t="s">
        <v>636</v>
      </c>
      <c r="B773" s="13">
        <v>0.18732556774349199</v>
      </c>
      <c r="C773" s="13">
        <v>-6.08195133591918E-2</v>
      </c>
      <c r="D773" s="13">
        <v>3.1732242119327498</v>
      </c>
      <c r="E773" s="13">
        <v>1.98262662514276E-3</v>
      </c>
      <c r="F773" s="13">
        <v>3.76209521338817E-3</v>
      </c>
      <c r="G773" s="13">
        <v>-1.9003155865705801</v>
      </c>
    </row>
    <row r="774" spans="1:7" x14ac:dyDescent="0.35">
      <c r="A774" s="13" t="s">
        <v>995</v>
      </c>
      <c r="B774" s="13">
        <v>0.18708556444164801</v>
      </c>
      <c r="C774" s="13">
        <v>-2.3042925147620599E-2</v>
      </c>
      <c r="D774" s="13">
        <v>3.7205794826656402</v>
      </c>
      <c r="E774" s="13">
        <v>3.22624365718968E-4</v>
      </c>
      <c r="F774" s="13">
        <v>7.3681077282325999E-4</v>
      </c>
      <c r="G774" s="13">
        <v>-0.221561382079243</v>
      </c>
    </row>
    <row r="775" spans="1:7" x14ac:dyDescent="0.35">
      <c r="A775" s="13" t="s">
        <v>895</v>
      </c>
      <c r="B775" s="13">
        <v>0.186928209909688</v>
      </c>
      <c r="C775" s="13">
        <v>-3.6979825761227603E-2</v>
      </c>
      <c r="D775" s="13">
        <v>2.6312891374093601</v>
      </c>
      <c r="E775" s="13">
        <v>9.7993496612838495E-3</v>
      </c>
      <c r="F775" s="13">
        <v>1.59889601161287E-2</v>
      </c>
      <c r="G775" s="13">
        <v>-3.3435632708220102</v>
      </c>
    </row>
    <row r="776" spans="1:7" x14ac:dyDescent="0.35">
      <c r="A776" s="13" t="s">
        <v>894</v>
      </c>
      <c r="B776" s="13">
        <v>0.185906929617184</v>
      </c>
      <c r="C776" s="13">
        <v>-5.3267024559100498E-2</v>
      </c>
      <c r="D776" s="13">
        <v>2.6988292107249099</v>
      </c>
      <c r="E776" s="13">
        <v>8.1218984567074104E-3</v>
      </c>
      <c r="F776" s="13">
        <v>1.3495522084280301E-2</v>
      </c>
      <c r="G776" s="13">
        <v>-3.1763006316468601</v>
      </c>
    </row>
    <row r="777" spans="1:7" x14ac:dyDescent="0.35">
      <c r="A777" s="13" t="s">
        <v>1062</v>
      </c>
      <c r="B777" s="13">
        <v>0.185323907247367</v>
      </c>
      <c r="C777" s="13">
        <v>-6.0276723019764299E-2</v>
      </c>
      <c r="D777" s="13">
        <v>2.7663102108147899</v>
      </c>
      <c r="E777" s="13">
        <v>6.7105529196713302E-3</v>
      </c>
      <c r="F777" s="13">
        <v>1.1296954915153199E-2</v>
      </c>
      <c r="G777" s="13">
        <v>-3.0055204012449201</v>
      </c>
    </row>
    <row r="778" spans="1:7" x14ac:dyDescent="0.35">
      <c r="A778" s="13" t="s">
        <v>866</v>
      </c>
      <c r="B778" s="13">
        <v>0.18497898695699899</v>
      </c>
      <c r="C778" s="13">
        <v>-5.2765201105961702E-2</v>
      </c>
      <c r="D778" s="13">
        <v>3.0462638116420502</v>
      </c>
      <c r="E778" s="13">
        <v>2.9364690276504602E-3</v>
      </c>
      <c r="F778" s="13">
        <v>5.3450075182987101E-3</v>
      </c>
      <c r="G778" s="13">
        <v>-2.2587609948671798</v>
      </c>
    </row>
    <row r="779" spans="1:7" x14ac:dyDescent="0.35">
      <c r="A779" s="13" t="s">
        <v>686</v>
      </c>
      <c r="B779" s="13">
        <v>0.18468564763925999</v>
      </c>
      <c r="C779" s="13">
        <v>-4.2491023884565202E-2</v>
      </c>
      <c r="D779" s="13">
        <v>3.0138121272838498</v>
      </c>
      <c r="E779" s="13">
        <v>3.24082077599628E-3</v>
      </c>
      <c r="F779" s="13">
        <v>5.8532802969521597E-3</v>
      </c>
      <c r="G779" s="13">
        <v>-2.3484282673669901</v>
      </c>
    </row>
    <row r="780" spans="1:7" x14ac:dyDescent="0.35">
      <c r="A780" s="13" t="s">
        <v>883</v>
      </c>
      <c r="B780" s="13">
        <v>0.18441651708093301</v>
      </c>
      <c r="C780" s="13">
        <v>-5.2252072915076601E-2</v>
      </c>
      <c r="D780" s="13">
        <v>2.3062017062121098</v>
      </c>
      <c r="E780" s="13">
        <v>2.3082568177043E-2</v>
      </c>
      <c r="F780" s="13">
        <v>3.5584661271930801E-2</v>
      </c>
      <c r="G780" s="13">
        <v>-4.0961146518727896</v>
      </c>
    </row>
    <row r="781" spans="1:7" x14ac:dyDescent="0.35">
      <c r="A781" s="13" t="s">
        <v>794</v>
      </c>
      <c r="B781" s="13">
        <v>0.18358226961035101</v>
      </c>
      <c r="C781" s="13">
        <v>-4.7137722685661299E-2</v>
      </c>
      <c r="D781" s="13">
        <v>3.5696966635207499</v>
      </c>
      <c r="E781" s="13">
        <v>5.4252987355731203E-4</v>
      </c>
      <c r="F781" s="13">
        <v>1.16952091957586E-3</v>
      </c>
      <c r="G781" s="13">
        <v>-0.70522376421018795</v>
      </c>
    </row>
    <row r="782" spans="1:7" x14ac:dyDescent="0.35">
      <c r="A782" s="13" t="s">
        <v>858</v>
      </c>
      <c r="B782" s="13">
        <v>0.183564073121706</v>
      </c>
      <c r="C782" s="13">
        <v>-5.8875471720991397E-2</v>
      </c>
      <c r="D782" s="13">
        <v>3.3486287128178698</v>
      </c>
      <c r="E782" s="13">
        <v>1.13182370693647E-3</v>
      </c>
      <c r="F782" s="13">
        <v>2.2621756015102201E-3</v>
      </c>
      <c r="G782" s="13">
        <v>-1.3854749034887399</v>
      </c>
    </row>
    <row r="783" spans="1:7" x14ac:dyDescent="0.35">
      <c r="A783" s="13" t="s">
        <v>589</v>
      </c>
      <c r="B783" s="13">
        <v>0.183517892756065</v>
      </c>
      <c r="C783" s="13">
        <v>-5.0846416896236098E-2</v>
      </c>
      <c r="D783" s="13">
        <v>3.32616746180768</v>
      </c>
      <c r="E783" s="13">
        <v>1.2174528653683999E-3</v>
      </c>
      <c r="F783" s="13">
        <v>2.4113724923598401E-3</v>
      </c>
      <c r="G783" s="13">
        <v>-1.45265156005619</v>
      </c>
    </row>
    <row r="784" spans="1:7" x14ac:dyDescent="0.35">
      <c r="A784" s="13" t="s">
        <v>956</v>
      </c>
      <c r="B784" s="13">
        <v>0.183287341028465</v>
      </c>
      <c r="C784" s="13">
        <v>-5.5246782820807402E-2</v>
      </c>
      <c r="D784" s="13">
        <v>2.7671149890945399</v>
      </c>
      <c r="E784" s="13">
        <v>6.6951616220094004E-3</v>
      </c>
      <c r="F784" s="13">
        <v>1.12834028651628E-2</v>
      </c>
      <c r="G784" s="13">
        <v>-3.00346173428145</v>
      </c>
    </row>
    <row r="785" spans="1:7" x14ac:dyDescent="0.35">
      <c r="A785" s="13" t="s">
        <v>674</v>
      </c>
      <c r="B785" s="13">
        <v>0.182991852349251</v>
      </c>
      <c r="C785" s="13">
        <v>8.6184235699240403E-3</v>
      </c>
      <c r="D785" s="13">
        <v>2.45850322728307</v>
      </c>
      <c r="E785" s="13">
        <v>1.5602745784952E-2</v>
      </c>
      <c r="F785" s="13">
        <v>2.46976521848313E-2</v>
      </c>
      <c r="G785" s="13">
        <v>-3.7545051461291901</v>
      </c>
    </row>
    <row r="786" spans="1:7" x14ac:dyDescent="0.35">
      <c r="A786" s="13" t="s">
        <v>1150</v>
      </c>
      <c r="B786" s="13">
        <v>0.182355267510205</v>
      </c>
      <c r="C786" s="13">
        <v>-4.1384003138484497E-2</v>
      </c>
      <c r="D786" s="13">
        <v>3.1068085125588398</v>
      </c>
      <c r="E786" s="13">
        <v>2.4382326381917601E-3</v>
      </c>
      <c r="F786" s="13">
        <v>4.5535401760640696E-3</v>
      </c>
      <c r="G786" s="13">
        <v>-2.0893358285025299</v>
      </c>
    </row>
    <row r="787" spans="1:7" x14ac:dyDescent="0.35">
      <c r="A787" s="13" t="s">
        <v>838</v>
      </c>
      <c r="B787" s="13">
        <v>0.18230993425940101</v>
      </c>
      <c r="C787" s="13">
        <v>-5.8470331172610003E-2</v>
      </c>
      <c r="D787" s="13">
        <v>2.7961419456128098</v>
      </c>
      <c r="E787" s="13">
        <v>6.1610909700124603E-3</v>
      </c>
      <c r="F787" s="13">
        <v>1.0440569813571301E-2</v>
      </c>
      <c r="G787" s="13">
        <v>-2.9288652238939599</v>
      </c>
    </row>
    <row r="788" spans="1:7" x14ac:dyDescent="0.35">
      <c r="A788" s="13" t="s">
        <v>710</v>
      </c>
      <c r="B788" s="13">
        <v>0.1808455195915</v>
      </c>
      <c r="C788" s="13">
        <v>-4.1325438473855301E-2</v>
      </c>
      <c r="D788" s="13">
        <v>2.9211661442031001</v>
      </c>
      <c r="E788" s="13">
        <v>4.2773693715545897E-3</v>
      </c>
      <c r="F788" s="13">
        <v>7.5049277672139302E-3</v>
      </c>
      <c r="G788" s="13">
        <v>-2.5999780860362001</v>
      </c>
    </row>
    <row r="789" spans="1:7" x14ac:dyDescent="0.35">
      <c r="A789" s="13" t="s">
        <v>833</v>
      </c>
      <c r="B789" s="13">
        <v>0.18016302467098799</v>
      </c>
      <c r="C789" s="13">
        <v>-4.2324514664739403E-2</v>
      </c>
      <c r="D789" s="13">
        <v>2.8241531734526601</v>
      </c>
      <c r="E789" s="13">
        <v>5.6828940007948399E-3</v>
      </c>
      <c r="F789" s="13">
        <v>9.7051200880240805E-3</v>
      </c>
      <c r="G789" s="13">
        <v>-2.85624635820907</v>
      </c>
    </row>
    <row r="790" spans="1:7" x14ac:dyDescent="0.35">
      <c r="A790" s="13" t="s">
        <v>433</v>
      </c>
      <c r="B790" s="13">
        <v>0.18010701874550999</v>
      </c>
      <c r="C790" s="13">
        <v>-3.9555877005369298E-2</v>
      </c>
      <c r="D790" s="13">
        <v>2.8671850119124298</v>
      </c>
      <c r="E790" s="13">
        <v>5.0141064020514901E-3</v>
      </c>
      <c r="F790" s="13">
        <v>8.6591927415203898E-3</v>
      </c>
      <c r="G790" s="13">
        <v>-2.7434826276116602</v>
      </c>
    </row>
    <row r="791" spans="1:7" x14ac:dyDescent="0.35">
      <c r="A791" s="13" t="s">
        <v>925</v>
      </c>
      <c r="B791" s="13">
        <v>0.17964521887571699</v>
      </c>
      <c r="C791" s="13">
        <v>-4.5952633669100802E-2</v>
      </c>
      <c r="D791" s="13">
        <v>2.2616479715626401</v>
      </c>
      <c r="E791" s="13">
        <v>2.5799485014190399E-2</v>
      </c>
      <c r="F791" s="13">
        <v>3.9300107499316797E-2</v>
      </c>
      <c r="G791" s="13">
        <v>-4.19233298774886</v>
      </c>
    </row>
    <row r="792" spans="1:7" x14ac:dyDescent="0.35">
      <c r="A792" s="13" t="s">
        <v>514</v>
      </c>
      <c r="B792" s="13">
        <v>0.17945310918791901</v>
      </c>
      <c r="C792" s="13">
        <v>-2.9013566690982099E-2</v>
      </c>
      <c r="D792" s="13">
        <v>2.95218928920761</v>
      </c>
      <c r="E792" s="13">
        <v>3.90040303619427E-3</v>
      </c>
      <c r="F792" s="13">
        <v>6.9225397998043904E-3</v>
      </c>
      <c r="G792" s="13">
        <v>-2.51648128864348</v>
      </c>
    </row>
    <row r="793" spans="1:7" x14ac:dyDescent="0.35">
      <c r="A793" s="13" t="s">
        <v>603</v>
      </c>
      <c r="B793" s="13">
        <v>0.179230738661913</v>
      </c>
      <c r="C793" s="13">
        <v>-4.9829373279658203E-2</v>
      </c>
      <c r="D793" s="13">
        <v>2.4357731977474399</v>
      </c>
      <c r="E793" s="13">
        <v>1.6560067024882701E-2</v>
      </c>
      <c r="F793" s="13">
        <v>2.6087011257454499E-2</v>
      </c>
      <c r="G793" s="13">
        <v>-3.8067257523246201</v>
      </c>
    </row>
    <row r="794" spans="1:7" x14ac:dyDescent="0.35">
      <c r="A794" s="13" t="s">
        <v>688</v>
      </c>
      <c r="B794" s="13">
        <v>0.179134419470588</v>
      </c>
      <c r="C794" s="13">
        <v>-1.9252775068566701E-2</v>
      </c>
      <c r="D794" s="13">
        <v>3.1737448521117102</v>
      </c>
      <c r="E794" s="13">
        <v>1.9793908831793701E-3</v>
      </c>
      <c r="F794" s="13">
        <v>3.76209521338817E-3</v>
      </c>
      <c r="G794" s="13">
        <v>-1.8988208503755</v>
      </c>
    </row>
    <row r="795" spans="1:7" x14ac:dyDescent="0.35">
      <c r="A795" s="13" t="s">
        <v>910</v>
      </c>
      <c r="B795" s="13">
        <v>0.17869955353962799</v>
      </c>
      <c r="C795" s="13">
        <v>-4.9727693308728997E-2</v>
      </c>
      <c r="D795" s="13">
        <v>2.2909523424562899</v>
      </c>
      <c r="E795" s="13">
        <v>2.3982699646987099E-2</v>
      </c>
      <c r="F795" s="13">
        <v>3.6751155889750003E-2</v>
      </c>
      <c r="G795" s="13">
        <v>-4.1292379128578398</v>
      </c>
    </row>
    <row r="796" spans="1:7" x14ac:dyDescent="0.35">
      <c r="A796" s="13" t="s">
        <v>835</v>
      </c>
      <c r="B796" s="13">
        <v>0.17830618749803701</v>
      </c>
      <c r="C796" s="13">
        <v>-5.3733432440564201E-2</v>
      </c>
      <c r="D796" s="13">
        <v>3.3497171765305098</v>
      </c>
      <c r="E796" s="13">
        <v>1.12782114687927E-3</v>
      </c>
      <c r="F796" s="13">
        <v>2.2571108108768701E-3</v>
      </c>
      <c r="G796" s="13">
        <v>-1.38221033046633</v>
      </c>
    </row>
    <row r="797" spans="1:7" x14ac:dyDescent="0.35">
      <c r="A797" s="13" t="s">
        <v>639</v>
      </c>
      <c r="B797" s="13">
        <v>0.178204182131248</v>
      </c>
      <c r="C797" s="13">
        <v>-8.5504579972411395E-3</v>
      </c>
      <c r="D797" s="13">
        <v>3.3222793177070802</v>
      </c>
      <c r="E797" s="13">
        <v>1.23287843323935E-3</v>
      </c>
      <c r="F797" s="13">
        <v>2.43878269226368E-3</v>
      </c>
      <c r="G797" s="13">
        <v>-1.4642432369460201</v>
      </c>
    </row>
    <row r="798" spans="1:7" x14ac:dyDescent="0.35">
      <c r="A798" s="13" t="s">
        <v>806</v>
      </c>
      <c r="B798" s="13">
        <v>0.17646104336368301</v>
      </c>
      <c r="C798" s="13">
        <v>-4.78333346623818E-2</v>
      </c>
      <c r="D798" s="13">
        <v>3.6187348310358001</v>
      </c>
      <c r="E798" s="13">
        <v>4.5892324449949798E-4</v>
      </c>
      <c r="F798" s="13">
        <v>1.0076643239939E-3</v>
      </c>
      <c r="G798" s="13">
        <v>-0.54972235943556003</v>
      </c>
    </row>
    <row r="799" spans="1:7" x14ac:dyDescent="0.35">
      <c r="A799" s="13" t="s">
        <v>1009</v>
      </c>
      <c r="B799" s="13">
        <v>0.176381878264874</v>
      </c>
      <c r="C799" s="13">
        <v>-5.7122191008842402E-2</v>
      </c>
      <c r="D799" s="13">
        <v>2.95591439765417</v>
      </c>
      <c r="E799" s="13">
        <v>3.85725807599564E-3</v>
      </c>
      <c r="F799" s="13">
        <v>6.8538793789656698E-3</v>
      </c>
      <c r="G799" s="13">
        <v>-2.5064053749053801</v>
      </c>
    </row>
    <row r="800" spans="1:7" x14ac:dyDescent="0.35">
      <c r="A800" s="13" t="s">
        <v>816</v>
      </c>
      <c r="B800" s="13">
        <v>0.176339777398028</v>
      </c>
      <c r="C800" s="13">
        <v>-6.16986496439694E-2</v>
      </c>
      <c r="D800" s="13">
        <v>3.0429936684996099</v>
      </c>
      <c r="E800" s="13">
        <v>2.9658944264555299E-3</v>
      </c>
      <c r="F800" s="13">
        <v>5.3883921199316199E-3</v>
      </c>
      <c r="G800" s="13">
        <v>-2.26783303425794</v>
      </c>
    </row>
    <row r="801" spans="1:7" x14ac:dyDescent="0.35">
      <c r="A801" s="13" t="s">
        <v>832</v>
      </c>
      <c r="B801" s="13">
        <v>0.17632636493787099</v>
      </c>
      <c r="C801" s="13">
        <v>-3.9997418035372802E-2</v>
      </c>
      <c r="D801" s="13">
        <v>4.3567967556450702</v>
      </c>
      <c r="E801" s="15">
        <v>3.1044812341292401E-5</v>
      </c>
      <c r="F801" s="15">
        <v>9.1234945637794402E-5</v>
      </c>
      <c r="G801" s="13">
        <v>1.97881053474283</v>
      </c>
    </row>
    <row r="802" spans="1:7" x14ac:dyDescent="0.35">
      <c r="A802" s="13" t="s">
        <v>1393</v>
      </c>
      <c r="B802" s="13">
        <v>0.176267506283493</v>
      </c>
      <c r="C802" s="13">
        <v>-3.7043696454878601E-2</v>
      </c>
      <c r="D802" s="13">
        <v>1.6408006769880901</v>
      </c>
      <c r="E802" s="13">
        <v>0.103859477571773</v>
      </c>
      <c r="F802" s="13">
        <v>0.14064494892318499</v>
      </c>
      <c r="G802" s="13">
        <v>-5.3520207813785898</v>
      </c>
    </row>
    <row r="803" spans="1:7" x14ac:dyDescent="0.35">
      <c r="A803" s="13" t="s">
        <v>1196</v>
      </c>
      <c r="B803" s="13">
        <v>0.174750488054774</v>
      </c>
      <c r="C803" s="13">
        <v>-6.6845013129710099E-2</v>
      </c>
      <c r="D803" s="13">
        <v>2.6036713150731798</v>
      </c>
      <c r="E803" s="13">
        <v>1.05712016537154E-2</v>
      </c>
      <c r="F803" s="13">
        <v>1.7230049779173501E-2</v>
      </c>
      <c r="G803" s="13">
        <v>-3.4108929845484099</v>
      </c>
    </row>
    <row r="804" spans="1:7" x14ac:dyDescent="0.35">
      <c r="A804" s="13" t="s">
        <v>791</v>
      </c>
      <c r="B804" s="13">
        <v>0.174328071784979</v>
      </c>
      <c r="C804" s="13">
        <v>-4.2557588711251398E-2</v>
      </c>
      <c r="D804" s="13">
        <v>2.55597789783373</v>
      </c>
      <c r="E804" s="13">
        <v>1.2034159949231699E-2</v>
      </c>
      <c r="F804" s="13">
        <v>1.9429100674337299E-2</v>
      </c>
      <c r="G804" s="13">
        <v>-3.5256981170993398</v>
      </c>
    </row>
    <row r="805" spans="1:7" x14ac:dyDescent="0.35">
      <c r="A805" s="13" t="s">
        <v>992</v>
      </c>
      <c r="B805" s="13">
        <v>0.17391311385000799</v>
      </c>
      <c r="C805" s="13">
        <v>-4.9444101055733103E-2</v>
      </c>
      <c r="D805" s="13">
        <v>3.1512101342658201</v>
      </c>
      <c r="E805" s="13">
        <v>2.1240358413573699E-3</v>
      </c>
      <c r="F805" s="13">
        <v>4.00078809824299E-3</v>
      </c>
      <c r="G805" s="13">
        <v>-1.96333273799673</v>
      </c>
    </row>
    <row r="806" spans="1:7" x14ac:dyDescent="0.35">
      <c r="A806" s="13" t="s">
        <v>715</v>
      </c>
      <c r="B806" s="13">
        <v>0.17281459053144799</v>
      </c>
      <c r="C806" s="13">
        <v>-2.1883767768873599E-2</v>
      </c>
      <c r="D806" s="13">
        <v>2.9958918907849301</v>
      </c>
      <c r="E806" s="13">
        <v>3.4211339988547101E-3</v>
      </c>
      <c r="F806" s="13">
        <v>6.1500385453095796E-3</v>
      </c>
      <c r="G806" s="13">
        <v>-2.3975993312703601</v>
      </c>
    </row>
    <row r="807" spans="1:7" x14ac:dyDescent="0.35">
      <c r="A807" s="13" t="s">
        <v>1072</v>
      </c>
      <c r="B807" s="13">
        <v>0.17229120439508999</v>
      </c>
      <c r="C807" s="13">
        <v>-3.36636204054898E-2</v>
      </c>
      <c r="D807" s="13">
        <v>4.6526905842734498</v>
      </c>
      <c r="E807" s="15">
        <v>9.6841986736172008E-6</v>
      </c>
      <c r="F807" s="15">
        <v>3.3373572559079901E-5</v>
      </c>
      <c r="G807" s="13">
        <v>3.0836544348744401</v>
      </c>
    </row>
    <row r="808" spans="1:7" x14ac:dyDescent="0.35">
      <c r="A808" s="13" t="s">
        <v>1189</v>
      </c>
      <c r="B808" s="13">
        <v>0.17204554876557401</v>
      </c>
      <c r="C808" s="13">
        <v>-5.9114839280139497E-2</v>
      </c>
      <c r="D808" s="13">
        <v>2.7968826961583599</v>
      </c>
      <c r="E808" s="13">
        <v>6.1479858144570104E-3</v>
      </c>
      <c r="F808" s="13">
        <v>1.04298611443934E-2</v>
      </c>
      <c r="G808" s="13">
        <v>-2.92695282101523</v>
      </c>
    </row>
    <row r="809" spans="1:7" x14ac:dyDescent="0.35">
      <c r="A809" s="13" t="s">
        <v>683</v>
      </c>
      <c r="B809" s="13">
        <v>0.17165483196341799</v>
      </c>
      <c r="C809" s="13">
        <v>-5.3339457762408997E-2</v>
      </c>
      <c r="D809" s="13">
        <v>2.94232519783667</v>
      </c>
      <c r="E809" s="13">
        <v>4.0168076271146196E-3</v>
      </c>
      <c r="F809" s="13">
        <v>7.1045262633776503E-3</v>
      </c>
      <c r="G809" s="13">
        <v>-2.5431105780372398</v>
      </c>
    </row>
    <row r="810" spans="1:7" x14ac:dyDescent="0.35">
      <c r="A810" s="13" t="s">
        <v>876</v>
      </c>
      <c r="B810" s="13">
        <v>0.17112031520007301</v>
      </c>
      <c r="C810" s="13">
        <v>-3.8723872740677401E-2</v>
      </c>
      <c r="D810" s="13">
        <v>3.0565328370181</v>
      </c>
      <c r="E810" s="13">
        <v>2.8458140284597501E-3</v>
      </c>
      <c r="F810" s="13">
        <v>5.2258257607438897E-3</v>
      </c>
      <c r="G810" s="13">
        <v>-2.2302198763035999</v>
      </c>
    </row>
    <row r="811" spans="1:7" x14ac:dyDescent="0.35">
      <c r="A811" s="13" t="s">
        <v>496</v>
      </c>
      <c r="B811" s="13">
        <v>0.17043723566073099</v>
      </c>
      <c r="C811" s="13">
        <v>-4.0514495839518203E-2</v>
      </c>
      <c r="D811" s="13">
        <v>2.1603509675159902</v>
      </c>
      <c r="E811" s="13">
        <v>3.30415473935875E-2</v>
      </c>
      <c r="F811" s="13">
        <v>4.9497912615929798E-2</v>
      </c>
      <c r="G811" s="13">
        <v>-4.4047532741053104</v>
      </c>
    </row>
    <row r="812" spans="1:7" x14ac:dyDescent="0.35">
      <c r="A812" s="13" t="s">
        <v>1093</v>
      </c>
      <c r="B812" s="13">
        <v>0.170043443117499</v>
      </c>
      <c r="C812" s="13">
        <v>-4.2397762217008202E-2</v>
      </c>
      <c r="D812" s="13">
        <v>3.1889312179898099</v>
      </c>
      <c r="E812" s="13">
        <v>1.88714453280864E-3</v>
      </c>
      <c r="F812" s="13">
        <v>3.61663484654224E-3</v>
      </c>
      <c r="G812" s="13">
        <v>-1.85513299227522</v>
      </c>
    </row>
    <row r="813" spans="1:7" x14ac:dyDescent="0.35">
      <c r="A813" s="13" t="s">
        <v>1399</v>
      </c>
      <c r="B813" s="13">
        <v>0.16987222568937599</v>
      </c>
      <c r="C813" s="13">
        <v>-4.0250105230674897E-2</v>
      </c>
      <c r="D813" s="13">
        <v>2.3446821472923398</v>
      </c>
      <c r="E813" s="13">
        <v>2.0942218644467499E-2</v>
      </c>
      <c r="F813" s="13">
        <v>3.2579139733346703E-2</v>
      </c>
      <c r="G813" s="13">
        <v>-4.01165190469351</v>
      </c>
    </row>
    <row r="814" spans="1:7" x14ac:dyDescent="0.35">
      <c r="A814" s="13" t="s">
        <v>855</v>
      </c>
      <c r="B814" s="13">
        <v>0.16961457155558399</v>
      </c>
      <c r="C814" s="13">
        <v>-4.3075646155281998E-2</v>
      </c>
      <c r="D814" s="13">
        <v>3.3041980044717301</v>
      </c>
      <c r="E814" s="13">
        <v>1.3070487745517501E-3</v>
      </c>
      <c r="F814" s="13">
        <v>2.55589563166164E-3</v>
      </c>
      <c r="G814" s="13">
        <v>-1.51800533309571</v>
      </c>
    </row>
    <row r="815" spans="1:7" x14ac:dyDescent="0.35">
      <c r="A815" s="13" t="s">
        <v>1165</v>
      </c>
      <c r="B815" s="13">
        <v>0.16891619715987799</v>
      </c>
      <c r="C815" s="13">
        <v>-5.5507799584900999E-2</v>
      </c>
      <c r="D815" s="13">
        <v>2.9826328274686098</v>
      </c>
      <c r="E815" s="13">
        <v>3.5604612662564102E-3</v>
      </c>
      <c r="F815" s="13">
        <v>6.3706972831619399E-3</v>
      </c>
      <c r="G815" s="13">
        <v>-2.4338223848159601</v>
      </c>
    </row>
    <row r="816" spans="1:7" x14ac:dyDescent="0.35">
      <c r="A816" s="13" t="s">
        <v>1281</v>
      </c>
      <c r="B816" s="13">
        <v>0.16873633994857301</v>
      </c>
      <c r="C816" s="13">
        <v>-5.81467827961024E-2</v>
      </c>
      <c r="D816" s="13">
        <v>2.8269151766183001</v>
      </c>
      <c r="E816" s="13">
        <v>5.6376303049400604E-3</v>
      </c>
      <c r="F816" s="13">
        <v>9.6492625597916198E-3</v>
      </c>
      <c r="G816" s="13">
        <v>-2.8490523395512199</v>
      </c>
    </row>
    <row r="817" spans="1:7" x14ac:dyDescent="0.35">
      <c r="A817" s="13" t="s">
        <v>1332</v>
      </c>
      <c r="B817" s="13">
        <v>0.16867352399479499</v>
      </c>
      <c r="C817" s="13">
        <v>-4.7961515150659099E-2</v>
      </c>
      <c r="D817" s="13">
        <v>1.93723710803802</v>
      </c>
      <c r="E817" s="13">
        <v>5.5428723071981101E-2</v>
      </c>
      <c r="F817" s="13">
        <v>7.9546169338594805E-2</v>
      </c>
      <c r="G817" s="13">
        <v>-4.8410749559379802</v>
      </c>
    </row>
    <row r="818" spans="1:7" x14ac:dyDescent="0.35">
      <c r="A818" s="13" t="s">
        <v>880</v>
      </c>
      <c r="B818" s="13">
        <v>0.167714127137194</v>
      </c>
      <c r="C818" s="13">
        <v>-4.9475003525114997E-2</v>
      </c>
      <c r="D818" s="13">
        <v>3.3757887702998501</v>
      </c>
      <c r="E818" s="13">
        <v>1.0358255343676499E-3</v>
      </c>
      <c r="F818" s="13">
        <v>2.0893226329699202E-3</v>
      </c>
      <c r="G818" s="13">
        <v>-1.3037613180503</v>
      </c>
    </row>
    <row r="819" spans="1:7" x14ac:dyDescent="0.35">
      <c r="A819" s="13" t="s">
        <v>1092</v>
      </c>
      <c r="B819" s="13">
        <v>0.16768059839216401</v>
      </c>
      <c r="C819" s="13">
        <v>-5.3315985264102798E-2</v>
      </c>
      <c r="D819" s="13">
        <v>3.2040821433860902</v>
      </c>
      <c r="E819" s="13">
        <v>1.79911790029948E-3</v>
      </c>
      <c r="F819" s="13">
        <v>3.4608813676599501E-3</v>
      </c>
      <c r="G819" s="13">
        <v>-1.8113769977755401</v>
      </c>
    </row>
    <row r="820" spans="1:7" x14ac:dyDescent="0.35">
      <c r="A820" s="13" t="s">
        <v>1013</v>
      </c>
      <c r="B820" s="13">
        <v>0.16726907713712599</v>
      </c>
      <c r="C820" s="13">
        <v>-3.8288906538025601E-2</v>
      </c>
      <c r="D820" s="13">
        <v>3.29118648459816</v>
      </c>
      <c r="E820" s="13">
        <v>1.3629851527366501E-3</v>
      </c>
      <c r="F820" s="13">
        <v>2.6585129184723802E-3</v>
      </c>
      <c r="G820" s="13">
        <v>-1.55654667648442</v>
      </c>
    </row>
    <row r="821" spans="1:7" x14ac:dyDescent="0.35">
      <c r="A821" s="13" t="s">
        <v>768</v>
      </c>
      <c r="B821" s="13">
        <v>0.16722362597076201</v>
      </c>
      <c r="C821" s="13">
        <v>-6.0867369331804803E-2</v>
      </c>
      <c r="D821" s="13">
        <v>2.5453047757862999</v>
      </c>
      <c r="E821" s="13">
        <v>1.23855056288435E-2</v>
      </c>
      <c r="F821" s="13">
        <v>1.9933531048725101E-2</v>
      </c>
      <c r="G821" s="13">
        <v>-3.5511343792372401</v>
      </c>
    </row>
    <row r="822" spans="1:7" x14ac:dyDescent="0.35">
      <c r="A822" s="13" t="s">
        <v>1353</v>
      </c>
      <c r="B822" s="13">
        <v>0.166089725585853</v>
      </c>
      <c r="C822" s="13">
        <v>-4.7304045654918997E-2</v>
      </c>
      <c r="D822" s="13">
        <v>1.8491257372643599</v>
      </c>
      <c r="E822" s="13">
        <v>6.7279501250108106E-2</v>
      </c>
      <c r="F822" s="13">
        <v>9.5395381385070296E-2</v>
      </c>
      <c r="G822" s="13">
        <v>-5.0012355819250702</v>
      </c>
    </row>
    <row r="823" spans="1:7" x14ac:dyDescent="0.35">
      <c r="A823" s="13" t="s">
        <v>829</v>
      </c>
      <c r="B823" s="13">
        <v>0.16596272237345799</v>
      </c>
      <c r="C823" s="13">
        <v>-3.9163183032092097E-2</v>
      </c>
      <c r="D823" s="13">
        <v>4.1105214225860696</v>
      </c>
      <c r="E823" s="15">
        <v>7.8983601958045204E-5</v>
      </c>
      <c r="F823" s="13">
        <v>2.0787293871492399E-4</v>
      </c>
      <c r="G823" s="13">
        <v>1.09743845183195</v>
      </c>
    </row>
    <row r="824" spans="1:7" x14ac:dyDescent="0.35">
      <c r="A824" s="13" t="s">
        <v>1316</v>
      </c>
      <c r="B824" s="13">
        <v>0.165516348510866</v>
      </c>
      <c r="C824" s="13">
        <v>-6.0368751828947902E-2</v>
      </c>
      <c r="D824" s="13">
        <v>2.5111802697616601</v>
      </c>
      <c r="E824" s="13">
        <v>1.35715135500508E-2</v>
      </c>
      <c r="F824" s="13">
        <v>2.17960901614347E-2</v>
      </c>
      <c r="G824" s="13">
        <v>-3.6318302422875401</v>
      </c>
    </row>
    <row r="825" spans="1:7" x14ac:dyDescent="0.35">
      <c r="A825" s="13" t="s">
        <v>1055</v>
      </c>
      <c r="B825" s="13">
        <v>0.16533249689496901</v>
      </c>
      <c r="C825" s="13">
        <v>-6.0334593628809399E-2</v>
      </c>
      <c r="D825" s="13">
        <v>2.5006969590227301</v>
      </c>
      <c r="E825" s="13">
        <v>1.3955775987816501E-2</v>
      </c>
      <c r="F825" s="13">
        <v>2.2343778847160399E-2</v>
      </c>
      <c r="G825" s="13">
        <v>-3.6564274200057199</v>
      </c>
    </row>
    <row r="826" spans="1:7" x14ac:dyDescent="0.35">
      <c r="A826" s="13" t="s">
        <v>897</v>
      </c>
      <c r="B826" s="13">
        <v>0.16530481930031399</v>
      </c>
      <c r="C826" s="13">
        <v>-4.3732615414495801E-2</v>
      </c>
      <c r="D826" s="13">
        <v>3.5046042433706499</v>
      </c>
      <c r="E826" s="13">
        <v>6.7589388932221201E-4</v>
      </c>
      <c r="F826" s="13">
        <v>1.4057495370612199E-3</v>
      </c>
      <c r="G826" s="13">
        <v>-0.90907770223475604</v>
      </c>
    </row>
    <row r="827" spans="1:7" x14ac:dyDescent="0.35">
      <c r="A827" s="13" t="s">
        <v>1021</v>
      </c>
      <c r="B827" s="13">
        <v>0.16516151424069</v>
      </c>
      <c r="C827" s="13">
        <v>-5.0411525953171402E-2</v>
      </c>
      <c r="D827" s="13">
        <v>2.9462766351465399</v>
      </c>
      <c r="E827" s="13">
        <v>3.9697984565594301E-3</v>
      </c>
      <c r="F827" s="13">
        <v>7.0294703084468196E-3</v>
      </c>
      <c r="G827" s="13">
        <v>-2.5324522256856299</v>
      </c>
    </row>
    <row r="828" spans="1:7" x14ac:dyDescent="0.35">
      <c r="A828" s="13" t="s">
        <v>1075</v>
      </c>
      <c r="B828" s="13">
        <v>0.16506134759564201</v>
      </c>
      <c r="C828" s="13">
        <v>-5.12690290132077E-2</v>
      </c>
      <c r="D828" s="13">
        <v>2.49512862843196</v>
      </c>
      <c r="E828" s="13">
        <v>1.41638185688791E-2</v>
      </c>
      <c r="F828" s="13">
        <v>2.2653266535241599E-2</v>
      </c>
      <c r="G828" s="13">
        <v>-3.6694554737802401</v>
      </c>
    </row>
    <row r="829" spans="1:7" x14ac:dyDescent="0.35">
      <c r="A829" s="13" t="s">
        <v>1130</v>
      </c>
      <c r="B829" s="13">
        <v>0.164851979979903</v>
      </c>
      <c r="C829" s="13">
        <v>-4.1676306696379499E-2</v>
      </c>
      <c r="D829" s="13">
        <v>3.7489956550936299</v>
      </c>
      <c r="E829" s="13">
        <v>2.9207746399593902E-4</v>
      </c>
      <c r="F829" s="13">
        <v>6.75072273927456E-4</v>
      </c>
      <c r="G829" s="13">
        <v>-0.12876059551769301</v>
      </c>
    </row>
    <row r="830" spans="1:7" x14ac:dyDescent="0.35">
      <c r="A830" s="13" t="s">
        <v>914</v>
      </c>
      <c r="B830" s="13">
        <v>0.16453321492148201</v>
      </c>
      <c r="C830" s="13">
        <v>-4.42626141749475E-2</v>
      </c>
      <c r="D830" s="13">
        <v>2.6490434467341402</v>
      </c>
      <c r="E830" s="13">
        <v>9.3304437232632504E-3</v>
      </c>
      <c r="F830" s="13">
        <v>1.5305114197071101E-2</v>
      </c>
      <c r="G830" s="13">
        <v>-3.2999524159318399</v>
      </c>
    </row>
    <row r="831" spans="1:7" x14ac:dyDescent="0.35">
      <c r="A831" s="13" t="s">
        <v>592</v>
      </c>
      <c r="B831" s="13">
        <v>0.16415016737246799</v>
      </c>
      <c r="C831" s="13">
        <v>-2.61081698421783E-2</v>
      </c>
      <c r="D831" s="13">
        <v>2.8911979649869202</v>
      </c>
      <c r="E831" s="13">
        <v>4.6730715293690304E-3</v>
      </c>
      <c r="F831" s="13">
        <v>8.1526798418163401E-3</v>
      </c>
      <c r="G831" s="13">
        <v>-2.6799265557588599</v>
      </c>
    </row>
    <row r="832" spans="1:7" x14ac:dyDescent="0.35">
      <c r="A832" s="13" t="s">
        <v>593</v>
      </c>
      <c r="B832" s="13">
        <v>0.16404184416780199</v>
      </c>
      <c r="C832" s="13">
        <v>-3.7279154125066001E-2</v>
      </c>
      <c r="D832" s="13">
        <v>2.2934216982829998</v>
      </c>
      <c r="E832" s="13">
        <v>2.38348764294786E-2</v>
      </c>
      <c r="F832" s="13">
        <v>3.6597607464644001E-2</v>
      </c>
      <c r="G832" s="13">
        <v>-4.12388765468262</v>
      </c>
    </row>
    <row r="833" spans="1:7" x14ac:dyDescent="0.35">
      <c r="A833" s="13" t="s">
        <v>882</v>
      </c>
      <c r="B833" s="13">
        <v>0.16378908214102</v>
      </c>
      <c r="C833" s="13">
        <v>-6.1277419149717002E-2</v>
      </c>
      <c r="D833" s="13">
        <v>2.35924737171282</v>
      </c>
      <c r="E833" s="13">
        <v>2.0179035611777901E-2</v>
      </c>
      <c r="F833" s="13">
        <v>3.14555555124773E-2</v>
      </c>
      <c r="G833" s="13">
        <v>-3.9793544264057301</v>
      </c>
    </row>
    <row r="834" spans="1:7" x14ac:dyDescent="0.35">
      <c r="A834" s="13" t="s">
        <v>596</v>
      </c>
      <c r="B834" s="13">
        <v>0.16378656412225401</v>
      </c>
      <c r="C834" s="13">
        <v>-2.9453741092746701E-2</v>
      </c>
      <c r="D834" s="13">
        <v>2.3167253677726598</v>
      </c>
      <c r="E834" s="13">
        <v>2.2478868200054802E-2</v>
      </c>
      <c r="F834" s="13">
        <v>3.48286496204478E-2</v>
      </c>
      <c r="G834" s="13">
        <v>-4.0731406605673204</v>
      </c>
    </row>
    <row r="835" spans="1:7" x14ac:dyDescent="0.35">
      <c r="A835" s="13" t="s">
        <v>1124</v>
      </c>
      <c r="B835" s="13">
        <v>0.16270334112252699</v>
      </c>
      <c r="C835" s="13">
        <v>-5.0020617024443298E-2</v>
      </c>
      <c r="D835" s="13">
        <v>2.6661256587947801</v>
      </c>
      <c r="E835" s="13">
        <v>8.8985546968860102E-3</v>
      </c>
      <c r="F835" s="13">
        <v>1.46749770054869E-2</v>
      </c>
      <c r="G835" s="13">
        <v>-3.2577513159166598</v>
      </c>
    </row>
    <row r="836" spans="1:7" x14ac:dyDescent="0.35">
      <c r="A836" s="13" t="s">
        <v>805</v>
      </c>
      <c r="B836" s="13">
        <v>0.16230668695620701</v>
      </c>
      <c r="C836" s="13">
        <v>-4.6673991861592802E-2</v>
      </c>
      <c r="D836" s="13">
        <v>3.0301762469942899</v>
      </c>
      <c r="E836" s="13">
        <v>3.0838788871643502E-3</v>
      </c>
      <c r="F836" s="13">
        <v>5.5829468192833999E-3</v>
      </c>
      <c r="G836" s="13">
        <v>-2.3033127851758399</v>
      </c>
    </row>
    <row r="837" spans="1:7" x14ac:dyDescent="0.35">
      <c r="A837" s="13" t="s">
        <v>1171</v>
      </c>
      <c r="B837" s="13">
        <v>0.16218962420859001</v>
      </c>
      <c r="C837" s="13">
        <v>-5.6694816189005799E-2</v>
      </c>
      <c r="D837" s="13">
        <v>2.1189927778805</v>
      </c>
      <c r="E837" s="13">
        <v>3.6471784864287399E-2</v>
      </c>
      <c r="F837" s="13">
        <v>5.4109202062171499E-2</v>
      </c>
      <c r="G837" s="13">
        <v>-4.48892906884286</v>
      </c>
    </row>
    <row r="838" spans="1:7" x14ac:dyDescent="0.35">
      <c r="A838" s="13" t="s">
        <v>1032</v>
      </c>
      <c r="B838" s="13">
        <v>0.161997084923373</v>
      </c>
      <c r="C838" s="13">
        <v>-5.2070931359233102E-2</v>
      </c>
      <c r="D838" s="13">
        <v>2.8875984097136702</v>
      </c>
      <c r="E838" s="13">
        <v>4.7227975917673798E-3</v>
      </c>
      <c r="F838" s="13">
        <v>8.1935108164539507E-3</v>
      </c>
      <c r="G838" s="13">
        <v>-2.6894823366156801</v>
      </c>
    </row>
    <row r="839" spans="1:7" x14ac:dyDescent="0.35">
      <c r="A839" s="13" t="s">
        <v>681</v>
      </c>
      <c r="B839" s="13">
        <v>0.16164010794932299</v>
      </c>
      <c r="C839" s="13">
        <v>-6.3065527895863199E-2</v>
      </c>
      <c r="D839" s="13">
        <v>2.7970520263310101</v>
      </c>
      <c r="E839" s="13">
        <v>6.14499364964044E-3</v>
      </c>
      <c r="F839" s="13">
        <v>1.04298611443934E-2</v>
      </c>
      <c r="G839" s="13">
        <v>-2.9265155986482401</v>
      </c>
    </row>
    <row r="840" spans="1:7" x14ac:dyDescent="0.35">
      <c r="A840" s="13" t="s">
        <v>650</v>
      </c>
      <c r="B840" s="13">
        <v>0.16149667162853601</v>
      </c>
      <c r="C840" s="13">
        <v>-3.4452524356219198E-2</v>
      </c>
      <c r="D840" s="13">
        <v>2.4662398389265601</v>
      </c>
      <c r="E840" s="13">
        <v>1.52883532779241E-2</v>
      </c>
      <c r="F840" s="13">
        <v>2.4325257751728099E-2</v>
      </c>
      <c r="G840" s="13">
        <v>-3.7366325291334599</v>
      </c>
    </row>
    <row r="841" spans="1:7" x14ac:dyDescent="0.35">
      <c r="A841" s="13" t="s">
        <v>1379</v>
      </c>
      <c r="B841" s="13">
        <v>0.16125471420419099</v>
      </c>
      <c r="C841" s="13">
        <v>-5.4457429750635597E-2</v>
      </c>
      <c r="D841" s="13">
        <v>2.0663602440567002</v>
      </c>
      <c r="E841" s="13">
        <v>4.1278839740419702E-2</v>
      </c>
      <c r="F841" s="13">
        <v>6.0829891352852501E-2</v>
      </c>
      <c r="G841" s="13">
        <v>-4.5938937296107296</v>
      </c>
    </row>
    <row r="842" spans="1:7" x14ac:dyDescent="0.35">
      <c r="A842" s="13" t="s">
        <v>600</v>
      </c>
      <c r="B842" s="13">
        <v>0.16121233123688899</v>
      </c>
      <c r="C842" s="13">
        <v>-2.90362735372473E-2</v>
      </c>
      <c r="D842" s="13">
        <v>2.80061484355311</v>
      </c>
      <c r="E842" s="13">
        <v>6.0823442304465203E-3</v>
      </c>
      <c r="F842" s="13">
        <v>1.03413308431375E-2</v>
      </c>
      <c r="G842" s="13">
        <v>-2.91731089152595</v>
      </c>
    </row>
    <row r="843" spans="1:7" x14ac:dyDescent="0.35">
      <c r="A843" s="13" t="s">
        <v>765</v>
      </c>
      <c r="B843" s="13">
        <v>0.16103544034507</v>
      </c>
      <c r="C843" s="13">
        <v>-3.89467829231991E-2</v>
      </c>
      <c r="D843" s="13">
        <v>2.84627208141004</v>
      </c>
      <c r="E843" s="13">
        <v>5.3295548770510501E-3</v>
      </c>
      <c r="F843" s="13">
        <v>9.1523415702716403E-3</v>
      </c>
      <c r="G843" s="13">
        <v>-2.7984660671615198</v>
      </c>
    </row>
    <row r="844" spans="1:7" x14ac:dyDescent="0.35">
      <c r="A844" s="13" t="s">
        <v>665</v>
      </c>
      <c r="B844" s="13">
        <v>0.16097605640281001</v>
      </c>
      <c r="C844" s="13">
        <v>-5.18725597810046E-2</v>
      </c>
      <c r="D844" s="13">
        <v>2.9399352872808899</v>
      </c>
      <c r="E844" s="13">
        <v>4.0454879871731197E-3</v>
      </c>
      <c r="F844" s="13">
        <v>7.1470287773391901E-3</v>
      </c>
      <c r="G844" s="13">
        <v>-2.5495511115583298</v>
      </c>
    </row>
    <row r="845" spans="1:7" x14ac:dyDescent="0.35">
      <c r="A845" s="13" t="s">
        <v>652</v>
      </c>
      <c r="B845" s="13">
        <v>0.160891075720765</v>
      </c>
      <c r="C845" s="13">
        <v>-1.2747630589918501E-2</v>
      </c>
      <c r="D845" s="13">
        <v>2.8257964842479399</v>
      </c>
      <c r="E845" s="13">
        <v>5.65592353043088E-3</v>
      </c>
      <c r="F845" s="13">
        <v>9.6698047455753694E-3</v>
      </c>
      <c r="G845" s="13">
        <v>-2.8519668527817301</v>
      </c>
    </row>
    <row r="846" spans="1:7" x14ac:dyDescent="0.35">
      <c r="A846" s="13" t="s">
        <v>691</v>
      </c>
      <c r="B846" s="13">
        <v>0.159587012422789</v>
      </c>
      <c r="C846" s="13">
        <v>-3.0136301052015899E-2</v>
      </c>
      <c r="D846" s="13">
        <v>2.9329493558027599</v>
      </c>
      <c r="E846" s="13">
        <v>4.1304080071097402E-3</v>
      </c>
      <c r="F846" s="13">
        <v>7.2803177831739403E-3</v>
      </c>
      <c r="G846" s="13">
        <v>-2.5683520587164401</v>
      </c>
    </row>
    <row r="847" spans="1:7" x14ac:dyDescent="0.35">
      <c r="A847" s="13" t="s">
        <v>907</v>
      </c>
      <c r="B847" s="13">
        <v>0.15950271218150699</v>
      </c>
      <c r="C847" s="13">
        <v>-4.9267797061829301E-2</v>
      </c>
      <c r="D847" s="13">
        <v>2.6497644963983999</v>
      </c>
      <c r="E847" s="13">
        <v>9.3118366195399597E-3</v>
      </c>
      <c r="F847" s="13">
        <v>1.5305114197071101E-2</v>
      </c>
      <c r="G847" s="13">
        <v>-3.2981758602708999</v>
      </c>
    </row>
    <row r="848" spans="1:7" x14ac:dyDescent="0.35">
      <c r="A848" s="13" t="s">
        <v>839</v>
      </c>
      <c r="B848" s="13">
        <v>0.15941886939344199</v>
      </c>
      <c r="C848" s="13">
        <v>-5.6650438912811601E-2</v>
      </c>
      <c r="D848" s="13">
        <v>2.5226928962120398</v>
      </c>
      <c r="E848" s="13">
        <v>1.3160470272257399E-2</v>
      </c>
      <c r="F848" s="13">
        <v>2.1158622184581099E-2</v>
      </c>
      <c r="G848" s="13">
        <v>-3.6047132215165298</v>
      </c>
    </row>
    <row r="849" spans="1:7" x14ac:dyDescent="0.35">
      <c r="A849" s="13" t="s">
        <v>1302</v>
      </c>
      <c r="B849" s="13">
        <v>0.15931174259359601</v>
      </c>
      <c r="C849" s="13">
        <v>-5.27529022521009E-2</v>
      </c>
      <c r="D849" s="13">
        <v>2.2717917060655801</v>
      </c>
      <c r="E849" s="13">
        <v>2.5157379645361001E-2</v>
      </c>
      <c r="F849" s="13">
        <v>3.8398105774498398E-2</v>
      </c>
      <c r="G849" s="13">
        <v>-4.1705756400063603</v>
      </c>
    </row>
    <row r="850" spans="1:7" x14ac:dyDescent="0.35">
      <c r="A850" s="13" t="s">
        <v>930</v>
      </c>
      <c r="B850" s="13">
        <v>0.15873846114103601</v>
      </c>
      <c r="C850" s="13">
        <v>-6.01021896646372E-2</v>
      </c>
      <c r="D850" s="13">
        <v>2.1212451943184099</v>
      </c>
      <c r="E850" s="13">
        <v>3.6277336740059403E-2</v>
      </c>
      <c r="F850" s="13">
        <v>5.3872721323160601E-2</v>
      </c>
      <c r="G850" s="13">
        <v>-4.4843830861327696</v>
      </c>
    </row>
    <row r="851" spans="1:7" x14ac:dyDescent="0.35">
      <c r="A851" s="13" t="s">
        <v>942</v>
      </c>
      <c r="B851" s="13">
        <v>0.15851659257364201</v>
      </c>
      <c r="C851" s="13">
        <v>-5.1212608727617202E-2</v>
      </c>
      <c r="D851" s="13">
        <v>3.1292123083672299</v>
      </c>
      <c r="E851" s="13">
        <v>2.2746660201495099E-3</v>
      </c>
      <c r="F851" s="13">
        <v>4.2688176715137902E-3</v>
      </c>
      <c r="G851" s="13">
        <v>-2.02594262161894</v>
      </c>
    </row>
    <row r="852" spans="1:7" x14ac:dyDescent="0.35">
      <c r="A852" s="13" t="s">
        <v>642</v>
      </c>
      <c r="B852" s="13">
        <v>0.15794860616954301</v>
      </c>
      <c r="C852" s="13">
        <v>-3.58197131604059E-2</v>
      </c>
      <c r="D852" s="13">
        <v>2.4350172909096899</v>
      </c>
      <c r="E852" s="13">
        <v>1.6592783888660801E-2</v>
      </c>
      <c r="F852" s="13">
        <v>2.6087011257454499E-2</v>
      </c>
      <c r="G852" s="13">
        <v>-3.8084549784790802</v>
      </c>
    </row>
    <row r="853" spans="1:7" x14ac:dyDescent="0.35">
      <c r="A853" s="13" t="s">
        <v>1140</v>
      </c>
      <c r="B853" s="13">
        <v>0.15754018705796999</v>
      </c>
      <c r="C853" s="13">
        <v>-4.5538734609755903E-2</v>
      </c>
      <c r="D853" s="13">
        <v>1.9755082067382199</v>
      </c>
      <c r="E853" s="13">
        <v>5.0859833946479097E-2</v>
      </c>
      <c r="F853" s="13">
        <v>7.3538631021390799E-2</v>
      </c>
      <c r="G853" s="13">
        <v>-4.7693511092528</v>
      </c>
    </row>
    <row r="854" spans="1:7" x14ac:dyDescent="0.35">
      <c r="A854" s="13" t="s">
        <v>856</v>
      </c>
      <c r="B854" s="13">
        <v>0.15654014648266101</v>
      </c>
      <c r="C854" s="13">
        <v>2.16907203162538E-3</v>
      </c>
      <c r="D854" s="13">
        <v>2.8854319407007099</v>
      </c>
      <c r="E854" s="13">
        <v>4.7529600293675697E-3</v>
      </c>
      <c r="F854" s="13">
        <v>8.2359634330754806E-3</v>
      </c>
      <c r="G854" s="13">
        <v>-2.6952288143716299</v>
      </c>
    </row>
    <row r="855" spans="1:7" x14ac:dyDescent="0.35">
      <c r="A855" s="13" t="s">
        <v>860</v>
      </c>
      <c r="B855" s="13">
        <v>0.15588800235035999</v>
      </c>
      <c r="C855" s="13">
        <v>-4.1425033269008101E-2</v>
      </c>
      <c r="D855" s="13">
        <v>3.0763558364949701</v>
      </c>
      <c r="E855" s="13">
        <v>2.6781054933274601E-3</v>
      </c>
      <c r="F855" s="13">
        <v>4.9593351123425403E-3</v>
      </c>
      <c r="G855" s="13">
        <v>-2.1748990799555101</v>
      </c>
    </row>
    <row r="856" spans="1:7" x14ac:dyDescent="0.35">
      <c r="A856" s="13" t="s">
        <v>861</v>
      </c>
      <c r="B856" s="13">
        <v>0.15575953197408501</v>
      </c>
      <c r="C856" s="13">
        <v>-5.1134982260307098E-2</v>
      </c>
      <c r="D856" s="13">
        <v>2.27778809260843</v>
      </c>
      <c r="E856" s="13">
        <v>2.4784440593671901E-2</v>
      </c>
      <c r="F856" s="13">
        <v>3.7904164370620601E-2</v>
      </c>
      <c r="G856" s="13">
        <v>-4.1576725713451301</v>
      </c>
    </row>
    <row r="857" spans="1:7" x14ac:dyDescent="0.35">
      <c r="A857" s="13" t="s">
        <v>528</v>
      </c>
      <c r="B857" s="13">
        <v>0.15574446491358801</v>
      </c>
      <c r="C857" s="13">
        <v>-3.2004371792218801E-2</v>
      </c>
      <c r="D857" s="13">
        <v>2.4601933294251399</v>
      </c>
      <c r="E857" s="13">
        <v>1.55335766765253E-2</v>
      </c>
      <c r="F857" s="13">
        <v>2.46389136757682E-2</v>
      </c>
      <c r="G857" s="13">
        <v>-3.7506050393776</v>
      </c>
    </row>
    <row r="858" spans="1:7" x14ac:dyDescent="0.35">
      <c r="A858" s="13" t="s">
        <v>660</v>
      </c>
      <c r="B858" s="13">
        <v>0.15529282302512301</v>
      </c>
      <c r="C858" s="13">
        <v>-5.1120670404560302E-2</v>
      </c>
      <c r="D858" s="13">
        <v>1.7886585254127101</v>
      </c>
      <c r="E858" s="13">
        <v>7.6580961966355499E-2</v>
      </c>
      <c r="F858" s="13">
        <v>0.107271403019796</v>
      </c>
      <c r="G858" s="13">
        <v>-5.1071109729556596</v>
      </c>
    </row>
    <row r="859" spans="1:7" x14ac:dyDescent="0.35">
      <c r="A859" s="13" t="s">
        <v>949</v>
      </c>
      <c r="B859" s="13">
        <v>0.15528730083283401</v>
      </c>
      <c r="C859" s="13">
        <v>-2.9108934715546798E-2</v>
      </c>
      <c r="D859" s="13">
        <v>3.3194989495779899</v>
      </c>
      <c r="E859" s="13">
        <v>1.2440211572946401E-3</v>
      </c>
      <c r="F859" s="13">
        <v>2.4482208947014901E-3</v>
      </c>
      <c r="G859" s="13">
        <v>-1.4725256232647399</v>
      </c>
    </row>
    <row r="860" spans="1:7" x14ac:dyDescent="0.35">
      <c r="A860" s="13" t="s">
        <v>1487</v>
      </c>
      <c r="B860" s="13">
        <v>0.155063116819356</v>
      </c>
      <c r="C860" s="13">
        <v>-4.9960647470780502E-2</v>
      </c>
      <c r="D860" s="13">
        <v>1.78834149254144</v>
      </c>
      <c r="E860" s="13">
        <v>7.6632401116288995E-2</v>
      </c>
      <c r="F860" s="13">
        <v>0.107271403019796</v>
      </c>
      <c r="G860" s="13">
        <v>-5.1076573797038396</v>
      </c>
    </row>
    <row r="861" spans="1:7" x14ac:dyDescent="0.35">
      <c r="A861" s="13" t="s">
        <v>1273</v>
      </c>
      <c r="B861" s="13">
        <v>0.154452070656313</v>
      </c>
      <c r="C861" s="13">
        <v>-5.5061342034125597E-2</v>
      </c>
      <c r="D861" s="13">
        <v>2.5034810520406601</v>
      </c>
      <c r="E861" s="13">
        <v>1.3852787053107701E-2</v>
      </c>
      <c r="F861" s="13">
        <v>2.2202016371873301E-2</v>
      </c>
      <c r="G861" s="13">
        <v>-3.6499039275502798</v>
      </c>
    </row>
    <row r="862" spans="1:7" x14ac:dyDescent="0.35">
      <c r="A862" s="13" t="s">
        <v>721</v>
      </c>
      <c r="B862" s="13">
        <v>0.15398404170525601</v>
      </c>
      <c r="C862" s="13">
        <v>-5.4716818446317997E-2</v>
      </c>
      <c r="D862" s="13">
        <v>2.1217498279852101</v>
      </c>
      <c r="E862" s="13">
        <v>3.6233895498169501E-2</v>
      </c>
      <c r="F862" s="13">
        <v>5.3860248917491797E-2</v>
      </c>
      <c r="G862" s="13">
        <v>-4.48336399312078</v>
      </c>
    </row>
    <row r="863" spans="1:7" x14ac:dyDescent="0.35">
      <c r="A863" s="13" t="s">
        <v>1315</v>
      </c>
      <c r="B863" s="13">
        <v>0.15357464842503701</v>
      </c>
      <c r="C863" s="13">
        <v>-6.1752968842997497E-2</v>
      </c>
      <c r="D863" s="13">
        <v>1.77199519532681</v>
      </c>
      <c r="E863" s="13">
        <v>7.9323589017275806E-2</v>
      </c>
      <c r="F863" s="13">
        <v>0.110635532050411</v>
      </c>
      <c r="G863" s="13">
        <v>-5.1357068989011196</v>
      </c>
    </row>
    <row r="864" spans="1:7" x14ac:dyDescent="0.35">
      <c r="A864" s="13" t="s">
        <v>732</v>
      </c>
      <c r="B864" s="13">
        <v>0.153086382950433</v>
      </c>
      <c r="C864" s="13">
        <v>-3.7830952459337E-2</v>
      </c>
      <c r="D864" s="13">
        <v>3.1132591823130702</v>
      </c>
      <c r="E864" s="13">
        <v>2.3900514365376999E-3</v>
      </c>
      <c r="F864" s="13">
        <v>4.4689891216039401E-3</v>
      </c>
      <c r="G864" s="13">
        <v>-2.0711217642900999</v>
      </c>
    </row>
    <row r="865" spans="1:7" x14ac:dyDescent="0.35">
      <c r="A865" s="13" t="s">
        <v>1116</v>
      </c>
      <c r="B865" s="13">
        <v>0.152882971987369</v>
      </c>
      <c r="C865" s="13">
        <v>-4.4789386732183897E-2</v>
      </c>
      <c r="D865" s="13">
        <v>3.0005810417138301</v>
      </c>
      <c r="E865" s="13">
        <v>3.37307743831263E-3</v>
      </c>
      <c r="F865" s="13">
        <v>6.0778663806406999E-3</v>
      </c>
      <c r="G865" s="13">
        <v>-2.3847565721725301</v>
      </c>
    </row>
    <row r="866" spans="1:7" x14ac:dyDescent="0.35">
      <c r="A866" s="13" t="s">
        <v>1416</v>
      </c>
      <c r="B866" s="13">
        <v>0.15235108930908201</v>
      </c>
      <c r="C866" s="13">
        <v>-4.5191412446224197E-2</v>
      </c>
      <c r="D866" s="13">
        <v>1.9575189745474499</v>
      </c>
      <c r="E866" s="13">
        <v>5.2965967086959401E-2</v>
      </c>
      <c r="F866" s="13">
        <v>7.6368378435888007E-2</v>
      </c>
      <c r="G866" s="13">
        <v>-4.8032268629228501</v>
      </c>
    </row>
    <row r="867" spans="1:7" x14ac:dyDescent="0.35">
      <c r="A867" s="13" t="s">
        <v>1063</v>
      </c>
      <c r="B867" s="13">
        <v>0.15230583004849099</v>
      </c>
      <c r="C867" s="13">
        <v>-5.5989054545113798E-2</v>
      </c>
      <c r="D867" s="13">
        <v>2.8486814001946899</v>
      </c>
      <c r="E867" s="13">
        <v>5.2923080803951202E-3</v>
      </c>
      <c r="F867" s="13">
        <v>9.0987444290462002E-3</v>
      </c>
      <c r="G867" s="13">
        <v>-2.7921490698153799</v>
      </c>
    </row>
    <row r="868" spans="1:7" x14ac:dyDescent="0.35">
      <c r="A868" s="13" t="s">
        <v>1385</v>
      </c>
      <c r="B868" s="13">
        <v>0.15203292430174201</v>
      </c>
      <c r="C868" s="13">
        <v>-5.8118659013706497E-2</v>
      </c>
      <c r="D868" s="13">
        <v>1.9551536130550899</v>
      </c>
      <c r="E868" s="13">
        <v>5.32483220109152E-2</v>
      </c>
      <c r="F868" s="13">
        <v>7.6703534143183302E-2</v>
      </c>
      <c r="G868" s="13">
        <v>-4.8076597237618302</v>
      </c>
    </row>
    <row r="869" spans="1:7" x14ac:dyDescent="0.35">
      <c r="A869" s="13" t="s">
        <v>1200</v>
      </c>
      <c r="B869" s="13">
        <v>0.15200728016534901</v>
      </c>
      <c r="C869" s="13">
        <v>-4.7363213849524799E-2</v>
      </c>
      <c r="D869" s="13">
        <v>2.2760360490140599</v>
      </c>
      <c r="E869" s="13">
        <v>2.4892901586049801E-2</v>
      </c>
      <c r="F869" s="13">
        <v>3.8032196558408102E-2</v>
      </c>
      <c r="G869" s="13">
        <v>-4.16144580972691</v>
      </c>
    </row>
    <row r="870" spans="1:7" x14ac:dyDescent="0.35">
      <c r="A870" s="13" t="s">
        <v>846</v>
      </c>
      <c r="B870" s="13">
        <v>0.15088354040214999</v>
      </c>
      <c r="C870" s="13">
        <v>2.6365966715001202E-2</v>
      </c>
      <c r="D870" s="13">
        <v>2.44949273698851</v>
      </c>
      <c r="E870" s="13">
        <v>1.5976169046648302E-2</v>
      </c>
      <c r="F870" s="13">
        <v>2.5236764465260499E-2</v>
      </c>
      <c r="G870" s="13">
        <v>-3.7752576986717798</v>
      </c>
    </row>
    <row r="871" spans="1:7" x14ac:dyDescent="0.35">
      <c r="A871" s="13" t="s">
        <v>700</v>
      </c>
      <c r="B871" s="13">
        <v>0.15073996078177099</v>
      </c>
      <c r="C871" s="13">
        <v>-5.49547450177914E-2</v>
      </c>
      <c r="D871" s="13">
        <v>2.0639076671854002</v>
      </c>
      <c r="E871" s="13">
        <v>4.15155357043335E-2</v>
      </c>
      <c r="F871" s="13">
        <v>6.1120094231379797E-2</v>
      </c>
      <c r="G871" s="13">
        <v>-4.5987257284595602</v>
      </c>
    </row>
    <row r="872" spans="1:7" x14ac:dyDescent="0.35">
      <c r="A872" s="13" t="s">
        <v>645</v>
      </c>
      <c r="B872" s="13">
        <v>0.15039080158124399</v>
      </c>
      <c r="C872" s="13">
        <v>-3.1285905834089203E-2</v>
      </c>
      <c r="D872" s="13">
        <v>2.7062623709434299</v>
      </c>
      <c r="E872" s="13">
        <v>7.9541895256772903E-3</v>
      </c>
      <c r="F872" s="13">
        <v>1.3245492200396501E-2</v>
      </c>
      <c r="G872" s="13">
        <v>-3.15766765195972</v>
      </c>
    </row>
    <row r="873" spans="1:7" x14ac:dyDescent="0.35">
      <c r="A873" s="13" t="s">
        <v>946</v>
      </c>
      <c r="B873" s="13">
        <v>0.14956374276037199</v>
      </c>
      <c r="C873" s="13">
        <v>-4.4896660598633301E-2</v>
      </c>
      <c r="D873" s="13">
        <v>1.9873090270846301</v>
      </c>
      <c r="E873" s="13">
        <v>4.9517223987999598E-2</v>
      </c>
      <c r="F873" s="13">
        <v>7.1799974782599404E-2</v>
      </c>
      <c r="G873" s="13">
        <v>-4.7469729017656697</v>
      </c>
    </row>
    <row r="874" spans="1:7" x14ac:dyDescent="0.35">
      <c r="A874" s="13" t="s">
        <v>1071</v>
      </c>
      <c r="B874" s="13">
        <v>0.14927730200521</v>
      </c>
      <c r="C874" s="13">
        <v>-3.2375694113453403E-2</v>
      </c>
      <c r="D874" s="13">
        <v>3.4291628126413101</v>
      </c>
      <c r="E874" s="13">
        <v>8.6902348071934E-4</v>
      </c>
      <c r="F874" s="13">
        <v>1.7832965151744001E-3</v>
      </c>
      <c r="G874" s="13">
        <v>-1.1416475730014899</v>
      </c>
    </row>
    <row r="875" spans="1:7" x14ac:dyDescent="0.35">
      <c r="A875" s="13" t="s">
        <v>1423</v>
      </c>
      <c r="B875" s="13">
        <v>0.14899859894060499</v>
      </c>
      <c r="C875" s="13">
        <v>-3.6889507608823598E-2</v>
      </c>
      <c r="D875" s="13">
        <v>1.45306512858834</v>
      </c>
      <c r="E875" s="13">
        <v>0.14921604500893301</v>
      </c>
      <c r="F875" s="13">
        <v>0.19436022133790601</v>
      </c>
      <c r="G875" s="13">
        <v>-5.6340111864465303</v>
      </c>
    </row>
    <row r="876" spans="1:7" x14ac:dyDescent="0.35">
      <c r="A876" s="13" t="s">
        <v>1031</v>
      </c>
      <c r="B876" s="13">
        <v>0.14886605973181499</v>
      </c>
      <c r="C876" s="13">
        <v>-5.0550085752226401E-2</v>
      </c>
      <c r="D876" s="13">
        <v>2.2104833002145199</v>
      </c>
      <c r="E876" s="13">
        <v>2.9262100946855E-2</v>
      </c>
      <c r="F876" s="13">
        <v>4.4267568066256098E-2</v>
      </c>
      <c r="G876" s="13">
        <v>-4.3007309608605304</v>
      </c>
    </row>
    <row r="877" spans="1:7" x14ac:dyDescent="0.35">
      <c r="A877" s="13" t="s">
        <v>663</v>
      </c>
      <c r="B877" s="13">
        <v>0.14880529392833799</v>
      </c>
      <c r="C877" s="13">
        <v>-3.04037620234602E-2</v>
      </c>
      <c r="D877" s="13">
        <v>1.9719244818133801</v>
      </c>
      <c r="E877" s="13">
        <v>5.1273637460266697E-2</v>
      </c>
      <c r="F877" s="13">
        <v>7.4067275165817598E-2</v>
      </c>
      <c r="G877" s="13">
        <v>-4.7761225798755396</v>
      </c>
    </row>
    <row r="878" spans="1:7" x14ac:dyDescent="0.35">
      <c r="A878" s="13" t="s">
        <v>957</v>
      </c>
      <c r="B878" s="13">
        <v>0.14842239849560401</v>
      </c>
      <c r="C878" s="13">
        <v>-5.0521307839544102E-2</v>
      </c>
      <c r="D878" s="13">
        <v>2.9297292497107099</v>
      </c>
      <c r="E878" s="13">
        <v>4.17010102993949E-3</v>
      </c>
      <c r="F878" s="13">
        <v>7.3334614222162397E-3</v>
      </c>
      <c r="G878" s="13">
        <v>-2.5770054764034098</v>
      </c>
    </row>
    <row r="879" spans="1:7" x14ac:dyDescent="0.35">
      <c r="A879" s="13" t="s">
        <v>1147</v>
      </c>
      <c r="B879" s="13">
        <v>0.14790714007989</v>
      </c>
      <c r="C879" s="13">
        <v>-4.3360966665297998E-2</v>
      </c>
      <c r="D879" s="13">
        <v>2.5517522954263199</v>
      </c>
      <c r="E879" s="13">
        <v>1.2172175486776699E-2</v>
      </c>
      <c r="F879" s="13">
        <v>1.96313050610449E-2</v>
      </c>
      <c r="G879" s="13">
        <v>-3.53577980754023</v>
      </c>
    </row>
    <row r="880" spans="1:7" x14ac:dyDescent="0.35">
      <c r="A880" s="13" t="s">
        <v>1288</v>
      </c>
      <c r="B880" s="13">
        <v>0.14782319214734099</v>
      </c>
      <c r="C880" s="13">
        <v>-5.5091615295221698E-2</v>
      </c>
      <c r="D880" s="13">
        <v>2.3862394857395901</v>
      </c>
      <c r="E880" s="13">
        <v>1.8829569438868099E-2</v>
      </c>
      <c r="F880" s="13">
        <v>2.94415546567043E-2</v>
      </c>
      <c r="G880" s="13">
        <v>-3.9190273394864699</v>
      </c>
    </row>
    <row r="881" spans="1:7" x14ac:dyDescent="0.35">
      <c r="A881" s="13" t="s">
        <v>804</v>
      </c>
      <c r="B881" s="13">
        <v>0.14690380695762101</v>
      </c>
      <c r="C881" s="13">
        <v>-5.2487954294656497E-2</v>
      </c>
      <c r="D881" s="13">
        <v>2.65824373724781</v>
      </c>
      <c r="E881" s="13">
        <v>9.0955310177343995E-3</v>
      </c>
      <c r="F881" s="13">
        <v>1.49676993300404E-2</v>
      </c>
      <c r="G881" s="13">
        <v>-3.2772527162635798</v>
      </c>
    </row>
    <row r="882" spans="1:7" x14ac:dyDescent="0.35">
      <c r="A882" s="13" t="s">
        <v>1020</v>
      </c>
      <c r="B882" s="13">
        <v>0.14681657229602599</v>
      </c>
      <c r="C882" s="13">
        <v>-3.6938685951371099E-2</v>
      </c>
      <c r="D882" s="13">
        <v>3.6821098509094998</v>
      </c>
      <c r="E882" s="13">
        <v>3.6883757016950699E-4</v>
      </c>
      <c r="F882" s="13">
        <v>8.3001953931263902E-4</v>
      </c>
      <c r="G882" s="13">
        <v>-0.34633707745658998</v>
      </c>
    </row>
    <row r="883" spans="1:7" x14ac:dyDescent="0.35">
      <c r="A883" s="13" t="s">
        <v>1225</v>
      </c>
      <c r="B883" s="13">
        <v>0.145683662472397</v>
      </c>
      <c r="C883" s="13">
        <v>-5.1613850594193697E-2</v>
      </c>
      <c r="D883" s="13">
        <v>2.0511789287459798</v>
      </c>
      <c r="E883" s="13">
        <v>4.2762786341626301E-2</v>
      </c>
      <c r="F883" s="13">
        <v>6.2896079049837003E-2</v>
      </c>
      <c r="G883" s="13">
        <v>-4.6237186914284303</v>
      </c>
    </row>
    <row r="884" spans="1:7" x14ac:dyDescent="0.35">
      <c r="A884" s="13" t="s">
        <v>802</v>
      </c>
      <c r="B884" s="13">
        <v>0.14385008572760999</v>
      </c>
      <c r="C884" s="13">
        <v>-3.7554612479368803E-2</v>
      </c>
      <c r="D884" s="13">
        <v>2.9025661357780601</v>
      </c>
      <c r="E884" s="13">
        <v>4.5191664476634903E-3</v>
      </c>
      <c r="F884" s="13">
        <v>7.9021147099644796E-3</v>
      </c>
      <c r="G884" s="13">
        <v>-2.6496810353739702</v>
      </c>
    </row>
    <row r="885" spans="1:7" x14ac:dyDescent="0.35">
      <c r="A885" s="13" t="s">
        <v>648</v>
      </c>
      <c r="B885" s="13">
        <v>0.14381713108591401</v>
      </c>
      <c r="C885" s="13">
        <v>-3.22959815297384E-2</v>
      </c>
      <c r="D885" s="13">
        <v>2.4350116932224002</v>
      </c>
      <c r="E885" s="13">
        <v>1.6593026380206901E-2</v>
      </c>
      <c r="F885" s="13">
        <v>2.6087011257454499E-2</v>
      </c>
      <c r="G885" s="13">
        <v>-3.8084677820673201</v>
      </c>
    </row>
    <row r="886" spans="1:7" x14ac:dyDescent="0.35">
      <c r="A886" s="13" t="s">
        <v>720</v>
      </c>
      <c r="B886" s="13">
        <v>0.14316260481433901</v>
      </c>
      <c r="C886" s="13">
        <v>-4.6602110539184102E-2</v>
      </c>
      <c r="D886" s="13">
        <v>2.5783556286773801</v>
      </c>
      <c r="E886" s="13">
        <v>1.13264559727331E-2</v>
      </c>
      <c r="F886" s="13">
        <v>1.8344323319379199E-2</v>
      </c>
      <c r="G886" s="13">
        <v>-3.4720635915258402</v>
      </c>
    </row>
    <row r="887" spans="1:7" x14ac:dyDescent="0.35">
      <c r="A887" s="13" t="s">
        <v>662</v>
      </c>
      <c r="B887" s="13">
        <v>0.14286635664259301</v>
      </c>
      <c r="C887" s="13">
        <v>-4.4494091542452603E-2</v>
      </c>
      <c r="D887" s="13">
        <v>2.6906755714495301</v>
      </c>
      <c r="E887" s="13">
        <v>8.3095506376195793E-3</v>
      </c>
      <c r="F887" s="13">
        <v>1.3777539730335801E-2</v>
      </c>
      <c r="G887" s="13">
        <v>-3.1966885551986799</v>
      </c>
    </row>
    <row r="888" spans="1:7" x14ac:dyDescent="0.35">
      <c r="A888" s="13" t="s">
        <v>1061</v>
      </c>
      <c r="B888" s="13">
        <v>0.14283560905427301</v>
      </c>
      <c r="C888" s="13">
        <v>-5.92241931008173E-2</v>
      </c>
      <c r="D888" s="13">
        <v>2.1221618093087802</v>
      </c>
      <c r="E888" s="13">
        <v>3.6198463564611802E-2</v>
      </c>
      <c r="F888" s="13">
        <v>5.3859669408333297E-2</v>
      </c>
      <c r="G888" s="13">
        <v>-4.4825318442451199</v>
      </c>
    </row>
    <row r="889" spans="1:7" x14ac:dyDescent="0.35">
      <c r="A889" s="13" t="s">
        <v>1082</v>
      </c>
      <c r="B889" s="13">
        <v>0.14268606924212501</v>
      </c>
      <c r="C889" s="13">
        <v>-5.9789936895066099E-2</v>
      </c>
      <c r="D889" s="13">
        <v>2.4764026447063698</v>
      </c>
      <c r="E889" s="13">
        <v>1.48839697436761E-2</v>
      </c>
      <c r="F889" s="13">
        <v>2.3723020106557101E-2</v>
      </c>
      <c r="G889" s="13">
        <v>-3.7130793523182701</v>
      </c>
    </row>
    <row r="890" spans="1:7" x14ac:dyDescent="0.35">
      <c r="A890" s="13" t="s">
        <v>958</v>
      </c>
      <c r="B890" s="13">
        <v>0.142541663341615</v>
      </c>
      <c r="C890" s="13">
        <v>-4.6548616413471001E-2</v>
      </c>
      <c r="D890" s="13">
        <v>2.8896316176060601</v>
      </c>
      <c r="E890" s="13">
        <v>4.6946504462818698E-3</v>
      </c>
      <c r="F890" s="13">
        <v>8.1717754653853093E-3</v>
      </c>
      <c r="G890" s="13">
        <v>-2.6840859981104002</v>
      </c>
    </row>
    <row r="891" spans="1:7" x14ac:dyDescent="0.35">
      <c r="A891" s="13" t="s">
        <v>793</v>
      </c>
      <c r="B891" s="13">
        <v>0.14242024628269601</v>
      </c>
      <c r="C891" s="13">
        <v>-3.9072130979929301E-2</v>
      </c>
      <c r="D891" s="13">
        <v>2.8889028914175099</v>
      </c>
      <c r="E891" s="13">
        <v>4.7047209615622204E-3</v>
      </c>
      <c r="F891" s="13">
        <v>8.1800408573768496E-3</v>
      </c>
      <c r="G891" s="13">
        <v>-2.6860204815509099</v>
      </c>
    </row>
    <row r="892" spans="1:7" x14ac:dyDescent="0.35">
      <c r="A892" s="13" t="s">
        <v>1110</v>
      </c>
      <c r="B892" s="13">
        <v>0.141860518904732</v>
      </c>
      <c r="C892" s="13">
        <v>-5.2770721074197398E-2</v>
      </c>
      <c r="D892" s="13">
        <v>2.0300188432567299</v>
      </c>
      <c r="E892" s="13">
        <v>4.4907327398478601E-2</v>
      </c>
      <c r="F892" s="13">
        <v>6.5735773534725303E-2</v>
      </c>
      <c r="G892" s="13">
        <v>-4.6649513583335596</v>
      </c>
    </row>
    <row r="893" spans="1:7" x14ac:dyDescent="0.35">
      <c r="A893" s="13" t="s">
        <v>682</v>
      </c>
      <c r="B893" s="13">
        <v>0.141751509385211</v>
      </c>
      <c r="C893" s="13">
        <v>-2.91972389714386E-2</v>
      </c>
      <c r="D893" s="13">
        <v>2.35012224240183</v>
      </c>
      <c r="E893" s="13">
        <v>2.0654235028573501E-2</v>
      </c>
      <c r="F893" s="13">
        <v>3.2163687172155599E-2</v>
      </c>
      <c r="G893" s="13">
        <v>-3.9996098329290599</v>
      </c>
    </row>
    <row r="894" spans="1:7" x14ac:dyDescent="0.35">
      <c r="A894" s="13" t="s">
        <v>1049</v>
      </c>
      <c r="B894" s="13">
        <v>0.14158668619339501</v>
      </c>
      <c r="C894" s="13">
        <v>-2.71970048856096E-2</v>
      </c>
      <c r="D894" s="13">
        <v>3.7984498979765799</v>
      </c>
      <c r="E894" s="13">
        <v>2.4536024713795601E-4</v>
      </c>
      <c r="F894" s="13">
        <v>5.7929139762064204E-4</v>
      </c>
      <c r="G894" s="13">
        <v>3.40183916480159E-2</v>
      </c>
    </row>
    <row r="895" spans="1:7" x14ac:dyDescent="0.35">
      <c r="A895" s="13" t="s">
        <v>984</v>
      </c>
      <c r="B895" s="13">
        <v>0.14055191210690299</v>
      </c>
      <c r="C895" s="13">
        <v>-2.1547461960696599E-2</v>
      </c>
      <c r="D895" s="13">
        <v>2.6493260001863601</v>
      </c>
      <c r="E895" s="13">
        <v>9.3231482619188597E-3</v>
      </c>
      <c r="F895" s="13">
        <v>1.5305114197071101E-2</v>
      </c>
      <c r="G895" s="13">
        <v>-3.2992562978142401</v>
      </c>
    </row>
    <row r="896" spans="1:7" x14ac:dyDescent="0.35">
      <c r="A896" s="13" t="s">
        <v>1017</v>
      </c>
      <c r="B896" s="13">
        <v>0.14033322776684201</v>
      </c>
      <c r="C896" s="13">
        <v>-3.0892090113174901E-2</v>
      </c>
      <c r="D896" s="13">
        <v>2.46438592821199</v>
      </c>
      <c r="E896" s="13">
        <v>1.5363170755979001E-2</v>
      </c>
      <c r="F896" s="13">
        <v>2.4419021149885901E-2</v>
      </c>
      <c r="G896" s="13">
        <v>-3.7409198555726202</v>
      </c>
    </row>
    <row r="897" spans="1:7" x14ac:dyDescent="0.35">
      <c r="A897" s="13" t="s">
        <v>854</v>
      </c>
      <c r="B897" s="13">
        <v>0.13974564164207201</v>
      </c>
      <c r="C897" s="13">
        <v>-4.6574575251353098E-2</v>
      </c>
      <c r="D897" s="13">
        <v>2.3053555562121701</v>
      </c>
      <c r="E897" s="13">
        <v>2.31317231733024E-2</v>
      </c>
      <c r="F897" s="13">
        <v>3.5624707933232198E-2</v>
      </c>
      <c r="G897" s="13">
        <v>-4.0979577717371702</v>
      </c>
    </row>
    <row r="898" spans="1:7" x14ac:dyDescent="0.35">
      <c r="A898" s="13" t="s">
        <v>818</v>
      </c>
      <c r="B898" s="13">
        <v>0.139725412564698</v>
      </c>
      <c r="C898" s="13">
        <v>-5.0716477393357003E-2</v>
      </c>
      <c r="D898" s="13">
        <v>2.3135713866388299</v>
      </c>
      <c r="E898" s="13">
        <v>2.26583214271385E-2</v>
      </c>
      <c r="F898" s="13">
        <v>3.5000844254785703E-2</v>
      </c>
      <c r="G898" s="13">
        <v>-4.0800359378055502</v>
      </c>
    </row>
    <row r="899" spans="1:7" x14ac:dyDescent="0.35">
      <c r="A899" s="13" t="s">
        <v>1054</v>
      </c>
      <c r="B899" s="13">
        <v>0.13948635462598599</v>
      </c>
      <c r="C899" s="13">
        <v>-5.7125455047949102E-2</v>
      </c>
      <c r="D899" s="13">
        <v>2.3881935385718398</v>
      </c>
      <c r="E899" s="13">
        <v>1.8735058604340899E-2</v>
      </c>
      <c r="F899" s="13">
        <v>2.9353501605374002E-2</v>
      </c>
      <c r="G899" s="13">
        <v>-3.91463621080959</v>
      </c>
    </row>
    <row r="900" spans="1:7" x14ac:dyDescent="0.35">
      <c r="A900" s="13" t="s">
        <v>1004</v>
      </c>
      <c r="B900" s="13">
        <v>0.138687479209959</v>
      </c>
      <c r="C900" s="13">
        <v>-5.1191224038016001E-2</v>
      </c>
      <c r="D900" s="13">
        <v>2.31277558815975</v>
      </c>
      <c r="E900" s="13">
        <v>2.2703799324416799E-2</v>
      </c>
      <c r="F900" s="13">
        <v>3.5035883094004697E-2</v>
      </c>
      <c r="G900" s="13">
        <v>-4.0817743870890304</v>
      </c>
    </row>
    <row r="901" spans="1:7" x14ac:dyDescent="0.35">
      <c r="A901" s="13" t="s">
        <v>1131</v>
      </c>
      <c r="B901" s="13">
        <v>0.13864743769184101</v>
      </c>
      <c r="C901" s="13">
        <v>-5.4538153146592203E-2</v>
      </c>
      <c r="D901" s="13">
        <v>2.2839844655271699</v>
      </c>
      <c r="E901" s="13">
        <v>2.4404175518147601E-2</v>
      </c>
      <c r="F901" s="13">
        <v>3.7359778656765798E-2</v>
      </c>
      <c r="G901" s="13">
        <v>-4.1443068931153499</v>
      </c>
    </row>
    <row r="902" spans="1:7" x14ac:dyDescent="0.35">
      <c r="A902" s="13" t="s">
        <v>879</v>
      </c>
      <c r="B902" s="13">
        <v>0.13835636718361499</v>
      </c>
      <c r="C902" s="13">
        <v>-5.5348641725250697E-2</v>
      </c>
      <c r="D902" s="13">
        <v>2.0356933915571398</v>
      </c>
      <c r="E902" s="13">
        <v>4.4323378431947301E-2</v>
      </c>
      <c r="F902" s="13">
        <v>6.4942833793997207E-2</v>
      </c>
      <c r="G902" s="13">
        <v>-4.6539325809674397</v>
      </c>
    </row>
    <row r="903" spans="1:7" x14ac:dyDescent="0.35">
      <c r="A903" s="13" t="s">
        <v>892</v>
      </c>
      <c r="B903" s="13">
        <v>0.13822438710177201</v>
      </c>
      <c r="C903" s="13">
        <v>-6.1560428230103097E-2</v>
      </c>
      <c r="D903" s="13">
        <v>2.1643898135144699</v>
      </c>
      <c r="E903" s="13">
        <v>3.2722085257938099E-2</v>
      </c>
      <c r="F903" s="13">
        <v>4.9067165894098298E-2</v>
      </c>
      <c r="G903" s="13">
        <v>-4.3964534139233704</v>
      </c>
    </row>
    <row r="904" spans="1:7" x14ac:dyDescent="0.35">
      <c r="A904" s="13" t="s">
        <v>1233</v>
      </c>
      <c r="B904" s="13">
        <v>0.13812980273161601</v>
      </c>
      <c r="C904" s="13">
        <v>-2.8062798174963599E-2</v>
      </c>
      <c r="D904" s="13">
        <v>2.0493933550713002</v>
      </c>
      <c r="E904" s="13">
        <v>4.2940294438729897E-2</v>
      </c>
      <c r="F904" s="13">
        <v>6.3096780642760794E-2</v>
      </c>
      <c r="G904" s="13">
        <v>-4.6272132906687196</v>
      </c>
    </row>
    <row r="905" spans="1:7" x14ac:dyDescent="0.35">
      <c r="A905" s="13" t="s">
        <v>931</v>
      </c>
      <c r="B905" s="13">
        <v>0.13811198267057301</v>
      </c>
      <c r="C905" s="13">
        <v>-4.9471503938596298E-2</v>
      </c>
      <c r="D905" s="13">
        <v>1.7314473668753501</v>
      </c>
      <c r="E905" s="13">
        <v>8.6336978823921204E-2</v>
      </c>
      <c r="F905" s="13">
        <v>0.11954949229943</v>
      </c>
      <c r="G905" s="13">
        <v>-5.2042383732589004</v>
      </c>
    </row>
    <row r="906" spans="1:7" x14ac:dyDescent="0.35">
      <c r="A906" s="13" t="s">
        <v>1029</v>
      </c>
      <c r="B906" s="13">
        <v>0.136981090064066</v>
      </c>
      <c r="C906" s="13">
        <v>-4.27122527043979E-2</v>
      </c>
      <c r="D906" s="13">
        <v>2.6620741957451899</v>
      </c>
      <c r="E906" s="13">
        <v>8.9993164178433106E-3</v>
      </c>
      <c r="F906" s="13">
        <v>1.48252404439712E-2</v>
      </c>
      <c r="G906" s="13">
        <v>-3.26778169622543</v>
      </c>
    </row>
    <row r="907" spans="1:7" x14ac:dyDescent="0.35">
      <c r="A907" s="13" t="s">
        <v>1101</v>
      </c>
      <c r="B907" s="13">
        <v>0.13682745734863699</v>
      </c>
      <c r="C907" s="13">
        <v>-4.6047589301661203E-2</v>
      </c>
      <c r="D907" s="13">
        <v>2.4467639446078699</v>
      </c>
      <c r="E907" s="13">
        <v>1.60908208771244E-2</v>
      </c>
      <c r="F907" s="13">
        <v>2.5391777913901702E-2</v>
      </c>
      <c r="G907" s="13">
        <v>-3.7815291651660798</v>
      </c>
    </row>
    <row r="908" spans="1:7" x14ac:dyDescent="0.35">
      <c r="A908" s="13" t="s">
        <v>1170</v>
      </c>
      <c r="B908" s="13">
        <v>0.136701430160273</v>
      </c>
      <c r="C908" s="13">
        <v>-3.7560832778880303E-2</v>
      </c>
      <c r="D908" s="13">
        <v>2.3770044621462398</v>
      </c>
      <c r="E908" s="13">
        <v>1.92819830094734E-2</v>
      </c>
      <c r="F908" s="13">
        <v>3.01183006967079E-2</v>
      </c>
      <c r="G908" s="13">
        <v>-3.9397366759573802</v>
      </c>
    </row>
    <row r="909" spans="1:7" x14ac:dyDescent="0.35">
      <c r="A909" s="13" t="s">
        <v>1498</v>
      </c>
      <c r="B909" s="13">
        <v>0.13662403097145601</v>
      </c>
      <c r="C909" s="13">
        <v>-4.5825719162327597E-2</v>
      </c>
      <c r="D909" s="13">
        <v>1.93012137752848</v>
      </c>
      <c r="E909" s="13">
        <v>5.6315396910347003E-2</v>
      </c>
      <c r="F909" s="13">
        <v>8.0743250980600104E-2</v>
      </c>
      <c r="G909" s="13">
        <v>-4.8542668697922897</v>
      </c>
    </row>
    <row r="910" spans="1:7" x14ac:dyDescent="0.35">
      <c r="A910" s="13" t="s">
        <v>1185</v>
      </c>
      <c r="B910" s="13">
        <v>0.13632246067527801</v>
      </c>
      <c r="C910" s="13">
        <v>-5.01447132727472E-2</v>
      </c>
      <c r="D910" s="13">
        <v>2.9383677372006902</v>
      </c>
      <c r="E910" s="13">
        <v>4.0644018027213898E-3</v>
      </c>
      <c r="F910" s="13">
        <v>7.17219927759216E-3</v>
      </c>
      <c r="G910" s="13">
        <v>-2.5537730797670899</v>
      </c>
    </row>
    <row r="911" spans="1:7" x14ac:dyDescent="0.35">
      <c r="A911" s="13" t="s">
        <v>919</v>
      </c>
      <c r="B911" s="13">
        <v>0.136046093027094</v>
      </c>
      <c r="C911" s="13">
        <v>-2.59877068999372E-2</v>
      </c>
      <c r="D911" s="13">
        <v>3.0595876990992501</v>
      </c>
      <c r="E911" s="13">
        <v>2.8193501710026799E-3</v>
      </c>
      <c r="F911" s="13">
        <v>5.1834225033865096E-3</v>
      </c>
      <c r="G911" s="13">
        <v>-2.2217139429347501</v>
      </c>
    </row>
    <row r="912" spans="1:7" x14ac:dyDescent="0.35">
      <c r="A912" s="13" t="s">
        <v>973</v>
      </c>
      <c r="B912" s="13">
        <v>0.13597210028871701</v>
      </c>
      <c r="C912" s="13">
        <v>-5.03985777639087E-2</v>
      </c>
      <c r="D912" s="13">
        <v>2.7087648896307899</v>
      </c>
      <c r="E912" s="13">
        <v>7.8984388627259192E-3</v>
      </c>
      <c r="F912" s="13">
        <v>1.31866863991496E-2</v>
      </c>
      <c r="G912" s="13">
        <v>-3.1513845055755598</v>
      </c>
    </row>
    <row r="913" spans="1:7" x14ac:dyDescent="0.35">
      <c r="A913" s="13" t="s">
        <v>1053</v>
      </c>
      <c r="B913" s="13">
        <v>0.13577285062597</v>
      </c>
      <c r="C913" s="13">
        <v>-4.7429550498007102E-2</v>
      </c>
      <c r="D913" s="13">
        <v>3.0596280526369499</v>
      </c>
      <c r="E913" s="13">
        <v>2.8190021242585198E-3</v>
      </c>
      <c r="F913" s="13">
        <v>5.1834225033865096E-3</v>
      </c>
      <c r="G913" s="13">
        <v>-2.2216015355529399</v>
      </c>
    </row>
    <row r="914" spans="1:7" x14ac:dyDescent="0.35">
      <c r="A914" s="13" t="s">
        <v>678</v>
      </c>
      <c r="B914" s="13">
        <v>0.13567416437617399</v>
      </c>
      <c r="C914" s="13">
        <v>-2.7363814386319199E-2</v>
      </c>
      <c r="D914" s="13">
        <v>2.3302343398019301</v>
      </c>
      <c r="E914" s="13">
        <v>2.1724347320164299E-2</v>
      </c>
      <c r="F914" s="13">
        <v>3.3693563906248801E-2</v>
      </c>
      <c r="G914" s="13">
        <v>-4.0435115303796296</v>
      </c>
    </row>
    <row r="915" spans="1:7" x14ac:dyDescent="0.35">
      <c r="A915" s="13" t="s">
        <v>1100</v>
      </c>
      <c r="B915" s="13">
        <v>0.13557457054452801</v>
      </c>
      <c r="C915" s="13">
        <v>-3.24598420833285E-2</v>
      </c>
      <c r="D915" s="13">
        <v>2.2925450564376799</v>
      </c>
      <c r="E915" s="13">
        <v>2.3887262855864299E-2</v>
      </c>
      <c r="F915" s="13">
        <v>3.6641440129204998E-2</v>
      </c>
      <c r="G915" s="13">
        <v>-4.1257876361821397</v>
      </c>
    </row>
    <row r="916" spans="1:7" x14ac:dyDescent="0.35">
      <c r="A916" s="13" t="s">
        <v>1345</v>
      </c>
      <c r="B916" s="13">
        <v>0.13533380274116499</v>
      </c>
      <c r="C916" s="13">
        <v>-6.0899960349930303E-2</v>
      </c>
      <c r="D916" s="13">
        <v>1.9133516375565001</v>
      </c>
      <c r="E916" s="13">
        <v>5.8452511666414998E-2</v>
      </c>
      <c r="F916" s="13">
        <v>8.3495827538364098E-2</v>
      </c>
      <c r="G916" s="13">
        <v>-4.88517782739049</v>
      </c>
    </row>
    <row r="917" spans="1:7" x14ac:dyDescent="0.35">
      <c r="A917" s="13" t="s">
        <v>1030</v>
      </c>
      <c r="B917" s="13">
        <v>0.13495785271819</v>
      </c>
      <c r="C917" s="13">
        <v>-4.6422480360412403E-2</v>
      </c>
      <c r="D917" s="13">
        <v>2.5793746824423298</v>
      </c>
      <c r="E917" s="13">
        <v>1.12951391056424E-2</v>
      </c>
      <c r="F917" s="13">
        <v>1.8312899583726099E-2</v>
      </c>
      <c r="G917" s="13">
        <v>-3.4696113669053199</v>
      </c>
    </row>
    <row r="918" spans="1:7" x14ac:dyDescent="0.35">
      <c r="A918" s="13" t="s">
        <v>1433</v>
      </c>
      <c r="B918" s="13">
        <v>0.13481340936592801</v>
      </c>
      <c r="C918" s="13">
        <v>-6.0131704993901199E-2</v>
      </c>
      <c r="D918" s="13">
        <v>1.8098907715118899</v>
      </c>
      <c r="E918" s="13">
        <v>7.3200448921469194E-2</v>
      </c>
      <c r="F918" s="13">
        <v>0.10312473876471</v>
      </c>
      <c r="G918" s="13">
        <v>-5.0703102226747001</v>
      </c>
    </row>
    <row r="919" spans="1:7" x14ac:dyDescent="0.35">
      <c r="A919" s="13" t="s">
        <v>1211</v>
      </c>
      <c r="B919" s="13">
        <v>0.132648056600735</v>
      </c>
      <c r="C919" s="13">
        <v>-5.1674947146048401E-2</v>
      </c>
      <c r="D919" s="13">
        <v>2.4616350802456299</v>
      </c>
      <c r="E919" s="13">
        <v>1.54747880794833E-2</v>
      </c>
      <c r="F919" s="13">
        <v>2.4571021981576301E-2</v>
      </c>
      <c r="G919" s="13">
        <v>-3.7472761506220702</v>
      </c>
    </row>
    <row r="920" spans="1:7" x14ac:dyDescent="0.35">
      <c r="A920" s="13" t="s">
        <v>1108</v>
      </c>
      <c r="B920" s="13">
        <v>0.13257911795684599</v>
      </c>
      <c r="C920" s="13">
        <v>-3.4674029098051298E-2</v>
      </c>
      <c r="D920" s="13">
        <v>3.2329433686183799</v>
      </c>
      <c r="E920" s="13">
        <v>1.6419319489144801E-3</v>
      </c>
      <c r="F920" s="13">
        <v>3.1824078253235299E-3</v>
      </c>
      <c r="G920" s="13">
        <v>-1.72755719166925</v>
      </c>
    </row>
    <row r="921" spans="1:7" x14ac:dyDescent="0.35">
      <c r="A921" s="13" t="s">
        <v>1216</v>
      </c>
      <c r="B921" s="13">
        <v>0.13181797859945901</v>
      </c>
      <c r="C921" s="13">
        <v>-3.9849105893110297E-2</v>
      </c>
      <c r="D921" s="13">
        <v>2.6472885767571399</v>
      </c>
      <c r="E921" s="13">
        <v>9.3758698514643697E-3</v>
      </c>
      <c r="F921" s="13">
        <v>1.5363232368550901E-2</v>
      </c>
      <c r="G921" s="13">
        <v>-3.3042743853309302</v>
      </c>
    </row>
    <row r="922" spans="1:7" x14ac:dyDescent="0.35">
      <c r="A922" s="13" t="s">
        <v>1056</v>
      </c>
      <c r="B922" s="13">
        <v>0.131748070344025</v>
      </c>
      <c r="C922" s="13">
        <v>-5.5564917660034699E-2</v>
      </c>
      <c r="D922" s="13">
        <v>2.1676020470229398</v>
      </c>
      <c r="E922" s="13">
        <v>3.24699249683299E-2</v>
      </c>
      <c r="F922" s="13">
        <v>4.8736596363596799E-2</v>
      </c>
      <c r="G922" s="13">
        <v>-4.3898421511420098</v>
      </c>
    </row>
    <row r="923" spans="1:7" x14ac:dyDescent="0.35">
      <c r="A923" s="13" t="s">
        <v>1232</v>
      </c>
      <c r="B923" s="13">
        <v>0.12980823533202701</v>
      </c>
      <c r="C923" s="13">
        <v>-5.07540405522236E-2</v>
      </c>
      <c r="D923" s="13">
        <v>1.9857468526519499</v>
      </c>
      <c r="E923" s="13">
        <v>4.96932063959626E-2</v>
      </c>
      <c r="F923" s="13">
        <v>7.1987236786611203E-2</v>
      </c>
      <c r="G923" s="13">
        <v>-4.7499423812796904</v>
      </c>
    </row>
    <row r="924" spans="1:7" x14ac:dyDescent="0.35">
      <c r="A924" s="13" t="s">
        <v>1426</v>
      </c>
      <c r="B924" s="13">
        <v>0.12942144300552699</v>
      </c>
      <c r="C924" s="13">
        <v>-6.0694676998279899E-2</v>
      </c>
      <c r="D924" s="13">
        <v>1.82508104340693</v>
      </c>
      <c r="E924" s="13">
        <v>7.0858680822816003E-2</v>
      </c>
      <c r="F924" s="13">
        <v>0.100008992125499</v>
      </c>
      <c r="G924" s="13">
        <v>-5.0437318036451497</v>
      </c>
    </row>
    <row r="925" spans="1:7" x14ac:dyDescent="0.35">
      <c r="A925" s="13" t="s">
        <v>658</v>
      </c>
      <c r="B925" s="13">
        <v>0.12929302803247</v>
      </c>
      <c r="C925" s="13">
        <v>-3.6917306109522E-2</v>
      </c>
      <c r="D925" s="13">
        <v>1.8619220389048601</v>
      </c>
      <c r="E925" s="13">
        <v>6.54370651713784E-2</v>
      </c>
      <c r="F925" s="13">
        <v>9.29545001556457E-2</v>
      </c>
      <c r="G925" s="13">
        <v>-4.9784074988976501</v>
      </c>
    </row>
    <row r="926" spans="1:7" x14ac:dyDescent="0.35">
      <c r="A926" s="13" t="s">
        <v>1439</v>
      </c>
      <c r="B926" s="13">
        <v>0.128980846466307</v>
      </c>
      <c r="C926" s="13">
        <v>-4.6718856454973298E-2</v>
      </c>
      <c r="D926" s="13">
        <v>1.43094274143725</v>
      </c>
      <c r="E926" s="13">
        <v>0.15544425233414799</v>
      </c>
      <c r="F926" s="13">
        <v>0.20110927259056099</v>
      </c>
      <c r="G926" s="13">
        <v>-5.66508197068526</v>
      </c>
    </row>
    <row r="927" spans="1:7" x14ac:dyDescent="0.35">
      <c r="A927" s="13" t="s">
        <v>902</v>
      </c>
      <c r="B927" s="13">
        <v>0.12883176067669699</v>
      </c>
      <c r="C927" s="13">
        <v>-3.5226668427644499E-2</v>
      </c>
      <c r="D927" s="13">
        <v>2.10353254428773</v>
      </c>
      <c r="E927" s="13">
        <v>3.7830917328485598E-2</v>
      </c>
      <c r="F927" s="13">
        <v>5.6017456583701698E-2</v>
      </c>
      <c r="G927" s="13">
        <v>-4.5200125333509797</v>
      </c>
    </row>
    <row r="928" spans="1:7" x14ac:dyDescent="0.35">
      <c r="A928" s="13" t="s">
        <v>714</v>
      </c>
      <c r="B928" s="13">
        <v>0.12766387520314401</v>
      </c>
      <c r="C928" s="13">
        <v>-5.38921260429749E-2</v>
      </c>
      <c r="D928" s="13">
        <v>1.71995034756888</v>
      </c>
      <c r="E928" s="13">
        <v>8.8415566786601799E-2</v>
      </c>
      <c r="F928" s="13">
        <v>0.12187867816233799</v>
      </c>
      <c r="G928" s="13">
        <v>-5.2233977919597896</v>
      </c>
    </row>
    <row r="929" spans="1:7" x14ac:dyDescent="0.35">
      <c r="A929" s="13" t="s">
        <v>1038</v>
      </c>
      <c r="B929" s="13">
        <v>0.12711859977067999</v>
      </c>
      <c r="C929" s="13">
        <v>-4.6188562827917001E-2</v>
      </c>
      <c r="D929" s="13">
        <v>2.40082630187332</v>
      </c>
      <c r="E929" s="13">
        <v>1.8134149883795001E-2</v>
      </c>
      <c r="F929" s="13">
        <v>2.8441008542237599E-2</v>
      </c>
      <c r="G929" s="13">
        <v>-3.8861704633857101</v>
      </c>
    </row>
    <row r="930" spans="1:7" x14ac:dyDescent="0.35">
      <c r="A930" s="13" t="s">
        <v>584</v>
      </c>
      <c r="B930" s="13">
        <v>0.12705614025808801</v>
      </c>
      <c r="C930" s="13">
        <v>-3.5586782877588097E-2</v>
      </c>
      <c r="D930" s="13">
        <v>1.79096046826966</v>
      </c>
      <c r="E930" s="13">
        <v>7.6208323554095195E-2</v>
      </c>
      <c r="F930" s="13">
        <v>0.106872439144748</v>
      </c>
      <c r="G930" s="13">
        <v>-5.1031408416770603</v>
      </c>
    </row>
    <row r="931" spans="1:7" x14ac:dyDescent="0.35">
      <c r="A931" s="13" t="s">
        <v>1008</v>
      </c>
      <c r="B931" s="13">
        <v>0.12699320495476299</v>
      </c>
      <c r="C931" s="13">
        <v>-5.4931484868043702E-2</v>
      </c>
      <c r="D931" s="13">
        <v>2.0270405338506698</v>
      </c>
      <c r="E931" s="13">
        <v>4.5216440548216899E-2</v>
      </c>
      <c r="F931" s="13">
        <v>6.6125279850246799E-2</v>
      </c>
      <c r="G931" s="13">
        <v>-4.6707232529623601</v>
      </c>
    </row>
    <row r="932" spans="1:7" x14ac:dyDescent="0.35">
      <c r="A932" s="13" t="s">
        <v>748</v>
      </c>
      <c r="B932" s="13">
        <v>0.12586340726960801</v>
      </c>
      <c r="C932" s="13">
        <v>-3.4288524134668999E-2</v>
      </c>
      <c r="D932" s="13">
        <v>2.4761370752065499</v>
      </c>
      <c r="E932" s="13">
        <v>1.4894414055190401E-2</v>
      </c>
      <c r="F932" s="13">
        <v>2.3723020106557101E-2</v>
      </c>
      <c r="G932" s="13">
        <v>-3.7136959257059199</v>
      </c>
    </row>
    <row r="933" spans="1:7" x14ac:dyDescent="0.35">
      <c r="A933" s="13" t="s">
        <v>764</v>
      </c>
      <c r="B933" s="13">
        <v>0.125436646730056</v>
      </c>
      <c r="C933" s="13">
        <v>-8.9044642146739392E-3</v>
      </c>
      <c r="D933" s="13">
        <v>1.71877588129055</v>
      </c>
      <c r="E933" s="13">
        <v>8.8630187496970603E-2</v>
      </c>
      <c r="F933" s="13">
        <v>0.121971232999117</v>
      </c>
      <c r="G933" s="13">
        <v>-5.2253482220196403</v>
      </c>
    </row>
    <row r="934" spans="1:7" x14ac:dyDescent="0.35">
      <c r="A934" s="13" t="s">
        <v>1060</v>
      </c>
      <c r="B934" s="13">
        <v>0.125405086475673</v>
      </c>
      <c r="C934" s="13">
        <v>-7.95277120429079E-3</v>
      </c>
      <c r="D934" s="13">
        <v>3.1225117883456299</v>
      </c>
      <c r="E934" s="13">
        <v>2.32248412174193E-3</v>
      </c>
      <c r="F934" s="13">
        <v>4.3532415794113998E-3</v>
      </c>
      <c r="G934" s="13">
        <v>-2.0449416721842302</v>
      </c>
    </row>
    <row r="935" spans="1:7" x14ac:dyDescent="0.35">
      <c r="A935" s="13" t="s">
        <v>939</v>
      </c>
      <c r="B935" s="13">
        <v>0.124981488861347</v>
      </c>
      <c r="C935" s="13">
        <v>-5.0151940232990397E-2</v>
      </c>
      <c r="D935" s="13">
        <v>1.7689140715259699</v>
      </c>
      <c r="E935" s="13">
        <v>7.9839485843688093E-2</v>
      </c>
      <c r="F935" s="13">
        <v>0.111153342157381</v>
      </c>
      <c r="G935" s="13">
        <v>-5.1409668437956402</v>
      </c>
    </row>
    <row r="936" spans="1:7" x14ac:dyDescent="0.35">
      <c r="A936" s="13" t="s">
        <v>810</v>
      </c>
      <c r="B936" s="13">
        <v>0.124811487559253</v>
      </c>
      <c r="C936" s="13">
        <v>-5.2651950878373398E-2</v>
      </c>
      <c r="D936" s="13">
        <v>2.3872287575661999</v>
      </c>
      <c r="E936" s="13">
        <v>1.8781669013405899E-2</v>
      </c>
      <c r="F936" s="13">
        <v>2.93965634150763E-2</v>
      </c>
      <c r="G936" s="13">
        <v>-3.9168046591626702</v>
      </c>
    </row>
    <row r="937" spans="1:7" x14ac:dyDescent="0.35">
      <c r="A937" s="13" t="s">
        <v>1224</v>
      </c>
      <c r="B937" s="13">
        <v>0.124218671791506</v>
      </c>
      <c r="C937" s="13">
        <v>-6.0555236374197102E-2</v>
      </c>
      <c r="D937" s="13">
        <v>1.72982869643305</v>
      </c>
      <c r="E937" s="13">
        <v>8.6627179779545496E-2</v>
      </c>
      <c r="F937" s="13">
        <v>0.11984336212525799</v>
      </c>
      <c r="G937" s="13">
        <v>-5.2069431190647597</v>
      </c>
    </row>
    <row r="938" spans="1:7" x14ac:dyDescent="0.35">
      <c r="A938" s="13" t="s">
        <v>948</v>
      </c>
      <c r="B938" s="13">
        <v>0.123580246111454</v>
      </c>
      <c r="C938" s="13">
        <v>-5.6480900214640004E-3</v>
      </c>
      <c r="D938" s="13">
        <v>1.99672812642149</v>
      </c>
      <c r="E938" s="13">
        <v>4.8467343282183002E-2</v>
      </c>
      <c r="F938" s="13">
        <v>7.0477111281660607E-2</v>
      </c>
      <c r="G938" s="13">
        <v>-4.72902269276209</v>
      </c>
    </row>
    <row r="939" spans="1:7" x14ac:dyDescent="0.35">
      <c r="A939" s="13" t="s">
        <v>944</v>
      </c>
      <c r="B939" s="13">
        <v>0.12354512890870301</v>
      </c>
      <c r="C939" s="13">
        <v>-4.0223651445539597E-2</v>
      </c>
      <c r="D939" s="13">
        <v>2.2414938111856499</v>
      </c>
      <c r="E939" s="13">
        <v>2.7118039802512699E-2</v>
      </c>
      <c r="F939" s="13">
        <v>4.12677496796654E-2</v>
      </c>
      <c r="G939" s="13">
        <v>-4.2353002012305803</v>
      </c>
    </row>
    <row r="940" spans="1:7" x14ac:dyDescent="0.35">
      <c r="A940" s="13" t="s">
        <v>1361</v>
      </c>
      <c r="B940" s="13">
        <v>0.123435768761451</v>
      </c>
      <c r="C940" s="13">
        <v>-5.2864885340765798E-2</v>
      </c>
      <c r="D940" s="13">
        <v>1.7160186002666</v>
      </c>
      <c r="E940" s="13">
        <v>8.9135724136975999E-2</v>
      </c>
      <c r="F940" s="13">
        <v>0.122541688728562</v>
      </c>
      <c r="G940" s="13">
        <v>-5.2299222823094604</v>
      </c>
    </row>
    <row r="941" spans="1:7" x14ac:dyDescent="0.35">
      <c r="A941" s="13" t="s">
        <v>1067</v>
      </c>
      <c r="B941" s="13">
        <v>0.12333151453981001</v>
      </c>
      <c r="C941" s="13">
        <v>-4.2939931679830998E-2</v>
      </c>
      <c r="D941" s="13">
        <v>1.58092899025649</v>
      </c>
      <c r="E941" s="13">
        <v>0.116930545295464</v>
      </c>
      <c r="F941" s="13">
        <v>0.15655248094000801</v>
      </c>
      <c r="G941" s="13">
        <v>-5.4454951102481104</v>
      </c>
    </row>
    <row r="942" spans="1:7" x14ac:dyDescent="0.35">
      <c r="A942" s="13" t="s">
        <v>1149</v>
      </c>
      <c r="B942" s="13">
        <v>0.123212913195503</v>
      </c>
      <c r="C942" s="13">
        <v>-5.82773666820788E-2</v>
      </c>
      <c r="D942" s="13">
        <v>1.640334010361</v>
      </c>
      <c r="E942" s="13">
        <v>0.10395660586462201</v>
      </c>
      <c r="F942" s="13">
        <v>0.14065255564606</v>
      </c>
      <c r="G942" s="13">
        <v>-5.35276211992658</v>
      </c>
    </row>
    <row r="943" spans="1:7" x14ac:dyDescent="0.35">
      <c r="A943" s="13" t="s">
        <v>1386</v>
      </c>
      <c r="B943" s="13">
        <v>0.123092232348607</v>
      </c>
      <c r="C943" s="13">
        <v>-6.2502635291095496E-2</v>
      </c>
      <c r="D943" s="13">
        <v>1.66929122540532</v>
      </c>
      <c r="E943" s="13">
        <v>9.8066922238072798E-2</v>
      </c>
      <c r="F943" s="13">
        <v>0.13374344230693699</v>
      </c>
      <c r="G943" s="13">
        <v>-5.3063825776500497</v>
      </c>
    </row>
    <row r="944" spans="1:7" x14ac:dyDescent="0.35">
      <c r="A944" s="13" t="s">
        <v>1136</v>
      </c>
      <c r="B944" s="13">
        <v>0.122968287188359</v>
      </c>
      <c r="C944" s="13">
        <v>-5.1211627287732001E-2</v>
      </c>
      <c r="D944" s="13">
        <v>2.0139375554026202</v>
      </c>
      <c r="E944" s="13">
        <v>4.6598075685004299E-2</v>
      </c>
      <c r="F944" s="13">
        <v>6.8016374480390898E-2</v>
      </c>
      <c r="G944" s="13">
        <v>-4.6960236010924596</v>
      </c>
    </row>
    <row r="945" spans="1:7" x14ac:dyDescent="0.35">
      <c r="A945" s="13" t="s">
        <v>1406</v>
      </c>
      <c r="B945" s="13">
        <v>0.12289487690628</v>
      </c>
      <c r="C945" s="13">
        <v>-5.1055125884098398E-2</v>
      </c>
      <c r="D945" s="13">
        <v>1.4326056799455</v>
      </c>
      <c r="E945" s="13">
        <v>0.15496922641157701</v>
      </c>
      <c r="F945" s="13">
        <v>0.20066360656663301</v>
      </c>
      <c r="G945" s="13">
        <v>-5.6627622949242298</v>
      </c>
    </row>
    <row r="946" spans="1:7" x14ac:dyDescent="0.35">
      <c r="A946" s="13" t="s">
        <v>962</v>
      </c>
      <c r="B946" s="13">
        <v>0.12278644163706701</v>
      </c>
      <c r="C946" s="13">
        <v>-4.2731811882073902E-2</v>
      </c>
      <c r="D946" s="13">
        <v>2.09100944533954</v>
      </c>
      <c r="E946" s="13">
        <v>3.8963669455342999E-2</v>
      </c>
      <c r="F946" s="13">
        <v>5.7583807646982899E-2</v>
      </c>
      <c r="G946" s="13">
        <v>-4.54503771412275</v>
      </c>
    </row>
    <row r="947" spans="1:7" x14ac:dyDescent="0.35">
      <c r="A947" s="13" t="s">
        <v>826</v>
      </c>
      <c r="B947" s="13">
        <v>0.121981649902572</v>
      </c>
      <c r="C947" s="13">
        <v>-4.9410931790567797E-2</v>
      </c>
      <c r="D947" s="13">
        <v>1.7694149838829301</v>
      </c>
      <c r="E947" s="13">
        <v>7.9755426311339195E-2</v>
      </c>
      <c r="F947" s="13">
        <v>0.11113698117908299</v>
      </c>
      <c r="G947" s="13">
        <v>-5.1401122966480504</v>
      </c>
    </row>
    <row r="948" spans="1:7" x14ac:dyDescent="0.35">
      <c r="A948" s="13" t="s">
        <v>1158</v>
      </c>
      <c r="B948" s="13">
        <v>0.121545571442836</v>
      </c>
      <c r="C948" s="13">
        <v>-5.3712304835774202E-2</v>
      </c>
      <c r="D948" s="13">
        <v>1.7558787733240899</v>
      </c>
      <c r="E948" s="13">
        <v>8.2052785213842197E-2</v>
      </c>
      <c r="F948" s="13">
        <v>0.113719685188165</v>
      </c>
      <c r="G948" s="13">
        <v>-5.1631247605632096</v>
      </c>
    </row>
    <row r="949" spans="1:7" x14ac:dyDescent="0.35">
      <c r="A949" s="13" t="s">
        <v>1176</v>
      </c>
      <c r="B949" s="13">
        <v>0.12143110747966</v>
      </c>
      <c r="C949" s="13">
        <v>-3.0686602042375499E-2</v>
      </c>
      <c r="D949" s="13">
        <v>2.2307485542214698</v>
      </c>
      <c r="E949" s="13">
        <v>2.7844862592832899E-2</v>
      </c>
      <c r="F949" s="13">
        <v>4.2331902873574898E-2</v>
      </c>
      <c r="G949" s="13">
        <v>-4.25806584517521</v>
      </c>
    </row>
    <row r="950" spans="1:7" x14ac:dyDescent="0.35">
      <c r="A950" s="13" t="s">
        <v>1129</v>
      </c>
      <c r="B950" s="13">
        <v>0.121170075603853</v>
      </c>
      <c r="C950" s="13">
        <v>-5.0074749561186703E-2</v>
      </c>
      <c r="D950" s="13">
        <v>1.98881790153898</v>
      </c>
      <c r="E950" s="13">
        <v>4.9347749720845303E-2</v>
      </c>
      <c r="F950" s="13">
        <v>7.1683716258787195E-2</v>
      </c>
      <c r="G950" s="13">
        <v>-4.7441026861025497</v>
      </c>
    </row>
    <row r="951" spans="1:7" x14ac:dyDescent="0.35">
      <c r="A951" s="13" t="s">
        <v>852</v>
      </c>
      <c r="B951" s="13">
        <v>0.12027860465783501</v>
      </c>
      <c r="C951" s="13">
        <v>-3.8501083800429298E-2</v>
      </c>
      <c r="D951" s="13">
        <v>1.9666005996323499</v>
      </c>
      <c r="E951" s="13">
        <v>5.1893649423715799E-2</v>
      </c>
      <c r="F951" s="13">
        <v>7.4892525036855603E-2</v>
      </c>
      <c r="G951" s="13">
        <v>-4.7861610485558703</v>
      </c>
    </row>
    <row r="952" spans="1:7" x14ac:dyDescent="0.35">
      <c r="A952" s="13" t="s">
        <v>796</v>
      </c>
      <c r="B952" s="13">
        <v>0.120173414792325</v>
      </c>
      <c r="C952" s="13">
        <v>-2.3320482533688201E-2</v>
      </c>
      <c r="D952" s="13">
        <v>2.1163610105840802</v>
      </c>
      <c r="E952" s="13">
        <v>3.67001225858411E-2</v>
      </c>
      <c r="F952" s="13">
        <v>5.4395456523083703E-2</v>
      </c>
      <c r="G952" s="13">
        <v>-4.4942350797642199</v>
      </c>
    </row>
    <row r="953" spans="1:7" x14ac:dyDescent="0.35">
      <c r="A953" s="13" t="s">
        <v>725</v>
      </c>
      <c r="B953" s="13">
        <v>0.120159491376855</v>
      </c>
      <c r="C953" s="13">
        <v>-5.4777761268649298E-2</v>
      </c>
      <c r="D953" s="13">
        <v>2.1292929451913598</v>
      </c>
      <c r="E953" s="13">
        <v>3.55898903158339E-2</v>
      </c>
      <c r="F953" s="13">
        <v>5.3005485867671197E-2</v>
      </c>
      <c r="G953" s="13">
        <v>-4.4681044388887798</v>
      </c>
    </row>
    <row r="954" spans="1:7" x14ac:dyDescent="0.35">
      <c r="A954" s="13" t="s">
        <v>1141</v>
      </c>
      <c r="B954" s="13">
        <v>0.11992229426841799</v>
      </c>
      <c r="C954" s="13">
        <v>-4.1150946987561797E-2</v>
      </c>
      <c r="D954" s="13">
        <v>1.7671325356780201</v>
      </c>
      <c r="E954" s="13">
        <v>8.0139042554826206E-2</v>
      </c>
      <c r="F954" s="13">
        <v>0.111469419372641</v>
      </c>
      <c r="G954" s="13">
        <v>-5.1440042665031003</v>
      </c>
    </row>
    <row r="955" spans="1:7" x14ac:dyDescent="0.35">
      <c r="A955" s="13" t="s">
        <v>815</v>
      </c>
      <c r="B955" s="13">
        <v>0.119476907724825</v>
      </c>
      <c r="C955" s="13">
        <v>-1.39812388650672E-2</v>
      </c>
      <c r="D955" s="13">
        <v>1.8016775400416301</v>
      </c>
      <c r="E955" s="13">
        <v>7.4493145627113996E-2</v>
      </c>
      <c r="F955" s="13">
        <v>0.104562524957876</v>
      </c>
      <c r="G955" s="13">
        <v>-5.0845941291697896</v>
      </c>
    </row>
    <row r="956" spans="1:7" x14ac:dyDescent="0.35">
      <c r="A956" s="13" t="s">
        <v>1024</v>
      </c>
      <c r="B956" s="13">
        <v>0.118523834907844</v>
      </c>
      <c r="C956" s="13">
        <v>-4.1667464907161098E-2</v>
      </c>
      <c r="D956" s="13">
        <v>2.73710851696524</v>
      </c>
      <c r="E956" s="13">
        <v>7.2913324175753096E-3</v>
      </c>
      <c r="F956" s="13">
        <v>1.22211318711159E-2</v>
      </c>
      <c r="G956" s="13">
        <v>-3.0798707788134201</v>
      </c>
    </row>
    <row r="957" spans="1:7" x14ac:dyDescent="0.35">
      <c r="A957" s="13" t="s">
        <v>776</v>
      </c>
      <c r="B957" s="13">
        <v>0.11769430768563401</v>
      </c>
      <c r="C957" s="13">
        <v>-4.6949568164960799E-2</v>
      </c>
      <c r="D957" s="13">
        <v>2.0981746662646001</v>
      </c>
      <c r="E957" s="13">
        <v>3.8312028070276498E-2</v>
      </c>
      <c r="F957" s="13">
        <v>5.6675252304152997E-2</v>
      </c>
      <c r="G957" s="13">
        <v>-4.5307360780141002</v>
      </c>
    </row>
    <row r="958" spans="1:7" x14ac:dyDescent="0.35">
      <c r="A958" s="13" t="s">
        <v>694</v>
      </c>
      <c r="B958" s="13">
        <v>0.11733370477678599</v>
      </c>
      <c r="C958" s="13">
        <v>-5.2670153120678201E-2</v>
      </c>
      <c r="D958" s="13">
        <v>2.0423605277930998</v>
      </c>
      <c r="E958" s="13">
        <v>4.3645602688442399E-2</v>
      </c>
      <c r="F958" s="13">
        <v>6.4071911492011496E-2</v>
      </c>
      <c r="G958" s="13">
        <v>-4.6409501740777701</v>
      </c>
    </row>
    <row r="959" spans="1:7" x14ac:dyDescent="0.35">
      <c r="A959" s="13" t="s">
        <v>668</v>
      </c>
      <c r="B959" s="13">
        <v>0.11664332976113501</v>
      </c>
      <c r="C959" s="13">
        <v>-3.6785397728171999E-2</v>
      </c>
      <c r="D959" s="13">
        <v>1.68012484494207</v>
      </c>
      <c r="E959" s="13">
        <v>9.5934168029454203E-2</v>
      </c>
      <c r="F959" s="13">
        <v>0.13106739223224101</v>
      </c>
      <c r="G959" s="13">
        <v>-5.2888332493072099</v>
      </c>
    </row>
    <row r="960" spans="1:7" x14ac:dyDescent="0.35">
      <c r="A960" s="13" t="s">
        <v>1073</v>
      </c>
      <c r="B960" s="13">
        <v>0.11654457840723199</v>
      </c>
      <c r="C960" s="13">
        <v>-5.5056719426017302E-2</v>
      </c>
      <c r="D960" s="13">
        <v>1.7223077377221201</v>
      </c>
      <c r="E960" s="13">
        <v>8.7986062464999099E-2</v>
      </c>
      <c r="F960" s="13">
        <v>0.121395491928818</v>
      </c>
      <c r="G960" s="13">
        <v>-5.21947909162503</v>
      </c>
    </row>
    <row r="961" spans="1:7" x14ac:dyDescent="0.35">
      <c r="A961" s="13" t="s">
        <v>1222</v>
      </c>
      <c r="B961" s="13">
        <v>0.116441239694576</v>
      </c>
      <c r="C961" s="13">
        <v>-3.5523811830085399E-2</v>
      </c>
      <c r="D961" s="13">
        <v>2.0143901367037702</v>
      </c>
      <c r="E961" s="13">
        <v>4.6549759238227698E-2</v>
      </c>
      <c r="F961" s="13">
        <v>6.8010437214026595E-2</v>
      </c>
      <c r="G961" s="13">
        <v>-4.6951522448347598</v>
      </c>
    </row>
    <row r="962" spans="1:7" x14ac:dyDescent="0.35">
      <c r="A962" s="13" t="s">
        <v>1373</v>
      </c>
      <c r="B962" s="13">
        <v>0.11581832574123201</v>
      </c>
      <c r="C962" s="13">
        <v>-6.0108409972910802E-2</v>
      </c>
      <c r="D962" s="13">
        <v>1.5022903236857801</v>
      </c>
      <c r="E962" s="13">
        <v>0.136052137875668</v>
      </c>
      <c r="F962" s="13">
        <v>0.17888121121890699</v>
      </c>
      <c r="G962" s="13">
        <v>-5.5632351855917896</v>
      </c>
    </row>
    <row r="963" spans="1:7" x14ac:dyDescent="0.35">
      <c r="A963" s="13" t="s">
        <v>1325</v>
      </c>
      <c r="B963" s="13">
        <v>0.115450918890694</v>
      </c>
      <c r="C963" s="13">
        <v>-4.3440331113647902E-2</v>
      </c>
      <c r="D963" s="13">
        <v>1.3206747893727599</v>
      </c>
      <c r="E963" s="13">
        <v>0.189508310492952</v>
      </c>
      <c r="F963" s="13">
        <v>0.240523759890724</v>
      </c>
      <c r="G963" s="13">
        <v>-5.8131037903051297</v>
      </c>
    </row>
    <row r="964" spans="1:7" x14ac:dyDescent="0.35">
      <c r="A964" s="13" t="s">
        <v>1128</v>
      </c>
      <c r="B964" s="13">
        <v>0.11428706510547899</v>
      </c>
      <c r="C964" s="13">
        <v>-3.0525091857222499E-2</v>
      </c>
      <c r="D964" s="13">
        <v>2.2166781855867002</v>
      </c>
      <c r="E964" s="13">
        <v>2.88223268596677E-2</v>
      </c>
      <c r="F964" s="13">
        <v>4.3688280456912497E-2</v>
      </c>
      <c r="G964" s="13">
        <v>-4.28772618593253</v>
      </c>
    </row>
    <row r="965" spans="1:7" x14ac:dyDescent="0.35">
      <c r="A965" s="13" t="s">
        <v>1590</v>
      </c>
      <c r="B965" s="13">
        <v>0.11324611136574</v>
      </c>
      <c r="C965" s="13">
        <v>-4.6245313980218701E-2</v>
      </c>
      <c r="D965" s="13">
        <v>1.14774077790528</v>
      </c>
      <c r="E965" s="13">
        <v>0.25370860261359701</v>
      </c>
      <c r="F965" s="13">
        <v>0.311960097773679</v>
      </c>
      <c r="G965" s="13">
        <v>-6.0220869007943403</v>
      </c>
    </row>
    <row r="966" spans="1:7" x14ac:dyDescent="0.35">
      <c r="A966" s="13" t="s">
        <v>1154</v>
      </c>
      <c r="B966" s="13">
        <v>0.112674069880748</v>
      </c>
      <c r="C966" s="13">
        <v>-5.2586797741076698E-2</v>
      </c>
      <c r="D966" s="13">
        <v>2.33503721624212</v>
      </c>
      <c r="E966" s="13">
        <v>2.1461529254311499E-2</v>
      </c>
      <c r="F966" s="13">
        <v>3.3353256282989699E-2</v>
      </c>
      <c r="G966" s="13">
        <v>-4.032940088928</v>
      </c>
    </row>
    <row r="967" spans="1:7" x14ac:dyDescent="0.35">
      <c r="A967" s="13" t="s">
        <v>1313</v>
      </c>
      <c r="B967" s="13">
        <v>0.111306200316246</v>
      </c>
      <c r="C967" s="13">
        <v>-5.9634871823882697E-2</v>
      </c>
      <c r="D967" s="13">
        <v>1.6534001852576199</v>
      </c>
      <c r="E967" s="13">
        <v>0.101264653995808</v>
      </c>
      <c r="F967" s="13">
        <v>0.137473894880067</v>
      </c>
      <c r="G967" s="13">
        <v>-5.33192983116927</v>
      </c>
    </row>
    <row r="968" spans="1:7" x14ac:dyDescent="0.35">
      <c r="A968" s="13" t="s">
        <v>1011</v>
      </c>
      <c r="B968" s="13">
        <v>0.11123569537217</v>
      </c>
      <c r="C968" s="13">
        <v>-3.27756193264441E-2</v>
      </c>
      <c r="D968" s="13">
        <v>2.3675372227503799</v>
      </c>
      <c r="E968" s="13">
        <v>1.9755750292718401E-2</v>
      </c>
      <c r="F968" s="13">
        <v>3.0826993096353499E-2</v>
      </c>
      <c r="G968" s="13">
        <v>-3.9608921096912302</v>
      </c>
    </row>
    <row r="969" spans="1:7" x14ac:dyDescent="0.35">
      <c r="A969" s="13" t="s">
        <v>779</v>
      </c>
      <c r="B969" s="13">
        <v>0.109623450202488</v>
      </c>
      <c r="C969" s="13">
        <v>-5.3585573317006599E-2</v>
      </c>
      <c r="D969" s="13">
        <v>1.4698120704323201</v>
      </c>
      <c r="E969" s="13">
        <v>0.14463106358559699</v>
      </c>
      <c r="F969" s="13">
        <v>0.188707932708881</v>
      </c>
      <c r="G969" s="13">
        <v>-5.6101860467694502</v>
      </c>
    </row>
    <row r="970" spans="1:7" x14ac:dyDescent="0.35">
      <c r="A970" s="13" t="s">
        <v>1205</v>
      </c>
      <c r="B970" s="13">
        <v>0.109173345327989</v>
      </c>
      <c r="C970" s="13">
        <v>-4.6122722272587902E-2</v>
      </c>
      <c r="D970" s="13">
        <v>1.89418675627181</v>
      </c>
      <c r="E970" s="13">
        <v>6.0978132456346999E-2</v>
      </c>
      <c r="F970" s="13">
        <v>8.6941919838038395E-2</v>
      </c>
      <c r="G970" s="13">
        <v>-4.92019607227836</v>
      </c>
    </row>
    <row r="971" spans="1:7" x14ac:dyDescent="0.35">
      <c r="A971" s="13" t="s">
        <v>1102</v>
      </c>
      <c r="B971" s="13">
        <v>0.10901805319775899</v>
      </c>
      <c r="C971" s="13">
        <v>-4.0574605374542799E-2</v>
      </c>
      <c r="D971" s="13">
        <v>2.0030765036084102</v>
      </c>
      <c r="E971" s="13">
        <v>4.7770482954557401E-2</v>
      </c>
      <c r="F971" s="13">
        <v>6.9529576042760194E-2</v>
      </c>
      <c r="G971" s="13">
        <v>-4.7168801488563599</v>
      </c>
    </row>
    <row r="972" spans="1:7" x14ac:dyDescent="0.35">
      <c r="A972" s="13" t="s">
        <v>923</v>
      </c>
      <c r="B972" s="13">
        <v>0.108382251234327</v>
      </c>
      <c r="C972" s="13">
        <v>-4.9291761575261502E-2</v>
      </c>
      <c r="D972" s="13">
        <v>1.80221887998764</v>
      </c>
      <c r="E972" s="13">
        <v>7.4407364461296893E-2</v>
      </c>
      <c r="F972" s="13">
        <v>0.10453758608502101</v>
      </c>
      <c r="G972" s="13">
        <v>-5.0836545432907201</v>
      </c>
    </row>
    <row r="973" spans="1:7" x14ac:dyDescent="0.35">
      <c r="A973" s="13" t="s">
        <v>1252</v>
      </c>
      <c r="B973" s="13">
        <v>0.107867050110752</v>
      </c>
      <c r="C973" s="13">
        <v>-4.9890677025507001E-2</v>
      </c>
      <c r="D973" s="13">
        <v>1.71535161639422</v>
      </c>
      <c r="E973" s="13">
        <v>8.9258366308085105E-2</v>
      </c>
      <c r="F973" s="13">
        <v>0.122600633615305</v>
      </c>
      <c r="G973" s="13">
        <v>-5.2310277021747904</v>
      </c>
    </row>
    <row r="974" spans="1:7" x14ac:dyDescent="0.35">
      <c r="A974" s="13" t="s">
        <v>1230</v>
      </c>
      <c r="B974" s="13">
        <v>0.107287365344793</v>
      </c>
      <c r="C974" s="13">
        <v>-4.90414751877781E-2</v>
      </c>
      <c r="D974" s="13">
        <v>2.0122849978934099</v>
      </c>
      <c r="E974" s="13">
        <v>4.6774862374170799E-2</v>
      </c>
      <c r="F974" s="13">
        <v>6.8209642760057407E-2</v>
      </c>
      <c r="G974" s="13">
        <v>-4.6992037395264701</v>
      </c>
    </row>
    <row r="975" spans="1:7" x14ac:dyDescent="0.35">
      <c r="A975" s="13" t="s">
        <v>785</v>
      </c>
      <c r="B975" s="13">
        <v>0.10722010355801399</v>
      </c>
      <c r="C975" s="13">
        <v>-3.25458499303223E-2</v>
      </c>
      <c r="D975" s="13">
        <v>1.82649303366371</v>
      </c>
      <c r="E975" s="13">
        <v>7.0644206475217894E-2</v>
      </c>
      <c r="F975" s="13">
        <v>9.9797927713611997E-2</v>
      </c>
      <c r="G975" s="13">
        <v>-5.0412506695569599</v>
      </c>
    </row>
    <row r="976" spans="1:7" x14ac:dyDescent="0.35">
      <c r="A976" s="13" t="s">
        <v>733</v>
      </c>
      <c r="B976" s="13">
        <v>0.10674825390077999</v>
      </c>
      <c r="C976" s="13">
        <v>-6.1261535663940603E-2</v>
      </c>
      <c r="D976" s="13">
        <v>1.38605097226734</v>
      </c>
      <c r="E976" s="13">
        <v>0.168695683815343</v>
      </c>
      <c r="F976" s="13">
        <v>0.21679370068911599</v>
      </c>
      <c r="G976" s="13">
        <v>-5.7267233362663603</v>
      </c>
    </row>
    <row r="977" spans="1:7" x14ac:dyDescent="0.35">
      <c r="A977" s="13" t="s">
        <v>1117</v>
      </c>
      <c r="B977" s="13">
        <v>0.10670767327318099</v>
      </c>
      <c r="C977" s="13">
        <v>-3.9250862396801103E-2</v>
      </c>
      <c r="D977" s="13">
        <v>2.19227175677316</v>
      </c>
      <c r="E977" s="13">
        <v>3.05890229376631E-2</v>
      </c>
      <c r="F977" s="13">
        <v>4.6184015967768402E-2</v>
      </c>
      <c r="G977" s="13">
        <v>-4.3387703572838996</v>
      </c>
    </row>
    <row r="978" spans="1:7" x14ac:dyDescent="0.35">
      <c r="A978" s="13" t="s">
        <v>797</v>
      </c>
      <c r="B978" s="13">
        <v>0.106364062624978</v>
      </c>
      <c r="C978" s="13">
        <v>-2.2882941987758702E-2</v>
      </c>
      <c r="D978" s="13">
        <v>1.87515133753301</v>
      </c>
      <c r="E978" s="13">
        <v>6.3576846891076094E-2</v>
      </c>
      <c r="F978" s="13">
        <v>9.0563126665045401E-2</v>
      </c>
      <c r="G978" s="13">
        <v>-4.9546523435143497</v>
      </c>
    </row>
    <row r="979" spans="1:7" x14ac:dyDescent="0.35">
      <c r="A979" s="13" t="s">
        <v>877</v>
      </c>
      <c r="B979" s="13">
        <v>0.10533815925673801</v>
      </c>
      <c r="C979" s="13">
        <v>-2.9763960767540301E-2</v>
      </c>
      <c r="D979" s="13">
        <v>1.7723659420406199</v>
      </c>
      <c r="E979" s="13">
        <v>7.9261697741496703E-2</v>
      </c>
      <c r="F979" s="13">
        <v>0.110635532050411</v>
      </c>
      <c r="G979" s="13">
        <v>-5.1350733978353</v>
      </c>
    </row>
    <row r="980" spans="1:7" x14ac:dyDescent="0.35">
      <c r="A980" s="13" t="s">
        <v>1113</v>
      </c>
      <c r="B980" s="13">
        <v>0.105331370290092</v>
      </c>
      <c r="C980" s="13">
        <v>-3.2156561138478902E-2</v>
      </c>
      <c r="D980" s="13">
        <v>1.80799058054918</v>
      </c>
      <c r="E980" s="13">
        <v>7.3497856470278997E-2</v>
      </c>
      <c r="F980" s="13">
        <v>0.103448906039211</v>
      </c>
      <c r="G980" s="13">
        <v>-5.0736203278703096</v>
      </c>
    </row>
    <row r="981" spans="1:7" x14ac:dyDescent="0.35">
      <c r="A981" s="13" t="s">
        <v>1375</v>
      </c>
      <c r="B981" s="13">
        <v>0.105301651905691</v>
      </c>
      <c r="C981" s="13">
        <v>-4.1047031401031497E-2</v>
      </c>
      <c r="D981" s="13">
        <v>1.31597431501175</v>
      </c>
      <c r="E981" s="13">
        <v>0.19107564130735599</v>
      </c>
      <c r="F981" s="13">
        <v>0.24231292136089699</v>
      </c>
      <c r="G981" s="13">
        <v>-5.8191591566432601</v>
      </c>
    </row>
    <row r="982" spans="1:7" x14ac:dyDescent="0.35">
      <c r="A982" s="13" t="s">
        <v>889</v>
      </c>
      <c r="B982" s="13">
        <v>0.104422563902115</v>
      </c>
      <c r="C982" s="13">
        <v>-4.6991247689665797E-2</v>
      </c>
      <c r="D982" s="13">
        <v>1.9461430443382099</v>
      </c>
      <c r="E982" s="13">
        <v>5.4335631885716197E-2</v>
      </c>
      <c r="F982" s="13">
        <v>7.8123354731848296E-2</v>
      </c>
      <c r="G982" s="13">
        <v>-4.8245006174003802</v>
      </c>
    </row>
    <row r="983" spans="1:7" x14ac:dyDescent="0.35">
      <c r="A983" s="13" t="s">
        <v>1059</v>
      </c>
      <c r="B983" s="13">
        <v>0.10382382021064999</v>
      </c>
      <c r="C983" s="13">
        <v>-5.3235230094245502E-2</v>
      </c>
      <c r="D983" s="13">
        <v>1.7237793456283499</v>
      </c>
      <c r="E983" s="13">
        <v>8.7718809497769501E-2</v>
      </c>
      <c r="F983" s="13">
        <v>0.121135498830253</v>
      </c>
      <c r="G983" s="13">
        <v>-5.2170302633943102</v>
      </c>
    </row>
    <row r="984" spans="1:7" x14ac:dyDescent="0.35">
      <c r="A984" s="13" t="s">
        <v>1248</v>
      </c>
      <c r="B984" s="13">
        <v>0.103819913478644</v>
      </c>
      <c r="C984" s="13">
        <v>-5.0047868073750897E-2</v>
      </c>
      <c r="D984" s="13">
        <v>1.8030704343372399</v>
      </c>
      <c r="E984" s="13">
        <v>7.4272592187433706E-2</v>
      </c>
      <c r="F984" s="13">
        <v>0.104443709233381</v>
      </c>
      <c r="G984" s="13">
        <v>-5.0821759924276302</v>
      </c>
    </row>
    <row r="985" spans="1:7" x14ac:dyDescent="0.35">
      <c r="A985" s="13" t="s">
        <v>1214</v>
      </c>
      <c r="B985" s="13">
        <v>0.103765105634138</v>
      </c>
      <c r="C985" s="13">
        <v>-4.4293697498415399E-2</v>
      </c>
      <c r="D985" s="13">
        <v>1.48838637741512</v>
      </c>
      <c r="E985" s="13">
        <v>0.139674703033692</v>
      </c>
      <c r="F985" s="13">
        <v>0.182862026033036</v>
      </c>
      <c r="G985" s="13">
        <v>-5.5834551572735904</v>
      </c>
    </row>
    <row r="986" spans="1:7" x14ac:dyDescent="0.35">
      <c r="A986" s="13" t="s">
        <v>1065</v>
      </c>
      <c r="B986" s="13">
        <v>0.10351909347416401</v>
      </c>
      <c r="C986" s="13">
        <v>-5.46984474453866E-2</v>
      </c>
      <c r="D986" s="13">
        <v>1.6343671352373399</v>
      </c>
      <c r="E986" s="13">
        <v>0.105204967773147</v>
      </c>
      <c r="F986" s="13">
        <v>0.14196666854023399</v>
      </c>
      <c r="G986" s="13">
        <v>-5.3622233580918097</v>
      </c>
    </row>
    <row r="987" spans="1:7" x14ac:dyDescent="0.35">
      <c r="A987" s="13" t="s">
        <v>1146</v>
      </c>
      <c r="B987" s="13">
        <v>0.102309435437375</v>
      </c>
      <c r="C987" s="13">
        <v>-5.3281754867601103E-2</v>
      </c>
      <c r="D987" s="13">
        <v>1.7250195436992</v>
      </c>
      <c r="E987" s="13">
        <v>8.7494098088903197E-2</v>
      </c>
      <c r="F987" s="13">
        <v>0.120933838815328</v>
      </c>
      <c r="G987" s="13">
        <v>-5.2149649802365499</v>
      </c>
    </row>
    <row r="988" spans="1:7" x14ac:dyDescent="0.35">
      <c r="A988" s="13" t="s">
        <v>789</v>
      </c>
      <c r="B988" s="13">
        <v>0.102262633758972</v>
      </c>
      <c r="C988" s="13">
        <v>-3.11785771276815E-2</v>
      </c>
      <c r="D988" s="13">
        <v>1.5604394401019199</v>
      </c>
      <c r="E988" s="13">
        <v>0.121693660171725</v>
      </c>
      <c r="F988" s="13">
        <v>0.162363850420087</v>
      </c>
      <c r="G988" s="13">
        <v>-5.4767246578905002</v>
      </c>
    </row>
    <row r="989" spans="1:7" x14ac:dyDescent="0.35">
      <c r="A989" s="13" t="s">
        <v>1465</v>
      </c>
      <c r="B989" s="13">
        <v>0.102028318799242</v>
      </c>
      <c r="C989" s="13">
        <v>-5.4333859114333999E-2</v>
      </c>
      <c r="D989" s="13">
        <v>1.3011302245474301</v>
      </c>
      <c r="E989" s="13">
        <v>0.196088797622922</v>
      </c>
      <c r="F989" s="13">
        <v>0.247648711541849</v>
      </c>
      <c r="G989" s="13">
        <v>-5.8381449162011698</v>
      </c>
    </row>
    <row r="990" spans="1:7" x14ac:dyDescent="0.35">
      <c r="A990" s="13" t="s">
        <v>1244</v>
      </c>
      <c r="B990" s="13">
        <v>0.101815200386528</v>
      </c>
      <c r="C990" s="13">
        <v>-6.5051715069920302E-2</v>
      </c>
      <c r="D990" s="13">
        <v>1.5974978708573799</v>
      </c>
      <c r="E990" s="13">
        <v>0.113188467635</v>
      </c>
      <c r="F990" s="13">
        <v>0.151674520274626</v>
      </c>
      <c r="G990" s="13">
        <v>-5.41995767046211</v>
      </c>
    </row>
    <row r="991" spans="1:7" x14ac:dyDescent="0.35">
      <c r="A991" s="13" t="s">
        <v>868</v>
      </c>
      <c r="B991" s="13">
        <v>0.10114714050637399</v>
      </c>
      <c r="C991" s="13">
        <v>-2.7583579481821701E-2</v>
      </c>
      <c r="D991" s="13">
        <v>1.82425378758358</v>
      </c>
      <c r="E991" s="13">
        <v>7.0984588342316801E-2</v>
      </c>
      <c r="F991" s="13">
        <v>0.100094781910221</v>
      </c>
      <c r="G991" s="13">
        <v>-5.0451846134769198</v>
      </c>
    </row>
    <row r="992" spans="1:7" x14ac:dyDescent="0.35">
      <c r="A992" s="13" t="s">
        <v>1541</v>
      </c>
      <c r="B992" s="13">
        <v>0.100895669514451</v>
      </c>
      <c r="C992" s="13">
        <v>-3.02689137215621E-2</v>
      </c>
      <c r="D992" s="13">
        <v>0.984627387654611</v>
      </c>
      <c r="E992" s="13">
        <v>0.32709200374091202</v>
      </c>
      <c r="F992" s="13">
        <v>0.39146126051753899</v>
      </c>
      <c r="G992" s="13">
        <v>-6.1930042985756799</v>
      </c>
    </row>
    <row r="993" spans="1:7" x14ac:dyDescent="0.35">
      <c r="A993" s="13" t="s">
        <v>1164</v>
      </c>
      <c r="B993" s="13">
        <v>0.100803115032499</v>
      </c>
      <c r="C993" s="13">
        <v>-1.7724924978528098E-2</v>
      </c>
      <c r="D993" s="13">
        <v>2.7417383036978902</v>
      </c>
      <c r="E993" s="13">
        <v>7.1963011541556097E-3</v>
      </c>
      <c r="F993" s="13">
        <v>1.20750162379227E-2</v>
      </c>
      <c r="G993" s="13">
        <v>-3.0681282796487501</v>
      </c>
    </row>
    <row r="994" spans="1:7" x14ac:dyDescent="0.35">
      <c r="A994" s="13" t="s">
        <v>1359</v>
      </c>
      <c r="B994" s="13">
        <v>0.100117533911132</v>
      </c>
      <c r="C994" s="13">
        <v>-5.51263947283651E-2</v>
      </c>
      <c r="D994" s="13">
        <v>1.07280675096074</v>
      </c>
      <c r="E994" s="13">
        <v>0.28584056489811399</v>
      </c>
      <c r="F994" s="13">
        <v>0.34812753426973198</v>
      </c>
      <c r="G994" s="13">
        <v>-6.1037814127797096</v>
      </c>
    </row>
    <row r="995" spans="1:7" x14ac:dyDescent="0.35">
      <c r="A995" s="13" t="s">
        <v>1202</v>
      </c>
      <c r="B995" s="13">
        <v>9.9975335540018195E-2</v>
      </c>
      <c r="C995" s="13">
        <v>-5.1378041946547402E-2</v>
      </c>
      <c r="D995" s="13">
        <v>1.6854505180892201</v>
      </c>
      <c r="E995" s="13">
        <v>9.4899625128094994E-2</v>
      </c>
      <c r="F995" s="13">
        <v>0.12988488318956601</v>
      </c>
      <c r="G995" s="13">
        <v>-5.2801668303219902</v>
      </c>
    </row>
    <row r="996" spans="1:7" x14ac:dyDescent="0.35">
      <c r="A996" s="13" t="s">
        <v>1243</v>
      </c>
      <c r="B996" s="13">
        <v>9.96245143987773E-2</v>
      </c>
      <c r="C996" s="13">
        <v>-5.87553285224117E-2</v>
      </c>
      <c r="D996" s="13">
        <v>1.9384004519401301</v>
      </c>
      <c r="E996" s="13">
        <v>5.52848899747405E-2</v>
      </c>
      <c r="F996" s="13">
        <v>7.9413902702033801E-2</v>
      </c>
      <c r="G996" s="13">
        <v>-4.8389139320510903</v>
      </c>
    </row>
    <row r="997" spans="1:7" x14ac:dyDescent="0.35">
      <c r="A997" s="13" t="s">
        <v>941</v>
      </c>
      <c r="B997" s="13">
        <v>9.9445242357330502E-2</v>
      </c>
      <c r="C997" s="13">
        <v>-4.7941623213015198E-2</v>
      </c>
      <c r="D997" s="13">
        <v>1.83257660453121</v>
      </c>
      <c r="E997" s="13">
        <v>6.9726309894005897E-2</v>
      </c>
      <c r="F997" s="13">
        <v>9.8591847568617302E-2</v>
      </c>
      <c r="G997" s="13">
        <v>-5.0305401308589701</v>
      </c>
    </row>
    <row r="998" spans="1:7" x14ac:dyDescent="0.35">
      <c r="A998" s="13" t="s">
        <v>1043</v>
      </c>
      <c r="B998" s="13">
        <v>9.9145202884685299E-2</v>
      </c>
      <c r="C998" s="13">
        <v>-3.1024410267924799E-2</v>
      </c>
      <c r="D998" s="13">
        <v>1.7187144610765701</v>
      </c>
      <c r="E998" s="13">
        <v>8.8641423070926498E-2</v>
      </c>
      <c r="F998" s="13">
        <v>0.121971232999117</v>
      </c>
      <c r="G998" s="13">
        <v>-5.2254501876496402</v>
      </c>
    </row>
    <row r="999" spans="1:7" x14ac:dyDescent="0.35">
      <c r="A999" s="13" t="s">
        <v>809</v>
      </c>
      <c r="B999" s="13">
        <v>9.8676096202666805E-2</v>
      </c>
      <c r="C999" s="13">
        <v>-3.3848240305449299E-2</v>
      </c>
      <c r="D999" s="13">
        <v>1.83319487843374</v>
      </c>
      <c r="E999" s="13">
        <v>6.9633582499502605E-2</v>
      </c>
      <c r="F999" s="13">
        <v>9.8551396226275803E-2</v>
      </c>
      <c r="G999" s="13">
        <v>-5.0294497506449796</v>
      </c>
    </row>
    <row r="1000" spans="1:7" x14ac:dyDescent="0.35">
      <c r="A1000" s="13" t="s">
        <v>1405</v>
      </c>
      <c r="B1000" s="13">
        <v>9.8486922974864693E-2</v>
      </c>
      <c r="C1000" s="13">
        <v>-4.7024822463865697E-2</v>
      </c>
      <c r="D1000" s="13">
        <v>1.5767789456225201</v>
      </c>
      <c r="E1000" s="13">
        <v>0.117883102402545</v>
      </c>
      <c r="F1000" s="13">
        <v>0.15769045116859101</v>
      </c>
      <c r="G1000" s="13">
        <v>-5.4518518276574701</v>
      </c>
    </row>
    <row r="1001" spans="1:7" x14ac:dyDescent="0.35">
      <c r="A1001" s="13" t="s">
        <v>1261</v>
      </c>
      <c r="B1001" s="13">
        <v>9.8290480298741503E-2</v>
      </c>
      <c r="C1001" s="13">
        <v>-5.3601867623067401E-2</v>
      </c>
      <c r="D1001" s="13">
        <v>2.03887311824634</v>
      </c>
      <c r="E1001" s="13">
        <v>4.3999014126756802E-2</v>
      </c>
      <c r="F1001" s="13">
        <v>6.4529088466436194E-2</v>
      </c>
      <c r="G1001" s="13">
        <v>-4.6477458224655201</v>
      </c>
    </row>
    <row r="1002" spans="1:7" x14ac:dyDescent="0.35">
      <c r="A1002" s="13" t="s">
        <v>1104</v>
      </c>
      <c r="B1002" s="13">
        <v>9.8226992682566794E-2</v>
      </c>
      <c r="C1002" s="13">
        <v>-5.4303821022039303E-2</v>
      </c>
      <c r="D1002" s="13">
        <v>1.6637694544727699</v>
      </c>
      <c r="E1002" s="13">
        <v>9.9168655748584397E-2</v>
      </c>
      <c r="F1002" s="13">
        <v>0.135126085004942</v>
      </c>
      <c r="G1002" s="13">
        <v>-5.3152859063742</v>
      </c>
    </row>
    <row r="1003" spans="1:7" x14ac:dyDescent="0.35">
      <c r="A1003" s="13" t="s">
        <v>1448</v>
      </c>
      <c r="B1003" s="13">
        <v>9.7842556549640497E-2</v>
      </c>
      <c r="C1003" s="13">
        <v>-4.9067716713436099E-2</v>
      </c>
      <c r="D1003" s="13">
        <v>1.21178919207822</v>
      </c>
      <c r="E1003" s="13">
        <v>0.228338771012598</v>
      </c>
      <c r="F1003" s="13">
        <v>0.28348682637024403</v>
      </c>
      <c r="G1003" s="13">
        <v>-5.9480032146287201</v>
      </c>
    </row>
    <row r="1004" spans="1:7" x14ac:dyDescent="0.35">
      <c r="A1004" s="13" t="s">
        <v>1396</v>
      </c>
      <c r="B1004" s="13">
        <v>9.7557681814151795E-2</v>
      </c>
      <c r="C1004" s="13">
        <v>-4.46679777296147E-2</v>
      </c>
      <c r="D1004" s="13">
        <v>1.2443442403595399</v>
      </c>
      <c r="E1004" s="13">
        <v>0.216169624524923</v>
      </c>
      <c r="F1004" s="13">
        <v>0.26968564358344699</v>
      </c>
      <c r="G1004" s="13">
        <v>-5.9088492644292296</v>
      </c>
    </row>
    <row r="1005" spans="1:7" x14ac:dyDescent="0.35">
      <c r="A1005" s="13" t="s">
        <v>1258</v>
      </c>
      <c r="B1005" s="13">
        <v>9.7213964475882E-2</v>
      </c>
      <c r="C1005" s="13">
        <v>-5.73497211138463E-2</v>
      </c>
      <c r="D1005" s="13">
        <v>1.4282571955960199</v>
      </c>
      <c r="E1005" s="13">
        <v>0.15621375722087699</v>
      </c>
      <c r="F1005" s="13">
        <v>0.20183197601998901</v>
      </c>
      <c r="G1005" s="13">
        <v>-5.6688226418913601</v>
      </c>
    </row>
    <row r="1006" spans="1:7" x14ac:dyDescent="0.35">
      <c r="A1006" s="13" t="s">
        <v>1105</v>
      </c>
      <c r="B1006" s="13">
        <v>9.5930886720283506E-2</v>
      </c>
      <c r="C1006" s="13">
        <v>-5.4700914414391101E-2</v>
      </c>
      <c r="D1006" s="13">
        <v>1.5425141163720499</v>
      </c>
      <c r="E1006" s="13">
        <v>0.12598575145419899</v>
      </c>
      <c r="F1006" s="13">
        <v>0.16693112067681401</v>
      </c>
      <c r="G1006" s="13">
        <v>-5.5037272443278704</v>
      </c>
    </row>
    <row r="1007" spans="1:7" x14ac:dyDescent="0.35">
      <c r="A1007" s="13" t="s">
        <v>1387</v>
      </c>
      <c r="B1007" s="13">
        <v>9.5588292658799603E-2</v>
      </c>
      <c r="C1007" s="13">
        <v>-5.0240193877239797E-2</v>
      </c>
      <c r="D1007" s="13">
        <v>1.0560092785923301</v>
      </c>
      <c r="E1007" s="13">
        <v>0.29341061208260899</v>
      </c>
      <c r="F1007" s="13">
        <v>0.35649969230906697</v>
      </c>
      <c r="G1007" s="13">
        <v>-6.1213549677817696</v>
      </c>
    </row>
    <row r="1008" spans="1:7" x14ac:dyDescent="0.35">
      <c r="A1008" s="13" t="s">
        <v>730</v>
      </c>
      <c r="B1008" s="13">
        <v>9.5489637200621702E-2</v>
      </c>
      <c r="C1008" s="13">
        <v>-4.6271816447234999E-2</v>
      </c>
      <c r="D1008" s="13">
        <v>1.10530092083408</v>
      </c>
      <c r="E1008" s="13">
        <v>0.27157937063522197</v>
      </c>
      <c r="F1008" s="13">
        <v>0.33207437761840602</v>
      </c>
      <c r="G1008" s="13">
        <v>-6.0690166786414999</v>
      </c>
    </row>
    <row r="1009" spans="1:7" x14ac:dyDescent="0.35">
      <c r="A1009" s="13" t="s">
        <v>1015</v>
      </c>
      <c r="B1009" s="13">
        <v>9.4878025649201905E-2</v>
      </c>
      <c r="C1009" s="13">
        <v>-4.1192906157723898E-2</v>
      </c>
      <c r="D1009" s="13">
        <v>1.9848890664732499</v>
      </c>
      <c r="E1009" s="13">
        <v>4.9790064019175198E-2</v>
      </c>
      <c r="F1009" s="13">
        <v>7.2059631259390106E-2</v>
      </c>
      <c r="G1009" s="13">
        <v>-4.7515719958365104</v>
      </c>
    </row>
    <row r="1010" spans="1:7" x14ac:dyDescent="0.35">
      <c r="A1010" s="13" t="s">
        <v>713</v>
      </c>
      <c r="B1010" s="13">
        <v>9.4853026069814994E-2</v>
      </c>
      <c r="C1010" s="13">
        <v>-3.7350765481846897E-2</v>
      </c>
      <c r="D1010" s="13">
        <v>1.3521845876345</v>
      </c>
      <c r="E1010" s="13">
        <v>0.17924903332912101</v>
      </c>
      <c r="F1010" s="13">
        <v>0.22882538557047999</v>
      </c>
      <c r="G1010" s="13">
        <v>-5.7719730385295502</v>
      </c>
    </row>
    <row r="1011" spans="1:7" x14ac:dyDescent="0.35">
      <c r="A1011" s="13" t="s">
        <v>763</v>
      </c>
      <c r="B1011" s="13">
        <v>9.4581983434209996E-2</v>
      </c>
      <c r="C1011" s="13">
        <v>-6.0348116814585302E-2</v>
      </c>
      <c r="D1011" s="13">
        <v>1.2613484209717201</v>
      </c>
      <c r="E1011" s="13">
        <v>0.210004962803404</v>
      </c>
      <c r="F1011" s="13">
        <v>0.26366308121646498</v>
      </c>
      <c r="G1011" s="13">
        <v>-5.8879979895821801</v>
      </c>
    </row>
    <row r="1012" spans="1:7" x14ac:dyDescent="0.35">
      <c r="A1012" s="13" t="s">
        <v>1132</v>
      </c>
      <c r="B1012" s="13">
        <v>9.31280255424079E-2</v>
      </c>
      <c r="C1012" s="13">
        <v>-3.6230769359563E-2</v>
      </c>
      <c r="D1012" s="13">
        <v>1.65783618637887</v>
      </c>
      <c r="E1012" s="13">
        <v>0.10036363957466</v>
      </c>
      <c r="F1012" s="13">
        <v>0.13651231329756899</v>
      </c>
      <c r="G1012" s="13">
        <v>-5.3248215847955302</v>
      </c>
    </row>
    <row r="1013" spans="1:7" x14ac:dyDescent="0.35">
      <c r="A1013" s="13" t="s">
        <v>1442</v>
      </c>
      <c r="B1013" s="13">
        <v>9.3040303699089402E-2</v>
      </c>
      <c r="C1013" s="13">
        <v>-6.0116182808825303E-2</v>
      </c>
      <c r="D1013" s="13">
        <v>1.24718346024503</v>
      </c>
      <c r="E1013" s="13">
        <v>0.21513120730549601</v>
      </c>
      <c r="F1013" s="13">
        <v>0.268608176790047</v>
      </c>
      <c r="G1013" s="13">
        <v>-5.9053867778822697</v>
      </c>
    </row>
    <row r="1014" spans="1:7" x14ac:dyDescent="0.35">
      <c r="A1014" s="13" t="s">
        <v>803</v>
      </c>
      <c r="B1014" s="13">
        <v>9.1961040196622101E-2</v>
      </c>
      <c r="C1014" s="13">
        <v>-3.8626486623181001E-2</v>
      </c>
      <c r="D1014" s="13">
        <v>1.3459485556497399</v>
      </c>
      <c r="E1014" s="13">
        <v>0.18124545570044201</v>
      </c>
      <c r="F1014" s="13">
        <v>0.23118196299716201</v>
      </c>
      <c r="G1014" s="13">
        <v>-5.7801874431507896</v>
      </c>
    </row>
    <row r="1015" spans="1:7" x14ac:dyDescent="0.35">
      <c r="A1015" s="13" t="s">
        <v>963</v>
      </c>
      <c r="B1015" s="13">
        <v>9.1413182112261807E-2</v>
      </c>
      <c r="C1015" s="13">
        <v>-4.8024804421487502E-2</v>
      </c>
      <c r="D1015" s="13">
        <v>1.7595930306826499</v>
      </c>
      <c r="E1015" s="13">
        <v>8.1417047432055994E-2</v>
      </c>
      <c r="F1015" s="13">
        <v>0.113042458810361</v>
      </c>
      <c r="G1015" s="13">
        <v>-5.1568268321895703</v>
      </c>
    </row>
    <row r="1016" spans="1:7" x14ac:dyDescent="0.35">
      <c r="A1016" s="13" t="s">
        <v>1320</v>
      </c>
      <c r="B1016" s="13">
        <v>9.1398429515511304E-2</v>
      </c>
      <c r="C1016" s="13">
        <v>-3.0216518076749101E-2</v>
      </c>
      <c r="D1016" s="13">
        <v>1.5696209830235699</v>
      </c>
      <c r="E1016" s="13">
        <v>0.119540568266465</v>
      </c>
      <c r="F1016" s="13">
        <v>0.159629759709432</v>
      </c>
      <c r="G1016" s="13">
        <v>-5.4627784350261601</v>
      </c>
    </row>
    <row r="1017" spans="1:7" x14ac:dyDescent="0.35">
      <c r="A1017" s="13" t="s">
        <v>999</v>
      </c>
      <c r="B1017" s="13">
        <v>9.0762279739890803E-2</v>
      </c>
      <c r="C1017" s="13">
        <v>-5.3843996968631402E-2</v>
      </c>
      <c r="D1017" s="13">
        <v>1.4934859484499901</v>
      </c>
      <c r="E1017" s="13">
        <v>0.13833740061156499</v>
      </c>
      <c r="F1017" s="13">
        <v>0.18126563063936499</v>
      </c>
      <c r="G1017" s="13">
        <v>-5.5760599482567201</v>
      </c>
    </row>
    <row r="1018" spans="1:7" x14ac:dyDescent="0.35">
      <c r="A1018" s="13" t="s">
        <v>969</v>
      </c>
      <c r="B1018" s="13">
        <v>9.0406700666620904E-2</v>
      </c>
      <c r="C1018" s="13">
        <v>-5.3300870485726397E-2</v>
      </c>
      <c r="D1018" s="13">
        <v>2.1745349331198902</v>
      </c>
      <c r="E1018" s="13">
        <v>3.1931442569295303E-2</v>
      </c>
      <c r="F1018" s="13">
        <v>4.8022140145799301E-2</v>
      </c>
      <c r="G1018" s="13">
        <v>-4.3755427482561799</v>
      </c>
    </row>
    <row r="1019" spans="1:7" x14ac:dyDescent="0.35">
      <c r="A1019" s="13" t="s">
        <v>1384</v>
      </c>
      <c r="B1019" s="13">
        <v>9.0375818354665599E-2</v>
      </c>
      <c r="C1019" s="13">
        <v>-4.04559466807973E-2</v>
      </c>
      <c r="D1019" s="13">
        <v>1.4278306519083901</v>
      </c>
      <c r="E1019" s="13">
        <v>0.15633624655862799</v>
      </c>
      <c r="F1019" s="13">
        <v>0.20183197601998901</v>
      </c>
      <c r="G1019" s="13">
        <v>-5.6694161491421697</v>
      </c>
    </row>
    <row r="1020" spans="1:7" x14ac:dyDescent="0.35">
      <c r="A1020" s="13" t="s">
        <v>1344</v>
      </c>
      <c r="B1020" s="13">
        <v>9.0335736172371298E-2</v>
      </c>
      <c r="C1020" s="13">
        <v>-4.9668955313251398E-2</v>
      </c>
      <c r="D1020" s="13">
        <v>1.27748457532879</v>
      </c>
      <c r="E1020" s="13">
        <v>0.20427530483613099</v>
      </c>
      <c r="F1020" s="13">
        <v>0.25714262369626101</v>
      </c>
      <c r="G1020" s="13">
        <v>-5.8679574833075803</v>
      </c>
    </row>
    <row r="1021" spans="1:7" x14ac:dyDescent="0.35">
      <c r="A1021" s="13" t="s">
        <v>580</v>
      </c>
      <c r="B1021" s="13">
        <v>8.9754948042640101E-2</v>
      </c>
      <c r="C1021" s="13">
        <v>-3.5702601842024E-2</v>
      </c>
      <c r="D1021" s="13">
        <v>1.48792568122427</v>
      </c>
      <c r="E1021" s="13">
        <v>0.13979601059584101</v>
      </c>
      <c r="F1021" s="13">
        <v>0.182865079392177</v>
      </c>
      <c r="G1021" s="13">
        <v>-5.5841220489186902</v>
      </c>
    </row>
    <row r="1022" spans="1:7" x14ac:dyDescent="0.35">
      <c r="A1022" s="13" t="s">
        <v>1173</v>
      </c>
      <c r="B1022" s="13">
        <v>8.9745137314188594E-2</v>
      </c>
      <c r="C1022" s="13">
        <v>-6.5248940644631298E-2</v>
      </c>
      <c r="D1022" s="13">
        <v>1.3716385976596499</v>
      </c>
      <c r="E1022" s="13">
        <v>0.17312754845327499</v>
      </c>
      <c r="F1022" s="13">
        <v>0.22156289922788</v>
      </c>
      <c r="G1022" s="13">
        <v>-5.7461119424666904</v>
      </c>
    </row>
    <row r="1023" spans="1:7" x14ac:dyDescent="0.35">
      <c r="A1023" s="13" t="s">
        <v>933</v>
      </c>
      <c r="B1023" s="13">
        <v>8.9737204973777407E-2</v>
      </c>
      <c r="C1023" s="13">
        <v>-4.5040691775273298E-2</v>
      </c>
      <c r="D1023" s="13">
        <v>1.5203238693132</v>
      </c>
      <c r="E1023" s="13">
        <v>0.13146374774387501</v>
      </c>
      <c r="F1023" s="13">
        <v>0.173144627491291</v>
      </c>
      <c r="G1023" s="13">
        <v>-5.5367418067160497</v>
      </c>
    </row>
    <row r="1024" spans="1:7" x14ac:dyDescent="0.35">
      <c r="A1024" s="13" t="s">
        <v>851</v>
      </c>
      <c r="B1024" s="13">
        <v>8.9295136408857806E-2</v>
      </c>
      <c r="C1024" s="13">
        <v>-2.5149509320654798E-2</v>
      </c>
      <c r="D1024" s="13">
        <v>1.6530359642261501</v>
      </c>
      <c r="E1024" s="13">
        <v>0.101338921860193</v>
      </c>
      <c r="F1024" s="13">
        <v>0.137473894880067</v>
      </c>
      <c r="G1024" s="13">
        <v>-5.3325126568104704</v>
      </c>
    </row>
    <row r="1025" spans="1:7" x14ac:dyDescent="0.35">
      <c r="A1025" s="13" t="s">
        <v>1452</v>
      </c>
      <c r="B1025" s="13">
        <v>8.9219012982071105E-2</v>
      </c>
      <c r="C1025" s="13">
        <v>-4.3715834944642998E-2</v>
      </c>
      <c r="D1025" s="13">
        <v>1.0504954564415701</v>
      </c>
      <c r="E1025" s="13">
        <v>0.29592499051404603</v>
      </c>
      <c r="F1025" s="13">
        <v>0.358987143188705</v>
      </c>
      <c r="G1025" s="13">
        <v>-6.12706438981101</v>
      </c>
    </row>
    <row r="1026" spans="1:7" x14ac:dyDescent="0.35">
      <c r="A1026" s="13" t="s">
        <v>1511</v>
      </c>
      <c r="B1026" s="13">
        <v>8.8232915740152101E-2</v>
      </c>
      <c r="C1026" s="13">
        <v>-5.7601396551322799E-2</v>
      </c>
      <c r="D1026" s="13">
        <v>1.230841596234</v>
      </c>
      <c r="E1026" s="13">
        <v>0.221158205188733</v>
      </c>
      <c r="F1026" s="13">
        <v>0.27546204325371398</v>
      </c>
      <c r="G1026" s="13">
        <v>-5.9252111976920601</v>
      </c>
    </row>
    <row r="1027" spans="1:7" x14ac:dyDescent="0.35">
      <c r="A1027" s="13" t="s">
        <v>1231</v>
      </c>
      <c r="B1027" s="13">
        <v>8.8120120109790395E-2</v>
      </c>
      <c r="C1027" s="13">
        <v>-5.1399956335287697E-2</v>
      </c>
      <c r="D1027" s="13">
        <v>1.4750314637344799</v>
      </c>
      <c r="E1027" s="13">
        <v>0.143224706362231</v>
      </c>
      <c r="F1027" s="13">
        <v>0.18719079394451399</v>
      </c>
      <c r="G1027" s="13">
        <v>-5.6027071429005799</v>
      </c>
    </row>
    <row r="1028" spans="1:7" x14ac:dyDescent="0.35">
      <c r="A1028" s="13" t="s">
        <v>1094</v>
      </c>
      <c r="B1028" s="13">
        <v>8.6972383114081397E-2</v>
      </c>
      <c r="C1028" s="13">
        <v>-5.0916425396175698E-2</v>
      </c>
      <c r="D1028" s="13">
        <v>1.54325902164053</v>
      </c>
      <c r="E1028" s="13">
        <v>0.12580503766766099</v>
      </c>
      <c r="F1028" s="13">
        <v>0.16683549861535399</v>
      </c>
      <c r="G1028" s="13">
        <v>-5.5026110529183097</v>
      </c>
    </row>
    <row r="1029" spans="1:7" x14ac:dyDescent="0.35">
      <c r="A1029" s="13" t="s">
        <v>1280</v>
      </c>
      <c r="B1029" s="13">
        <v>8.6150528701839799E-2</v>
      </c>
      <c r="C1029" s="13">
        <v>-5.11085904402723E-2</v>
      </c>
      <c r="D1029" s="13">
        <v>1.8479710073609299</v>
      </c>
      <c r="E1029" s="13">
        <v>6.7447871404781604E-2</v>
      </c>
      <c r="F1029" s="13">
        <v>9.5545970828709095E-2</v>
      </c>
      <c r="G1029" s="13">
        <v>-5.0032883313898804</v>
      </c>
    </row>
    <row r="1030" spans="1:7" x14ac:dyDescent="0.35">
      <c r="A1030" s="13" t="s">
        <v>1195</v>
      </c>
      <c r="B1030" s="13">
        <v>8.6115630638968904E-2</v>
      </c>
      <c r="C1030" s="13">
        <v>-1.0790235858565001E-2</v>
      </c>
      <c r="D1030" s="13">
        <v>2.0074011189719498</v>
      </c>
      <c r="E1030" s="13">
        <v>4.73006780531815E-2</v>
      </c>
      <c r="F1030" s="13">
        <v>6.8911035230085294E-2</v>
      </c>
      <c r="G1030" s="13">
        <v>-4.7085880502547601</v>
      </c>
    </row>
    <row r="1031" spans="1:7" x14ac:dyDescent="0.35">
      <c r="A1031" s="13" t="s">
        <v>671</v>
      </c>
      <c r="B1031" s="13">
        <v>8.5695981500238799E-2</v>
      </c>
      <c r="C1031" s="13">
        <v>-2.93004705466498E-2</v>
      </c>
      <c r="D1031" s="13">
        <v>1.1106445460896399</v>
      </c>
      <c r="E1031" s="13">
        <v>0.26928229878419202</v>
      </c>
      <c r="F1031" s="13">
        <v>0.329527781235113</v>
      </c>
      <c r="G1031" s="13">
        <v>-6.0632026661522902</v>
      </c>
    </row>
    <row r="1032" spans="1:7" x14ac:dyDescent="0.35">
      <c r="A1032" s="13" t="s">
        <v>981</v>
      </c>
      <c r="B1032" s="13">
        <v>8.50058154347509E-2</v>
      </c>
      <c r="C1032" s="13">
        <v>-5.6246273083130401E-3</v>
      </c>
      <c r="D1032" s="13">
        <v>1.3595906677249801</v>
      </c>
      <c r="E1032" s="13">
        <v>0.176899629680832</v>
      </c>
      <c r="F1032" s="13">
        <v>0.22620193911767</v>
      </c>
      <c r="G1032" s="13">
        <v>-5.7621698005353199</v>
      </c>
    </row>
    <row r="1033" spans="1:7" x14ac:dyDescent="0.35">
      <c r="A1033" s="13" t="s">
        <v>1168</v>
      </c>
      <c r="B1033" s="13">
        <v>8.3812488223569098E-2</v>
      </c>
      <c r="C1033" s="13">
        <v>-5.9072775313213602E-2</v>
      </c>
      <c r="D1033" s="13">
        <v>1.5376370609674199</v>
      </c>
      <c r="E1033" s="13">
        <v>0.12717399644458699</v>
      </c>
      <c r="F1033" s="13">
        <v>0.168360407007175</v>
      </c>
      <c r="G1033" s="13">
        <v>-5.5110224791951099</v>
      </c>
    </row>
    <row r="1034" spans="1:7" x14ac:dyDescent="0.35">
      <c r="A1034" s="13" t="s">
        <v>1047</v>
      </c>
      <c r="B1034" s="13">
        <v>8.3639624486515907E-2</v>
      </c>
      <c r="C1034" s="13">
        <v>-3.9032231542982097E-2</v>
      </c>
      <c r="D1034" s="13">
        <v>1.5467212072126899</v>
      </c>
      <c r="E1034" s="13">
        <v>0.124967800046951</v>
      </c>
      <c r="F1034" s="13">
        <v>0.166011675602562</v>
      </c>
      <c r="G1034" s="13">
        <v>-5.4974164455404297</v>
      </c>
    </row>
    <row r="1035" spans="1:7" x14ac:dyDescent="0.35">
      <c r="A1035" s="13" t="s">
        <v>758</v>
      </c>
      <c r="B1035" s="13">
        <v>8.3168067560551603E-2</v>
      </c>
      <c r="C1035" s="13">
        <v>-1.5700250872166501E-2</v>
      </c>
      <c r="D1035" s="13">
        <v>1.4409671980495899</v>
      </c>
      <c r="E1035" s="13">
        <v>0.152597653084449</v>
      </c>
      <c r="F1035" s="13">
        <v>0.198093406073309</v>
      </c>
      <c r="G1035" s="13">
        <v>-5.6510593803615796</v>
      </c>
    </row>
    <row r="1036" spans="1:7" x14ac:dyDescent="0.35">
      <c r="A1036" s="13" t="s">
        <v>616</v>
      </c>
      <c r="B1036" s="13">
        <v>8.3024298976143898E-2</v>
      </c>
      <c r="C1036" s="13">
        <v>-3.2010097921093203E-2</v>
      </c>
      <c r="D1036" s="13">
        <v>1.0333353079312899</v>
      </c>
      <c r="E1036" s="13">
        <v>0.30384366538442598</v>
      </c>
      <c r="F1036" s="13">
        <v>0.36801238273905601</v>
      </c>
      <c r="G1036" s="13">
        <v>-6.1446460493287303</v>
      </c>
    </row>
    <row r="1037" spans="1:7" x14ac:dyDescent="0.35">
      <c r="A1037" s="13" t="s">
        <v>1135</v>
      </c>
      <c r="B1037" s="13">
        <v>8.3005005627122805E-2</v>
      </c>
      <c r="C1037" s="13">
        <v>-5.6993650965848401E-2</v>
      </c>
      <c r="D1037" s="13">
        <v>1.6147463599148999</v>
      </c>
      <c r="E1037" s="13">
        <v>0.109395227869405</v>
      </c>
      <c r="F1037" s="13">
        <v>0.14723333207992501</v>
      </c>
      <c r="G1037" s="13">
        <v>-5.3931037418251604</v>
      </c>
    </row>
    <row r="1038" spans="1:7" x14ac:dyDescent="0.35">
      <c r="A1038" s="13" t="s">
        <v>1174</v>
      </c>
      <c r="B1038" s="13">
        <v>8.2676310705857001E-2</v>
      </c>
      <c r="C1038" s="13">
        <v>-5.2768733777336298E-2</v>
      </c>
      <c r="D1038" s="13">
        <v>1.17145687192588</v>
      </c>
      <c r="E1038" s="13">
        <v>0.24409172965586401</v>
      </c>
      <c r="F1038" s="13">
        <v>0.30109870664611799</v>
      </c>
      <c r="G1038" s="13">
        <v>-5.9951113215268501</v>
      </c>
    </row>
    <row r="1039" spans="1:7" x14ac:dyDescent="0.35">
      <c r="A1039" s="13" t="s">
        <v>1091</v>
      </c>
      <c r="B1039" s="13">
        <v>8.2588293553532297E-2</v>
      </c>
      <c r="C1039" s="13">
        <v>-4.4597541974477101E-2</v>
      </c>
      <c r="D1039" s="13">
        <v>1.2601905727847</v>
      </c>
      <c r="E1039" s="13">
        <v>0.21042058733969399</v>
      </c>
      <c r="F1039" s="13">
        <v>0.26366308121646498</v>
      </c>
      <c r="G1039" s="13">
        <v>-5.8894265002530997</v>
      </c>
    </row>
    <row r="1040" spans="1:7" x14ac:dyDescent="0.35">
      <c r="A1040" s="13" t="s">
        <v>1398</v>
      </c>
      <c r="B1040" s="13">
        <v>8.2517107705903397E-2</v>
      </c>
      <c r="C1040" s="13">
        <v>-3.6691616340255098E-2</v>
      </c>
      <c r="D1040" s="13">
        <v>1.6713622604003999</v>
      </c>
      <c r="E1040" s="13">
        <v>9.7656264614128005E-2</v>
      </c>
      <c r="F1040" s="13">
        <v>0.13330166848305</v>
      </c>
      <c r="G1040" s="13">
        <v>-5.3030360274000596</v>
      </c>
    </row>
    <row r="1041" spans="1:7" x14ac:dyDescent="0.35">
      <c r="A1041" s="13" t="s">
        <v>1492</v>
      </c>
      <c r="B1041" s="13">
        <v>8.1921542878712603E-2</v>
      </c>
      <c r="C1041" s="13">
        <v>-4.4512040674409302E-2</v>
      </c>
      <c r="D1041" s="13">
        <v>0.94449614708028395</v>
      </c>
      <c r="E1041" s="13">
        <v>0.34710501719586501</v>
      </c>
      <c r="F1041" s="13">
        <v>0.41228779863218301</v>
      </c>
      <c r="G1041" s="13">
        <v>-6.2311257685410304</v>
      </c>
    </row>
    <row r="1042" spans="1:7" x14ac:dyDescent="0.35">
      <c r="A1042" s="13" t="s">
        <v>1206</v>
      </c>
      <c r="B1042" s="13">
        <v>8.1855728404102296E-2</v>
      </c>
      <c r="C1042" s="13">
        <v>-4.9581457888364003E-2</v>
      </c>
      <c r="D1042" s="13">
        <v>1.4727858179859199</v>
      </c>
      <c r="E1042" s="13">
        <v>0.14382848202266599</v>
      </c>
      <c r="F1042" s="13">
        <v>0.18782020124795001</v>
      </c>
      <c r="G1042" s="13">
        <v>-5.6059280583744799</v>
      </c>
    </row>
    <row r="1043" spans="1:7" x14ac:dyDescent="0.35">
      <c r="A1043" s="13" t="s">
        <v>1445</v>
      </c>
      <c r="B1043" s="13">
        <v>8.17081899829976E-2</v>
      </c>
      <c r="C1043" s="13">
        <v>-4.09477418209181E-2</v>
      </c>
      <c r="D1043" s="13">
        <v>0.910052579549115</v>
      </c>
      <c r="E1043" s="13">
        <v>0.36489887568305701</v>
      </c>
      <c r="F1043" s="13">
        <v>0.42911214378336499</v>
      </c>
      <c r="G1043" s="13">
        <v>-6.2626011119056102</v>
      </c>
    </row>
    <row r="1044" spans="1:7" x14ac:dyDescent="0.35">
      <c r="A1044" s="13" t="s">
        <v>937</v>
      </c>
      <c r="B1044" s="13">
        <v>7.9906279028900407E-2</v>
      </c>
      <c r="C1044" s="13">
        <v>-4.6019088391696002E-2</v>
      </c>
      <c r="D1044" s="13">
        <v>1.18183698165732</v>
      </c>
      <c r="E1044" s="13">
        <v>0.23996533274941201</v>
      </c>
      <c r="F1044" s="13">
        <v>0.29648449874264099</v>
      </c>
      <c r="G1044" s="13">
        <v>-5.9831356004814698</v>
      </c>
    </row>
    <row r="1045" spans="1:7" x14ac:dyDescent="0.35">
      <c r="A1045" s="13" t="s">
        <v>1499</v>
      </c>
      <c r="B1045" s="13">
        <v>7.9629565543619094E-2</v>
      </c>
      <c r="C1045" s="13">
        <v>-5.69018836048579E-2</v>
      </c>
      <c r="D1045" s="13">
        <v>1.1293300847597401</v>
      </c>
      <c r="E1045" s="13">
        <v>0.26135643646569601</v>
      </c>
      <c r="F1045" s="13">
        <v>0.32033879014974098</v>
      </c>
      <c r="G1045" s="13">
        <v>-6.0426571485588498</v>
      </c>
    </row>
    <row r="1046" spans="1:7" x14ac:dyDescent="0.35">
      <c r="A1046" s="13" t="s">
        <v>1374</v>
      </c>
      <c r="B1046" s="13">
        <v>7.9576556343143201E-2</v>
      </c>
      <c r="C1046" s="13">
        <v>-5.4271446531014601E-2</v>
      </c>
      <c r="D1046" s="13">
        <v>1.1468684200839601</v>
      </c>
      <c r="E1046" s="13">
        <v>0.25406737663531698</v>
      </c>
      <c r="F1046" s="13">
        <v>0.31215152509071398</v>
      </c>
      <c r="G1046" s="13">
        <v>-6.0230689033187899</v>
      </c>
    </row>
    <row r="1047" spans="1:7" x14ac:dyDescent="0.35">
      <c r="A1047" s="13" t="s">
        <v>993</v>
      </c>
      <c r="B1047" s="13">
        <v>7.9558795347141303E-2</v>
      </c>
      <c r="C1047" s="13">
        <v>-4.5866373338897398E-2</v>
      </c>
      <c r="D1047" s="13">
        <v>1.5254712931196199</v>
      </c>
      <c r="E1047" s="13">
        <v>0.130176627556052</v>
      </c>
      <c r="F1047" s="13">
        <v>0.17159646359661401</v>
      </c>
      <c r="G1047" s="13">
        <v>-5.5291242014200703</v>
      </c>
    </row>
    <row r="1048" spans="1:7" x14ac:dyDescent="0.35">
      <c r="A1048" s="13" t="s">
        <v>1138</v>
      </c>
      <c r="B1048" s="13">
        <v>7.9208908194163805E-2</v>
      </c>
      <c r="C1048" s="13">
        <v>-3.5065650818480197E-2</v>
      </c>
      <c r="D1048" s="13">
        <v>1.1523111824487899</v>
      </c>
      <c r="E1048" s="13">
        <v>0.25183478365378298</v>
      </c>
      <c r="F1048" s="13">
        <v>0.30990397315921903</v>
      </c>
      <c r="G1048" s="13">
        <v>-6.0169301600534704</v>
      </c>
    </row>
    <row r="1049" spans="1:7" x14ac:dyDescent="0.35">
      <c r="A1049" s="13" t="s">
        <v>1349</v>
      </c>
      <c r="B1049" s="13">
        <v>7.8956927342520994E-2</v>
      </c>
      <c r="C1049" s="13">
        <v>-6.1704357957002999E-2</v>
      </c>
      <c r="D1049" s="13">
        <v>1.21089836203395</v>
      </c>
      <c r="E1049" s="13">
        <v>0.228678587079435</v>
      </c>
      <c r="F1049" s="13">
        <v>0.28367957089676499</v>
      </c>
      <c r="G1049" s="13">
        <v>-5.94906044403767</v>
      </c>
    </row>
    <row r="1050" spans="1:7" x14ac:dyDescent="0.35">
      <c r="A1050" s="13" t="s">
        <v>1507</v>
      </c>
      <c r="B1050" s="13">
        <v>7.8910864085390497E-2</v>
      </c>
      <c r="C1050" s="13">
        <v>-5.0723507232566099E-2</v>
      </c>
      <c r="D1050" s="13">
        <v>1.0963778812735301</v>
      </c>
      <c r="E1050" s="13">
        <v>0.27544540651477201</v>
      </c>
      <c r="F1050" s="13">
        <v>0.33599967445492401</v>
      </c>
      <c r="G1050" s="13">
        <v>-6.0786641541081696</v>
      </c>
    </row>
    <row r="1051" spans="1:7" x14ac:dyDescent="0.35">
      <c r="A1051" s="13" t="s">
        <v>1106</v>
      </c>
      <c r="B1051" s="13">
        <v>7.8775930917018497E-2</v>
      </c>
      <c r="C1051" s="13">
        <v>-4.4198359513036002E-2</v>
      </c>
      <c r="D1051" s="13">
        <v>1.5308557084335399</v>
      </c>
      <c r="E1051" s="13">
        <v>0.12884088577261399</v>
      </c>
      <c r="F1051" s="13">
        <v>0.17027381034609401</v>
      </c>
      <c r="G1051" s="13">
        <v>-5.5211295497804302</v>
      </c>
    </row>
    <row r="1052" spans="1:7" x14ac:dyDescent="0.35">
      <c r="A1052" s="13" t="s">
        <v>896</v>
      </c>
      <c r="B1052" s="13">
        <v>7.8378305133710705E-2</v>
      </c>
      <c r="C1052" s="13">
        <v>-1.38074966703913E-2</v>
      </c>
      <c r="D1052" s="13">
        <v>1.61300568901778</v>
      </c>
      <c r="E1052" s="13">
        <v>0.109773345468763</v>
      </c>
      <c r="F1052" s="13">
        <v>0.147612976365258</v>
      </c>
      <c r="G1052" s="13">
        <v>-5.3958262048738899</v>
      </c>
    </row>
    <row r="1053" spans="1:7" x14ac:dyDescent="0.35">
      <c r="A1053" s="13" t="s">
        <v>1090</v>
      </c>
      <c r="B1053" s="13">
        <v>7.8031870808407094E-2</v>
      </c>
      <c r="C1053" s="13">
        <v>-5.4991907352846398E-2</v>
      </c>
      <c r="D1053" s="13">
        <v>1.30709427423281</v>
      </c>
      <c r="E1053" s="13">
        <v>0.19406298813693801</v>
      </c>
      <c r="F1053" s="13">
        <v>0.245493673058826</v>
      </c>
      <c r="G1053" s="13">
        <v>-5.8305418610907402</v>
      </c>
    </row>
    <row r="1054" spans="1:7" x14ac:dyDescent="0.35">
      <c r="A1054" s="13" t="s">
        <v>913</v>
      </c>
      <c r="B1054" s="13">
        <v>7.7608030735197606E-2</v>
      </c>
      <c r="C1054" s="13">
        <v>-3.9075989434328801E-2</v>
      </c>
      <c r="D1054" s="13">
        <v>1.5493752253317901</v>
      </c>
      <c r="E1054" s="13">
        <v>0.124328985112782</v>
      </c>
      <c r="F1054" s="13">
        <v>0.165434753430521</v>
      </c>
      <c r="G1054" s="13">
        <v>-5.4934268779567201</v>
      </c>
    </row>
    <row r="1055" spans="1:7" x14ac:dyDescent="0.35">
      <c r="A1055" s="13" t="s">
        <v>1272</v>
      </c>
      <c r="B1055" s="13">
        <v>7.7134796858222193E-2</v>
      </c>
      <c r="C1055" s="13">
        <v>-5.9818100174335601E-2</v>
      </c>
      <c r="D1055" s="13">
        <v>1.28090542308539</v>
      </c>
      <c r="E1055" s="13">
        <v>0.20307558487869601</v>
      </c>
      <c r="F1055" s="13">
        <v>0.25584194586766901</v>
      </c>
      <c r="G1055" s="13">
        <v>-5.8636772132200301</v>
      </c>
    </row>
    <row r="1056" spans="1:7" x14ac:dyDescent="0.35">
      <c r="A1056" s="13" t="s">
        <v>1180</v>
      </c>
      <c r="B1056" s="13">
        <v>7.6232776501701294E-2</v>
      </c>
      <c r="C1056" s="13">
        <v>-4.9935998299163301E-2</v>
      </c>
      <c r="D1056" s="13">
        <v>1.2979160031079899</v>
      </c>
      <c r="E1056" s="13">
        <v>0.19718707067925201</v>
      </c>
      <c r="F1056" s="13">
        <v>0.248831303476199</v>
      </c>
      <c r="G1056" s="13">
        <v>-5.8422285013105997</v>
      </c>
    </row>
    <row r="1057" spans="1:7" x14ac:dyDescent="0.35">
      <c r="A1057" s="13" t="s">
        <v>921</v>
      </c>
      <c r="B1057" s="13">
        <v>7.5687976916286995E-2</v>
      </c>
      <c r="C1057" s="13">
        <v>-2.9269584475663999E-2</v>
      </c>
      <c r="D1057" s="13">
        <v>1.45118214437819</v>
      </c>
      <c r="E1057" s="13">
        <v>0.14973853025411299</v>
      </c>
      <c r="F1057" s="13">
        <v>0.194875631668562</v>
      </c>
      <c r="G1057" s="13">
        <v>-5.6366736443710099</v>
      </c>
    </row>
    <row r="1058" spans="1:7" x14ac:dyDescent="0.35">
      <c r="A1058" s="13" t="s">
        <v>922</v>
      </c>
      <c r="B1058" s="13">
        <v>7.4974114024034394E-2</v>
      </c>
      <c r="C1058" s="13">
        <v>-3.4095734652198402E-2</v>
      </c>
      <c r="D1058" s="13">
        <v>1.34241702504389</v>
      </c>
      <c r="E1058" s="13">
        <v>0.18238345214005899</v>
      </c>
      <c r="F1058" s="13">
        <v>0.23244060193969401</v>
      </c>
      <c r="G1058" s="13">
        <v>-5.7848230921930304</v>
      </c>
    </row>
    <row r="1059" spans="1:7" x14ac:dyDescent="0.35">
      <c r="A1059" s="13" t="s">
        <v>972</v>
      </c>
      <c r="B1059" s="13">
        <v>7.4685092166926495E-2</v>
      </c>
      <c r="C1059" s="13">
        <v>-5.0873899470699903E-2</v>
      </c>
      <c r="D1059" s="13">
        <v>1.2513890915497601</v>
      </c>
      <c r="E1059" s="13">
        <v>0.21359974686687899</v>
      </c>
      <c r="F1059" s="13">
        <v>0.266912854418205</v>
      </c>
      <c r="G1059" s="13">
        <v>-5.9002438578981602</v>
      </c>
    </row>
    <row r="1060" spans="1:7" x14ac:dyDescent="0.35">
      <c r="A1060" s="13" t="s">
        <v>996</v>
      </c>
      <c r="B1060" s="13">
        <v>7.4547520082127103E-2</v>
      </c>
      <c r="C1060" s="13">
        <v>-3.7275354228925299E-2</v>
      </c>
      <c r="D1060" s="13">
        <v>1.4958055162510899</v>
      </c>
      <c r="E1060" s="13">
        <v>0.13773244229102599</v>
      </c>
      <c r="F1060" s="13">
        <v>0.18062693157108101</v>
      </c>
      <c r="G1060" s="13">
        <v>-5.5726881846505396</v>
      </c>
    </row>
    <row r="1061" spans="1:7" x14ac:dyDescent="0.35">
      <c r="A1061" s="13" t="s">
        <v>980</v>
      </c>
      <c r="B1061" s="13">
        <v>7.4182256209771702E-2</v>
      </c>
      <c r="C1061" s="13">
        <v>-4.1779317116543598E-2</v>
      </c>
      <c r="D1061" s="13">
        <v>1.2264292250111299</v>
      </c>
      <c r="E1061" s="13">
        <v>0.22280637511082901</v>
      </c>
      <c r="F1061" s="13">
        <v>0.27706585642827303</v>
      </c>
      <c r="G1061" s="13">
        <v>-5.9305203547859398</v>
      </c>
    </row>
    <row r="1062" spans="1:7" x14ac:dyDescent="0.35">
      <c r="A1062" s="13" t="s">
        <v>1455</v>
      </c>
      <c r="B1062" s="13">
        <v>7.4095948025073397E-2</v>
      </c>
      <c r="C1062" s="13">
        <v>-4.41066298867131E-2</v>
      </c>
      <c r="D1062" s="13">
        <v>0.90552779218527601</v>
      </c>
      <c r="E1062" s="13">
        <v>0.36727866493522998</v>
      </c>
      <c r="F1062" s="13">
        <v>0.43158051070752901</v>
      </c>
      <c r="G1062" s="13">
        <v>-6.26665049999127</v>
      </c>
    </row>
    <row r="1063" spans="1:7" x14ac:dyDescent="0.35">
      <c r="A1063" s="13" t="s">
        <v>1323</v>
      </c>
      <c r="B1063" s="13">
        <v>7.4062626870416606E-2</v>
      </c>
      <c r="C1063" s="13">
        <v>-2.9935584590839701E-2</v>
      </c>
      <c r="D1063" s="13">
        <v>1.9229684079104099</v>
      </c>
      <c r="E1063" s="13">
        <v>5.7218754680137297E-2</v>
      </c>
      <c r="F1063" s="13">
        <v>8.1885685235913497E-2</v>
      </c>
      <c r="G1063" s="13">
        <v>-4.8674823275632502</v>
      </c>
    </row>
    <row r="1064" spans="1:7" x14ac:dyDescent="0.35">
      <c r="A1064" s="13" t="s">
        <v>912</v>
      </c>
      <c r="B1064" s="13">
        <v>7.3858328457869604E-2</v>
      </c>
      <c r="C1064" s="13">
        <v>-2.8844616389418098E-2</v>
      </c>
      <c r="D1064" s="13">
        <v>1.52854730217526</v>
      </c>
      <c r="E1064" s="13">
        <v>0.12941221604026501</v>
      </c>
      <c r="F1064" s="13">
        <v>0.170881938190624</v>
      </c>
      <c r="G1064" s="13">
        <v>-5.5245603119984201</v>
      </c>
    </row>
    <row r="1065" spans="1:7" x14ac:dyDescent="0.35">
      <c r="A1065" s="13" t="s">
        <v>1451</v>
      </c>
      <c r="B1065" s="13">
        <v>7.3716126110828104E-2</v>
      </c>
      <c r="C1065" s="13">
        <v>-5.08091424857854E-2</v>
      </c>
      <c r="D1065" s="13">
        <v>0.69937873165722797</v>
      </c>
      <c r="E1065" s="13">
        <v>0.485876475051573</v>
      </c>
      <c r="F1065" s="13">
        <v>0.54992057596043298</v>
      </c>
      <c r="G1065" s="13">
        <v>-6.4300012726068099</v>
      </c>
    </row>
    <row r="1066" spans="1:7" x14ac:dyDescent="0.35">
      <c r="A1066" s="13" t="s">
        <v>1521</v>
      </c>
      <c r="B1066" s="13">
        <v>7.3502756550416298E-2</v>
      </c>
      <c r="C1066" s="13">
        <v>-4.8642785107735197E-2</v>
      </c>
      <c r="D1066" s="13">
        <v>0.79640914629019099</v>
      </c>
      <c r="E1066" s="13">
        <v>0.427608295059343</v>
      </c>
      <c r="F1066" s="13">
        <v>0.49527803278538801</v>
      </c>
      <c r="G1066" s="13">
        <v>-6.35827814272045</v>
      </c>
    </row>
    <row r="1067" spans="1:7" x14ac:dyDescent="0.35">
      <c r="A1067" s="13" t="s">
        <v>936</v>
      </c>
      <c r="B1067" s="13">
        <v>7.2586698022312698E-2</v>
      </c>
      <c r="C1067" s="13">
        <v>-4.6224757206134497E-2</v>
      </c>
      <c r="D1067" s="13">
        <v>1.3236564264127599</v>
      </c>
      <c r="E1067" s="13">
        <v>0.18851910461438101</v>
      </c>
      <c r="F1067" s="13">
        <v>0.23946600313413499</v>
      </c>
      <c r="G1067" s="13">
        <v>-5.8092518927878602</v>
      </c>
    </row>
    <row r="1068" spans="1:7" x14ac:dyDescent="0.35">
      <c r="A1068" s="13" t="s">
        <v>1255</v>
      </c>
      <c r="B1068" s="13">
        <v>7.2488526117035601E-2</v>
      </c>
      <c r="C1068" s="13">
        <v>-4.0792069270587698E-2</v>
      </c>
      <c r="D1068" s="13">
        <v>1.0200448661811401</v>
      </c>
      <c r="E1068" s="13">
        <v>0.31007390995344702</v>
      </c>
      <c r="F1068" s="13">
        <v>0.37467264119374799</v>
      </c>
      <c r="G1068" s="13">
        <v>-6.1580680578322502</v>
      </c>
    </row>
    <row r="1069" spans="1:7" x14ac:dyDescent="0.35">
      <c r="A1069" s="13" t="s">
        <v>1184</v>
      </c>
      <c r="B1069" s="13">
        <v>7.2485326873041406E-2</v>
      </c>
      <c r="C1069" s="13">
        <v>-4.0380482355731002E-2</v>
      </c>
      <c r="D1069" s="13">
        <v>1.31179799501922</v>
      </c>
      <c r="E1069" s="13">
        <v>0.19247629898657001</v>
      </c>
      <c r="F1069" s="13">
        <v>0.24368704410408401</v>
      </c>
      <c r="G1069" s="13">
        <v>-5.8245217720128597</v>
      </c>
    </row>
    <row r="1070" spans="1:7" x14ac:dyDescent="0.35">
      <c r="A1070" s="13" t="s">
        <v>1486</v>
      </c>
      <c r="B1070" s="13">
        <v>7.2152582233579399E-2</v>
      </c>
      <c r="C1070" s="13">
        <v>-5.8597379147862297E-2</v>
      </c>
      <c r="D1070" s="13">
        <v>0.93313844821476599</v>
      </c>
      <c r="E1070" s="13">
        <v>0.35290960781318997</v>
      </c>
      <c r="F1070" s="13">
        <v>0.41756895089212698</v>
      </c>
      <c r="G1070" s="13">
        <v>-6.2416317353676796</v>
      </c>
    </row>
    <row r="1071" spans="1:7" x14ac:dyDescent="0.35">
      <c r="A1071" s="13" t="s">
        <v>928</v>
      </c>
      <c r="B1071" s="13">
        <v>7.1872745898870299E-2</v>
      </c>
      <c r="C1071" s="13">
        <v>2.6182638239832301E-2</v>
      </c>
      <c r="D1071" s="13">
        <v>1.2371985824882501</v>
      </c>
      <c r="E1071" s="13">
        <v>0.21879927003219701</v>
      </c>
      <c r="F1071" s="13">
        <v>0.27274491325181399</v>
      </c>
      <c r="G1071" s="13">
        <v>-5.91752965331598</v>
      </c>
    </row>
    <row r="1072" spans="1:7" x14ac:dyDescent="0.35">
      <c r="A1072" s="13" t="s">
        <v>1450</v>
      </c>
      <c r="B1072" s="13">
        <v>7.1733073000655498E-2</v>
      </c>
      <c r="C1072" s="13">
        <v>-4.1634939728480702E-2</v>
      </c>
      <c r="D1072" s="13">
        <v>0.83906207067128602</v>
      </c>
      <c r="E1072" s="13">
        <v>0.40335876790376801</v>
      </c>
      <c r="F1072" s="13">
        <v>0.470024583978841</v>
      </c>
      <c r="G1072" s="13">
        <v>-6.32384156662265</v>
      </c>
    </row>
    <row r="1073" spans="1:7" x14ac:dyDescent="0.35">
      <c r="A1073" s="13" t="s">
        <v>1472</v>
      </c>
      <c r="B1073" s="13">
        <v>7.1696378432661106E-2</v>
      </c>
      <c r="C1073" s="13">
        <v>-5.0883156451469201E-2</v>
      </c>
      <c r="D1073" s="13">
        <v>0.88581420754208695</v>
      </c>
      <c r="E1073" s="13">
        <v>0.37776102911568499</v>
      </c>
      <c r="F1073" s="13">
        <v>0.44254474218811601</v>
      </c>
      <c r="G1073" s="13">
        <v>-6.28406100855997</v>
      </c>
    </row>
    <row r="1074" spans="1:7" x14ac:dyDescent="0.35">
      <c r="A1074" s="13" t="s">
        <v>1506</v>
      </c>
      <c r="B1074" s="13">
        <v>7.0976463119698893E-2</v>
      </c>
      <c r="C1074" s="13">
        <v>-4.1277835837762997E-2</v>
      </c>
      <c r="D1074" s="13">
        <v>0.77197748674419597</v>
      </c>
      <c r="E1074" s="13">
        <v>0.44187821793874399</v>
      </c>
      <c r="F1074" s="13">
        <v>0.50912055545116197</v>
      </c>
      <c r="G1074" s="13">
        <v>-6.3772042858954299</v>
      </c>
    </row>
    <row r="1075" spans="1:7" x14ac:dyDescent="0.35">
      <c r="A1075" s="13" t="s">
        <v>1001</v>
      </c>
      <c r="B1075" s="13">
        <v>7.0920806504788006E-2</v>
      </c>
      <c r="C1075" s="13">
        <v>-3.0867031520826E-2</v>
      </c>
      <c r="D1075" s="13">
        <v>1.6538800561325699</v>
      </c>
      <c r="E1075" s="13">
        <v>0.101166871262606</v>
      </c>
      <c r="F1075" s="13">
        <v>0.137473894880067</v>
      </c>
      <c r="G1075" s="13">
        <v>-5.3311617570912198</v>
      </c>
    </row>
    <row r="1076" spans="1:7" x14ac:dyDescent="0.35">
      <c r="A1076" s="13" t="s">
        <v>1084</v>
      </c>
      <c r="B1076" s="13">
        <v>7.0673884312097895E-2</v>
      </c>
      <c r="C1076" s="13">
        <v>-4.9012680462647902E-2</v>
      </c>
      <c r="D1076" s="13">
        <v>1.3120670239338199</v>
      </c>
      <c r="E1076" s="13">
        <v>0.19238584175567999</v>
      </c>
      <c r="F1076" s="13">
        <v>0.24368704410408401</v>
      </c>
      <c r="G1076" s="13">
        <v>-5.8241768213193001</v>
      </c>
    </row>
    <row r="1077" spans="1:7" x14ac:dyDescent="0.35">
      <c r="A1077" s="13" t="s">
        <v>1109</v>
      </c>
      <c r="B1077" s="13">
        <v>7.0554147224530198E-2</v>
      </c>
      <c r="C1077" s="13">
        <v>-5.2835217810285801E-2</v>
      </c>
      <c r="D1077" s="13">
        <v>1.5041612592515201</v>
      </c>
      <c r="E1077" s="13">
        <v>0.13557034844449201</v>
      </c>
      <c r="F1077" s="13">
        <v>0.178400364348617</v>
      </c>
      <c r="G1077" s="13">
        <v>-5.5605006220520004</v>
      </c>
    </row>
    <row r="1078" spans="1:7" x14ac:dyDescent="0.35">
      <c r="A1078" s="13" t="s">
        <v>1443</v>
      </c>
      <c r="B1078" s="13">
        <v>7.0501468286590402E-2</v>
      </c>
      <c r="C1078" s="13">
        <v>-4.7544211237149997E-2</v>
      </c>
      <c r="D1078" s="13">
        <v>0.93171328815444499</v>
      </c>
      <c r="E1078" s="13">
        <v>0.35364233999892197</v>
      </c>
      <c r="F1078" s="13">
        <v>0.41811405890641801</v>
      </c>
      <c r="G1078" s="13">
        <v>-6.2429411976247797</v>
      </c>
    </row>
    <row r="1079" spans="1:7" x14ac:dyDescent="0.35">
      <c r="A1079" s="13" t="s">
        <v>1096</v>
      </c>
      <c r="B1079" s="13">
        <v>6.9731838531452803E-2</v>
      </c>
      <c r="C1079" s="13">
        <v>-5.3578850509680601E-2</v>
      </c>
      <c r="D1079" s="13">
        <v>1.1345930056626801</v>
      </c>
      <c r="E1079" s="13">
        <v>0.25915388732450201</v>
      </c>
      <c r="F1079" s="13">
        <v>0.31789267742837901</v>
      </c>
      <c r="G1079" s="13">
        <v>-6.0368099989436903</v>
      </c>
    </row>
    <row r="1080" spans="1:7" x14ac:dyDescent="0.35">
      <c r="A1080" s="13" t="s">
        <v>1389</v>
      </c>
      <c r="B1080" s="13">
        <v>6.9638828404977995E-2</v>
      </c>
      <c r="C1080" s="13">
        <v>-5.5722850795899503E-2</v>
      </c>
      <c r="D1080" s="13">
        <v>0.79777903928738203</v>
      </c>
      <c r="E1080" s="13">
        <v>0.42681631603831199</v>
      </c>
      <c r="F1080" s="13">
        <v>0.49473354279855603</v>
      </c>
      <c r="G1080" s="13">
        <v>-6.3571997005291196</v>
      </c>
    </row>
    <row r="1081" spans="1:7" x14ac:dyDescent="0.35">
      <c r="A1081" s="13" t="s">
        <v>1346</v>
      </c>
      <c r="B1081" s="13">
        <v>6.9396182423250297E-2</v>
      </c>
      <c r="C1081" s="13">
        <v>-5.5725762320456999E-2</v>
      </c>
      <c r="D1081" s="13">
        <v>0.98424521393642095</v>
      </c>
      <c r="E1081" s="13">
        <v>0.32727893283346599</v>
      </c>
      <c r="F1081" s="13">
        <v>0.39146126051753899</v>
      </c>
      <c r="G1081" s="13">
        <v>-6.1933746758316</v>
      </c>
    </row>
    <row r="1082" spans="1:7" x14ac:dyDescent="0.35">
      <c r="A1082" s="13" t="s">
        <v>1086</v>
      </c>
      <c r="B1082" s="13">
        <v>6.9377113584872904E-2</v>
      </c>
      <c r="C1082" s="13">
        <v>-2.75522999666373E-2</v>
      </c>
      <c r="D1082" s="13">
        <v>1.63771611199624</v>
      </c>
      <c r="E1082" s="13">
        <v>0.10450283259807</v>
      </c>
      <c r="F1082" s="13">
        <v>0.14114310518737599</v>
      </c>
      <c r="G1082" s="13">
        <v>-5.3569171585415498</v>
      </c>
    </row>
    <row r="1083" spans="1:7" x14ac:dyDescent="0.35">
      <c r="A1083" s="13" t="s">
        <v>1210</v>
      </c>
      <c r="B1083" s="13">
        <v>6.9166168655901097E-2</v>
      </c>
      <c r="C1083" s="13">
        <v>-6.3093243535027099E-2</v>
      </c>
      <c r="D1083" s="13">
        <v>0.94999012611096401</v>
      </c>
      <c r="E1083" s="13">
        <v>0.34431944790728197</v>
      </c>
      <c r="F1083" s="13">
        <v>0.409612222471743</v>
      </c>
      <c r="G1083" s="13">
        <v>-6.2259989691093196</v>
      </c>
    </row>
    <row r="1084" spans="1:7" x14ac:dyDescent="0.35">
      <c r="A1084" s="13" t="s">
        <v>1003</v>
      </c>
      <c r="B1084" s="13">
        <v>6.8801266909210207E-2</v>
      </c>
      <c r="C1084" s="13">
        <v>-4.3516694140536001E-2</v>
      </c>
      <c r="D1084" s="13">
        <v>1.4401407888965501</v>
      </c>
      <c r="E1084" s="13">
        <v>0.15283079209279801</v>
      </c>
      <c r="F1084" s="13">
        <v>0.19822863075665001</v>
      </c>
      <c r="G1084" s="13">
        <v>-5.6522189486204404</v>
      </c>
    </row>
    <row r="1085" spans="1:7" x14ac:dyDescent="0.35">
      <c r="A1085" s="13" t="s">
        <v>983</v>
      </c>
      <c r="B1085" s="13">
        <v>6.8396360274437198E-2</v>
      </c>
      <c r="C1085" s="13">
        <v>-5.6345513408974299E-2</v>
      </c>
      <c r="D1085" s="13">
        <v>1.16692646544477</v>
      </c>
      <c r="E1085" s="13">
        <v>0.245908456742922</v>
      </c>
      <c r="F1085" s="13">
        <v>0.30309646993895001</v>
      </c>
      <c r="G1085" s="13">
        <v>-6.0003058932689699</v>
      </c>
    </row>
    <row r="1086" spans="1:7" x14ac:dyDescent="0.35">
      <c r="A1086" s="13" t="s">
        <v>812</v>
      </c>
      <c r="B1086" s="13">
        <v>6.7755276582457294E-2</v>
      </c>
      <c r="C1086" s="13">
        <v>-1.0310612431011799E-2</v>
      </c>
      <c r="D1086" s="13">
        <v>1.37207161332766</v>
      </c>
      <c r="E1086" s="13">
        <v>0.17299312007412601</v>
      </c>
      <c r="F1086" s="13">
        <v>0.22156289922788</v>
      </c>
      <c r="G1086" s="13">
        <v>-5.7455322631073802</v>
      </c>
    </row>
    <row r="1087" spans="1:7" x14ac:dyDescent="0.35">
      <c r="A1087" s="13" t="s">
        <v>1444</v>
      </c>
      <c r="B1087" s="13">
        <v>6.7629657924799899E-2</v>
      </c>
      <c r="C1087" s="13">
        <v>-4.9176733409586101E-2</v>
      </c>
      <c r="D1087" s="13">
        <v>0.91615900322782795</v>
      </c>
      <c r="E1087" s="13">
        <v>0.36170276374032601</v>
      </c>
      <c r="F1087" s="13">
        <v>0.42567928627020002</v>
      </c>
      <c r="G1087" s="13">
        <v>-6.2571047790338499</v>
      </c>
    </row>
    <row r="1088" spans="1:7" x14ac:dyDescent="0.35">
      <c r="A1088" s="13" t="s">
        <v>1282</v>
      </c>
      <c r="B1088" s="13">
        <v>6.7133593451203399E-2</v>
      </c>
      <c r="C1088" s="13">
        <v>1.37876901153634E-3</v>
      </c>
      <c r="D1088" s="13">
        <v>1.30176689246925</v>
      </c>
      <c r="E1088" s="13">
        <v>0.19587179398715299</v>
      </c>
      <c r="F1088" s="13">
        <v>0.24757808170908999</v>
      </c>
      <c r="G1088" s="13">
        <v>-5.8373348865974899</v>
      </c>
    </row>
    <row r="1089" spans="1:7" x14ac:dyDescent="0.35">
      <c r="A1089" s="13" t="s">
        <v>924</v>
      </c>
      <c r="B1089" s="13">
        <v>6.6886134803003303E-2</v>
      </c>
      <c r="C1089" s="13">
        <v>-5.0439503386647398E-2</v>
      </c>
      <c r="D1089" s="13">
        <v>1.05430132027997</v>
      </c>
      <c r="E1089" s="13">
        <v>0.29418790513381499</v>
      </c>
      <c r="F1089" s="13">
        <v>0.357161777401795</v>
      </c>
      <c r="G1089" s="13">
        <v>-6.1231266416918499</v>
      </c>
    </row>
    <row r="1090" spans="1:7" x14ac:dyDescent="0.35">
      <c r="A1090" s="13" t="s">
        <v>1242</v>
      </c>
      <c r="B1090" s="13">
        <v>6.6319020327843398E-2</v>
      </c>
      <c r="C1090" s="13">
        <v>-3.5805770439205201E-2</v>
      </c>
      <c r="D1090" s="13">
        <v>1.0099090091883201</v>
      </c>
      <c r="E1090" s="13">
        <v>0.31488249014138903</v>
      </c>
      <c r="F1090" s="13">
        <v>0.378993255557804</v>
      </c>
      <c r="G1090" s="13">
        <v>-6.1681898141573903</v>
      </c>
    </row>
    <row r="1091" spans="1:7" x14ac:dyDescent="0.35">
      <c r="A1091" s="13" t="s">
        <v>1425</v>
      </c>
      <c r="B1091" s="13">
        <v>6.5844636247595997E-2</v>
      </c>
      <c r="C1091" s="13">
        <v>-5.7594629783313298E-2</v>
      </c>
      <c r="D1091" s="13">
        <v>0.94475978659714399</v>
      </c>
      <c r="E1091" s="13">
        <v>0.346971014681073</v>
      </c>
      <c r="F1091" s="13">
        <v>0.41228779863218301</v>
      </c>
      <c r="G1091" s="13">
        <v>-6.2308804163128499</v>
      </c>
    </row>
    <row r="1092" spans="1:7" x14ac:dyDescent="0.35">
      <c r="A1092" s="13" t="s">
        <v>1437</v>
      </c>
      <c r="B1092" s="13">
        <v>6.5511343929367402E-2</v>
      </c>
      <c r="C1092" s="13">
        <v>-4.49485030633456E-2</v>
      </c>
      <c r="D1092" s="13">
        <v>0.77343308362765595</v>
      </c>
      <c r="E1092" s="13">
        <v>0.44102036619359503</v>
      </c>
      <c r="F1092" s="13">
        <v>0.50884103005251402</v>
      </c>
      <c r="G1092" s="13">
        <v>-6.3760930223757697</v>
      </c>
    </row>
    <row r="1093" spans="1:7" x14ac:dyDescent="0.35">
      <c r="A1093" s="13" t="s">
        <v>850</v>
      </c>
      <c r="B1093" s="13">
        <v>6.44152605405931E-2</v>
      </c>
      <c r="C1093" s="13">
        <v>-2.6438785021294601E-2</v>
      </c>
      <c r="D1093" s="13">
        <v>0.99279087681780098</v>
      </c>
      <c r="E1093" s="13">
        <v>0.32311587277570503</v>
      </c>
      <c r="F1093" s="13">
        <v>0.38738619068350899</v>
      </c>
      <c r="G1093" s="13">
        <v>-6.1850591002754003</v>
      </c>
    </row>
    <row r="1094" spans="1:7" x14ac:dyDescent="0.35">
      <c r="A1094" s="13" t="s">
        <v>1446</v>
      </c>
      <c r="B1094" s="13">
        <v>6.4369805835893107E-2</v>
      </c>
      <c r="C1094" s="13">
        <v>-3.89895528768779E-2</v>
      </c>
      <c r="D1094" s="13">
        <v>0.66487230731940605</v>
      </c>
      <c r="E1094" s="13">
        <v>0.50760365524173501</v>
      </c>
      <c r="F1094" s="13">
        <v>0.57156543451029096</v>
      </c>
      <c r="G1094" s="13">
        <v>-6.4532865347338397</v>
      </c>
    </row>
    <row r="1095" spans="1:7" x14ac:dyDescent="0.35">
      <c r="A1095" s="13" t="s">
        <v>1329</v>
      </c>
      <c r="B1095" s="13">
        <v>6.3436448017800198E-2</v>
      </c>
      <c r="C1095" s="13">
        <v>-2.6952986027182799E-2</v>
      </c>
      <c r="D1095" s="13">
        <v>1.69960571551296</v>
      </c>
      <c r="E1095" s="13">
        <v>9.2193923068222702E-2</v>
      </c>
      <c r="F1095" s="13">
        <v>0.12651969621058801</v>
      </c>
      <c r="G1095" s="13">
        <v>-5.2570061276623399</v>
      </c>
    </row>
    <row r="1096" spans="1:7" x14ac:dyDescent="0.35">
      <c r="A1096" s="13" t="s">
        <v>1283</v>
      </c>
      <c r="B1096" s="13">
        <v>6.3304893040685095E-2</v>
      </c>
      <c r="C1096" s="13">
        <v>-4.2130363596297897E-2</v>
      </c>
      <c r="D1096" s="13">
        <v>1.2548881341424001</v>
      </c>
      <c r="E1096" s="13">
        <v>0.21233168152269</v>
      </c>
      <c r="F1096" s="13">
        <v>0.26576041897424602</v>
      </c>
      <c r="G1096" s="13">
        <v>-5.89595220428407</v>
      </c>
    </row>
    <row r="1097" spans="1:7" x14ac:dyDescent="0.35">
      <c r="A1097" s="13" t="s">
        <v>774</v>
      </c>
      <c r="B1097" s="13">
        <v>5.9677284410908298E-2</v>
      </c>
      <c r="C1097" s="13">
        <v>-4.3687764255904503E-2</v>
      </c>
      <c r="D1097" s="13">
        <v>0.97994601589017905</v>
      </c>
      <c r="E1097" s="13">
        <v>0.32938660654255902</v>
      </c>
      <c r="F1097" s="13">
        <v>0.39367590533119301</v>
      </c>
      <c r="G1097" s="13">
        <v>-6.1975314499078404</v>
      </c>
    </row>
    <row r="1098" spans="1:7" x14ac:dyDescent="0.35">
      <c r="A1098" s="13" t="s">
        <v>1504</v>
      </c>
      <c r="B1098" s="13">
        <v>5.9403658851818301E-2</v>
      </c>
      <c r="C1098" s="13">
        <v>-4.7074711389520199E-2</v>
      </c>
      <c r="D1098" s="13">
        <v>0.82060024765143003</v>
      </c>
      <c r="E1098" s="13">
        <v>0.413750717250987</v>
      </c>
      <c r="F1098" s="13">
        <v>0.47995083201114502</v>
      </c>
      <c r="G1098" s="13">
        <v>-6.33896464258991</v>
      </c>
    </row>
    <row r="1099" spans="1:7" x14ac:dyDescent="0.35">
      <c r="A1099" s="13" t="s">
        <v>915</v>
      </c>
      <c r="B1099" s="13">
        <v>5.8938609938454199E-2</v>
      </c>
      <c r="C1099" s="13">
        <v>1.7719279176354599E-2</v>
      </c>
      <c r="D1099" s="13">
        <v>1.01712485084071</v>
      </c>
      <c r="E1099" s="13">
        <v>0.311454131355411</v>
      </c>
      <c r="F1099" s="13">
        <v>0.37545490187707198</v>
      </c>
      <c r="G1099" s="13">
        <v>-6.1609941692711399</v>
      </c>
    </row>
    <row r="1100" spans="1:7" x14ac:dyDescent="0.35">
      <c r="A1100" s="13" t="s">
        <v>1497</v>
      </c>
      <c r="B1100" s="13">
        <v>5.8629982378037397E-2</v>
      </c>
      <c r="C1100" s="13">
        <v>-4.5394049034043503E-2</v>
      </c>
      <c r="D1100" s="13">
        <v>0.62718950050172795</v>
      </c>
      <c r="E1100" s="13">
        <v>0.53190939043560703</v>
      </c>
      <c r="F1100" s="13">
        <v>0.59544408820067596</v>
      </c>
      <c r="G1100" s="13">
        <v>-6.4773809078338296</v>
      </c>
    </row>
    <row r="1101" spans="1:7" x14ac:dyDescent="0.35">
      <c r="A1101" s="13" t="s">
        <v>1119</v>
      </c>
      <c r="B1101" s="13">
        <v>5.8545273327075799E-2</v>
      </c>
      <c r="C1101" s="13">
        <v>-3.8432120268289301E-2</v>
      </c>
      <c r="D1101" s="13">
        <v>0.95148237923671397</v>
      </c>
      <c r="E1101" s="13">
        <v>0.34356534869338701</v>
      </c>
      <c r="F1101" s="13">
        <v>0.40903171258074</v>
      </c>
      <c r="G1101" s="13">
        <v>-6.2246014023437102</v>
      </c>
    </row>
    <row r="1102" spans="1:7" x14ac:dyDescent="0.35">
      <c r="A1102" s="13" t="s">
        <v>1326</v>
      </c>
      <c r="B1102" s="13">
        <v>5.8379538868501099E-2</v>
      </c>
      <c r="C1102" s="13">
        <v>-4.77998770176093E-2</v>
      </c>
      <c r="D1102" s="13">
        <v>1.05941393906263</v>
      </c>
      <c r="E1102" s="13">
        <v>0.29186532276938398</v>
      </c>
      <c r="F1102" s="13">
        <v>0.35518369049607601</v>
      </c>
      <c r="G1102" s="13">
        <v>-6.1178149247353701</v>
      </c>
    </row>
    <row r="1103" spans="1:7" x14ac:dyDescent="0.35">
      <c r="A1103" s="13" t="s">
        <v>1037</v>
      </c>
      <c r="B1103" s="13">
        <v>5.7768788219988397E-2</v>
      </c>
      <c r="C1103" s="13">
        <v>-2.93722855220825E-2</v>
      </c>
      <c r="D1103" s="13">
        <v>1.0800600034565899</v>
      </c>
      <c r="E1103" s="13">
        <v>0.28261352551525798</v>
      </c>
      <c r="F1103" s="13">
        <v>0.34447025274936599</v>
      </c>
      <c r="G1103" s="13">
        <v>-6.0961092159809898</v>
      </c>
    </row>
    <row r="1104" spans="1:7" x14ac:dyDescent="0.35">
      <c r="A1104" s="13" t="s">
        <v>1099</v>
      </c>
      <c r="B1104" s="13">
        <v>5.7538096859764902E-2</v>
      </c>
      <c r="C1104" s="13">
        <v>-4.3904855822178901E-2</v>
      </c>
      <c r="D1104" s="13">
        <v>0.88639991041008903</v>
      </c>
      <c r="E1104" s="13">
        <v>0.37744692045064399</v>
      </c>
      <c r="F1104" s="13">
        <v>0.44251404785098403</v>
      </c>
      <c r="G1104" s="13">
        <v>-6.2835491699732504</v>
      </c>
    </row>
    <row r="1105" spans="1:7" x14ac:dyDescent="0.35">
      <c r="A1105" s="13" t="s">
        <v>893</v>
      </c>
      <c r="B1105" s="13">
        <v>5.7306154768527802E-2</v>
      </c>
      <c r="C1105" s="13">
        <v>-1.9131959151562902E-2</v>
      </c>
      <c r="D1105" s="13">
        <v>1.0316847134703599</v>
      </c>
      <c r="E1105" s="13">
        <v>0.30461280457850998</v>
      </c>
      <c r="F1105" s="13">
        <v>0.36865344932060701</v>
      </c>
      <c r="G1105" s="13">
        <v>-6.14632223930486</v>
      </c>
    </row>
    <row r="1106" spans="1:7" x14ac:dyDescent="0.35">
      <c r="A1106" s="13" t="s">
        <v>1229</v>
      </c>
      <c r="B1106" s="13">
        <v>5.7230910939994398E-2</v>
      </c>
      <c r="C1106" s="13">
        <v>-4.3987214549852098E-2</v>
      </c>
      <c r="D1106" s="13">
        <v>1.1024592400740101</v>
      </c>
      <c r="E1106" s="13">
        <v>0.27280645749337001</v>
      </c>
      <c r="F1106" s="13">
        <v>0.333309638447782</v>
      </c>
      <c r="G1106" s="13">
        <v>-6.0720973548112704</v>
      </c>
    </row>
    <row r="1107" spans="1:7" x14ac:dyDescent="0.35">
      <c r="A1107" s="13" t="s">
        <v>1422</v>
      </c>
      <c r="B1107" s="13">
        <v>5.6727659204304302E-2</v>
      </c>
      <c r="C1107" s="13">
        <v>-5.9270535364395999E-2</v>
      </c>
      <c r="D1107" s="13">
        <v>0.82660708622433099</v>
      </c>
      <c r="E1107" s="13">
        <v>0.41035201826940698</v>
      </c>
      <c r="F1107" s="13">
        <v>0.47636786410882098</v>
      </c>
      <c r="G1107" s="13">
        <v>-6.3340805515576903</v>
      </c>
    </row>
    <row r="1108" spans="1:7" x14ac:dyDescent="0.35">
      <c r="A1108" s="13" t="s">
        <v>974</v>
      </c>
      <c r="B1108" s="13">
        <v>5.6191789285732298E-2</v>
      </c>
      <c r="C1108" s="13">
        <v>-2.6112629495270101E-2</v>
      </c>
      <c r="D1108" s="13">
        <v>1.0307084328052001</v>
      </c>
      <c r="E1108" s="13">
        <v>0.305068345578628</v>
      </c>
      <c r="F1108" s="13">
        <v>0.36891427785550801</v>
      </c>
      <c r="G1108" s="13">
        <v>-6.1473124237884997</v>
      </c>
    </row>
    <row r="1109" spans="1:7" x14ac:dyDescent="0.35">
      <c r="A1109" s="13" t="s">
        <v>1293</v>
      </c>
      <c r="B1109" s="13">
        <v>5.6146141352254902E-2</v>
      </c>
      <c r="C1109" s="13">
        <v>-9.7038601047059903E-3</v>
      </c>
      <c r="D1109" s="13">
        <v>0.92706852270311602</v>
      </c>
      <c r="E1109" s="13">
        <v>0.35603716582276301</v>
      </c>
      <c r="F1109" s="13">
        <v>0.42029886625928298</v>
      </c>
      <c r="G1109" s="13">
        <v>-6.2471952318867201</v>
      </c>
    </row>
    <row r="1110" spans="1:7" x14ac:dyDescent="0.35">
      <c r="A1110" s="13" t="s">
        <v>1076</v>
      </c>
      <c r="B1110" s="13">
        <v>5.5737122924808702E-2</v>
      </c>
      <c r="C1110" s="13">
        <v>-4.25103151766624E-2</v>
      </c>
      <c r="D1110" s="13">
        <v>1.1921205342683601</v>
      </c>
      <c r="E1110" s="13">
        <v>0.23592674655676901</v>
      </c>
      <c r="F1110" s="13">
        <v>0.29219936297965599</v>
      </c>
      <c r="G1110" s="13">
        <v>-5.9711699180944704</v>
      </c>
    </row>
    <row r="1111" spans="1:7" x14ac:dyDescent="0.35">
      <c r="A1111" s="13" t="s">
        <v>1314</v>
      </c>
      <c r="B1111" s="13">
        <v>5.5385864736790601E-2</v>
      </c>
      <c r="C1111" s="13">
        <v>-4.7851925508878901E-2</v>
      </c>
      <c r="D1111" s="13">
        <v>1.0112584007766301</v>
      </c>
      <c r="E1111" s="13">
        <v>0.314239467649781</v>
      </c>
      <c r="F1111" s="13">
        <v>0.37851572239632802</v>
      </c>
      <c r="G1111" s="13">
        <v>-6.16684801659264</v>
      </c>
    </row>
    <row r="1112" spans="1:7" x14ac:dyDescent="0.35">
      <c r="A1112" s="13" t="s">
        <v>1328</v>
      </c>
      <c r="B1112" s="13">
        <v>5.53037305234464E-2</v>
      </c>
      <c r="C1112" s="13">
        <v>-4.6183644786477601E-2</v>
      </c>
      <c r="D1112" s="13">
        <v>0.92226489731401895</v>
      </c>
      <c r="E1112" s="13">
        <v>0.35852478443110303</v>
      </c>
      <c r="F1112" s="13">
        <v>0.42258634483942098</v>
      </c>
      <c r="G1112" s="13">
        <v>-6.2515727703974298</v>
      </c>
    </row>
    <row r="1113" spans="1:7" x14ac:dyDescent="0.35">
      <c r="A1113" s="13" t="s">
        <v>998</v>
      </c>
      <c r="B1113" s="13">
        <v>5.5254766437480597E-2</v>
      </c>
      <c r="C1113" s="13">
        <v>-1.8841774377250601E-2</v>
      </c>
      <c r="D1113" s="13">
        <v>1.2814052264628399</v>
      </c>
      <c r="E1113" s="13">
        <v>0.20290073638700601</v>
      </c>
      <c r="F1113" s="13">
        <v>0.25583136327057199</v>
      </c>
      <c r="G1113" s="13">
        <v>-5.8630509156908301</v>
      </c>
    </row>
    <row r="1114" spans="1:7" x14ac:dyDescent="0.35">
      <c r="A1114" s="13" t="s">
        <v>1088</v>
      </c>
      <c r="B1114" s="13">
        <v>5.4562436374530399E-2</v>
      </c>
      <c r="C1114" s="13">
        <v>-5.3959472026559499E-2</v>
      </c>
      <c r="D1114" s="13">
        <v>0.85878232338620197</v>
      </c>
      <c r="E1114" s="13">
        <v>0.39243541729214398</v>
      </c>
      <c r="F1114" s="13">
        <v>0.45833832551521603</v>
      </c>
      <c r="G1114" s="13">
        <v>-6.3073211456111302</v>
      </c>
    </row>
    <row r="1115" spans="1:7" x14ac:dyDescent="0.35">
      <c r="A1115" s="13" t="s">
        <v>1260</v>
      </c>
      <c r="B1115" s="13">
        <v>5.43040232493038E-2</v>
      </c>
      <c r="C1115" s="13">
        <v>-5.3988273307253698E-2</v>
      </c>
      <c r="D1115" s="13">
        <v>0.924296514922609</v>
      </c>
      <c r="E1115" s="13">
        <v>0.35747133516726298</v>
      </c>
      <c r="F1115" s="13">
        <v>0.42166802928018599</v>
      </c>
      <c r="G1115" s="13">
        <v>-6.2497240886868504</v>
      </c>
    </row>
    <row r="1116" spans="1:7" x14ac:dyDescent="0.35">
      <c r="A1116" s="13" t="s">
        <v>613</v>
      </c>
      <c r="B1116" s="13">
        <v>5.4140525688584303E-2</v>
      </c>
      <c r="C1116" s="13">
        <v>-1.38621249690816E-2</v>
      </c>
      <c r="D1116" s="13">
        <v>0.75484803588371996</v>
      </c>
      <c r="E1116" s="13">
        <v>0.452045953111058</v>
      </c>
      <c r="F1116" s="13">
        <v>0.51850345517290697</v>
      </c>
      <c r="G1116" s="13">
        <v>-6.3901261392845203</v>
      </c>
    </row>
    <row r="1117" spans="1:7" x14ac:dyDescent="0.35">
      <c r="A1117" s="13" t="s">
        <v>991</v>
      </c>
      <c r="B1117" s="13">
        <v>5.1505089432106597E-2</v>
      </c>
      <c r="C1117" s="13">
        <v>-3.3022964678153501E-2</v>
      </c>
      <c r="D1117" s="13">
        <v>0.93509480182780502</v>
      </c>
      <c r="E1117" s="13">
        <v>0.35190535548371399</v>
      </c>
      <c r="F1117" s="13">
        <v>0.41734454581671998</v>
      </c>
      <c r="G1117" s="13">
        <v>-6.2398309986885101</v>
      </c>
    </row>
    <row r="1118" spans="1:7" x14ac:dyDescent="0.35">
      <c r="A1118" s="13" t="s">
        <v>1215</v>
      </c>
      <c r="B1118" s="13">
        <v>5.1116976054035E-2</v>
      </c>
      <c r="C1118" s="13">
        <v>-5.3098812014616997E-2</v>
      </c>
      <c r="D1118" s="13">
        <v>0.93406451587836403</v>
      </c>
      <c r="E1118" s="13">
        <v>0.35243400173308298</v>
      </c>
      <c r="F1118" s="13">
        <v>0.417561604401958</v>
      </c>
      <c r="G1118" s="13">
        <v>-6.2407797933172997</v>
      </c>
    </row>
    <row r="1119" spans="1:7" x14ac:dyDescent="0.35">
      <c r="A1119" s="13" t="s">
        <v>1274</v>
      </c>
      <c r="B1119" s="13">
        <v>5.0818806207753003E-2</v>
      </c>
      <c r="C1119" s="13">
        <v>-4.8830972652875698E-2</v>
      </c>
      <c r="D1119" s="13">
        <v>0.86577132314784</v>
      </c>
      <c r="E1119" s="13">
        <v>0.38860818310330503</v>
      </c>
      <c r="F1119" s="13">
        <v>0.45455919134686501</v>
      </c>
      <c r="G1119" s="13">
        <v>-6.3013753963482699</v>
      </c>
    </row>
    <row r="1120" spans="1:7" x14ac:dyDescent="0.35">
      <c r="A1120" s="13" t="s">
        <v>1191</v>
      </c>
      <c r="B1120" s="13">
        <v>5.0281471721154401E-2</v>
      </c>
      <c r="C1120" s="13">
        <v>-2.7042125582130101E-2</v>
      </c>
      <c r="D1120" s="13">
        <v>0.95325061490171503</v>
      </c>
      <c r="E1120" s="13">
        <v>0.342673170047404</v>
      </c>
      <c r="F1120" s="13">
        <v>0.40828578477741101</v>
      </c>
      <c r="G1120" s="13">
        <v>-6.2229425748634997</v>
      </c>
    </row>
    <row r="1121" spans="1:7" x14ac:dyDescent="0.35">
      <c r="A1121" s="13" t="s">
        <v>1538</v>
      </c>
      <c r="B1121" s="13">
        <v>5.0018706436682103E-2</v>
      </c>
      <c r="C1121" s="13">
        <v>-6.2449405195467399E-2</v>
      </c>
      <c r="D1121" s="13">
        <v>0.77297786039327898</v>
      </c>
      <c r="E1121" s="13">
        <v>0.44128854657354799</v>
      </c>
      <c r="F1121" s="13">
        <v>0.50884103005251402</v>
      </c>
      <c r="G1121" s="13">
        <v>-6.3764407811833399</v>
      </c>
    </row>
    <row r="1122" spans="1:7" x14ac:dyDescent="0.35">
      <c r="A1122" s="13" t="s">
        <v>1208</v>
      </c>
      <c r="B1122" s="13">
        <v>4.9941164214357001E-2</v>
      </c>
      <c r="C1122" s="13">
        <v>-5.5498797000897597E-2</v>
      </c>
      <c r="D1122" s="13">
        <v>0.71369078110360695</v>
      </c>
      <c r="E1122" s="13">
        <v>0.477016799308488</v>
      </c>
      <c r="F1122" s="13">
        <v>0.54153295432078896</v>
      </c>
      <c r="G1122" s="13">
        <v>-6.4200010384066299</v>
      </c>
    </row>
    <row r="1123" spans="1:7" x14ac:dyDescent="0.35">
      <c r="A1123" s="13" t="s">
        <v>1453</v>
      </c>
      <c r="B1123" s="13">
        <v>4.9556515260952401E-2</v>
      </c>
      <c r="C1123" s="13">
        <v>-3.9997561114893498E-2</v>
      </c>
      <c r="D1123" s="13">
        <v>0.51499845153897195</v>
      </c>
      <c r="E1123" s="13">
        <v>0.60764683594996205</v>
      </c>
      <c r="F1123" s="13">
        <v>0.66902090748932097</v>
      </c>
      <c r="G1123" s="13">
        <v>-6.5408494571802596</v>
      </c>
    </row>
    <row r="1124" spans="1:7" x14ac:dyDescent="0.35">
      <c r="A1124" s="13" t="s">
        <v>1045</v>
      </c>
      <c r="B1124" s="13">
        <v>4.94601400167076E-2</v>
      </c>
      <c r="C1124" s="13">
        <v>-4.3399979374163698E-2</v>
      </c>
      <c r="D1124" s="13">
        <v>1.15950431108178</v>
      </c>
      <c r="E1124" s="13">
        <v>0.24890554292271899</v>
      </c>
      <c r="F1124" s="13">
        <v>0.30654472714120101</v>
      </c>
      <c r="G1124" s="13">
        <v>-6.0087737853726297</v>
      </c>
    </row>
    <row r="1125" spans="1:7" x14ac:dyDescent="0.35">
      <c r="A1125" s="13" t="s">
        <v>1514</v>
      </c>
      <c r="B1125" s="13">
        <v>4.9045200010932599E-2</v>
      </c>
      <c r="C1125" s="13">
        <v>-4.5889570899828397E-2</v>
      </c>
      <c r="D1125" s="13">
        <v>0.48160597045511899</v>
      </c>
      <c r="E1125" s="13">
        <v>0.63109762681545101</v>
      </c>
      <c r="F1125" s="13">
        <v>0.68842941974119798</v>
      </c>
      <c r="G1125" s="13">
        <v>-6.5573453410704197</v>
      </c>
    </row>
    <row r="1126" spans="1:7" x14ac:dyDescent="0.35">
      <c r="A1126" s="13" t="s">
        <v>960</v>
      </c>
      <c r="B1126" s="13">
        <v>4.7905456154409401E-2</v>
      </c>
      <c r="C1126" s="13">
        <v>-3.08784653301384E-2</v>
      </c>
      <c r="D1126" s="13">
        <v>0.76543947986054295</v>
      </c>
      <c r="E1126" s="13">
        <v>0.44574330410465501</v>
      </c>
      <c r="F1126" s="13">
        <v>0.51242143486077396</v>
      </c>
      <c r="G1126" s="13">
        <v>-6.3821701524378804</v>
      </c>
    </row>
    <row r="1127" spans="1:7" x14ac:dyDescent="0.35">
      <c r="A1127" s="13" t="s">
        <v>1501</v>
      </c>
      <c r="B1127" s="13">
        <v>4.7773247091936602E-2</v>
      </c>
      <c r="C1127" s="13">
        <v>-4.0090937372846497E-2</v>
      </c>
      <c r="D1127" s="13">
        <v>0.55042138527959505</v>
      </c>
      <c r="E1127" s="13">
        <v>0.58321057218481198</v>
      </c>
      <c r="F1127" s="13">
        <v>0.64581747078390195</v>
      </c>
      <c r="G1127" s="13">
        <v>-6.5221487003044301</v>
      </c>
    </row>
    <row r="1128" spans="1:7" x14ac:dyDescent="0.35">
      <c r="A1128" s="13" t="s">
        <v>698</v>
      </c>
      <c r="B1128" s="13">
        <v>4.7432879878309901E-2</v>
      </c>
      <c r="C1128" s="13">
        <v>-3.4013199163261398E-2</v>
      </c>
      <c r="D1128" s="13">
        <v>0.77295070075482997</v>
      </c>
      <c r="E1128" s="13">
        <v>0.441304549811322</v>
      </c>
      <c r="F1128" s="13">
        <v>0.50884103005251402</v>
      </c>
      <c r="G1128" s="13">
        <v>-6.3764615228562498</v>
      </c>
    </row>
    <row r="1129" spans="1:7" x14ac:dyDescent="0.35">
      <c r="A1129" s="13" t="s">
        <v>1533</v>
      </c>
      <c r="B1129" s="13">
        <v>4.7361154192583799E-2</v>
      </c>
      <c r="C1129" s="13">
        <v>-4.7877364872524399E-2</v>
      </c>
      <c r="D1129" s="13">
        <v>0.51659849415423797</v>
      </c>
      <c r="E1129" s="13">
        <v>0.60653311810281096</v>
      </c>
      <c r="F1129" s="13">
        <v>0.668273406827255</v>
      </c>
      <c r="G1129" s="13">
        <v>-6.5400314223427998</v>
      </c>
    </row>
    <row r="1130" spans="1:7" x14ac:dyDescent="0.35">
      <c r="A1130" s="13" t="s">
        <v>908</v>
      </c>
      <c r="B1130" s="13">
        <v>4.5616928027735502E-2</v>
      </c>
      <c r="C1130" s="13">
        <v>-2.8642398772852799E-2</v>
      </c>
      <c r="D1130" s="13">
        <v>0.83239375742577104</v>
      </c>
      <c r="E1130" s="13">
        <v>0.40709385816206101</v>
      </c>
      <c r="F1130" s="13">
        <v>0.47401762120839902</v>
      </c>
      <c r="G1130" s="13">
        <v>-6.32934223727435</v>
      </c>
    </row>
    <row r="1131" spans="1:7" x14ac:dyDescent="0.35">
      <c r="A1131" s="13" t="s">
        <v>1432</v>
      </c>
      <c r="B1131" s="13">
        <v>4.5567137251865703E-2</v>
      </c>
      <c r="C1131" s="13">
        <v>-4.6644086687919098E-2</v>
      </c>
      <c r="D1131" s="13">
        <v>0.62893087539093295</v>
      </c>
      <c r="E1131" s="13">
        <v>0.53077314353016902</v>
      </c>
      <c r="F1131" s="13">
        <v>0.59460519067483197</v>
      </c>
      <c r="G1131" s="13">
        <v>-6.47629820105956</v>
      </c>
    </row>
    <row r="1132" spans="1:7" x14ac:dyDescent="0.35">
      <c r="A1132" s="13" t="s">
        <v>1549</v>
      </c>
      <c r="B1132" s="13">
        <v>4.5165555049892399E-2</v>
      </c>
      <c r="C1132" s="13">
        <v>-4.1277710313232199E-2</v>
      </c>
      <c r="D1132" s="13">
        <v>0.555610815524615</v>
      </c>
      <c r="E1132" s="13">
        <v>0.57967006056969805</v>
      </c>
      <c r="F1132" s="13">
        <v>0.64282314797664297</v>
      </c>
      <c r="G1132" s="13">
        <v>-6.5193052255085702</v>
      </c>
    </row>
    <row r="1133" spans="1:7" x14ac:dyDescent="0.35">
      <c r="A1133" s="13" t="s">
        <v>1598</v>
      </c>
      <c r="B1133" s="13">
        <v>4.4882335170344102E-2</v>
      </c>
      <c r="C1133" s="13">
        <v>-3.4589760260359502E-2</v>
      </c>
      <c r="D1133" s="13">
        <v>0.42699695021908501</v>
      </c>
      <c r="E1133" s="13">
        <v>0.67026412419762205</v>
      </c>
      <c r="F1133" s="13">
        <v>0.72497956290763199</v>
      </c>
      <c r="G1133" s="13">
        <v>-6.5819500375369397</v>
      </c>
    </row>
    <row r="1134" spans="1:7" x14ac:dyDescent="0.35">
      <c r="A1134" s="13" t="s">
        <v>693</v>
      </c>
      <c r="B1134" s="13">
        <v>4.4878598074942398E-2</v>
      </c>
      <c r="C1134" s="13">
        <v>-3.7779250274668802E-2</v>
      </c>
      <c r="D1134" s="13">
        <v>0.76778218953244903</v>
      </c>
      <c r="E1134" s="13">
        <v>0.44435611833090899</v>
      </c>
      <c r="F1134" s="13">
        <v>0.51120909721153196</v>
      </c>
      <c r="G1134" s="13">
        <v>-6.3803955746501604</v>
      </c>
    </row>
    <row r="1135" spans="1:7" x14ac:dyDescent="0.35">
      <c r="A1135" s="13" t="s">
        <v>1115</v>
      </c>
      <c r="B1135" s="13">
        <v>4.4658219566772503E-2</v>
      </c>
      <c r="C1135" s="13">
        <v>-1.46079948753864E-2</v>
      </c>
      <c r="D1135" s="13">
        <v>0.79129840398842499</v>
      </c>
      <c r="E1135" s="13">
        <v>0.43057063039541399</v>
      </c>
      <c r="F1135" s="13">
        <v>0.49833362870312597</v>
      </c>
      <c r="G1135" s="13">
        <v>-6.36228539642131</v>
      </c>
    </row>
    <row r="1136" spans="1:7" x14ac:dyDescent="0.35">
      <c r="A1136" s="13" t="s">
        <v>799</v>
      </c>
      <c r="B1136" s="13">
        <v>4.4654119198949002E-2</v>
      </c>
      <c r="C1136" s="13">
        <v>-1.0819495745791699E-2</v>
      </c>
      <c r="D1136" s="13">
        <v>0.69228216555105304</v>
      </c>
      <c r="E1136" s="13">
        <v>0.49030277804380001</v>
      </c>
      <c r="F1136" s="13">
        <v>0.55411424253920705</v>
      </c>
      <c r="G1136" s="13">
        <v>-6.4348854341836503</v>
      </c>
    </row>
    <row r="1137" spans="1:7" x14ac:dyDescent="0.35">
      <c r="A1137" s="13" t="s">
        <v>863</v>
      </c>
      <c r="B1137" s="13">
        <v>4.4391686808425299E-2</v>
      </c>
      <c r="C1137" s="13">
        <v>-1.9525802318334898E-2</v>
      </c>
      <c r="D1137" s="13">
        <v>0.71016029753490895</v>
      </c>
      <c r="E1137" s="13">
        <v>0.47919392533396998</v>
      </c>
      <c r="F1137" s="13">
        <v>0.54355798024967605</v>
      </c>
      <c r="G1137" s="13">
        <v>-6.4224865254667396</v>
      </c>
    </row>
    <row r="1138" spans="1:7" x14ac:dyDescent="0.35">
      <c r="A1138" s="13" t="s">
        <v>1078</v>
      </c>
      <c r="B1138" s="13">
        <v>4.4326873197686502E-2</v>
      </c>
      <c r="C1138" s="13">
        <v>-5.9487914865581797E-2</v>
      </c>
      <c r="D1138" s="13">
        <v>0.72459299206197703</v>
      </c>
      <c r="E1138" s="13">
        <v>0.47032858651821202</v>
      </c>
      <c r="F1138" s="13">
        <v>0.53508144891080001</v>
      </c>
      <c r="G1138" s="13">
        <v>-6.4122487805667001</v>
      </c>
    </row>
    <row r="1139" spans="1:7" x14ac:dyDescent="0.35">
      <c r="A1139" s="13" t="s">
        <v>1584</v>
      </c>
      <c r="B1139" s="13">
        <v>4.3481184236554601E-2</v>
      </c>
      <c r="C1139" s="13">
        <v>-3.8776947337938503E-2</v>
      </c>
      <c r="D1139" s="13">
        <v>0.44015895598899901</v>
      </c>
      <c r="E1139" s="13">
        <v>0.66073530663874802</v>
      </c>
      <c r="F1139" s="13">
        <v>0.71669030790667299</v>
      </c>
      <c r="G1139" s="13">
        <v>-6.5762892140450404</v>
      </c>
    </row>
    <row r="1140" spans="1:7" x14ac:dyDescent="0.35">
      <c r="A1140" s="13" t="s">
        <v>1277</v>
      </c>
      <c r="B1140" s="13">
        <v>4.2893647436695201E-2</v>
      </c>
      <c r="C1140" s="13">
        <v>-5.29056385528196E-2</v>
      </c>
      <c r="D1140" s="13">
        <v>0.48730579088071102</v>
      </c>
      <c r="E1140" s="13">
        <v>0.62706710736299798</v>
      </c>
      <c r="F1140" s="13">
        <v>0.68451856819384105</v>
      </c>
      <c r="G1140" s="13">
        <v>-6.5546075001383501</v>
      </c>
    </row>
    <row r="1141" spans="1:7" x14ac:dyDescent="0.35">
      <c r="A1141" s="13" t="s">
        <v>1103</v>
      </c>
      <c r="B1141" s="13">
        <v>4.2091135901631702E-2</v>
      </c>
      <c r="C1141" s="13">
        <v>-5.4108018329367402E-2</v>
      </c>
      <c r="D1141" s="13">
        <v>0.68756357644006505</v>
      </c>
      <c r="E1141" s="13">
        <v>0.49325801160931099</v>
      </c>
      <c r="F1141" s="13">
        <v>0.55704449951764301</v>
      </c>
      <c r="G1141" s="13">
        <v>-6.4381056548642102</v>
      </c>
    </row>
    <row r="1142" spans="1:7" x14ac:dyDescent="0.35">
      <c r="A1142" s="13" t="s">
        <v>1083</v>
      </c>
      <c r="B1142" s="13">
        <v>4.1758823700676198E-2</v>
      </c>
      <c r="C1142" s="13">
        <v>-3.9366268935813298E-2</v>
      </c>
      <c r="D1142" s="13">
        <v>0.82862440345051402</v>
      </c>
      <c r="E1142" s="13">
        <v>0.40921439575084401</v>
      </c>
      <c r="F1142" s="13">
        <v>0.476126060763851</v>
      </c>
      <c r="G1142" s="13">
        <v>-6.3324324097465201</v>
      </c>
    </row>
    <row r="1143" spans="1:7" x14ac:dyDescent="0.35">
      <c r="A1143" s="13" t="s">
        <v>1339</v>
      </c>
      <c r="B1143" s="13">
        <v>4.1218407097489002E-2</v>
      </c>
      <c r="C1143" s="13">
        <v>-4.3637098810551903E-2</v>
      </c>
      <c r="D1143" s="13">
        <v>0.67904613334457997</v>
      </c>
      <c r="E1143" s="13">
        <v>0.49861686451104198</v>
      </c>
      <c r="F1143" s="13">
        <v>0.56227008125713196</v>
      </c>
      <c r="G1143" s="13">
        <v>-6.4438631687798198</v>
      </c>
    </row>
    <row r="1144" spans="1:7" x14ac:dyDescent="0.35">
      <c r="A1144" s="13" t="s">
        <v>1148</v>
      </c>
      <c r="B1144" s="13">
        <v>4.0536310570004397E-2</v>
      </c>
      <c r="C1144" s="13">
        <v>-5.1563340598998197E-2</v>
      </c>
      <c r="D1144" s="13">
        <v>0.656674884141634</v>
      </c>
      <c r="E1144" s="13">
        <v>0.51284026866031696</v>
      </c>
      <c r="F1144" s="13">
        <v>0.57619553576820703</v>
      </c>
      <c r="G1144" s="13">
        <v>-6.45864658885142</v>
      </c>
    </row>
    <row r="1145" spans="1:7" x14ac:dyDescent="0.35">
      <c r="A1145" s="13" t="s">
        <v>1462</v>
      </c>
      <c r="B1145" s="13">
        <v>4.0479590984800397E-2</v>
      </c>
      <c r="C1145" s="13">
        <v>-4.1678689867863203E-2</v>
      </c>
      <c r="D1145" s="13">
        <v>0.45023915290715699</v>
      </c>
      <c r="E1145" s="13">
        <v>0.65347504505847698</v>
      </c>
      <c r="F1145" s="13">
        <v>0.71031905534291295</v>
      </c>
      <c r="G1145" s="13">
        <v>-6.5718380823868197</v>
      </c>
    </row>
    <row r="1146" spans="1:7" x14ac:dyDescent="0.35">
      <c r="A1146" s="13" t="s">
        <v>904</v>
      </c>
      <c r="B1146" s="13">
        <v>3.9343334764451503E-2</v>
      </c>
      <c r="C1146" s="13">
        <v>-3.2125746838484903E-2</v>
      </c>
      <c r="D1146" s="13">
        <v>0.72066098423937197</v>
      </c>
      <c r="E1146" s="13">
        <v>0.47273469189749201</v>
      </c>
      <c r="F1146" s="13">
        <v>0.53742102177991502</v>
      </c>
      <c r="G1146" s="13">
        <v>-6.4150581347550801</v>
      </c>
    </row>
    <row r="1147" spans="1:7" x14ac:dyDescent="0.35">
      <c r="A1147" s="13" t="s">
        <v>1335</v>
      </c>
      <c r="B1147" s="13">
        <v>3.8855295172329003E-2</v>
      </c>
      <c r="C1147" s="13">
        <v>-4.6738041503049797E-2</v>
      </c>
      <c r="D1147" s="13">
        <v>0.65584614614145698</v>
      </c>
      <c r="E1147" s="13">
        <v>0.51337126163681601</v>
      </c>
      <c r="F1147" s="13">
        <v>0.57637080287493503</v>
      </c>
      <c r="G1147" s="13">
        <v>-6.4591848063843296</v>
      </c>
    </row>
    <row r="1148" spans="1:7" x14ac:dyDescent="0.35">
      <c r="A1148" s="13" t="s">
        <v>1495</v>
      </c>
      <c r="B1148" s="13">
        <v>3.8723771338884702E-2</v>
      </c>
      <c r="C1148" s="13">
        <v>-5.6208120597492299E-2</v>
      </c>
      <c r="D1148" s="13">
        <v>0.51435810612062005</v>
      </c>
      <c r="E1148" s="13">
        <v>0.60809281082299205</v>
      </c>
      <c r="F1148" s="13">
        <v>0.669032677333528</v>
      </c>
      <c r="G1148" s="13">
        <v>-6.54117613167604</v>
      </c>
    </row>
    <row r="1149" spans="1:7" x14ac:dyDescent="0.35">
      <c r="A1149" s="13" t="s">
        <v>1614</v>
      </c>
      <c r="B1149" s="13">
        <v>3.76851035206296E-2</v>
      </c>
      <c r="C1149" s="13">
        <v>-4.21329915332668E-2</v>
      </c>
      <c r="D1149" s="13">
        <v>0.411532740823634</v>
      </c>
      <c r="E1149" s="13">
        <v>0.68152870732220505</v>
      </c>
      <c r="F1149" s="13">
        <v>0.73525566816626897</v>
      </c>
      <c r="G1149" s="13">
        <v>-6.5883822166043604</v>
      </c>
    </row>
    <row r="1150" spans="1:7" x14ac:dyDescent="0.35">
      <c r="A1150" s="13" t="s">
        <v>1298</v>
      </c>
      <c r="B1150" s="13">
        <v>3.6871439633434699E-2</v>
      </c>
      <c r="C1150" s="13">
        <v>-2.89102182895641E-2</v>
      </c>
      <c r="D1150" s="13">
        <v>0.66678416508629101</v>
      </c>
      <c r="E1150" s="13">
        <v>0.50638644529870103</v>
      </c>
      <c r="F1150" s="13">
        <v>0.57061287861004695</v>
      </c>
      <c r="G1150" s="13">
        <v>-6.4520269462703004</v>
      </c>
    </row>
    <row r="1151" spans="1:7" x14ac:dyDescent="0.35">
      <c r="A1151" s="13" t="s">
        <v>1203</v>
      </c>
      <c r="B1151" s="13">
        <v>3.6031301183767898E-2</v>
      </c>
      <c r="C1151" s="13">
        <v>-4.76475876983741E-2</v>
      </c>
      <c r="D1151" s="13">
        <v>0.57988570642548398</v>
      </c>
      <c r="E1151" s="13">
        <v>0.56324572414630603</v>
      </c>
      <c r="F1151" s="13">
        <v>0.62732512899483495</v>
      </c>
      <c r="G1151" s="13">
        <v>-6.5056520201970898</v>
      </c>
    </row>
    <row r="1152" spans="1:7" x14ac:dyDescent="0.35">
      <c r="A1152" s="13" t="s">
        <v>1269</v>
      </c>
      <c r="B1152" s="13">
        <v>3.59684641104503E-2</v>
      </c>
      <c r="C1152" s="13">
        <v>-4.1464649279704099E-2</v>
      </c>
      <c r="D1152" s="13">
        <v>0.86011795776661404</v>
      </c>
      <c r="E1152" s="13">
        <v>0.39170222612275402</v>
      </c>
      <c r="F1152" s="13">
        <v>0.457829902319904</v>
      </c>
      <c r="G1152" s="13">
        <v>-6.30618855313186</v>
      </c>
    </row>
    <row r="1153" spans="1:7" x14ac:dyDescent="0.35">
      <c r="A1153" s="13" t="s">
        <v>1142</v>
      </c>
      <c r="B1153" s="13">
        <v>3.5737254557196903E-2</v>
      </c>
      <c r="C1153" s="13">
        <v>-2.6010927842857402E-2</v>
      </c>
      <c r="D1153" s="13">
        <v>0.75267259030043299</v>
      </c>
      <c r="E1153" s="13">
        <v>0.45334679355910001</v>
      </c>
      <c r="F1153" s="13">
        <v>0.51960777158861804</v>
      </c>
      <c r="G1153" s="13">
        <v>-6.3917467007819697</v>
      </c>
    </row>
    <row r="1154" spans="1:7" x14ac:dyDescent="0.35">
      <c r="A1154" s="13" t="s">
        <v>1496</v>
      </c>
      <c r="B1154" s="13">
        <v>3.5106811377001897E-2</v>
      </c>
      <c r="C1154" s="13">
        <v>-6.16211253342085E-2</v>
      </c>
      <c r="D1154" s="13">
        <v>0.52488347059302198</v>
      </c>
      <c r="E1154" s="13">
        <v>0.60078118577935902</v>
      </c>
      <c r="F1154" s="13">
        <v>0.66241081961468795</v>
      </c>
      <c r="G1154" s="13">
        <v>-6.53575528651153</v>
      </c>
    </row>
    <row r="1155" spans="1:7" x14ac:dyDescent="0.35">
      <c r="A1155" s="13" t="s">
        <v>1074</v>
      </c>
      <c r="B1155" s="13">
        <v>3.2750398199422298E-2</v>
      </c>
      <c r="C1155" s="13">
        <v>-5.3590836592383902E-2</v>
      </c>
      <c r="D1155" s="13">
        <v>0.56797235075463104</v>
      </c>
      <c r="E1155" s="13">
        <v>0.57127780254350602</v>
      </c>
      <c r="F1155" s="13">
        <v>0.63473303578474705</v>
      </c>
      <c r="G1155" s="13">
        <v>-6.51242507294607</v>
      </c>
    </row>
    <row r="1156" spans="1:7" x14ac:dyDescent="0.35">
      <c r="A1156" s="13" t="s">
        <v>1284</v>
      </c>
      <c r="B1156" s="13">
        <v>3.2666813617198302E-2</v>
      </c>
      <c r="C1156" s="13">
        <v>-5.2470169726448398E-2</v>
      </c>
      <c r="D1156" s="13">
        <v>0.77565047470631299</v>
      </c>
      <c r="E1156" s="13">
        <v>0.43971541579564899</v>
      </c>
      <c r="F1156" s="13">
        <v>0.50815232637437102</v>
      </c>
      <c r="G1156" s="13">
        <v>-6.3743961967402401</v>
      </c>
    </row>
    <row r="1157" spans="1:7" x14ac:dyDescent="0.35">
      <c r="A1157" s="13" t="s">
        <v>819</v>
      </c>
      <c r="B1157" s="13">
        <v>3.20696627944934E-2</v>
      </c>
      <c r="C1157" s="13">
        <v>-4.8503514493497199E-2</v>
      </c>
      <c r="D1157" s="13">
        <v>0.38890446255912398</v>
      </c>
      <c r="E1157" s="13">
        <v>0.69814181972411704</v>
      </c>
      <c r="F1157" s="13">
        <v>0.74985602859256995</v>
      </c>
      <c r="G1157" s="13">
        <v>-6.5973680122051297</v>
      </c>
    </row>
    <row r="1158" spans="1:7" x14ac:dyDescent="0.35">
      <c r="A1158" s="13" t="s">
        <v>1526</v>
      </c>
      <c r="B1158" s="13">
        <v>3.1925729728922103E-2</v>
      </c>
      <c r="C1158" s="13">
        <v>-6.2042921635621598E-2</v>
      </c>
      <c r="D1158" s="13">
        <v>0.49340342394681103</v>
      </c>
      <c r="E1158" s="13">
        <v>0.62276775228053405</v>
      </c>
      <c r="F1158" s="13">
        <v>0.68030848276843003</v>
      </c>
      <c r="G1158" s="13">
        <v>-6.55164307820767</v>
      </c>
    </row>
    <row r="1159" spans="1:7" x14ac:dyDescent="0.35">
      <c r="A1159" s="13" t="s">
        <v>1085</v>
      </c>
      <c r="B1159" s="13">
        <v>3.1272020442245099E-2</v>
      </c>
      <c r="C1159" s="13">
        <v>-2.93056575559178E-2</v>
      </c>
      <c r="D1159" s="13">
        <v>0.74753175669522198</v>
      </c>
      <c r="E1159" s="13">
        <v>0.45642933378329198</v>
      </c>
      <c r="F1159" s="13">
        <v>0.52275103280545399</v>
      </c>
      <c r="G1159" s="13">
        <v>-6.3955578958661397</v>
      </c>
    </row>
    <row r="1160" spans="1:7" x14ac:dyDescent="0.35">
      <c r="A1160" s="13" t="s">
        <v>1502</v>
      </c>
      <c r="B1160" s="13">
        <v>3.1205351199947499E-2</v>
      </c>
      <c r="C1160" s="13">
        <v>-4.8154293912410398E-2</v>
      </c>
      <c r="D1160" s="13">
        <v>0.38207058441481501</v>
      </c>
      <c r="E1160" s="13">
        <v>0.70318852025441902</v>
      </c>
      <c r="F1160" s="13">
        <v>0.75422243937965305</v>
      </c>
      <c r="G1160" s="13">
        <v>-6.5999821881686298</v>
      </c>
    </row>
    <row r="1161" spans="1:7" x14ac:dyDescent="0.35">
      <c r="A1161" s="13" t="s">
        <v>1500</v>
      </c>
      <c r="B1161" s="13">
        <v>3.0619853885463101E-2</v>
      </c>
      <c r="C1161" s="13">
        <v>-5.1862872027285699E-2</v>
      </c>
      <c r="D1161" s="13">
        <v>0.40342072465102202</v>
      </c>
      <c r="E1161" s="13">
        <v>0.68746686720755501</v>
      </c>
      <c r="F1161" s="13">
        <v>0.74046010854801203</v>
      </c>
      <c r="G1161" s="13">
        <v>-6.5916617724114799</v>
      </c>
    </row>
    <row r="1162" spans="1:7" x14ac:dyDescent="0.35">
      <c r="A1162" s="13" t="s">
        <v>1304</v>
      </c>
      <c r="B1162" s="13">
        <v>3.0054240574914199E-2</v>
      </c>
      <c r="C1162" s="13">
        <v>-3.83429823933105E-2</v>
      </c>
      <c r="D1162" s="13">
        <v>0.49913801901322602</v>
      </c>
      <c r="E1162" s="13">
        <v>0.61873623836596303</v>
      </c>
      <c r="F1162" s="13">
        <v>0.67878693768748199</v>
      </c>
      <c r="G1162" s="13">
        <v>-6.5488216747872796</v>
      </c>
    </row>
    <row r="1163" spans="1:7" x14ac:dyDescent="0.35">
      <c r="A1163" s="13" t="s">
        <v>1369</v>
      </c>
      <c r="B1163" s="13">
        <v>2.93725911948855E-2</v>
      </c>
      <c r="C1163" s="13">
        <v>-6.2226512683622698E-2</v>
      </c>
      <c r="D1163" s="13">
        <v>0.37014833385588602</v>
      </c>
      <c r="E1163" s="13">
        <v>0.71202462218190599</v>
      </c>
      <c r="F1163" s="13">
        <v>0.76157400437967304</v>
      </c>
      <c r="G1163" s="13">
        <v>-6.60443218711805</v>
      </c>
    </row>
    <row r="1164" spans="1:7" x14ac:dyDescent="0.35">
      <c r="A1164" s="13" t="s">
        <v>1069</v>
      </c>
      <c r="B1164" s="13">
        <v>2.8157519170874001E-2</v>
      </c>
      <c r="C1164" s="13">
        <v>-2.6274890616372799E-2</v>
      </c>
      <c r="D1164" s="13">
        <v>0.50868669874108396</v>
      </c>
      <c r="E1164" s="13">
        <v>0.61204916094552797</v>
      </c>
      <c r="F1164" s="13">
        <v>0.671942543123769</v>
      </c>
      <c r="G1164" s="13">
        <v>-6.5440517699310901</v>
      </c>
    </row>
    <row r="1165" spans="1:7" x14ac:dyDescent="0.35">
      <c r="A1165" s="13" t="s">
        <v>945</v>
      </c>
      <c r="B1165" s="13">
        <v>2.6940874214708199E-2</v>
      </c>
      <c r="C1165" s="13">
        <v>-2.40815183443472E-3</v>
      </c>
      <c r="D1165" s="13">
        <v>0.49372789345374501</v>
      </c>
      <c r="E1165" s="13">
        <v>0.62253933688152396</v>
      </c>
      <c r="F1165" s="13">
        <v>0.68030848276843003</v>
      </c>
      <c r="G1165" s="13">
        <v>-6.5514843061895096</v>
      </c>
    </row>
    <row r="1166" spans="1:7" x14ac:dyDescent="0.35">
      <c r="A1166" s="13" t="s">
        <v>1290</v>
      </c>
      <c r="B1166" s="13">
        <v>2.6291282557339101E-2</v>
      </c>
      <c r="C1166" s="13">
        <v>-3.4467654971037799E-2</v>
      </c>
      <c r="D1166" s="13">
        <v>0.70684990945647497</v>
      </c>
      <c r="E1166" s="13">
        <v>0.48124031487268099</v>
      </c>
      <c r="F1166" s="13">
        <v>0.54547666958651198</v>
      </c>
      <c r="G1166" s="13">
        <v>-6.4248059761309797</v>
      </c>
    </row>
    <row r="1167" spans="1:7" x14ac:dyDescent="0.35">
      <c r="A1167" s="13" t="s">
        <v>1246</v>
      </c>
      <c r="B1167" s="13">
        <v>2.6213562419632099E-2</v>
      </c>
      <c r="C1167" s="13">
        <v>-2.95689680921562E-2</v>
      </c>
      <c r="D1167" s="13">
        <v>0.44449702315212902</v>
      </c>
      <c r="E1167" s="13">
        <v>0.65760679112835796</v>
      </c>
      <c r="F1167" s="13">
        <v>0.71380059178268895</v>
      </c>
      <c r="G1167" s="13">
        <v>-6.5743859512520002</v>
      </c>
    </row>
    <row r="1168" spans="1:7" x14ac:dyDescent="0.35">
      <c r="A1168" s="13" t="s">
        <v>1066</v>
      </c>
      <c r="B1168" s="13">
        <v>2.6129286126118999E-2</v>
      </c>
      <c r="C1168" s="13">
        <v>-2.33972505990858E-2</v>
      </c>
      <c r="D1168" s="13">
        <v>0.59488597218153105</v>
      </c>
      <c r="E1168" s="13">
        <v>0.553211661568899</v>
      </c>
      <c r="F1168" s="13">
        <v>0.61794064231932999</v>
      </c>
      <c r="G1168" s="13">
        <v>-6.4969253526202699</v>
      </c>
    </row>
    <row r="1169" spans="1:7" x14ac:dyDescent="0.35">
      <c r="A1169" s="13" t="s">
        <v>1300</v>
      </c>
      <c r="B1169" s="13">
        <v>2.60349556999162E-2</v>
      </c>
      <c r="C1169" s="13">
        <v>-4.0895155135565998E-2</v>
      </c>
      <c r="D1169" s="13">
        <v>0.40070620466212198</v>
      </c>
      <c r="E1169" s="13">
        <v>0.68945834853893595</v>
      </c>
      <c r="F1169" s="13">
        <v>0.74208507122153</v>
      </c>
      <c r="G1169" s="13">
        <v>-6.5927446757060801</v>
      </c>
    </row>
    <row r="1170" spans="1:7" x14ac:dyDescent="0.35">
      <c r="A1170" s="13" t="s">
        <v>1213</v>
      </c>
      <c r="B1170" s="13">
        <v>2.5622480495708099E-2</v>
      </c>
      <c r="C1170" s="13">
        <v>-4.6814654499354902E-2</v>
      </c>
      <c r="D1170" s="13">
        <v>0.57581091048350197</v>
      </c>
      <c r="E1170" s="13">
        <v>0.56598675988177605</v>
      </c>
      <c r="F1170" s="13">
        <v>0.62946573801612904</v>
      </c>
      <c r="G1170" s="13">
        <v>-6.5079843658751004</v>
      </c>
    </row>
    <row r="1171" spans="1:7" x14ac:dyDescent="0.35">
      <c r="A1171" s="13" t="s">
        <v>1411</v>
      </c>
      <c r="B1171" s="13">
        <v>2.4746417424484201E-2</v>
      </c>
      <c r="C1171" s="13">
        <v>-4.9478382743381302E-2</v>
      </c>
      <c r="D1171" s="13">
        <v>0.39203463033924502</v>
      </c>
      <c r="E1171" s="13">
        <v>0.69583474218807595</v>
      </c>
      <c r="F1171" s="13">
        <v>0.74790069842172902</v>
      </c>
      <c r="G1171" s="13">
        <v>-6.5961551939855196</v>
      </c>
    </row>
    <row r="1172" spans="1:7" x14ac:dyDescent="0.35">
      <c r="A1172" s="13" t="s">
        <v>1234</v>
      </c>
      <c r="B1172" s="13">
        <v>2.4014402160109902E-2</v>
      </c>
      <c r="C1172" s="13">
        <v>-1.8476793903381701E-2</v>
      </c>
      <c r="D1172" s="13">
        <v>0.41073007569780401</v>
      </c>
      <c r="E1172" s="13">
        <v>0.68211539047649605</v>
      </c>
      <c r="F1172" s="13">
        <v>0.73525566816626897</v>
      </c>
      <c r="G1172" s="13">
        <v>-6.5887096220161396</v>
      </c>
    </row>
    <row r="1173" spans="1:7" x14ac:dyDescent="0.35">
      <c r="A1173" s="13" t="s">
        <v>1050</v>
      </c>
      <c r="B1173" s="13">
        <v>2.3534962904608301E-2</v>
      </c>
      <c r="C1173" s="13">
        <v>-2.6800571704905799E-2</v>
      </c>
      <c r="D1173" s="13">
        <v>0.427571796054669</v>
      </c>
      <c r="E1173" s="13">
        <v>0.66984681635062004</v>
      </c>
      <c r="F1173" s="13">
        <v>0.72497956290763199</v>
      </c>
      <c r="G1173" s="13">
        <v>-6.5817063788696499</v>
      </c>
    </row>
    <row r="1174" spans="1:7" x14ac:dyDescent="0.35">
      <c r="A1174" s="13" t="s">
        <v>1571</v>
      </c>
      <c r="B1174" s="13">
        <v>2.3483607848418801E-2</v>
      </c>
      <c r="C1174" s="13">
        <v>-4.4820182217481998E-2</v>
      </c>
      <c r="D1174" s="13">
        <v>0.28747307440448999</v>
      </c>
      <c r="E1174" s="13">
        <v>0.77432207937224995</v>
      </c>
      <c r="F1174" s="13">
        <v>0.81739906318348099</v>
      </c>
      <c r="G1174" s="13">
        <v>-6.6314184704224797</v>
      </c>
    </row>
    <row r="1175" spans="1:7" x14ac:dyDescent="0.35">
      <c r="A1175" s="13" t="s">
        <v>1087</v>
      </c>
      <c r="B1175" s="13">
        <v>2.3245519648647399E-2</v>
      </c>
      <c r="C1175" s="13">
        <v>-3.5247408959451998E-2</v>
      </c>
      <c r="D1175" s="13">
        <v>0.44959560291302703</v>
      </c>
      <c r="E1175" s="13">
        <v>0.65393757820883203</v>
      </c>
      <c r="F1175" s="13">
        <v>0.71031947541129004</v>
      </c>
      <c r="G1175" s="13">
        <v>-6.5721252559645897</v>
      </c>
    </row>
    <row r="1176" spans="1:7" x14ac:dyDescent="0.35">
      <c r="A1176" s="13" t="s">
        <v>1169</v>
      </c>
      <c r="B1176" s="13">
        <v>2.3169102566624002E-2</v>
      </c>
      <c r="C1176" s="13">
        <v>-3.80792218524698E-2</v>
      </c>
      <c r="D1176" s="13">
        <v>0.35309110957587803</v>
      </c>
      <c r="E1176" s="13">
        <v>0.72473472028413299</v>
      </c>
      <c r="F1176" s="13">
        <v>0.77194543664359805</v>
      </c>
      <c r="G1176" s="13">
        <v>-6.6105541824314198</v>
      </c>
    </row>
    <row r="1177" spans="1:7" x14ac:dyDescent="0.35">
      <c r="A1177" s="13" t="s">
        <v>872</v>
      </c>
      <c r="B1177" s="13">
        <v>2.3007976884863401E-2</v>
      </c>
      <c r="C1177" s="13">
        <v>-3.4661717569339098E-2</v>
      </c>
      <c r="D1177" s="13">
        <v>0.37132981251782299</v>
      </c>
      <c r="E1177" s="13">
        <v>0.71114719983014096</v>
      </c>
      <c r="F1177" s="13">
        <v>0.76116521318866803</v>
      </c>
      <c r="G1177" s="13">
        <v>-6.6039974779634996</v>
      </c>
    </row>
    <row r="1178" spans="1:7" x14ac:dyDescent="0.35">
      <c r="A1178" s="13" t="s">
        <v>898</v>
      </c>
      <c r="B1178" s="13">
        <v>2.2593376389176901E-2</v>
      </c>
      <c r="C1178" s="13">
        <v>-2.81652134831392E-2</v>
      </c>
      <c r="D1178" s="13">
        <v>0.37803399637566099</v>
      </c>
      <c r="E1178" s="13">
        <v>0.70617573284093804</v>
      </c>
      <c r="F1178" s="13">
        <v>0.75689825758474305</v>
      </c>
      <c r="G1178" s="13">
        <v>-6.6015046019160097</v>
      </c>
    </row>
    <row r="1179" spans="1:7" x14ac:dyDescent="0.35">
      <c r="A1179" s="13" t="s">
        <v>1591</v>
      </c>
      <c r="B1179" s="13">
        <v>2.2311887678687199E-2</v>
      </c>
      <c r="C1179" s="13">
        <v>-5.5558603516168398E-2</v>
      </c>
      <c r="D1179" s="13">
        <v>0.236937092057591</v>
      </c>
      <c r="E1179" s="13">
        <v>0.81317161714784003</v>
      </c>
      <c r="F1179" s="13">
        <v>0.849443559208237</v>
      </c>
      <c r="G1179" s="13">
        <v>-6.6445778286788499</v>
      </c>
    </row>
    <row r="1180" spans="1:7" x14ac:dyDescent="0.35">
      <c r="A1180" s="13" t="s">
        <v>1279</v>
      </c>
      <c r="B1180" s="13">
        <v>2.19118488956275E-2</v>
      </c>
      <c r="C1180" s="13">
        <v>-4.8347653596649297E-2</v>
      </c>
      <c r="D1180" s="13">
        <v>0.39377594397561999</v>
      </c>
      <c r="E1180" s="13">
        <v>0.694552547500079</v>
      </c>
      <c r="F1180" s="13">
        <v>0.74704497236362599</v>
      </c>
      <c r="G1180" s="13">
        <v>-6.5954763066164501</v>
      </c>
    </row>
    <row r="1181" spans="1:7" x14ac:dyDescent="0.35">
      <c r="A1181" s="13" t="s">
        <v>1306</v>
      </c>
      <c r="B1181" s="13">
        <v>2.1626331007708399E-2</v>
      </c>
      <c r="C1181" s="13">
        <v>-4.9574021584281799E-2</v>
      </c>
      <c r="D1181" s="13">
        <v>0.36641507025498399</v>
      </c>
      <c r="E1181" s="13">
        <v>0.714799659893541</v>
      </c>
      <c r="F1181" s="13">
        <v>0.76382461154766701</v>
      </c>
      <c r="G1181" s="13">
        <v>-6.6057967106189697</v>
      </c>
    </row>
    <row r="1182" spans="1:7" x14ac:dyDescent="0.35">
      <c r="A1182" s="13" t="s">
        <v>1330</v>
      </c>
      <c r="B1182" s="13">
        <v>2.1089613507444101E-2</v>
      </c>
      <c r="C1182" s="13">
        <v>-4.3500973925889301E-2</v>
      </c>
      <c r="D1182" s="13">
        <v>0.34326261197276198</v>
      </c>
      <c r="E1182" s="13">
        <v>0.73209374181375197</v>
      </c>
      <c r="F1182" s="13">
        <v>0.77816603123633199</v>
      </c>
      <c r="G1182" s="13">
        <v>-6.6139509058807802</v>
      </c>
    </row>
    <row r="1183" spans="1:7" x14ac:dyDescent="0.35">
      <c r="A1183" s="13" t="s">
        <v>1318</v>
      </c>
      <c r="B1183" s="13">
        <v>2.0682218979860199E-2</v>
      </c>
      <c r="C1183" s="13">
        <v>-3.0375025928626401E-2</v>
      </c>
      <c r="D1183" s="13">
        <v>0.34249274005051999</v>
      </c>
      <c r="E1183" s="13">
        <v>0.73267124565256003</v>
      </c>
      <c r="F1183" s="13">
        <v>0.77824167558257396</v>
      </c>
      <c r="G1183" s="13">
        <v>-6.6142129331274404</v>
      </c>
    </row>
    <row r="1184" spans="1:7" x14ac:dyDescent="0.35">
      <c r="A1184" s="13" t="s">
        <v>1527</v>
      </c>
      <c r="B1184" s="13">
        <v>2.0646558707281298E-2</v>
      </c>
      <c r="C1184" s="13">
        <v>-5.0510652030156401E-2</v>
      </c>
      <c r="D1184" s="13">
        <v>0.28958353996362701</v>
      </c>
      <c r="E1184" s="13">
        <v>0.772711319792177</v>
      </c>
      <c r="F1184" s="13">
        <v>0.81625931169799104</v>
      </c>
      <c r="G1184" s="13">
        <v>-6.6308138248869302</v>
      </c>
    </row>
    <row r="1185" spans="1:7" x14ac:dyDescent="0.35">
      <c r="A1185" s="13" t="s">
        <v>1228</v>
      </c>
      <c r="B1185" s="13">
        <v>1.9790813618177101E-2</v>
      </c>
      <c r="C1185" s="13">
        <v>-2.9742858477812599E-2</v>
      </c>
      <c r="D1185" s="13">
        <v>0.24861625910698401</v>
      </c>
      <c r="E1185" s="13">
        <v>0.80414785588377202</v>
      </c>
      <c r="F1185" s="13">
        <v>0.842704115292501</v>
      </c>
      <c r="G1185" s="13">
        <v>-6.6417616781594697</v>
      </c>
    </row>
    <row r="1186" spans="1:7" x14ac:dyDescent="0.35">
      <c r="A1186" s="13" t="s">
        <v>1336</v>
      </c>
      <c r="B1186" s="13">
        <v>1.9591448292628901E-2</v>
      </c>
      <c r="C1186" s="13">
        <v>-4.33270482038772E-2</v>
      </c>
      <c r="D1186" s="13">
        <v>0.382717343478716</v>
      </c>
      <c r="E1186" s="13">
        <v>0.70271032683431001</v>
      </c>
      <c r="F1186" s="13">
        <v>0.75422243937965305</v>
      </c>
      <c r="G1186" s="13">
        <v>-6.5997367619696101</v>
      </c>
    </row>
    <row r="1187" spans="1:7" x14ac:dyDescent="0.35">
      <c r="A1187" s="13" t="s">
        <v>1505</v>
      </c>
      <c r="B1187" s="13">
        <v>1.95701289816195E-2</v>
      </c>
      <c r="C1187" s="13">
        <v>-4.9574366434857298E-2</v>
      </c>
      <c r="D1187" s="13">
        <v>0.27366290740212101</v>
      </c>
      <c r="E1187" s="13">
        <v>0.78488637780195503</v>
      </c>
      <c r="F1187" s="13">
        <v>0.82515072686840296</v>
      </c>
      <c r="G1187" s="13">
        <v>-6.6352660729960196</v>
      </c>
    </row>
    <row r="1188" spans="1:7" x14ac:dyDescent="0.35">
      <c r="A1188" s="13" t="s">
        <v>1417</v>
      </c>
      <c r="B1188" s="13">
        <v>1.9047793101655702E-2</v>
      </c>
      <c r="C1188" s="13">
        <v>-4.7987070346881801E-2</v>
      </c>
      <c r="D1188" s="13">
        <v>0.22746872547708599</v>
      </c>
      <c r="E1188" s="13">
        <v>0.82050580544308105</v>
      </c>
      <c r="F1188" s="13">
        <v>0.85499486302780703</v>
      </c>
      <c r="G1188" s="13">
        <v>-6.6467615694876896</v>
      </c>
    </row>
    <row r="1189" spans="1:7" x14ac:dyDescent="0.35">
      <c r="A1189" s="13" t="s">
        <v>1271</v>
      </c>
      <c r="B1189" s="13">
        <v>1.8808859566565101E-2</v>
      </c>
      <c r="C1189" s="13">
        <v>-3.7074095640173999E-2</v>
      </c>
      <c r="D1189" s="13">
        <v>0.47073651621926399</v>
      </c>
      <c r="E1189" s="13">
        <v>0.63881460534179901</v>
      </c>
      <c r="F1189" s="13">
        <v>0.69585970829932298</v>
      </c>
      <c r="G1189" s="13">
        <v>-6.56247746690733</v>
      </c>
    </row>
    <row r="1190" spans="1:7" x14ac:dyDescent="0.35">
      <c r="A1190" s="13" t="s">
        <v>1187</v>
      </c>
      <c r="B1190" s="13">
        <v>1.8325312836900601E-2</v>
      </c>
      <c r="C1190" s="13">
        <v>-5.34729698832195E-2</v>
      </c>
      <c r="D1190" s="13">
        <v>0.35003141167392499</v>
      </c>
      <c r="E1190" s="13">
        <v>0.72702292196179097</v>
      </c>
      <c r="F1190" s="13">
        <v>0.77336910939806902</v>
      </c>
      <c r="G1190" s="13">
        <v>-6.6116218665194904</v>
      </c>
    </row>
    <row r="1191" spans="1:7" x14ac:dyDescent="0.35">
      <c r="A1191" s="13" t="s">
        <v>1027</v>
      </c>
      <c r="B1191" s="13">
        <v>1.8062234458093199E-2</v>
      </c>
      <c r="C1191" s="13">
        <v>0.13946262462719999</v>
      </c>
      <c r="D1191" s="13">
        <v>0.279877179626004</v>
      </c>
      <c r="E1191" s="13">
        <v>0.78012756882094303</v>
      </c>
      <c r="F1191" s="13">
        <v>0.82239785547173505</v>
      </c>
      <c r="G1191" s="13">
        <v>-6.6335581368047603</v>
      </c>
    </row>
    <row r="1192" spans="1:7" x14ac:dyDescent="0.35">
      <c r="A1192" s="13" t="s">
        <v>1508</v>
      </c>
      <c r="B1192" s="13">
        <v>1.7907772382222301E-2</v>
      </c>
      <c r="C1192" s="13">
        <v>-6.1580698512360303E-2</v>
      </c>
      <c r="D1192" s="13">
        <v>0.20270026613366701</v>
      </c>
      <c r="E1192" s="13">
        <v>0.83976529189552096</v>
      </c>
      <c r="F1192" s="13">
        <v>0.87151873979974004</v>
      </c>
      <c r="G1192" s="13">
        <v>-6.6520533079470603</v>
      </c>
    </row>
    <row r="1193" spans="1:7" x14ac:dyDescent="0.35">
      <c r="A1193" s="13" t="s">
        <v>1310</v>
      </c>
      <c r="B1193" s="13">
        <v>1.7899895591278199E-2</v>
      </c>
      <c r="C1193" s="13">
        <v>-4.8678641716695698E-2</v>
      </c>
      <c r="D1193" s="13">
        <v>0.36459688329954998</v>
      </c>
      <c r="E1193" s="13">
        <v>0.71615255740165995</v>
      </c>
      <c r="F1193" s="13">
        <v>0.76439338939330004</v>
      </c>
      <c r="G1193" s="13">
        <v>-6.6064562699683096</v>
      </c>
    </row>
    <row r="1194" spans="1:7" x14ac:dyDescent="0.35">
      <c r="A1194" s="13" t="s">
        <v>1080</v>
      </c>
      <c r="B1194" s="13">
        <v>1.6742400141259502E-2</v>
      </c>
      <c r="C1194" s="13">
        <v>-4.9913470394173501E-2</v>
      </c>
      <c r="D1194" s="13">
        <v>0.31002218849110003</v>
      </c>
      <c r="E1194" s="13">
        <v>0.757164385299256</v>
      </c>
      <c r="F1194" s="13">
        <v>0.80038628624825103</v>
      </c>
      <c r="G1194" s="13">
        <v>-6.62472976386029</v>
      </c>
    </row>
    <row r="1195" spans="1:7" x14ac:dyDescent="0.35">
      <c r="A1195" s="13" t="s">
        <v>1436</v>
      </c>
      <c r="B1195" s="13">
        <v>1.6651449686168999E-2</v>
      </c>
      <c r="C1195" s="13">
        <v>1.3011738239597901E-2</v>
      </c>
      <c r="D1195" s="13">
        <v>0.31166095471087002</v>
      </c>
      <c r="E1195" s="13">
        <v>0.75592204665606799</v>
      </c>
      <c r="F1195" s="13">
        <v>0.79962297708904095</v>
      </c>
      <c r="G1195" s="13">
        <v>-6.6242240165458197</v>
      </c>
    </row>
    <row r="1196" spans="1:7" x14ac:dyDescent="0.35">
      <c r="A1196" s="13" t="s">
        <v>1579</v>
      </c>
      <c r="B1196" s="13">
        <v>1.6269138981605102E-2</v>
      </c>
      <c r="C1196" s="13">
        <v>-3.7474284628636598E-2</v>
      </c>
      <c r="D1196" s="13">
        <v>0.19443355952481201</v>
      </c>
      <c r="E1196" s="13">
        <v>0.84621566768850898</v>
      </c>
      <c r="F1196" s="13">
        <v>0.87601795864686904</v>
      </c>
      <c r="G1196" s="13">
        <v>-6.6536839521931403</v>
      </c>
    </row>
    <row r="1197" spans="1:7" x14ac:dyDescent="0.35">
      <c r="A1197" s="13" t="s">
        <v>1633</v>
      </c>
      <c r="B1197" s="13">
        <v>1.4988605337975599E-2</v>
      </c>
      <c r="C1197" s="13">
        <v>-4.4653518746757798E-2</v>
      </c>
      <c r="D1197" s="13">
        <v>0.150037082481048</v>
      </c>
      <c r="E1197" s="13">
        <v>0.88102591887510295</v>
      </c>
      <c r="F1197" s="13">
        <v>0.90333482167675405</v>
      </c>
      <c r="G1197" s="13">
        <v>-6.6612807386756101</v>
      </c>
    </row>
    <row r="1198" spans="1:7" x14ac:dyDescent="0.35">
      <c r="A1198" s="13" t="s">
        <v>1457</v>
      </c>
      <c r="B1198" s="13">
        <v>1.4943871422744399E-2</v>
      </c>
      <c r="C1198" s="13">
        <v>-5.3489919219024698E-2</v>
      </c>
      <c r="D1198" s="13">
        <v>0.18383457508694501</v>
      </c>
      <c r="E1198" s="13">
        <v>0.85450114338483996</v>
      </c>
      <c r="F1198" s="13">
        <v>0.88204718427300199</v>
      </c>
      <c r="G1198" s="13">
        <v>-6.6556754016484101</v>
      </c>
    </row>
    <row r="1199" spans="1:7" x14ac:dyDescent="0.35">
      <c r="A1199" s="13" t="s">
        <v>1000</v>
      </c>
      <c r="B1199" s="13">
        <v>1.4519781117862E-2</v>
      </c>
      <c r="C1199" s="13">
        <v>-1.08960005443268E-2</v>
      </c>
      <c r="D1199" s="13">
        <v>0.278890513680213</v>
      </c>
      <c r="E1199" s="13">
        <v>0.78088259204517896</v>
      </c>
      <c r="F1199" s="13">
        <v>0.82262957092079503</v>
      </c>
      <c r="G1199" s="13">
        <v>-6.6338318700815204</v>
      </c>
    </row>
    <row r="1200" spans="1:7" x14ac:dyDescent="0.35">
      <c r="A1200" s="13" t="s">
        <v>1265</v>
      </c>
      <c r="B1200" s="13">
        <v>1.38358052772267E-2</v>
      </c>
      <c r="C1200" s="13">
        <v>-5.5912318861587103E-2</v>
      </c>
      <c r="D1200" s="13">
        <v>0.19319880923437999</v>
      </c>
      <c r="E1200" s="13">
        <v>0.847180032435357</v>
      </c>
      <c r="F1200" s="13">
        <v>0.87601795864686904</v>
      </c>
      <c r="G1200" s="13">
        <v>-6.6539216892948998</v>
      </c>
    </row>
    <row r="1201" spans="1:7" x14ac:dyDescent="0.35">
      <c r="A1201" s="13" t="s">
        <v>1259</v>
      </c>
      <c r="B1201" s="13">
        <v>1.35338266873307E-2</v>
      </c>
      <c r="C1201" s="13">
        <v>-2.75294052085285E-2</v>
      </c>
      <c r="D1201" s="13">
        <v>0.275047435267818</v>
      </c>
      <c r="E1201" s="13">
        <v>0.78382541078513701</v>
      </c>
      <c r="F1201" s="13">
        <v>0.82459935412509</v>
      </c>
      <c r="G1201" s="13">
        <v>-6.6348888633275598</v>
      </c>
    </row>
    <row r="1202" spans="1:7" x14ac:dyDescent="0.35">
      <c r="A1202" s="13" t="s">
        <v>1139</v>
      </c>
      <c r="B1202" s="13">
        <v>1.34922368994401E-2</v>
      </c>
      <c r="C1202" s="13">
        <v>-5.8694759161386098E-2</v>
      </c>
      <c r="D1202" s="13">
        <v>0.19276320672473601</v>
      </c>
      <c r="E1202" s="13">
        <v>0.84752030221723795</v>
      </c>
      <c r="F1202" s="13">
        <v>0.87601795864686904</v>
      </c>
      <c r="G1202" s="13">
        <v>-6.6540051984523902</v>
      </c>
    </row>
    <row r="1203" spans="1:7" x14ac:dyDescent="0.35">
      <c r="A1203" s="13" t="s">
        <v>1410</v>
      </c>
      <c r="B1203" s="13">
        <v>1.3157471878400599E-2</v>
      </c>
      <c r="C1203" s="13">
        <v>-5.3227511213549197E-2</v>
      </c>
      <c r="D1203" s="13">
        <v>0.20052625403487201</v>
      </c>
      <c r="E1203" s="13">
        <v>0.84146059907062398</v>
      </c>
      <c r="F1203" s="13">
        <v>0.87268889390792803</v>
      </c>
      <c r="G1203" s="13">
        <v>-6.65248871530338</v>
      </c>
    </row>
    <row r="1204" spans="1:7" x14ac:dyDescent="0.35">
      <c r="A1204" s="13" t="s">
        <v>1402</v>
      </c>
      <c r="B1204" s="13">
        <v>1.3149011901742801E-2</v>
      </c>
      <c r="C1204" s="13">
        <v>-3.1058717109863201E-2</v>
      </c>
      <c r="D1204" s="13">
        <v>0.231387269262471</v>
      </c>
      <c r="E1204" s="13">
        <v>0.81746853356114701</v>
      </c>
      <c r="F1204" s="13">
        <v>0.85289867194943203</v>
      </c>
      <c r="G1204" s="13">
        <v>-6.6458686033359298</v>
      </c>
    </row>
    <row r="1205" spans="1:7" x14ac:dyDescent="0.35">
      <c r="A1205" s="13" t="s">
        <v>1155</v>
      </c>
      <c r="B1205" s="13">
        <v>1.2085700982194501E-2</v>
      </c>
      <c r="C1205" s="13">
        <v>-4.6276301955495799E-2</v>
      </c>
      <c r="D1205" s="13">
        <v>0.28602017650398498</v>
      </c>
      <c r="E1205" s="13">
        <v>0.77543154056728802</v>
      </c>
      <c r="F1205" s="13">
        <v>0.81800842680296604</v>
      </c>
      <c r="G1205" s="13">
        <v>-6.6318321574584402</v>
      </c>
    </row>
    <row r="1206" spans="1:7" x14ac:dyDescent="0.35">
      <c r="A1206" s="13" t="s">
        <v>1068</v>
      </c>
      <c r="B1206" s="13">
        <v>1.19660179600102E-2</v>
      </c>
      <c r="C1206" s="13">
        <v>-2.57122184589458E-2</v>
      </c>
      <c r="D1206" s="13">
        <v>0.244061237920458</v>
      </c>
      <c r="E1206" s="13">
        <v>0.80766415949461001</v>
      </c>
      <c r="F1206" s="13">
        <v>0.84505092793956105</v>
      </c>
      <c r="G1206" s="13">
        <v>-6.6428761084375001</v>
      </c>
    </row>
    <row r="1207" spans="1:7" x14ac:dyDescent="0.35">
      <c r="A1207" s="13" t="s">
        <v>1523</v>
      </c>
      <c r="B1207" s="13">
        <v>1.1916970242917E-2</v>
      </c>
      <c r="C1207" s="13">
        <v>-6.3023009924088505E-2</v>
      </c>
      <c r="D1207" s="13">
        <v>0.186369403170562</v>
      </c>
      <c r="E1207" s="13">
        <v>0.85251809062323203</v>
      </c>
      <c r="F1207" s="13">
        <v>0.88059160301606698</v>
      </c>
      <c r="G1207" s="13">
        <v>-6.6552092777427596</v>
      </c>
    </row>
    <row r="1208" spans="1:7" x14ac:dyDescent="0.35">
      <c r="A1208" s="13" t="s">
        <v>1490</v>
      </c>
      <c r="B1208" s="13">
        <v>1.1663054023168499E-2</v>
      </c>
      <c r="C1208" s="13">
        <v>-5.05636130684868E-2</v>
      </c>
      <c r="D1208" s="13">
        <v>0.14949952025668101</v>
      </c>
      <c r="E1208" s="13">
        <v>0.88144898469069999</v>
      </c>
      <c r="F1208" s="13">
        <v>0.90333482167675405</v>
      </c>
      <c r="G1208" s="13">
        <v>-6.6613607295786696</v>
      </c>
    </row>
    <row r="1209" spans="1:7" x14ac:dyDescent="0.35">
      <c r="A1209" s="13" t="s">
        <v>1542</v>
      </c>
      <c r="B1209" s="13">
        <v>1.12554221595448E-2</v>
      </c>
      <c r="C1209" s="13">
        <v>-5.0846991405325503E-2</v>
      </c>
      <c r="D1209" s="13">
        <v>0.15099140261084101</v>
      </c>
      <c r="E1209" s="13">
        <v>0.88027494613991297</v>
      </c>
      <c r="F1209" s="13">
        <v>0.90333482167675405</v>
      </c>
      <c r="G1209" s="13">
        <v>-6.6611380259551298</v>
      </c>
    </row>
    <row r="1210" spans="1:7" x14ac:dyDescent="0.35">
      <c r="A1210" s="13" t="s">
        <v>1567</v>
      </c>
      <c r="B1210" s="13">
        <v>1.0050811552061801E-2</v>
      </c>
      <c r="C1210" s="13">
        <v>-4.8288717011792201E-2</v>
      </c>
      <c r="D1210" s="13">
        <v>0.11673019952425299</v>
      </c>
      <c r="E1210" s="13">
        <v>0.907298951602869</v>
      </c>
      <c r="F1210" s="13">
        <v>0.924747008364463</v>
      </c>
      <c r="G1210" s="13">
        <v>-6.6656948878765396</v>
      </c>
    </row>
    <row r="1211" spans="1:7" x14ac:dyDescent="0.35">
      <c r="A1211" s="13" t="s">
        <v>1126</v>
      </c>
      <c r="B1211" s="13">
        <v>9.9410325081669797E-3</v>
      </c>
      <c r="C1211" s="13">
        <v>-4.0289450117861697E-2</v>
      </c>
      <c r="D1211" s="13">
        <v>0.21268769932724799</v>
      </c>
      <c r="E1211" s="13">
        <v>0.83198683871450196</v>
      </c>
      <c r="F1211" s="13">
        <v>0.86519876258740802</v>
      </c>
      <c r="G1211" s="13">
        <v>-6.6499927640856402</v>
      </c>
    </row>
    <row r="1212" spans="1:7" x14ac:dyDescent="0.35">
      <c r="A1212" s="13" t="s">
        <v>929</v>
      </c>
      <c r="B1212" s="13">
        <v>9.8048198493285704E-3</v>
      </c>
      <c r="C1212" s="13">
        <v>-2.3873631738569399E-2</v>
      </c>
      <c r="D1212" s="13">
        <v>0.145562721736713</v>
      </c>
      <c r="E1212" s="13">
        <v>0.88454831522416899</v>
      </c>
      <c r="F1212" s="13">
        <v>0.90531670267169895</v>
      </c>
      <c r="G1212" s="13">
        <v>-6.6619377903985404</v>
      </c>
    </row>
    <row r="1213" spans="1:7" x14ac:dyDescent="0.35">
      <c r="A1213" s="13" t="s">
        <v>1041</v>
      </c>
      <c r="B1213" s="13">
        <v>9.2570117379325804E-3</v>
      </c>
      <c r="C1213" s="13">
        <v>-4.9104441190540797E-2</v>
      </c>
      <c r="D1213" s="13">
        <v>0.14306142442049599</v>
      </c>
      <c r="E1213" s="13">
        <v>0.88651845077461899</v>
      </c>
      <c r="F1213" s="13">
        <v>0.905969985931243</v>
      </c>
      <c r="G1213" s="13">
        <v>-6.6622964370109798</v>
      </c>
    </row>
    <row r="1214" spans="1:7" x14ac:dyDescent="0.35">
      <c r="A1214" s="13" t="s">
        <v>1188</v>
      </c>
      <c r="B1214" s="13">
        <v>7.5609963202777899E-3</v>
      </c>
      <c r="C1214" s="13">
        <v>-3.1024824813503701E-2</v>
      </c>
      <c r="D1214" s="13">
        <v>8.1190083516509207E-2</v>
      </c>
      <c r="E1214" s="13">
        <v>0.93544680859635798</v>
      </c>
      <c r="F1214" s="13">
        <v>0.94903085466178405</v>
      </c>
      <c r="G1214" s="13">
        <v>-6.6691896961058701</v>
      </c>
    </row>
    <row r="1215" spans="1:7" x14ac:dyDescent="0.35">
      <c r="A1215" s="13" t="s">
        <v>1212</v>
      </c>
      <c r="B1215" s="13">
        <v>7.5496959861233396E-3</v>
      </c>
      <c r="C1215" s="13">
        <v>-1.6239699687420402E-2</v>
      </c>
      <c r="D1215" s="13">
        <v>0.14932167151766801</v>
      </c>
      <c r="E1215" s="13">
        <v>0.88158896064745096</v>
      </c>
      <c r="F1215" s="13">
        <v>0.90333482167675405</v>
      </c>
      <c r="G1215" s="13">
        <v>-6.66138713083512</v>
      </c>
    </row>
    <row r="1216" spans="1:7" x14ac:dyDescent="0.35">
      <c r="A1216" s="13" t="s">
        <v>1634</v>
      </c>
      <c r="B1216" s="13">
        <v>5.9269060683128996E-3</v>
      </c>
      <c r="C1216" s="13">
        <v>-4.7954375456074498E-2</v>
      </c>
      <c r="D1216" s="13">
        <v>6.4068855090329793E-2</v>
      </c>
      <c r="E1216" s="13">
        <v>0.94903837084304699</v>
      </c>
      <c r="F1216" s="13">
        <v>0.95886566232146797</v>
      </c>
      <c r="G1216" s="13">
        <v>-6.6704253936422004</v>
      </c>
    </row>
    <row r="1217" spans="1:7" x14ac:dyDescent="0.35">
      <c r="A1217" s="13" t="s">
        <v>1153</v>
      </c>
      <c r="B1217" s="13">
        <v>5.7265232102238304E-3</v>
      </c>
      <c r="C1217" s="13">
        <v>-3.5651816303457699E-2</v>
      </c>
      <c r="D1217" s="13">
        <v>0.12686311500351399</v>
      </c>
      <c r="E1217" s="13">
        <v>0.89929366643140096</v>
      </c>
      <c r="F1217" s="13">
        <v>0.91780502344293702</v>
      </c>
      <c r="G1217" s="13">
        <v>-6.6644685960236503</v>
      </c>
    </row>
    <row r="1218" spans="1:7" x14ac:dyDescent="0.35">
      <c r="A1218" s="13" t="s">
        <v>1220</v>
      </c>
      <c r="B1218" s="13">
        <v>5.6064550164663099E-3</v>
      </c>
      <c r="C1218" s="13">
        <v>-4.58980075920443E-2</v>
      </c>
      <c r="D1218" s="13">
        <v>9.4501484429096297E-2</v>
      </c>
      <c r="E1218" s="13">
        <v>0.92489261559331204</v>
      </c>
      <c r="F1218" s="13">
        <v>0.94205430759901998</v>
      </c>
      <c r="G1218" s="13">
        <v>-6.6680277155974101</v>
      </c>
    </row>
    <row r="1219" spans="1:7" x14ac:dyDescent="0.35">
      <c r="A1219" s="13" t="s">
        <v>1414</v>
      </c>
      <c r="B1219" s="13">
        <v>5.2470896943164402E-3</v>
      </c>
      <c r="C1219" s="13">
        <v>-5.8740548770592697E-2</v>
      </c>
      <c r="D1219" s="13">
        <v>6.9695750208402504E-2</v>
      </c>
      <c r="E1219" s="13">
        <v>0.94456964407562705</v>
      </c>
      <c r="F1219" s="13">
        <v>0.95639232078013103</v>
      </c>
      <c r="G1219" s="13">
        <v>-6.6700514138785403</v>
      </c>
    </row>
    <row r="1220" spans="1:7" x14ac:dyDescent="0.35">
      <c r="A1220" s="13" t="s">
        <v>1167</v>
      </c>
      <c r="B1220" s="13">
        <v>3.8379488762845001E-3</v>
      </c>
      <c r="C1220" s="13">
        <v>-2.31387177899137E-2</v>
      </c>
      <c r="D1220" s="13">
        <v>5.5894883622311001E-2</v>
      </c>
      <c r="E1220" s="13">
        <v>0.95553277591070596</v>
      </c>
      <c r="F1220" s="13">
        <v>0.96319440646450405</v>
      </c>
      <c r="G1220" s="13">
        <v>-6.67091261335902</v>
      </c>
    </row>
    <row r="1221" spans="1:7" x14ac:dyDescent="0.35">
      <c r="A1221" s="13" t="s">
        <v>1510</v>
      </c>
      <c r="B1221" s="13">
        <v>3.5642534006358798E-3</v>
      </c>
      <c r="C1221" s="13">
        <v>-5.2534901474192701E-2</v>
      </c>
      <c r="D1221" s="13">
        <v>5.5716744977934399E-2</v>
      </c>
      <c r="E1221" s="13">
        <v>0.95567434603667401</v>
      </c>
      <c r="F1221" s="13">
        <v>0.96319440646450405</v>
      </c>
      <c r="G1221" s="13">
        <v>-6.6709224923242001</v>
      </c>
    </row>
    <row r="1222" spans="1:7" x14ac:dyDescent="0.35">
      <c r="A1222" s="13" t="s">
        <v>1632</v>
      </c>
      <c r="B1222" s="13">
        <v>9.7848127489573401E-4</v>
      </c>
      <c r="C1222" s="13">
        <v>-5.18677727783287E-2</v>
      </c>
      <c r="D1222" s="13">
        <v>1.1623684106891199E-2</v>
      </c>
      <c r="E1222" s="13">
        <v>0.99074811657396999</v>
      </c>
      <c r="F1222" s="13">
        <v>0.99139313487903102</v>
      </c>
      <c r="G1222" s="13">
        <v>-6.6723978466424603</v>
      </c>
    </row>
    <row r="1223" spans="1:7" x14ac:dyDescent="0.35">
      <c r="A1223" s="13" t="s">
        <v>1114</v>
      </c>
      <c r="B1223" s="13">
        <v>8.8197013268031404E-4</v>
      </c>
      <c r="C1223" s="13">
        <v>-4.3627456486075598E-2</v>
      </c>
      <c r="D1223" s="13">
        <v>1.4343978988669201E-2</v>
      </c>
      <c r="E1223" s="13">
        <v>0.98858303074521703</v>
      </c>
      <c r="F1223" s="13">
        <v>0.98987108681133495</v>
      </c>
      <c r="G1223" s="13">
        <v>-6.6723627467970603</v>
      </c>
    </row>
    <row r="1224" spans="1:7" x14ac:dyDescent="0.35">
      <c r="A1224" s="13" t="s">
        <v>1039</v>
      </c>
      <c r="B1224" s="13">
        <v>4.2326344069262801E-4</v>
      </c>
      <c r="C1224" s="13">
        <v>-5.04852569936491E-2</v>
      </c>
      <c r="D1224" s="13">
        <v>4.9767225126849304E-3</v>
      </c>
      <c r="E1224" s="13">
        <v>0.996038699003296</v>
      </c>
      <c r="F1224" s="13">
        <v>0.996038699003296</v>
      </c>
      <c r="G1224" s="13">
        <v>-6.6724526741660499</v>
      </c>
    </row>
    <row r="1225" spans="1:7" x14ac:dyDescent="0.35">
      <c r="A1225" s="13" t="s">
        <v>1051</v>
      </c>
      <c r="B1225" s="13">
        <v>-9.6504281789532703E-4</v>
      </c>
      <c r="C1225" s="13">
        <v>-1.6979578962309401E-2</v>
      </c>
      <c r="D1225" s="13">
        <v>-1.84831041242191E-2</v>
      </c>
      <c r="E1225" s="13">
        <v>0.98528886529874604</v>
      </c>
      <c r="F1225" s="13">
        <v>0.987215766599852</v>
      </c>
      <c r="G1225" s="13">
        <v>-6.6722952323423597</v>
      </c>
    </row>
    <row r="1226" spans="1:7" x14ac:dyDescent="0.35">
      <c r="A1226" s="13" t="s">
        <v>1161</v>
      </c>
      <c r="B1226" s="13">
        <v>-1.55429884375813E-3</v>
      </c>
      <c r="C1226" s="13">
        <v>-2.94386605245813E-2</v>
      </c>
      <c r="D1226" s="13">
        <v>-2.6652656075340599E-2</v>
      </c>
      <c r="E1226" s="13">
        <v>0.97878784400108299</v>
      </c>
      <c r="F1226" s="13">
        <v>0.98134175879299701</v>
      </c>
      <c r="G1226" s="13">
        <v>-6.6721120119353197</v>
      </c>
    </row>
    <row r="1227" spans="1:7" x14ac:dyDescent="0.35">
      <c r="A1227" s="13" t="s">
        <v>1285</v>
      </c>
      <c r="B1227" s="13">
        <v>-1.8371203675111099E-3</v>
      </c>
      <c r="C1227" s="13">
        <v>-4.31547042562693E-2</v>
      </c>
      <c r="D1227" s="13">
        <v>-4.35506949763717E-2</v>
      </c>
      <c r="E1227" s="13">
        <v>0.96534605114532901</v>
      </c>
      <c r="F1227" s="13">
        <v>0.97166789823861899</v>
      </c>
      <c r="G1227" s="13">
        <v>-6.6715225636692201</v>
      </c>
    </row>
    <row r="1228" spans="1:7" x14ac:dyDescent="0.35">
      <c r="A1228" s="13" t="s">
        <v>1035</v>
      </c>
      <c r="B1228" s="13">
        <v>-2.60330768458303E-3</v>
      </c>
      <c r="C1228" s="13">
        <v>0.14271612729179101</v>
      </c>
      <c r="D1228" s="13">
        <v>-4.0059607019720202E-2</v>
      </c>
      <c r="E1228" s="13">
        <v>0.96812239752449003</v>
      </c>
      <c r="F1228" s="13">
        <v>0.97298940714174897</v>
      </c>
      <c r="G1228" s="13">
        <v>-6.6716675978052997</v>
      </c>
    </row>
    <row r="1229" spans="1:7" x14ac:dyDescent="0.35">
      <c r="A1229" s="13" t="s">
        <v>1475</v>
      </c>
      <c r="B1229" s="13">
        <v>-2.6849245131009801E-3</v>
      </c>
      <c r="C1229" s="13">
        <v>-5.2560783537790499E-2</v>
      </c>
      <c r="D1229" s="13">
        <v>-3.9511788842665901E-2</v>
      </c>
      <c r="E1229" s="13">
        <v>0.96855809559328299</v>
      </c>
      <c r="F1229" s="13">
        <v>0.97298940714174897</v>
      </c>
      <c r="G1229" s="13">
        <v>-6.6716892570733304</v>
      </c>
    </row>
    <row r="1230" spans="1:7" x14ac:dyDescent="0.35">
      <c r="A1230" s="13" t="s">
        <v>1342</v>
      </c>
      <c r="B1230" s="13">
        <v>-2.7536030252466302E-3</v>
      </c>
      <c r="C1230" s="13">
        <v>-4.7263225080129298E-2</v>
      </c>
      <c r="D1230" s="13">
        <v>-3.3407791904541198E-2</v>
      </c>
      <c r="E1230" s="13">
        <v>0.973413421910999</v>
      </c>
      <c r="F1230" s="13">
        <v>0.97659035866658395</v>
      </c>
      <c r="G1230" s="13">
        <v>-6.6719104187466201</v>
      </c>
    </row>
    <row r="1231" spans="1:7" x14ac:dyDescent="0.35">
      <c r="A1231" s="13" t="s">
        <v>1178</v>
      </c>
      <c r="B1231" s="13">
        <v>-3.1520365896630501E-3</v>
      </c>
      <c r="C1231" s="13">
        <v>-3.0680745063296301E-2</v>
      </c>
      <c r="D1231" s="13">
        <v>-7.7150224001123299E-2</v>
      </c>
      <c r="E1231" s="13">
        <v>0.93865225182314005</v>
      </c>
      <c r="F1231" s="13">
        <v>0.95165469066765596</v>
      </c>
      <c r="G1231" s="13">
        <v>-6.66950752122818</v>
      </c>
    </row>
    <row r="1232" spans="1:7" x14ac:dyDescent="0.35">
      <c r="A1232" s="13" t="s">
        <v>1077</v>
      </c>
      <c r="B1232" s="13">
        <v>-3.6411343209861199E-3</v>
      </c>
      <c r="C1232" s="13">
        <v>1.3436874220743E-2</v>
      </c>
      <c r="D1232" s="13">
        <v>-6.6106099084766001E-2</v>
      </c>
      <c r="E1232" s="13">
        <v>0.94742025185593104</v>
      </c>
      <c r="F1232" s="13">
        <v>0.95864708828345402</v>
      </c>
      <c r="G1232" s="13">
        <v>-6.6702936257546703</v>
      </c>
    </row>
    <row r="1233" spans="1:7" x14ac:dyDescent="0.35">
      <c r="A1233" s="13" t="s">
        <v>1163</v>
      </c>
      <c r="B1233" s="13">
        <v>-3.76808296236314E-3</v>
      </c>
      <c r="C1233" s="13">
        <v>-4.81686476269544E-2</v>
      </c>
      <c r="D1233" s="13">
        <v>-6.0323750668760702E-2</v>
      </c>
      <c r="E1233" s="13">
        <v>0.95201354117402803</v>
      </c>
      <c r="F1233" s="13">
        <v>0.96076481469762398</v>
      </c>
      <c r="G1233" s="13">
        <v>-6.67065686600814</v>
      </c>
    </row>
    <row r="1234" spans="1:7" x14ac:dyDescent="0.35">
      <c r="A1234" s="13" t="s">
        <v>1575</v>
      </c>
      <c r="B1234" s="13">
        <v>-3.7868598137216101E-3</v>
      </c>
      <c r="C1234" s="13">
        <v>-3.11660617378904E-2</v>
      </c>
      <c r="D1234" s="13">
        <v>-3.5335265591355303E-2</v>
      </c>
      <c r="E1234" s="13">
        <v>0.97188012728414297</v>
      </c>
      <c r="F1234" s="13">
        <v>0.97568893248577904</v>
      </c>
      <c r="G1234" s="13">
        <v>-6.6718445818483296</v>
      </c>
    </row>
    <row r="1235" spans="1:7" x14ac:dyDescent="0.35">
      <c r="A1235" s="13" t="s">
        <v>1367</v>
      </c>
      <c r="B1235" s="13">
        <v>-3.7959728737019002E-3</v>
      </c>
      <c r="C1235" s="13">
        <v>-4.71526387789198E-2</v>
      </c>
      <c r="D1235" s="13">
        <v>-4.0208736005289999E-2</v>
      </c>
      <c r="E1235" s="13">
        <v>0.96800379193410102</v>
      </c>
      <c r="F1235" s="13">
        <v>0.97298940714174897</v>
      </c>
      <c r="G1235" s="13">
        <v>-6.6716616500018899</v>
      </c>
    </row>
    <row r="1236" spans="1:7" x14ac:dyDescent="0.35">
      <c r="A1236" s="13" t="s">
        <v>1134</v>
      </c>
      <c r="B1236" s="13">
        <v>-3.8410088994238999E-3</v>
      </c>
      <c r="C1236" s="13">
        <v>-5.2213085694819902E-2</v>
      </c>
      <c r="D1236" s="13">
        <v>-6.3477844550102899E-2</v>
      </c>
      <c r="E1236" s="13">
        <v>0.94950783217519497</v>
      </c>
      <c r="F1236" s="13">
        <v>0.95886566232146797</v>
      </c>
      <c r="G1236" s="13">
        <v>-6.6704628481658199</v>
      </c>
    </row>
    <row r="1237" spans="1:7" x14ac:dyDescent="0.35">
      <c r="A1237" s="13" t="s">
        <v>1278</v>
      </c>
      <c r="B1237" s="13">
        <v>-4.1405579152290501E-3</v>
      </c>
      <c r="C1237" s="13">
        <v>-3.5898249972171697E-2</v>
      </c>
      <c r="D1237" s="13">
        <v>-6.4161469324850201E-2</v>
      </c>
      <c r="E1237" s="13">
        <v>0.94896480558460705</v>
      </c>
      <c r="F1237" s="13">
        <v>0.95886566232146797</v>
      </c>
      <c r="G1237" s="13">
        <v>-6.6704194928798604</v>
      </c>
    </row>
    <row r="1238" spans="1:7" x14ac:dyDescent="0.35">
      <c r="A1238" s="13" t="s">
        <v>1536</v>
      </c>
      <c r="B1238" s="13">
        <v>-4.1892065562740303E-3</v>
      </c>
      <c r="C1238" s="13">
        <v>-4.8677400107930299E-2</v>
      </c>
      <c r="D1238" s="13">
        <v>-4.5119324982806699E-2</v>
      </c>
      <c r="E1238" s="13">
        <v>0.96409870847985402</v>
      </c>
      <c r="F1238" s="13">
        <v>0.97104830598527903</v>
      </c>
      <c r="G1238" s="13">
        <v>-6.6714534528469596</v>
      </c>
    </row>
    <row r="1239" spans="1:7" x14ac:dyDescent="0.35">
      <c r="A1239" s="13" t="s">
        <v>1474</v>
      </c>
      <c r="B1239" s="13">
        <v>-5.4319901087254204E-3</v>
      </c>
      <c r="C1239" s="13">
        <v>-6.1246478841666299E-2</v>
      </c>
      <c r="D1239" s="13">
        <v>-8.1769903413264705E-2</v>
      </c>
      <c r="E1239" s="13">
        <v>0.93498683396191395</v>
      </c>
      <c r="F1239" s="13">
        <v>0.94903085466178405</v>
      </c>
      <c r="G1239" s="13">
        <v>-6.6691427496280697</v>
      </c>
    </row>
    <row r="1240" spans="1:7" x14ac:dyDescent="0.35">
      <c r="A1240" s="13" t="s">
        <v>1221</v>
      </c>
      <c r="B1240" s="13">
        <v>-5.6424746579057904E-3</v>
      </c>
      <c r="C1240" s="13">
        <v>-4.5354993791086297E-2</v>
      </c>
      <c r="D1240" s="13">
        <v>-0.144190856333616</v>
      </c>
      <c r="E1240" s="13">
        <v>0.88562876995819195</v>
      </c>
      <c r="F1240" s="13">
        <v>0.90566295370974104</v>
      </c>
      <c r="G1240" s="13">
        <v>-6.6621352636961202</v>
      </c>
    </row>
    <row r="1241" spans="1:7" x14ac:dyDescent="0.35">
      <c r="A1241" s="13" t="s">
        <v>1133</v>
      </c>
      <c r="B1241" s="13">
        <v>-5.7437445578158901E-3</v>
      </c>
      <c r="C1241" s="13">
        <v>-3.1144432540887799E-2</v>
      </c>
      <c r="D1241" s="13">
        <v>-8.6255640137602604E-2</v>
      </c>
      <c r="E1241" s="13">
        <v>0.93142902763870195</v>
      </c>
      <c r="F1241" s="13">
        <v>0.94620384367527099</v>
      </c>
      <c r="G1241" s="13">
        <v>-6.6687682630902598</v>
      </c>
    </row>
    <row r="1242" spans="1:7" x14ac:dyDescent="0.35">
      <c r="A1242" s="13" t="s">
        <v>1112</v>
      </c>
      <c r="B1242" s="13">
        <v>-6.0343039200762604E-3</v>
      </c>
      <c r="C1242" s="13">
        <v>-1.7835665898821799E-2</v>
      </c>
      <c r="D1242" s="13">
        <v>-0.12292084755685299</v>
      </c>
      <c r="E1242" s="13">
        <v>0.90240697853083496</v>
      </c>
      <c r="F1242" s="13">
        <v>0.92037128467278995</v>
      </c>
      <c r="G1242" s="13">
        <v>-6.6649578130318003</v>
      </c>
    </row>
    <row r="1243" spans="1:7" x14ac:dyDescent="0.35">
      <c r="A1243" s="13" t="s">
        <v>1532</v>
      </c>
      <c r="B1243" s="13">
        <v>-6.9381840381268498E-3</v>
      </c>
      <c r="C1243" s="13">
        <v>-4.5402020705512698E-2</v>
      </c>
      <c r="D1243" s="13">
        <v>-8.8592546402318298E-2</v>
      </c>
      <c r="E1243" s="13">
        <v>0.92957608542457704</v>
      </c>
      <c r="F1243" s="13">
        <v>0.94494606038199402</v>
      </c>
      <c r="G1243" s="13">
        <v>-6.6685652485792799</v>
      </c>
    </row>
    <row r="1244" spans="1:7" x14ac:dyDescent="0.35">
      <c r="A1244" s="13" t="s">
        <v>1201</v>
      </c>
      <c r="B1244" s="13">
        <v>-7.0426219786152103E-3</v>
      </c>
      <c r="C1244" s="13">
        <v>-5.75117365156756E-2</v>
      </c>
      <c r="D1244" s="13">
        <v>-8.9648155769365398E-2</v>
      </c>
      <c r="E1244" s="13">
        <v>0.92873921494467904</v>
      </c>
      <c r="F1244" s="13">
        <v>0.94472016768363498</v>
      </c>
      <c r="G1244" s="13">
        <v>-6.6684717653921197</v>
      </c>
    </row>
    <row r="1245" spans="1:7" x14ac:dyDescent="0.35">
      <c r="A1245" s="13" t="s">
        <v>1607</v>
      </c>
      <c r="B1245" s="13">
        <v>-7.3435162605958197E-3</v>
      </c>
      <c r="C1245" s="13">
        <v>-3.7121843435584001E-2</v>
      </c>
      <c r="D1245" s="13">
        <v>-7.39123148082938E-2</v>
      </c>
      <c r="E1245" s="13">
        <v>0.94122211502725395</v>
      </c>
      <c r="F1245" s="13">
        <v>0.95363110797421802</v>
      </c>
      <c r="G1245" s="13">
        <v>-6.6697505481092403</v>
      </c>
    </row>
    <row r="1246" spans="1:7" x14ac:dyDescent="0.35">
      <c r="A1246" s="13" t="s">
        <v>1182</v>
      </c>
      <c r="B1246" s="13">
        <v>-7.5596911710190196E-3</v>
      </c>
      <c r="C1246" s="13">
        <v>-2.9889216178559701E-2</v>
      </c>
      <c r="D1246" s="13">
        <v>-0.1694531836473</v>
      </c>
      <c r="E1246" s="13">
        <v>0.86576932148437402</v>
      </c>
      <c r="F1246" s="13">
        <v>0.89188166697150295</v>
      </c>
      <c r="G1246" s="13">
        <v>-6.6581991964510197</v>
      </c>
    </row>
    <row r="1247" spans="1:7" x14ac:dyDescent="0.35">
      <c r="A1247" s="13" t="s">
        <v>1594</v>
      </c>
      <c r="B1247" s="13">
        <v>-7.8632745403227899E-3</v>
      </c>
      <c r="C1247" s="13">
        <v>-4.70377935722706E-2</v>
      </c>
      <c r="D1247" s="13">
        <v>-9.3328315765366501E-2</v>
      </c>
      <c r="E1247" s="13">
        <v>0.92582227332146005</v>
      </c>
      <c r="F1247" s="13">
        <v>0.94237671132124801</v>
      </c>
      <c r="G1247" s="13">
        <v>-6.6681371980757103</v>
      </c>
    </row>
    <row r="1248" spans="1:7" x14ac:dyDescent="0.35">
      <c r="A1248" s="13" t="s">
        <v>1118</v>
      </c>
      <c r="B1248" s="13">
        <v>-8.0801410714763204E-3</v>
      </c>
      <c r="C1248" s="13">
        <v>-4.6926905328892099E-2</v>
      </c>
      <c r="D1248" s="13">
        <v>-0.16103876114920901</v>
      </c>
      <c r="E1248" s="13">
        <v>0.87237524574688396</v>
      </c>
      <c r="F1248" s="13">
        <v>0.89628392561026804</v>
      </c>
      <c r="G1248" s="13">
        <v>-6.6595806185646103</v>
      </c>
    </row>
    <row r="1249" spans="1:7" x14ac:dyDescent="0.35">
      <c r="A1249" s="13" t="s">
        <v>1376</v>
      </c>
      <c r="B1249" s="13">
        <v>-8.5000136479141501E-3</v>
      </c>
      <c r="C1249" s="13">
        <v>-5.5229873145403299E-2</v>
      </c>
      <c r="D1249" s="13">
        <v>-0.13251676378888699</v>
      </c>
      <c r="E1249" s="13">
        <v>0.89483158636238702</v>
      </c>
      <c r="F1249" s="13">
        <v>0.91385790580663695</v>
      </c>
      <c r="G1249" s="13">
        <v>-6.6637400603463304</v>
      </c>
    </row>
    <row r="1250" spans="1:7" x14ac:dyDescent="0.35">
      <c r="A1250" s="13" t="s">
        <v>1413</v>
      </c>
      <c r="B1250" s="13">
        <v>-9.2856039525374204E-3</v>
      </c>
      <c r="C1250" s="13">
        <v>-3.6272813916898801E-2</v>
      </c>
      <c r="D1250" s="13">
        <v>-0.192948827704222</v>
      </c>
      <c r="E1250" s="13">
        <v>0.84737530133611305</v>
      </c>
      <c r="F1250" s="13">
        <v>0.87601795864686904</v>
      </c>
      <c r="G1250" s="13">
        <v>-6.6539696361707703</v>
      </c>
    </row>
    <row r="1251" spans="1:7" x14ac:dyDescent="0.35">
      <c r="A1251" s="13" t="s">
        <v>1018</v>
      </c>
      <c r="B1251" s="13">
        <v>-9.4402132981738808E-3</v>
      </c>
      <c r="C1251" s="13">
        <v>-2.9605871952770899E-2</v>
      </c>
      <c r="D1251" s="13">
        <v>-0.16333339385319001</v>
      </c>
      <c r="E1251" s="13">
        <v>0.87057287879995104</v>
      </c>
      <c r="F1251" s="13">
        <v>0.89503044462576897</v>
      </c>
      <c r="G1251" s="13">
        <v>-6.6592108735959998</v>
      </c>
    </row>
    <row r="1252" spans="1:7" x14ac:dyDescent="0.35">
      <c r="A1252" s="13" t="s">
        <v>1275</v>
      </c>
      <c r="B1252" s="13">
        <v>-1.0698482870514701E-2</v>
      </c>
      <c r="C1252" s="13">
        <v>-5.77506424815823E-2</v>
      </c>
      <c r="D1252" s="13">
        <v>-0.168400967931606</v>
      </c>
      <c r="E1252" s="13">
        <v>0.86659487585820205</v>
      </c>
      <c r="F1252" s="13">
        <v>0.89213417561557695</v>
      </c>
      <c r="G1252" s="13">
        <v>-6.6583757880800096</v>
      </c>
    </row>
    <row r="1253" spans="1:7" x14ac:dyDescent="0.35">
      <c r="A1253" s="13" t="s">
        <v>1317</v>
      </c>
      <c r="B1253" s="13">
        <v>-1.1458694250305801E-2</v>
      </c>
      <c r="C1253" s="13">
        <v>-4.7185480432654199E-2</v>
      </c>
      <c r="D1253" s="13">
        <v>-0.27159709958124201</v>
      </c>
      <c r="E1253" s="13">
        <v>0.78647016486039101</v>
      </c>
      <c r="F1253" s="13">
        <v>0.82568623182405798</v>
      </c>
      <c r="G1253" s="13">
        <v>-6.6358253610293998</v>
      </c>
    </row>
    <row r="1254" spans="1:7" x14ac:dyDescent="0.35">
      <c r="A1254" s="13" t="s">
        <v>1253</v>
      </c>
      <c r="B1254" s="13">
        <v>-1.22737314232021E-2</v>
      </c>
      <c r="C1254" s="13">
        <v>-3.8987552631006103E-2</v>
      </c>
      <c r="D1254" s="13">
        <v>-0.176428009169389</v>
      </c>
      <c r="E1254" s="13">
        <v>0.86030076529490795</v>
      </c>
      <c r="F1254" s="13">
        <v>0.88743776930085405</v>
      </c>
      <c r="G1254" s="13">
        <v>-6.6570008276407702</v>
      </c>
    </row>
    <row r="1255" spans="1:7" x14ac:dyDescent="0.35">
      <c r="A1255" s="13" t="s">
        <v>1193</v>
      </c>
      <c r="B1255" s="13">
        <v>-1.22766257501776E-2</v>
      </c>
      <c r="C1255" s="13">
        <v>-4.6794284001300902E-2</v>
      </c>
      <c r="D1255" s="13">
        <v>-0.25590673372224698</v>
      </c>
      <c r="E1255" s="13">
        <v>0.79852827167746199</v>
      </c>
      <c r="F1255" s="13">
        <v>0.83777334714556895</v>
      </c>
      <c r="G1255" s="13">
        <v>-6.63993516001866</v>
      </c>
    </row>
    <row r="1256" spans="1:7" x14ac:dyDescent="0.35">
      <c r="A1256" s="13" t="s">
        <v>1394</v>
      </c>
      <c r="B1256" s="13">
        <v>-1.3646348189114799E-2</v>
      </c>
      <c r="C1256" s="13">
        <v>-5.0610957821450302E-2</v>
      </c>
      <c r="D1256" s="13">
        <v>-0.20412529065583199</v>
      </c>
      <c r="E1256" s="13">
        <v>0.83865445805497596</v>
      </c>
      <c r="F1256" s="13">
        <v>0.87151873979974004</v>
      </c>
      <c r="G1256" s="13">
        <v>-6.6517653611870999</v>
      </c>
    </row>
    <row r="1257" spans="1:7" x14ac:dyDescent="0.35">
      <c r="A1257" s="13" t="s">
        <v>1143</v>
      </c>
      <c r="B1257" s="13">
        <v>-1.37828658136574E-2</v>
      </c>
      <c r="C1257" s="13">
        <v>-1.6586929119905499E-2</v>
      </c>
      <c r="D1257" s="13">
        <v>-0.27528662463354803</v>
      </c>
      <c r="E1257" s="13">
        <v>0.78364216063335201</v>
      </c>
      <c r="F1257" s="13">
        <v>0.82459935412509</v>
      </c>
      <c r="G1257" s="13">
        <v>-6.6348235044870698</v>
      </c>
    </row>
    <row r="1258" spans="1:7" x14ac:dyDescent="0.35">
      <c r="A1258" s="13" t="s">
        <v>1327</v>
      </c>
      <c r="B1258" s="13">
        <v>-1.51237907934788E-2</v>
      </c>
      <c r="C1258" s="13">
        <v>-4.7062042464240603E-2</v>
      </c>
      <c r="D1258" s="13">
        <v>-0.16714711475277899</v>
      </c>
      <c r="E1258" s="13">
        <v>0.86757882503255501</v>
      </c>
      <c r="F1258" s="13">
        <v>0.89254929991635701</v>
      </c>
      <c r="G1258" s="13">
        <v>-6.6585847846512802</v>
      </c>
    </row>
    <row r="1259" spans="1:7" x14ac:dyDescent="0.35">
      <c r="A1259" s="13" t="s">
        <v>1052</v>
      </c>
      <c r="B1259" s="13">
        <v>-1.52584688069507E-2</v>
      </c>
      <c r="C1259" s="13">
        <v>-1.7339500780880899E-2</v>
      </c>
      <c r="D1259" s="13">
        <v>-0.24629031427402701</v>
      </c>
      <c r="E1259" s="13">
        <v>0.80594289969396105</v>
      </c>
      <c r="F1259" s="13">
        <v>0.84382441200927705</v>
      </c>
      <c r="G1259" s="13">
        <v>-6.6423333148429604</v>
      </c>
    </row>
    <row r="1260" spans="1:7" x14ac:dyDescent="0.35">
      <c r="A1260" s="13" t="s">
        <v>1547</v>
      </c>
      <c r="B1260" s="13">
        <v>-1.54501394666347E-2</v>
      </c>
      <c r="C1260" s="13">
        <v>-5.2527308253577903E-2</v>
      </c>
      <c r="D1260" s="13">
        <v>-0.213682003374004</v>
      </c>
      <c r="E1260" s="13">
        <v>0.83121335023240495</v>
      </c>
      <c r="F1260" s="13">
        <v>0.86519876258740802</v>
      </c>
      <c r="G1260" s="13">
        <v>-6.64978220697241</v>
      </c>
    </row>
    <row r="1261" spans="1:7" x14ac:dyDescent="0.35">
      <c r="A1261" s="13" t="s">
        <v>1160</v>
      </c>
      <c r="B1261" s="13">
        <v>-1.59051388082793E-2</v>
      </c>
      <c r="C1261" s="13">
        <v>-4.4477201558891198E-2</v>
      </c>
      <c r="D1261" s="13">
        <v>-0.23077972724132201</v>
      </c>
      <c r="E1261" s="13">
        <v>0.81793925989164795</v>
      </c>
      <c r="F1261" s="13">
        <v>0.85289867194943203</v>
      </c>
      <c r="G1261" s="13">
        <v>-6.6460080492901099</v>
      </c>
    </row>
    <row r="1262" spans="1:7" x14ac:dyDescent="0.35">
      <c r="A1262" s="13" t="s">
        <v>1217</v>
      </c>
      <c r="B1262" s="13">
        <v>-1.64224854464106E-2</v>
      </c>
      <c r="C1262" s="13">
        <v>-2.2511990768431502E-2</v>
      </c>
      <c r="D1262" s="13">
        <v>-0.45910930510124898</v>
      </c>
      <c r="E1262" s="13">
        <v>0.64711369926843099</v>
      </c>
      <c r="F1262" s="13">
        <v>0.70390216261541305</v>
      </c>
      <c r="G1262" s="13">
        <v>-6.5678382431643803</v>
      </c>
    </row>
    <row r="1263" spans="1:7" x14ac:dyDescent="0.35">
      <c r="A1263" s="13" t="s">
        <v>1583</v>
      </c>
      <c r="B1263" s="13">
        <v>-1.72008170542302E-2</v>
      </c>
      <c r="C1263" s="13">
        <v>-4.5395821903153798E-2</v>
      </c>
      <c r="D1263" s="13">
        <v>-0.21317829249773401</v>
      </c>
      <c r="E1263" s="13">
        <v>0.83160517605405404</v>
      </c>
      <c r="F1263" s="13">
        <v>0.86519876258740802</v>
      </c>
      <c r="G1263" s="13">
        <v>-6.6498889970791604</v>
      </c>
    </row>
    <row r="1264" spans="1:7" x14ac:dyDescent="0.35">
      <c r="A1264" s="13" t="s">
        <v>1576</v>
      </c>
      <c r="B1264" s="13">
        <v>-1.72444366927905E-2</v>
      </c>
      <c r="C1264" s="13">
        <v>-5.0151457861878301E-2</v>
      </c>
      <c r="D1264" s="13">
        <v>-0.203124391986057</v>
      </c>
      <c r="E1264" s="13">
        <v>0.83943464374004495</v>
      </c>
      <c r="F1264" s="13">
        <v>0.87151873979974004</v>
      </c>
      <c r="G1264" s="13">
        <v>-6.6519678178772503</v>
      </c>
    </row>
    <row r="1265" spans="1:7" x14ac:dyDescent="0.35">
      <c r="A1265" s="13" t="s">
        <v>1324</v>
      </c>
      <c r="B1265" s="13">
        <v>-1.7697106411263801E-2</v>
      </c>
      <c r="C1265" s="13">
        <v>-3.7579715296267302E-2</v>
      </c>
      <c r="D1265" s="13">
        <v>-0.416140483055018</v>
      </c>
      <c r="E1265" s="13">
        <v>0.67816460945800305</v>
      </c>
      <c r="F1265" s="13">
        <v>0.73300914538463402</v>
      </c>
      <c r="G1265" s="13">
        <v>-6.5864904026781499</v>
      </c>
    </row>
    <row r="1266" spans="1:7" x14ac:dyDescent="0.35">
      <c r="A1266" s="13" t="s">
        <v>1137</v>
      </c>
      <c r="B1266" s="13">
        <v>-1.7699732621451001E-2</v>
      </c>
      <c r="C1266" s="13">
        <v>-1.3437061056523701E-2</v>
      </c>
      <c r="D1266" s="13">
        <v>-0.36174745579333101</v>
      </c>
      <c r="E1266" s="13">
        <v>0.71827461051647301</v>
      </c>
      <c r="F1266" s="13">
        <v>0.76612635417336505</v>
      </c>
      <c r="G1266" s="13">
        <v>-6.6074833356810103</v>
      </c>
    </row>
    <row r="1267" spans="1:7" x14ac:dyDescent="0.35">
      <c r="A1267" s="13" t="s">
        <v>1322</v>
      </c>
      <c r="B1267" s="13">
        <v>-1.7807720956745699E-2</v>
      </c>
      <c r="C1267" s="13">
        <v>-4.3870229802266403E-2</v>
      </c>
      <c r="D1267" s="13">
        <v>-0.174255291255447</v>
      </c>
      <c r="E1267" s="13">
        <v>0.86200355169575704</v>
      </c>
      <c r="F1267" s="13">
        <v>0.888597893330905</v>
      </c>
      <c r="G1267" s="13">
        <v>-6.65737930955589</v>
      </c>
    </row>
    <row r="1268" spans="1:7" x14ac:dyDescent="0.35">
      <c r="A1268" s="13" t="s">
        <v>1622</v>
      </c>
      <c r="B1268" s="13">
        <v>-1.7963244219232601E-2</v>
      </c>
      <c r="C1268" s="13">
        <v>-2.33356802653896E-2</v>
      </c>
      <c r="D1268" s="13">
        <v>-0.145368632578566</v>
      </c>
      <c r="E1268" s="13">
        <v>0.88470116292315604</v>
      </c>
      <c r="F1268" s="13">
        <v>0.90531670267169895</v>
      </c>
      <c r="G1268" s="13">
        <v>-6.66196584209617</v>
      </c>
    </row>
    <row r="1269" spans="1:7" x14ac:dyDescent="0.35">
      <c r="A1269" s="13" t="s">
        <v>836</v>
      </c>
      <c r="B1269" s="13">
        <v>-1.90913307174157E-2</v>
      </c>
      <c r="C1269" s="13">
        <v>-3.8020436878366898E-2</v>
      </c>
      <c r="D1269" s="13">
        <v>-0.248387158512372</v>
      </c>
      <c r="E1269" s="13">
        <v>0.80432461752381201</v>
      </c>
      <c r="F1269" s="13">
        <v>0.842704115292501</v>
      </c>
      <c r="G1269" s="13">
        <v>-6.6418182214205199</v>
      </c>
    </row>
    <row r="1270" spans="1:7" x14ac:dyDescent="0.35">
      <c r="A1270" s="13" t="s">
        <v>1276</v>
      </c>
      <c r="B1270" s="13">
        <v>-1.9194404515993899E-2</v>
      </c>
      <c r="C1270" s="13">
        <v>-5.3065933575466302E-2</v>
      </c>
      <c r="D1270" s="13">
        <v>-0.27199691351653299</v>
      </c>
      <c r="E1270" s="13">
        <v>0.78616357045722196</v>
      </c>
      <c r="F1270" s="13">
        <v>0.82568623182405798</v>
      </c>
      <c r="G1270" s="13">
        <v>-6.6357174473542004</v>
      </c>
    </row>
    <row r="1271" spans="1:7" x14ac:dyDescent="0.35">
      <c r="A1271" s="13" t="s">
        <v>1070</v>
      </c>
      <c r="B1271" s="13">
        <v>-1.9461544175837401E-2</v>
      </c>
      <c r="C1271" s="13">
        <v>-1.39227320872357E-2</v>
      </c>
      <c r="D1271" s="13">
        <v>-0.37722675120794802</v>
      </c>
      <c r="E1271" s="13">
        <v>0.70677367496506904</v>
      </c>
      <c r="F1271" s="13">
        <v>0.75701124628662797</v>
      </c>
      <c r="G1271" s="13">
        <v>-6.6018071226005501</v>
      </c>
    </row>
    <row r="1272" spans="1:7" x14ac:dyDescent="0.35">
      <c r="A1272" s="13" t="s">
        <v>1363</v>
      </c>
      <c r="B1272" s="13">
        <v>-1.9763579551660401E-2</v>
      </c>
      <c r="C1272" s="13">
        <v>-2.60423546999318E-2</v>
      </c>
      <c r="D1272" s="13">
        <v>-0.43613693916198798</v>
      </c>
      <c r="E1272" s="13">
        <v>0.66364127805929396</v>
      </c>
      <c r="F1272" s="13">
        <v>0.71882779730594404</v>
      </c>
      <c r="G1272" s="13">
        <v>-6.5780372015025099</v>
      </c>
    </row>
    <row r="1273" spans="1:7" x14ac:dyDescent="0.35">
      <c r="A1273" s="13" t="s">
        <v>1355</v>
      </c>
      <c r="B1273" s="13">
        <v>-2.03454432960153E-2</v>
      </c>
      <c r="C1273" s="13">
        <v>-4.9753031573513802E-2</v>
      </c>
      <c r="D1273" s="13">
        <v>-0.349958258877265</v>
      </c>
      <c r="E1273" s="13">
        <v>0.72707765977892602</v>
      </c>
      <c r="F1273" s="13">
        <v>0.77336910939806902</v>
      </c>
      <c r="G1273" s="13">
        <v>-6.6116472797832104</v>
      </c>
    </row>
    <row r="1274" spans="1:7" x14ac:dyDescent="0.35">
      <c r="A1274" s="13" t="s">
        <v>971</v>
      </c>
      <c r="B1274" s="13">
        <v>-2.0349270130530801E-2</v>
      </c>
      <c r="C1274" s="13">
        <v>-3.1175930805019101E-2</v>
      </c>
      <c r="D1274" s="13">
        <v>-0.31338268165081501</v>
      </c>
      <c r="E1274" s="13">
        <v>0.75461750530998495</v>
      </c>
      <c r="F1274" s="13">
        <v>0.79879277249410996</v>
      </c>
      <c r="G1274" s="13">
        <v>-6.6236897995937802</v>
      </c>
    </row>
    <row r="1275" spans="1:7" x14ac:dyDescent="0.35">
      <c r="A1275" s="13" t="s">
        <v>1519</v>
      </c>
      <c r="B1275" s="13">
        <v>-2.0656059189082601E-2</v>
      </c>
      <c r="C1275" s="13">
        <v>-2.1876688607126601E-2</v>
      </c>
      <c r="D1275" s="13">
        <v>-0.36598079634615899</v>
      </c>
      <c r="E1275" s="13">
        <v>0.71512271699225305</v>
      </c>
      <c r="F1275" s="13">
        <v>0.76382461154766701</v>
      </c>
      <c r="G1275" s="13">
        <v>-6.6059545438131897</v>
      </c>
    </row>
    <row r="1276" spans="1:7" x14ac:dyDescent="0.35">
      <c r="A1276" s="13" t="s">
        <v>1600</v>
      </c>
      <c r="B1276" s="13">
        <v>-2.1160938603870201E-2</v>
      </c>
      <c r="C1276" s="13">
        <v>-4.2119861090947001E-2</v>
      </c>
      <c r="D1276" s="13">
        <v>-0.19927823149778701</v>
      </c>
      <c r="E1276" s="13">
        <v>0.84243415180951398</v>
      </c>
      <c r="F1276" s="13">
        <v>0.87310943447823597</v>
      </c>
      <c r="G1276" s="13">
        <v>-6.65273654749861</v>
      </c>
    </row>
    <row r="1277" spans="1:7" x14ac:dyDescent="0.35">
      <c r="A1277" s="13" t="s">
        <v>1493</v>
      </c>
      <c r="B1277" s="13">
        <v>-2.1535693100115098E-2</v>
      </c>
      <c r="C1277" s="13">
        <v>-5.81464794147699E-2</v>
      </c>
      <c r="D1277" s="13">
        <v>-0.24239193800622899</v>
      </c>
      <c r="E1277" s="13">
        <v>0.80895378756974301</v>
      </c>
      <c r="F1277" s="13">
        <v>0.845824470404555</v>
      </c>
      <c r="G1277" s="13">
        <v>-6.6432793652066602</v>
      </c>
    </row>
    <row r="1278" spans="1:7" x14ac:dyDescent="0.35">
      <c r="A1278" s="13" t="s">
        <v>1257</v>
      </c>
      <c r="B1278" s="13">
        <v>-2.2729891127288699E-2</v>
      </c>
      <c r="C1278" s="13">
        <v>-2.2303949917120099E-2</v>
      </c>
      <c r="D1278" s="13">
        <v>-0.473438119619708</v>
      </c>
      <c r="E1278" s="13">
        <v>0.63689279786140796</v>
      </c>
      <c r="F1278" s="13">
        <v>0.69425831937091098</v>
      </c>
      <c r="G1278" s="13">
        <v>-6.5612127689198196</v>
      </c>
    </row>
    <row r="1279" spans="1:7" x14ac:dyDescent="0.35">
      <c r="A1279" s="13" t="s">
        <v>1235</v>
      </c>
      <c r="B1279" s="13">
        <v>-2.32974307260644E-2</v>
      </c>
      <c r="C1279" s="13">
        <v>-1.4603667314168201E-2</v>
      </c>
      <c r="D1279" s="13">
        <v>-0.49427423579059898</v>
      </c>
      <c r="E1279" s="13">
        <v>0.62215481390556104</v>
      </c>
      <c r="F1279" s="13">
        <v>0.68030848276843003</v>
      </c>
      <c r="G1279" s="13">
        <v>-6.5512167308637901</v>
      </c>
    </row>
    <row r="1280" spans="1:7" x14ac:dyDescent="0.35">
      <c r="A1280" s="13" t="s">
        <v>1469</v>
      </c>
      <c r="B1280" s="13">
        <v>-2.52203961478728E-2</v>
      </c>
      <c r="C1280" s="13">
        <v>-6.18252626573534E-2</v>
      </c>
      <c r="D1280" s="13">
        <v>-0.236486283666209</v>
      </c>
      <c r="E1280" s="13">
        <v>0.81352044187021799</v>
      </c>
      <c r="F1280" s="13">
        <v>0.849443559208237</v>
      </c>
      <c r="G1280" s="13">
        <v>-6.6446838177770804</v>
      </c>
    </row>
    <row r="1281" spans="1:7" x14ac:dyDescent="0.35">
      <c r="A1281" s="13" t="s">
        <v>1294</v>
      </c>
      <c r="B1281" s="13">
        <v>-2.5379898597630599E-2</v>
      </c>
      <c r="C1281" s="13">
        <v>-4.5910071082863699E-2</v>
      </c>
      <c r="D1281" s="13">
        <v>-0.436745150753794</v>
      </c>
      <c r="E1281" s="13">
        <v>0.66320150455346405</v>
      </c>
      <c r="F1281" s="13">
        <v>0.71882779730594404</v>
      </c>
      <c r="G1281" s="13">
        <v>-6.5777738958009104</v>
      </c>
    </row>
    <row r="1282" spans="1:7" x14ac:dyDescent="0.35">
      <c r="A1282" s="13" t="s">
        <v>1270</v>
      </c>
      <c r="B1282" s="13">
        <v>-2.5895958149625802E-2</v>
      </c>
      <c r="C1282" s="13">
        <v>-3.4845635478930499E-2</v>
      </c>
      <c r="D1282" s="13">
        <v>-0.58647785311023004</v>
      </c>
      <c r="E1282" s="13">
        <v>0.55882511426764103</v>
      </c>
      <c r="F1282" s="13">
        <v>0.623304935144676</v>
      </c>
      <c r="G1282" s="13">
        <v>-6.5018441879262499</v>
      </c>
    </row>
    <row r="1283" spans="1:7" x14ac:dyDescent="0.35">
      <c r="A1283" s="13" t="s">
        <v>1197</v>
      </c>
      <c r="B1283" s="13">
        <v>-2.6844184508165201E-2</v>
      </c>
      <c r="C1283" s="13">
        <v>-1.9626661612954101E-2</v>
      </c>
      <c r="D1283" s="13">
        <v>-0.50913790662341196</v>
      </c>
      <c r="E1283" s="13">
        <v>0.61173397747113201</v>
      </c>
      <c r="F1283" s="13">
        <v>0.671942543123769</v>
      </c>
      <c r="G1283" s="13">
        <v>-6.5438241503189598</v>
      </c>
    </row>
    <row r="1284" spans="1:7" x14ac:dyDescent="0.35">
      <c r="A1284" s="13" t="s">
        <v>1064</v>
      </c>
      <c r="B1284" s="13">
        <v>-2.7473088456502801E-2</v>
      </c>
      <c r="C1284" s="13">
        <v>-2.5157301062266199E-2</v>
      </c>
      <c r="D1284" s="13">
        <v>-0.494455308129571</v>
      </c>
      <c r="E1284" s="13">
        <v>0.62202739586300504</v>
      </c>
      <c r="F1284" s="13">
        <v>0.68030848276843003</v>
      </c>
      <c r="G1284" s="13">
        <v>-6.5511279843240802</v>
      </c>
    </row>
    <row r="1285" spans="1:7" x14ac:dyDescent="0.35">
      <c r="A1285" s="13" t="s">
        <v>1404</v>
      </c>
      <c r="B1285" s="13">
        <v>-2.7584649376210298E-2</v>
      </c>
      <c r="C1285" s="13">
        <v>-4.2683133422890901E-2</v>
      </c>
      <c r="D1285" s="13">
        <v>-0.58222798349291904</v>
      </c>
      <c r="E1285" s="13">
        <v>0.56167306482030399</v>
      </c>
      <c r="F1285" s="13">
        <v>0.62602719407455198</v>
      </c>
      <c r="G1285" s="13">
        <v>-6.5043039441663799</v>
      </c>
    </row>
    <row r="1286" spans="1:7" x14ac:dyDescent="0.35">
      <c r="A1286" s="13" t="s">
        <v>1219</v>
      </c>
      <c r="B1286" s="13">
        <v>-2.7832414834609499E-2</v>
      </c>
      <c r="C1286" s="13">
        <v>-4.4588512042703997E-2</v>
      </c>
      <c r="D1286" s="13">
        <v>-0.61988025887520803</v>
      </c>
      <c r="E1286" s="13">
        <v>0.53669226795503</v>
      </c>
      <c r="F1286" s="13">
        <v>0.60036100134416404</v>
      </c>
      <c r="G1286" s="13">
        <v>-6.4818929615481604</v>
      </c>
    </row>
    <row r="1287" spans="1:7" x14ac:dyDescent="0.35">
      <c r="A1287" s="13" t="s">
        <v>1552</v>
      </c>
      <c r="B1287" s="13">
        <v>-2.8322876238005199E-2</v>
      </c>
      <c r="C1287" s="13">
        <v>-5.1612555076956897E-2</v>
      </c>
      <c r="D1287" s="13">
        <v>-0.34086282554964298</v>
      </c>
      <c r="E1287" s="13">
        <v>0.733894399428901</v>
      </c>
      <c r="F1287" s="13">
        <v>0.77846493576412801</v>
      </c>
      <c r="G1287" s="13">
        <v>-6.6147657404709204</v>
      </c>
    </row>
    <row r="1288" spans="1:7" x14ac:dyDescent="0.35">
      <c r="A1288" s="13" t="s">
        <v>1545</v>
      </c>
      <c r="B1288" s="13">
        <v>-2.8422372662423898E-2</v>
      </c>
      <c r="C1288" s="13">
        <v>-3.9871536943482402E-2</v>
      </c>
      <c r="D1288" s="13">
        <v>-0.32079715014152999</v>
      </c>
      <c r="E1288" s="13">
        <v>0.74900776446335104</v>
      </c>
      <c r="F1288" s="13">
        <v>0.79394823033115203</v>
      </c>
      <c r="G1288" s="13">
        <v>-6.6213556791545196</v>
      </c>
    </row>
    <row r="1289" spans="1:7" x14ac:dyDescent="0.35">
      <c r="A1289" s="13" t="s">
        <v>1515</v>
      </c>
      <c r="B1289" s="13">
        <v>-2.85114081877751E-2</v>
      </c>
      <c r="C1289" s="13">
        <v>-3.8074757783488802E-2</v>
      </c>
      <c r="D1289" s="13">
        <v>-0.56757180696417198</v>
      </c>
      <c r="E1289" s="13">
        <v>0.57154881036180205</v>
      </c>
      <c r="F1289" s="13">
        <v>0.63473303578474705</v>
      </c>
      <c r="G1289" s="13">
        <v>-6.5126503650974996</v>
      </c>
    </row>
    <row r="1290" spans="1:7" x14ac:dyDescent="0.35">
      <c r="A1290" s="13" t="s">
        <v>1551</v>
      </c>
      <c r="B1290" s="13">
        <v>-2.8548509872375501E-2</v>
      </c>
      <c r="C1290" s="13">
        <v>-6.7380718666350495E-2</v>
      </c>
      <c r="D1290" s="13">
        <v>-0.41210723477719202</v>
      </c>
      <c r="E1290" s="13">
        <v>0.68110891870369805</v>
      </c>
      <c r="F1290" s="13">
        <v>0.73525566816626897</v>
      </c>
      <c r="G1290" s="13">
        <v>-6.5881474905555697</v>
      </c>
    </row>
    <row r="1291" spans="1:7" x14ac:dyDescent="0.35">
      <c r="A1291" s="13" t="s">
        <v>1570</v>
      </c>
      <c r="B1291" s="13">
        <v>-2.8574550197860999E-2</v>
      </c>
      <c r="C1291" s="13">
        <v>-5.5925775244612397E-2</v>
      </c>
      <c r="D1291" s="13">
        <v>-0.34118019790620602</v>
      </c>
      <c r="E1291" s="13">
        <v>0.73365617653847504</v>
      </c>
      <c r="F1291" s="13">
        <v>0.77846493576412801</v>
      </c>
      <c r="G1291" s="13">
        <v>-6.6146583056628403</v>
      </c>
    </row>
    <row r="1292" spans="1:7" x14ac:dyDescent="0.35">
      <c r="A1292" s="13" t="s">
        <v>1494</v>
      </c>
      <c r="B1292" s="13">
        <v>-2.9173030005483401E-2</v>
      </c>
      <c r="C1292" s="13">
        <v>-5.3558321112779403E-2</v>
      </c>
      <c r="D1292" s="13">
        <v>-0.46706178145638999</v>
      </c>
      <c r="E1292" s="13">
        <v>0.64143261056263701</v>
      </c>
      <c r="F1292" s="13">
        <v>0.69821665894814</v>
      </c>
      <c r="G1292" s="13">
        <v>-6.5641861480690196</v>
      </c>
    </row>
    <row r="1293" spans="1:7" x14ac:dyDescent="0.35">
      <c r="A1293" s="13" t="s">
        <v>1198</v>
      </c>
      <c r="B1293" s="13">
        <v>-3.2888851116219898E-2</v>
      </c>
      <c r="C1293" s="13">
        <v>-2.3559896641746899E-2</v>
      </c>
      <c r="D1293" s="13">
        <v>-0.73259375935722004</v>
      </c>
      <c r="E1293" s="13">
        <v>0.46545394352102798</v>
      </c>
      <c r="F1293" s="13">
        <v>0.53189792653666901</v>
      </c>
      <c r="G1293" s="13">
        <v>-6.4064856532463903</v>
      </c>
    </row>
    <row r="1294" spans="1:7" x14ac:dyDescent="0.35">
      <c r="A1294" s="13" t="s">
        <v>1111</v>
      </c>
      <c r="B1294" s="13">
        <v>-3.4044969626247201E-2</v>
      </c>
      <c r="C1294" s="13">
        <v>3.7676344544531601E-2</v>
      </c>
      <c r="D1294" s="13">
        <v>-0.49852486292926002</v>
      </c>
      <c r="E1294" s="13">
        <v>0.61916674472208799</v>
      </c>
      <c r="F1294" s="13">
        <v>0.67878693768748199</v>
      </c>
      <c r="G1294" s="13">
        <v>-6.5491248948209497</v>
      </c>
    </row>
    <row r="1295" spans="1:7" x14ac:dyDescent="0.35">
      <c r="A1295" s="13" t="s">
        <v>1578</v>
      </c>
      <c r="B1295" s="13">
        <v>-3.4122944293415697E-2</v>
      </c>
      <c r="C1295" s="13">
        <v>-3.22919994427492E-2</v>
      </c>
      <c r="D1295" s="13">
        <v>-0.35733476458129798</v>
      </c>
      <c r="E1295" s="13">
        <v>0.72156522188412198</v>
      </c>
      <c r="F1295" s="13">
        <v>0.76910245910949704</v>
      </c>
      <c r="G1295" s="13">
        <v>-6.6090580118483304</v>
      </c>
    </row>
    <row r="1296" spans="1:7" x14ac:dyDescent="0.35">
      <c r="A1296" s="13" t="s">
        <v>1479</v>
      </c>
      <c r="B1296" s="13">
        <v>-3.5635542523301401E-2</v>
      </c>
      <c r="C1296" s="13">
        <v>-5.1702986117727903E-2</v>
      </c>
      <c r="D1296" s="13">
        <v>-0.52529165642590903</v>
      </c>
      <c r="E1296" s="13">
        <v>0.600498445724856</v>
      </c>
      <c r="F1296" s="13">
        <v>0.66241081961468795</v>
      </c>
      <c r="G1296" s="13">
        <v>-6.5355428598813701</v>
      </c>
    </row>
    <row r="1297" spans="1:7" x14ac:dyDescent="0.35">
      <c r="A1297" s="13" t="s">
        <v>1464</v>
      </c>
      <c r="B1297" s="13">
        <v>-3.6311430277178099E-2</v>
      </c>
      <c r="C1297" s="13">
        <v>-5.3441133747943403E-2</v>
      </c>
      <c r="D1297" s="13">
        <v>-0.75547051028659695</v>
      </c>
      <c r="E1297" s="13">
        <v>0.45167412940938201</v>
      </c>
      <c r="F1297" s="13">
        <v>0.51846388118164399</v>
      </c>
      <c r="G1297" s="13">
        <v>-6.3896615863774802</v>
      </c>
    </row>
    <row r="1298" spans="1:7" x14ac:dyDescent="0.35">
      <c r="A1298" s="13" t="s">
        <v>966</v>
      </c>
      <c r="B1298" s="13">
        <v>-3.6335430478349098E-2</v>
      </c>
      <c r="C1298" s="13">
        <v>-6.10006096385423E-3</v>
      </c>
      <c r="D1298" s="13">
        <v>-0.52902023091099204</v>
      </c>
      <c r="E1298" s="13">
        <v>0.59791858554459798</v>
      </c>
      <c r="F1298" s="13">
        <v>0.66020177153882698</v>
      </c>
      <c r="G1298" s="13">
        <v>-6.5335948461652196</v>
      </c>
    </row>
    <row r="1299" spans="1:7" x14ac:dyDescent="0.35">
      <c r="A1299" s="13" t="s">
        <v>1207</v>
      </c>
      <c r="B1299" s="13">
        <v>-3.6492504802956002E-2</v>
      </c>
      <c r="C1299" s="13">
        <v>-4.5590353355182099E-2</v>
      </c>
      <c r="D1299" s="13">
        <v>-0.72991587568654703</v>
      </c>
      <c r="E1299" s="13">
        <v>0.46708232405619199</v>
      </c>
      <c r="F1299" s="13">
        <v>0.532570869491371</v>
      </c>
      <c r="G1299" s="13">
        <v>-6.4084215646099896</v>
      </c>
    </row>
    <row r="1300" spans="1:7" x14ac:dyDescent="0.35">
      <c r="A1300" s="13" t="s">
        <v>1390</v>
      </c>
      <c r="B1300" s="13">
        <v>-3.67994167953168E-2</v>
      </c>
      <c r="C1300" s="13">
        <v>-1.6197191443241801E-2</v>
      </c>
      <c r="D1300" s="13">
        <v>-0.57853559144039302</v>
      </c>
      <c r="E1300" s="13">
        <v>0.56415320045086503</v>
      </c>
      <c r="F1300" s="13">
        <v>0.62788086103763896</v>
      </c>
      <c r="G1300" s="13">
        <v>-6.5064266137067399</v>
      </c>
    </row>
    <row r="1301" spans="1:7" x14ac:dyDescent="0.35">
      <c r="A1301" s="13" t="s">
        <v>1125</v>
      </c>
      <c r="B1301" s="13">
        <v>-3.7661570043523399E-2</v>
      </c>
      <c r="C1301" s="13">
        <v>-2.4848291664827899E-2</v>
      </c>
      <c r="D1301" s="13">
        <v>-0.74150587943268598</v>
      </c>
      <c r="E1301" s="13">
        <v>0.46005773371238501</v>
      </c>
      <c r="F1301" s="13">
        <v>0.52651432369019802</v>
      </c>
      <c r="G1301" s="13">
        <v>-6.3999923315803304</v>
      </c>
    </row>
    <row r="1302" spans="1:7" x14ac:dyDescent="0.35">
      <c r="A1302" s="13" t="s">
        <v>1046</v>
      </c>
      <c r="B1302" s="13">
        <v>-3.8858799877021503E-2</v>
      </c>
      <c r="C1302" s="13">
        <v>-1.46907317186812E-2</v>
      </c>
      <c r="D1302" s="13">
        <v>-0.64798295286999497</v>
      </c>
      <c r="E1302" s="13">
        <v>0.518423817837386</v>
      </c>
      <c r="F1302" s="13">
        <v>0.58161854599712504</v>
      </c>
      <c r="G1302" s="13">
        <v>-6.4642579585235902</v>
      </c>
    </row>
    <row r="1303" spans="1:7" x14ac:dyDescent="0.35">
      <c r="A1303" s="13" t="s">
        <v>1620</v>
      </c>
      <c r="B1303" s="13">
        <v>-3.9082585691865498E-2</v>
      </c>
      <c r="C1303" s="13">
        <v>-2.6182642743965302E-2</v>
      </c>
      <c r="D1303" s="13">
        <v>-0.315636051552525</v>
      </c>
      <c r="E1303" s="13">
        <v>0.75291121445506204</v>
      </c>
      <c r="F1303" s="13">
        <v>0.79753586258954501</v>
      </c>
      <c r="G1303" s="13">
        <v>-6.6229861866204196</v>
      </c>
    </row>
    <row r="1304" spans="1:7" x14ac:dyDescent="0.35">
      <c r="A1304" s="13" t="s">
        <v>1556</v>
      </c>
      <c r="B1304" s="13">
        <v>-3.9497295375233402E-2</v>
      </c>
      <c r="C1304" s="13">
        <v>-6.0331866262882797E-2</v>
      </c>
      <c r="D1304" s="13">
        <v>-0.51284707211364</v>
      </c>
      <c r="E1304" s="13">
        <v>0.60914577156906602</v>
      </c>
      <c r="F1304" s="13">
        <v>0.66971176745468797</v>
      </c>
      <c r="G1304" s="13">
        <v>-6.5419453882266998</v>
      </c>
    </row>
    <row r="1305" spans="1:7" x14ac:dyDescent="0.35">
      <c r="A1305" s="13" t="s">
        <v>1254</v>
      </c>
      <c r="B1305" s="13">
        <v>-3.9511785909150103E-2</v>
      </c>
      <c r="C1305" s="13">
        <v>-3.7496513208109497E-2</v>
      </c>
      <c r="D1305" s="13">
        <v>-0.65929683213277501</v>
      </c>
      <c r="E1305" s="13">
        <v>0.51116223577297504</v>
      </c>
      <c r="F1305" s="13">
        <v>0.57473032654210798</v>
      </c>
      <c r="G1305" s="13">
        <v>-6.4569393457689701</v>
      </c>
    </row>
    <row r="1306" spans="1:7" x14ac:dyDescent="0.35">
      <c r="A1306" s="13" t="s">
        <v>1539</v>
      </c>
      <c r="B1306" s="13">
        <v>-3.99156957681416E-2</v>
      </c>
      <c r="C1306" s="13">
        <v>-5.0700948310424002E-2</v>
      </c>
      <c r="D1306" s="13">
        <v>-0.54275302912703904</v>
      </c>
      <c r="E1306" s="13">
        <v>0.58846098613720399</v>
      </c>
      <c r="F1306" s="13">
        <v>0.65116237270905797</v>
      </c>
      <c r="G1306" s="13">
        <v>-6.5263019068327104</v>
      </c>
    </row>
    <row r="1307" spans="1:7" x14ac:dyDescent="0.35">
      <c r="A1307" s="13" t="s">
        <v>1289</v>
      </c>
      <c r="B1307" s="13">
        <v>-4.1911855370503903E-2</v>
      </c>
      <c r="C1307" s="13">
        <v>-2.0503771281395002E-2</v>
      </c>
      <c r="D1307" s="13">
        <v>-0.85181230999269297</v>
      </c>
      <c r="E1307" s="13">
        <v>0.39627525845260397</v>
      </c>
      <c r="F1307" s="13">
        <v>0.46212069214085899</v>
      </c>
      <c r="G1307" s="13">
        <v>-6.3132034305943501</v>
      </c>
    </row>
    <row r="1308" spans="1:7" x14ac:dyDescent="0.35">
      <c r="A1308" s="13" t="s">
        <v>1360</v>
      </c>
      <c r="B1308" s="13">
        <v>-4.2286061672272598E-2</v>
      </c>
      <c r="C1308" s="13">
        <v>-4.1596647875716097E-2</v>
      </c>
      <c r="D1308" s="13">
        <v>-0.56436893860227</v>
      </c>
      <c r="E1308" s="13">
        <v>0.57371809843328503</v>
      </c>
      <c r="F1308" s="13">
        <v>0.63668210634798506</v>
      </c>
      <c r="G1308" s="13">
        <v>-6.5144461877287796</v>
      </c>
    </row>
    <row r="1309" spans="1:7" x14ac:dyDescent="0.35">
      <c r="A1309" s="13" t="s">
        <v>1303</v>
      </c>
      <c r="B1309" s="13">
        <v>-4.2836342904264503E-2</v>
      </c>
      <c r="C1309" s="13">
        <v>-4.5718068957647802E-2</v>
      </c>
      <c r="D1309" s="13">
        <v>-0.77721047078517802</v>
      </c>
      <c r="E1309" s="13">
        <v>0.43879869577344299</v>
      </c>
      <c r="F1309" s="13">
        <v>0.50747448864091904</v>
      </c>
      <c r="G1309" s="13">
        <v>-6.3731995559552299</v>
      </c>
    </row>
    <row r="1310" spans="1:7" x14ac:dyDescent="0.35">
      <c r="A1310" s="13" t="s">
        <v>1564</v>
      </c>
      <c r="B1310" s="13">
        <v>-4.3791825596672697E-2</v>
      </c>
      <c r="C1310" s="13">
        <v>-4.5929614700607302E-2</v>
      </c>
      <c r="D1310" s="13">
        <v>-0.53915336128782998</v>
      </c>
      <c r="E1310" s="13">
        <v>0.59093324400407099</v>
      </c>
      <c r="F1310" s="13">
        <v>0.65342762304622803</v>
      </c>
      <c r="G1310" s="13">
        <v>-6.5282315182889601</v>
      </c>
    </row>
    <row r="1311" spans="1:7" x14ac:dyDescent="0.35">
      <c r="A1311" s="13" t="s">
        <v>1186</v>
      </c>
      <c r="B1311" s="13">
        <v>-4.3834416226200698E-2</v>
      </c>
      <c r="C1311" s="13">
        <v>-2.6616404836061199E-2</v>
      </c>
      <c r="D1311" s="13">
        <v>-0.82693236767894496</v>
      </c>
      <c r="E1311" s="13">
        <v>0.41016845399899299</v>
      </c>
      <c r="F1311" s="13">
        <v>0.47636786410882098</v>
      </c>
      <c r="G1311" s="13">
        <v>-6.3338150656904997</v>
      </c>
    </row>
    <row r="1312" spans="1:7" x14ac:dyDescent="0.35">
      <c r="A1312" s="13" t="s">
        <v>1392</v>
      </c>
      <c r="B1312" s="13">
        <v>-4.4355694841770599E-2</v>
      </c>
      <c r="C1312" s="13">
        <v>3.9042043988783302E-3</v>
      </c>
      <c r="D1312" s="13">
        <v>-0.72822742316607703</v>
      </c>
      <c r="E1312" s="13">
        <v>0.46811069185799398</v>
      </c>
      <c r="F1312" s="13">
        <v>0.53334776381448301</v>
      </c>
      <c r="G1312" s="13">
        <v>-6.4096385841257204</v>
      </c>
    </row>
    <row r="1313" spans="1:7" x14ac:dyDescent="0.35">
      <c r="A1313" s="13" t="s">
        <v>1380</v>
      </c>
      <c r="B1313" s="13">
        <v>-4.4716971969355097E-2</v>
      </c>
      <c r="C1313" s="13">
        <v>-2.5507741952821999E-2</v>
      </c>
      <c r="D1313" s="13">
        <v>-1.32652009914126</v>
      </c>
      <c r="E1313" s="13">
        <v>0.18757267752168499</v>
      </c>
      <c r="F1313" s="13">
        <v>0.23846088118348199</v>
      </c>
      <c r="G1313" s="13">
        <v>-5.8055444879904403</v>
      </c>
    </row>
    <row r="1314" spans="1:7" x14ac:dyDescent="0.35">
      <c r="A1314" s="13" t="s">
        <v>1152</v>
      </c>
      <c r="B1314" s="13">
        <v>-4.5898779433572297E-2</v>
      </c>
      <c r="C1314" s="13">
        <v>-1.7075724018591601E-2</v>
      </c>
      <c r="D1314" s="13">
        <v>-0.96843936123823504</v>
      </c>
      <c r="E1314" s="13">
        <v>0.33507151530741702</v>
      </c>
      <c r="F1314" s="13">
        <v>0.40015922224359002</v>
      </c>
      <c r="G1314" s="13">
        <v>-6.2085690333920596</v>
      </c>
    </row>
    <row r="1315" spans="1:7" x14ac:dyDescent="0.35">
      <c r="A1315" s="13" t="s">
        <v>1555</v>
      </c>
      <c r="B1315" s="13">
        <v>-4.5972793090212002E-2</v>
      </c>
      <c r="C1315" s="13">
        <v>-4.10024948763563E-2</v>
      </c>
      <c r="D1315" s="13">
        <v>-0.49561461543503299</v>
      </c>
      <c r="E1315" s="13">
        <v>0.62121188013381801</v>
      </c>
      <c r="F1315" s="13">
        <v>0.68030848276843003</v>
      </c>
      <c r="G1315" s="13">
        <v>-6.5505590220917398</v>
      </c>
    </row>
    <row r="1316" spans="1:7" x14ac:dyDescent="0.35">
      <c r="A1316" s="13" t="s">
        <v>1606</v>
      </c>
      <c r="B1316" s="13">
        <v>-4.6183007747623302E-2</v>
      </c>
      <c r="C1316" s="13">
        <v>-4.4773477056518497E-2</v>
      </c>
      <c r="D1316" s="13">
        <v>-0.41067380443836299</v>
      </c>
      <c r="E1316" s="13">
        <v>0.68215652752446199</v>
      </c>
      <c r="F1316" s="13">
        <v>0.73525566816626897</v>
      </c>
      <c r="G1316" s="13">
        <v>-6.5887325510464603</v>
      </c>
    </row>
    <row r="1317" spans="1:7" x14ac:dyDescent="0.35">
      <c r="A1317" s="13" t="s">
        <v>1580</v>
      </c>
      <c r="B1317" s="13">
        <v>-4.6376255377445698E-2</v>
      </c>
      <c r="C1317" s="13">
        <v>-5.8062831875013203E-2</v>
      </c>
      <c r="D1317" s="13">
        <v>-0.65952281489223497</v>
      </c>
      <c r="E1317" s="13">
        <v>0.51101774430214297</v>
      </c>
      <c r="F1317" s="13">
        <v>0.57473032654210798</v>
      </c>
      <c r="G1317" s="13">
        <v>-6.45679188464712</v>
      </c>
    </row>
    <row r="1318" spans="1:7" x14ac:dyDescent="0.35">
      <c r="A1318" s="13" t="s">
        <v>1299</v>
      </c>
      <c r="B1318" s="13">
        <v>-4.6783380674758498E-2</v>
      </c>
      <c r="C1318" s="13">
        <v>-2.8285977050865101E-2</v>
      </c>
      <c r="D1318" s="13">
        <v>-0.95503026764076304</v>
      </c>
      <c r="E1318" s="13">
        <v>0.341776749285229</v>
      </c>
      <c r="F1318" s="13">
        <v>0.40753364131217801</v>
      </c>
      <c r="G1318" s="13">
        <v>-6.2212699817023402</v>
      </c>
    </row>
    <row r="1319" spans="1:7" x14ac:dyDescent="0.35">
      <c r="A1319" s="13" t="s">
        <v>1245</v>
      </c>
      <c r="B1319" s="13">
        <v>-4.7928347799936502E-2</v>
      </c>
      <c r="C1319" s="13">
        <v>-3.7081206802435401E-2</v>
      </c>
      <c r="D1319" s="13">
        <v>-0.92964035558023905</v>
      </c>
      <c r="E1319" s="13">
        <v>0.35470985821974599</v>
      </c>
      <c r="F1319" s="13">
        <v>0.419053844799192</v>
      </c>
      <c r="G1319" s="13">
        <v>-6.2448423319697604</v>
      </c>
    </row>
    <row r="1320" spans="1:7" x14ac:dyDescent="0.35">
      <c r="A1320" s="13" t="s">
        <v>1407</v>
      </c>
      <c r="B1320" s="13">
        <v>-5.0271568161218597E-2</v>
      </c>
      <c r="C1320" s="13">
        <v>-6.00187376081847E-2</v>
      </c>
      <c r="D1320" s="13">
        <v>-0.73098113581557</v>
      </c>
      <c r="E1320" s="13">
        <v>0.466434171877676</v>
      </c>
      <c r="F1320" s="13">
        <v>0.53248543570561802</v>
      </c>
      <c r="G1320" s="13">
        <v>-6.4076523008404402</v>
      </c>
    </row>
    <row r="1321" spans="1:7" x14ac:dyDescent="0.35">
      <c r="A1321" s="13" t="s">
        <v>1463</v>
      </c>
      <c r="B1321" s="13">
        <v>-5.1981611175737699E-2</v>
      </c>
      <c r="C1321" s="13">
        <v>-5.2067262299684697E-2</v>
      </c>
      <c r="D1321" s="13">
        <v>-0.60838634742494402</v>
      </c>
      <c r="E1321" s="13">
        <v>0.54425755766474504</v>
      </c>
      <c r="F1321" s="13">
        <v>0.60838099354960895</v>
      </c>
      <c r="G1321" s="13">
        <v>-6.4888820537882603</v>
      </c>
    </row>
    <row r="1322" spans="1:7" x14ac:dyDescent="0.35">
      <c r="A1322" s="13" t="s">
        <v>1301</v>
      </c>
      <c r="B1322" s="13">
        <v>-5.2146043061789299E-2</v>
      </c>
      <c r="C1322" s="13">
        <v>-4.7614517503668699E-2</v>
      </c>
      <c r="D1322" s="13">
        <v>-0.900246536830976</v>
      </c>
      <c r="E1322" s="13">
        <v>0.370068692979721</v>
      </c>
      <c r="F1322" s="13">
        <v>0.43452679993111598</v>
      </c>
      <c r="G1322" s="13">
        <v>-6.2713517542578101</v>
      </c>
    </row>
    <row r="1323" spans="1:7" x14ac:dyDescent="0.35">
      <c r="A1323" s="13" t="s">
        <v>1351</v>
      </c>
      <c r="B1323" s="13">
        <v>-5.2722588561687898E-2</v>
      </c>
      <c r="C1323" s="13">
        <v>-5.0290409828628799E-2</v>
      </c>
      <c r="D1323" s="13">
        <v>-1.2055469209542</v>
      </c>
      <c r="E1323" s="13">
        <v>0.23072763769607099</v>
      </c>
      <c r="F1323" s="13">
        <v>0.28599062833779099</v>
      </c>
      <c r="G1323" s="13">
        <v>-5.9553955844567197</v>
      </c>
    </row>
    <row r="1324" spans="1:7" x14ac:dyDescent="0.35">
      <c r="A1324" s="13" t="s">
        <v>1308</v>
      </c>
      <c r="B1324" s="13">
        <v>-5.3278178647947101E-2</v>
      </c>
      <c r="C1324" s="13">
        <v>-4.5970088991008899E-2</v>
      </c>
      <c r="D1324" s="13">
        <v>-1.0415117772193601</v>
      </c>
      <c r="E1324" s="13">
        <v>0.30005293024937801</v>
      </c>
      <c r="F1324" s="13">
        <v>0.36370769226600402</v>
      </c>
      <c r="G1324" s="13">
        <v>-6.1363040965426796</v>
      </c>
    </row>
    <row r="1325" spans="1:7" x14ac:dyDescent="0.35">
      <c r="A1325" s="13" t="s">
        <v>1441</v>
      </c>
      <c r="B1325" s="13">
        <v>-5.3971812530925201E-2</v>
      </c>
      <c r="C1325" s="13">
        <v>-4.7404407963136802E-2</v>
      </c>
      <c r="D1325" s="13">
        <v>-0.88045498943032396</v>
      </c>
      <c r="E1325" s="13">
        <v>0.380642725630289</v>
      </c>
      <c r="F1325" s="13">
        <v>0.44558101240956199</v>
      </c>
      <c r="G1325" s="13">
        <v>-6.2887288910872696</v>
      </c>
    </row>
    <row r="1326" spans="1:7" x14ac:dyDescent="0.35">
      <c r="A1326" s="13" t="s">
        <v>1194</v>
      </c>
      <c r="B1326" s="13">
        <v>-5.44095111997751E-2</v>
      </c>
      <c r="C1326" s="13">
        <v>-3.3174633052853397E-2</v>
      </c>
      <c r="D1326" s="13">
        <v>-0.994981179050895</v>
      </c>
      <c r="E1326" s="13">
        <v>0.32205451987373701</v>
      </c>
      <c r="F1326" s="13">
        <v>0.38641514211236</v>
      </c>
      <c r="G1326" s="13">
        <v>-6.1829164171761599</v>
      </c>
    </row>
    <row r="1327" spans="1:7" x14ac:dyDescent="0.35">
      <c r="A1327" s="13" t="s">
        <v>1595</v>
      </c>
      <c r="B1327" s="13">
        <v>-5.5564516768940801E-2</v>
      </c>
      <c r="C1327" s="13">
        <v>-5.8853831189679198E-2</v>
      </c>
      <c r="D1327" s="13">
        <v>-0.853226521045928</v>
      </c>
      <c r="E1327" s="13">
        <v>0.39549430179848599</v>
      </c>
      <c r="F1327" s="13">
        <v>0.46156016846186199</v>
      </c>
      <c r="G1327" s="13">
        <v>-6.3120137404190801</v>
      </c>
    </row>
    <row r="1328" spans="1:7" x14ac:dyDescent="0.35">
      <c r="A1328" s="13" t="s">
        <v>1383</v>
      </c>
      <c r="B1328" s="13">
        <v>-5.5951983160303802E-2</v>
      </c>
      <c r="C1328" s="13">
        <v>-5.4439079196534797E-2</v>
      </c>
      <c r="D1328" s="13">
        <v>-1.21366056910495</v>
      </c>
      <c r="E1328" s="13">
        <v>0.22762610406311001</v>
      </c>
      <c r="F1328" s="13">
        <v>0.28283049470089</v>
      </c>
      <c r="G1328" s="13">
        <v>-5.9457798200498297</v>
      </c>
    </row>
    <row r="1329" spans="1:7" x14ac:dyDescent="0.35">
      <c r="A1329" s="13" t="s">
        <v>1562</v>
      </c>
      <c r="B1329" s="13">
        <v>-5.6052745381405401E-2</v>
      </c>
      <c r="C1329" s="13">
        <v>-6.2492962743350103E-2</v>
      </c>
      <c r="D1329" s="13">
        <v>-0.71362655427169897</v>
      </c>
      <c r="E1329" s="13">
        <v>0.47705635663653101</v>
      </c>
      <c r="F1329" s="13">
        <v>0.54153295432078896</v>
      </c>
      <c r="G1329" s="13">
        <v>-6.4200463635690701</v>
      </c>
    </row>
    <row r="1330" spans="1:7" x14ac:dyDescent="0.35">
      <c r="A1330" s="13" t="s">
        <v>1516</v>
      </c>
      <c r="B1330" s="13">
        <v>-5.62919373522177E-2</v>
      </c>
      <c r="C1330" s="13">
        <v>-5.5673951173124001E-2</v>
      </c>
      <c r="D1330" s="13">
        <v>-0.69381123838942305</v>
      </c>
      <c r="E1330" s="13">
        <v>0.489347202089571</v>
      </c>
      <c r="F1330" s="13">
        <v>0.55344124327569599</v>
      </c>
      <c r="G1330" s="13">
        <v>-6.4338372312073604</v>
      </c>
    </row>
    <row r="1331" spans="1:7" x14ac:dyDescent="0.35">
      <c r="A1331" s="13" t="s">
        <v>1604</v>
      </c>
      <c r="B1331" s="13">
        <v>-5.6458012342267598E-2</v>
      </c>
      <c r="C1331" s="13">
        <v>-5.10728892933675E-2</v>
      </c>
      <c r="D1331" s="13">
        <v>-0.63134652663044499</v>
      </c>
      <c r="E1331" s="13">
        <v>0.52919900310309298</v>
      </c>
      <c r="F1331" s="13">
        <v>0.59327415592228605</v>
      </c>
      <c r="G1331" s="13">
        <v>-6.4747913280788403</v>
      </c>
    </row>
    <row r="1332" spans="1:7" x14ac:dyDescent="0.35">
      <c r="A1332" s="13" t="s">
        <v>1401</v>
      </c>
      <c r="B1332" s="13">
        <v>-5.7337549490321001E-2</v>
      </c>
      <c r="C1332" s="13">
        <v>-4.6111624907809998E-2</v>
      </c>
      <c r="D1332" s="13">
        <v>-0.72757877347924005</v>
      </c>
      <c r="E1332" s="13">
        <v>0.46850609599975901</v>
      </c>
      <c r="F1332" s="13">
        <v>0.53340286633454104</v>
      </c>
      <c r="G1332" s="13">
        <v>-6.4101053826201504</v>
      </c>
    </row>
    <row r="1333" spans="1:7" x14ac:dyDescent="0.35">
      <c r="A1333" s="13" t="s">
        <v>1107</v>
      </c>
      <c r="B1333" s="13">
        <v>-5.7337629633966297E-2</v>
      </c>
      <c r="C1333" s="13">
        <v>-1.7255188349109499E-2</v>
      </c>
      <c r="D1333" s="13">
        <v>-1.00896004661598</v>
      </c>
      <c r="E1333" s="13">
        <v>0.31533522217918902</v>
      </c>
      <c r="F1333" s="13">
        <v>0.37924118661143502</v>
      </c>
      <c r="G1333" s="13">
        <v>-6.1691323843478303</v>
      </c>
    </row>
    <row r="1334" spans="1:7" x14ac:dyDescent="0.35">
      <c r="A1334" s="13" t="s">
        <v>1587</v>
      </c>
      <c r="B1334" s="13">
        <v>-5.7663525074276897E-2</v>
      </c>
      <c r="C1334" s="13">
        <v>-3.49120863533691E-2</v>
      </c>
      <c r="D1334" s="13">
        <v>-0.53675318650181603</v>
      </c>
      <c r="E1334" s="13">
        <v>0.59258437641984596</v>
      </c>
      <c r="F1334" s="13">
        <v>0.65478230521732805</v>
      </c>
      <c r="G1334" s="13">
        <v>-6.5295110435690997</v>
      </c>
    </row>
    <row r="1335" spans="1:7" x14ac:dyDescent="0.35">
      <c r="A1335" s="13" t="s">
        <v>1341</v>
      </c>
      <c r="B1335" s="13">
        <v>-5.7721570650965302E-2</v>
      </c>
      <c r="C1335" s="13">
        <v>-2.6343193861119801E-2</v>
      </c>
      <c r="D1335" s="13">
        <v>-1.40691760079241</v>
      </c>
      <c r="E1335" s="13">
        <v>0.16243286679835101</v>
      </c>
      <c r="F1335" s="13">
        <v>0.209094904747961</v>
      </c>
      <c r="G1335" s="13">
        <v>-5.6983062284683896</v>
      </c>
    </row>
    <row r="1336" spans="1:7" x14ac:dyDescent="0.35">
      <c r="A1336" s="13" t="s">
        <v>1602</v>
      </c>
      <c r="B1336" s="13">
        <v>-5.7804346356525697E-2</v>
      </c>
      <c r="C1336" s="13">
        <v>-6.44357154387043E-2</v>
      </c>
      <c r="D1336" s="13">
        <v>-0.55317145046935701</v>
      </c>
      <c r="E1336" s="13">
        <v>0.58133305407393598</v>
      </c>
      <c r="F1336" s="13">
        <v>0.64420252639627995</v>
      </c>
      <c r="G1336" s="13">
        <v>-6.5206451446325699</v>
      </c>
    </row>
    <row r="1337" spans="1:7" x14ac:dyDescent="0.35">
      <c r="A1337" s="13" t="s">
        <v>1338</v>
      </c>
      <c r="B1337" s="13">
        <v>-5.8521785033493701E-2</v>
      </c>
      <c r="C1337" s="13">
        <v>-2.8915374212684301E-2</v>
      </c>
      <c r="D1337" s="13">
        <v>-0.98598676003739505</v>
      </c>
      <c r="E1337" s="13">
        <v>0.32642767664728001</v>
      </c>
      <c r="F1337" s="13">
        <v>0.391051706162798</v>
      </c>
      <c r="G1337" s="13">
        <v>-6.1916857421913498</v>
      </c>
    </row>
    <row r="1338" spans="1:7" x14ac:dyDescent="0.35">
      <c r="A1338" s="13" t="s">
        <v>1348</v>
      </c>
      <c r="B1338" s="13">
        <v>-5.9424479814140299E-2</v>
      </c>
      <c r="C1338" s="13">
        <v>-2.23524658301789E-2</v>
      </c>
      <c r="D1338" s="13">
        <v>-1.2274798723393101</v>
      </c>
      <c r="E1338" s="13">
        <v>0.22241311609136499</v>
      </c>
      <c r="F1338" s="13">
        <v>0.27680077686836302</v>
      </c>
      <c r="G1338" s="13">
        <v>-5.9292578494657704</v>
      </c>
    </row>
    <row r="1339" spans="1:7" x14ac:dyDescent="0.35">
      <c r="A1339" s="13" t="s">
        <v>1365</v>
      </c>
      <c r="B1339" s="13">
        <v>-5.96125005605549E-2</v>
      </c>
      <c r="C1339" s="13">
        <v>-4.0451603494763497E-2</v>
      </c>
      <c r="D1339" s="13">
        <v>-1.4561163260316501</v>
      </c>
      <c r="E1339" s="13">
        <v>0.148372405498261</v>
      </c>
      <c r="F1339" s="13">
        <v>0.193425264843789</v>
      </c>
      <c r="G1339" s="13">
        <v>-5.6296898927408296</v>
      </c>
    </row>
    <row r="1340" spans="1:7" x14ac:dyDescent="0.35">
      <c r="A1340" s="13" t="s">
        <v>1209</v>
      </c>
      <c r="B1340" s="13">
        <v>-5.9635672131403202E-2</v>
      </c>
      <c r="C1340" s="13">
        <v>-1.86160098283433E-2</v>
      </c>
      <c r="D1340" s="13">
        <v>-1.18378343708055</v>
      </c>
      <c r="E1340" s="13">
        <v>0.239197146129043</v>
      </c>
      <c r="F1340" s="13">
        <v>0.29577314046688502</v>
      </c>
      <c r="G1340" s="13">
        <v>-5.9808784925553002</v>
      </c>
    </row>
    <row r="1341" spans="1:7" x14ac:dyDescent="0.35">
      <c r="A1341" s="13" t="s">
        <v>1430</v>
      </c>
      <c r="B1341" s="13">
        <v>-6.03203012621365E-2</v>
      </c>
      <c r="C1341" s="13">
        <v>-4.5386041301772199E-2</v>
      </c>
      <c r="D1341" s="13">
        <v>-0.88863000077009502</v>
      </c>
      <c r="E1341" s="13">
        <v>0.37625243277787501</v>
      </c>
      <c r="F1341" s="13">
        <v>0.44145037341953802</v>
      </c>
      <c r="G1341" s="13">
        <v>-6.2815972720558202</v>
      </c>
    </row>
    <row r="1342" spans="1:7" x14ac:dyDescent="0.35">
      <c r="A1342" s="13" t="s">
        <v>1151</v>
      </c>
      <c r="B1342" s="13">
        <v>-6.1032883487328E-2</v>
      </c>
      <c r="C1342" s="13">
        <v>-2.56392709497919E-2</v>
      </c>
      <c r="D1342" s="13">
        <v>-1.00592160077809</v>
      </c>
      <c r="E1342" s="13">
        <v>0.31678772394362498</v>
      </c>
      <c r="F1342" s="13">
        <v>0.38039275914168102</v>
      </c>
      <c r="G1342" s="13">
        <v>-6.1721445190348501</v>
      </c>
    </row>
    <row r="1343" spans="1:7" x14ac:dyDescent="0.35">
      <c r="A1343" s="13" t="s">
        <v>1528</v>
      </c>
      <c r="B1343" s="13">
        <v>-6.1439166526987297E-2</v>
      </c>
      <c r="C1343" s="13">
        <v>-5.0162549300716501E-2</v>
      </c>
      <c r="D1343" s="13">
        <v>-1.1909775273477201</v>
      </c>
      <c r="E1343" s="13">
        <v>0.23637320702041401</v>
      </c>
      <c r="F1343" s="13">
        <v>0.29251660160255699</v>
      </c>
      <c r="G1343" s="13">
        <v>-5.9725048734525004</v>
      </c>
    </row>
    <row r="1344" spans="1:7" x14ac:dyDescent="0.35">
      <c r="A1344" s="13" t="s">
        <v>1400</v>
      </c>
      <c r="B1344" s="13">
        <v>-6.1866945758474901E-2</v>
      </c>
      <c r="C1344" s="13">
        <v>-4.6704060872348199E-2</v>
      </c>
      <c r="D1344" s="13">
        <v>-0.74042396134450295</v>
      </c>
      <c r="E1344" s="13">
        <v>0.46071092565286698</v>
      </c>
      <c r="F1344" s="13">
        <v>0.52686956304200705</v>
      </c>
      <c r="G1344" s="13">
        <v>-6.4007847539759899</v>
      </c>
    </row>
    <row r="1345" spans="1:7" x14ac:dyDescent="0.35">
      <c r="A1345" s="13" t="s">
        <v>1609</v>
      </c>
      <c r="B1345" s="13">
        <v>-6.2254501134804303E-2</v>
      </c>
      <c r="C1345" s="13">
        <v>-4.5331098856251098E-2</v>
      </c>
      <c r="D1345" s="13">
        <v>-0.70324167770581003</v>
      </c>
      <c r="E1345" s="13">
        <v>0.48347630930250102</v>
      </c>
      <c r="F1345" s="13">
        <v>0.54760728621808796</v>
      </c>
      <c r="G1345" s="13">
        <v>-6.42732188922069</v>
      </c>
    </row>
    <row r="1346" spans="1:7" x14ac:dyDescent="0.35">
      <c r="A1346" s="13" t="s">
        <v>1247</v>
      </c>
      <c r="B1346" s="13">
        <v>-6.3510348656607096E-2</v>
      </c>
      <c r="C1346" s="13">
        <v>-2.1167160033818602E-2</v>
      </c>
      <c r="D1346" s="13">
        <v>-1.427118872206</v>
      </c>
      <c r="E1346" s="13">
        <v>0.156540810854669</v>
      </c>
      <c r="F1346" s="13">
        <v>0.201848344197673</v>
      </c>
      <c r="G1346" s="13">
        <v>-5.6704061640713102</v>
      </c>
    </row>
    <row r="1347" spans="1:7" x14ac:dyDescent="0.35">
      <c r="A1347" s="13" t="s">
        <v>1237</v>
      </c>
      <c r="B1347" s="13">
        <v>-6.5094243227101195E-2</v>
      </c>
      <c r="C1347" s="13">
        <v>-5.0620994981864002E-2</v>
      </c>
      <c r="D1347" s="13">
        <v>-1.0174929640866399</v>
      </c>
      <c r="E1347" s="13">
        <v>0.31127990696652202</v>
      </c>
      <c r="F1347" s="13">
        <v>0.37545490187707198</v>
      </c>
      <c r="G1347" s="13">
        <v>-6.1606257403423097</v>
      </c>
    </row>
    <row r="1348" spans="1:7" x14ac:dyDescent="0.35">
      <c r="A1348" s="13" t="s">
        <v>1593</v>
      </c>
      <c r="B1348" s="13">
        <v>-6.5547281581203001E-2</v>
      </c>
      <c r="C1348" s="13">
        <v>-5.1258190911607097E-2</v>
      </c>
      <c r="D1348" s="13">
        <v>-0.82727937017419495</v>
      </c>
      <c r="E1348" s="13">
        <v>0.409972686603922</v>
      </c>
      <c r="F1348" s="13">
        <v>0.47636786410882098</v>
      </c>
      <c r="G1348" s="13">
        <v>-6.33353173808249</v>
      </c>
    </row>
    <row r="1349" spans="1:7" x14ac:dyDescent="0.35">
      <c r="A1349" s="13" t="s">
        <v>1628</v>
      </c>
      <c r="B1349" s="13">
        <v>-6.59552774776275E-2</v>
      </c>
      <c r="C1349" s="13">
        <v>-4.7223878896990597E-2</v>
      </c>
      <c r="D1349" s="13">
        <v>-0.73060832169159795</v>
      </c>
      <c r="E1349" s="13">
        <v>0.466660951135632</v>
      </c>
      <c r="F1349" s="13">
        <v>0.53248543570561802</v>
      </c>
      <c r="G1349" s="13">
        <v>-6.4079216500037797</v>
      </c>
    </row>
    <row r="1350" spans="1:7" x14ac:dyDescent="0.35">
      <c r="A1350" s="13" t="s">
        <v>1239</v>
      </c>
      <c r="B1350" s="13">
        <v>-6.6310427254373194E-2</v>
      </c>
      <c r="C1350" s="13">
        <v>-3.56749325139014E-2</v>
      </c>
      <c r="D1350" s="13">
        <v>-0.92049809722943798</v>
      </c>
      <c r="E1350" s="13">
        <v>0.35944252706150698</v>
      </c>
      <c r="F1350" s="13">
        <v>0.42334342076133102</v>
      </c>
      <c r="G1350" s="13">
        <v>-6.2531772272936301</v>
      </c>
    </row>
    <row r="1351" spans="1:7" x14ac:dyDescent="0.35">
      <c r="A1351" s="13" t="s">
        <v>1596</v>
      </c>
      <c r="B1351" s="13">
        <v>-6.6435954182271495E-2</v>
      </c>
      <c r="C1351" s="13">
        <v>-3.4903021987949499E-2</v>
      </c>
      <c r="D1351" s="13">
        <v>-0.59201945349408003</v>
      </c>
      <c r="E1351" s="13">
        <v>0.55512226181264002</v>
      </c>
      <c r="F1351" s="13">
        <v>0.61962448540742698</v>
      </c>
      <c r="G1351" s="13">
        <v>-6.4986101079928504</v>
      </c>
    </row>
    <row r="1352" spans="1:7" x14ac:dyDescent="0.35">
      <c r="A1352" s="13" t="s">
        <v>1241</v>
      </c>
      <c r="B1352" s="13">
        <v>-6.6944624288998097E-2</v>
      </c>
      <c r="C1352" s="13">
        <v>-2.3985280968135899E-2</v>
      </c>
      <c r="D1352" s="13">
        <v>-1.4276198779370299</v>
      </c>
      <c r="E1352" s="13">
        <v>0.15639680119701199</v>
      </c>
      <c r="F1352" s="13">
        <v>0.20183197601998901</v>
      </c>
      <c r="G1352" s="13">
        <v>-5.6697093642569998</v>
      </c>
    </row>
    <row r="1353" spans="1:7" x14ac:dyDescent="0.35">
      <c r="A1353" s="13" t="s">
        <v>1331</v>
      </c>
      <c r="B1353" s="13">
        <v>-6.8497894330248499E-2</v>
      </c>
      <c r="C1353" s="13">
        <v>-4.6577377475574902E-2</v>
      </c>
      <c r="D1353" s="13">
        <v>-1.11673479959206</v>
      </c>
      <c r="E1353" s="13">
        <v>0.26668080901035801</v>
      </c>
      <c r="F1353" s="13">
        <v>0.32660430553698799</v>
      </c>
      <c r="G1353" s="13">
        <v>-6.0565429272128997</v>
      </c>
    </row>
    <row r="1354" spans="1:7" x14ac:dyDescent="0.35">
      <c r="A1354" s="13" t="s">
        <v>1525</v>
      </c>
      <c r="B1354" s="13">
        <v>-6.8540712446962804E-2</v>
      </c>
      <c r="C1354" s="13">
        <v>-5.3370823263095502E-2</v>
      </c>
      <c r="D1354" s="13">
        <v>-0.77120601836902203</v>
      </c>
      <c r="E1354" s="13">
        <v>0.44233327317251198</v>
      </c>
      <c r="F1354" s="13">
        <v>0.50926310177239797</v>
      </c>
      <c r="G1354" s="13">
        <v>-6.3777924181744901</v>
      </c>
    </row>
    <row r="1355" spans="1:7" x14ac:dyDescent="0.35">
      <c r="A1355" s="13" t="s">
        <v>1305</v>
      </c>
      <c r="B1355" s="13">
        <v>-6.9564026295862599E-2</v>
      </c>
      <c r="C1355" s="13">
        <v>-9.1134147860869805E-3</v>
      </c>
      <c r="D1355" s="13">
        <v>-1.5450506378563</v>
      </c>
      <c r="E1355" s="13">
        <v>0.125371231054308</v>
      </c>
      <c r="F1355" s="13">
        <v>0.16640378422320501</v>
      </c>
      <c r="G1355" s="13">
        <v>-5.4999243278986301</v>
      </c>
    </row>
    <row r="1356" spans="1:7" x14ac:dyDescent="0.35">
      <c r="A1356" s="13" t="s">
        <v>1127</v>
      </c>
      <c r="B1356" s="13">
        <v>-7.0011374057640005E-2</v>
      </c>
      <c r="C1356" s="13">
        <v>-2.355765348348E-2</v>
      </c>
      <c r="D1356" s="13">
        <v>-1.43343672390371</v>
      </c>
      <c r="E1356" s="13">
        <v>0.154732254409538</v>
      </c>
      <c r="F1356" s="13">
        <v>0.20052569563866801</v>
      </c>
      <c r="G1356" s="13">
        <v>-5.6616020803635303</v>
      </c>
    </row>
    <row r="1357" spans="1:7" x14ac:dyDescent="0.35">
      <c r="A1357" s="13" t="s">
        <v>1286</v>
      </c>
      <c r="B1357" s="13">
        <v>-7.0108652290707105E-2</v>
      </c>
      <c r="C1357" s="13">
        <v>-3.4998630056281801E-2</v>
      </c>
      <c r="D1357" s="13">
        <v>-1.5696573557843301</v>
      </c>
      <c r="E1357" s="13">
        <v>0.119532099373638</v>
      </c>
      <c r="F1357" s="13">
        <v>0.159629759709432</v>
      </c>
      <c r="G1357" s="13">
        <v>-5.4627230318699498</v>
      </c>
    </row>
    <row r="1358" spans="1:7" x14ac:dyDescent="0.35">
      <c r="A1358" s="13" t="s">
        <v>1172</v>
      </c>
      <c r="B1358" s="13">
        <v>-7.0174337502649606E-2</v>
      </c>
      <c r="C1358" s="13">
        <v>-3.4262967848799203E-2</v>
      </c>
      <c r="D1358" s="13">
        <v>-1.33686307786411</v>
      </c>
      <c r="E1358" s="13">
        <v>0.18418401109117599</v>
      </c>
      <c r="F1358" s="13">
        <v>0.23454086582198699</v>
      </c>
      <c r="G1358" s="13">
        <v>-5.7920896700573703</v>
      </c>
    </row>
    <row r="1359" spans="1:7" x14ac:dyDescent="0.35">
      <c r="A1359" s="13" t="s">
        <v>1019</v>
      </c>
      <c r="B1359" s="13">
        <v>-7.0868858471462501E-2</v>
      </c>
      <c r="C1359" s="13">
        <v>-1.2549643318158599E-2</v>
      </c>
      <c r="D1359" s="13">
        <v>-1.1741255180927701</v>
      </c>
      <c r="E1359" s="13">
        <v>0.24302606806117999</v>
      </c>
      <c r="F1359" s="13">
        <v>0.30002495310042898</v>
      </c>
      <c r="G1359" s="13">
        <v>-5.9920422763649901</v>
      </c>
    </row>
    <row r="1360" spans="1:7" x14ac:dyDescent="0.35">
      <c r="A1360" s="13" t="s">
        <v>1295</v>
      </c>
      <c r="B1360" s="13">
        <v>-7.1023615217688102E-2</v>
      </c>
      <c r="C1360" s="13">
        <v>-2.9547001164713201E-2</v>
      </c>
      <c r="D1360" s="13">
        <v>-1.6012342355700799</v>
      </c>
      <c r="E1360" s="13">
        <v>0.112357978638853</v>
      </c>
      <c r="F1360" s="13">
        <v>0.15069303068753701</v>
      </c>
      <c r="G1360" s="13">
        <v>-5.4141638465231496</v>
      </c>
    </row>
    <row r="1361" spans="1:7" x14ac:dyDescent="0.35">
      <c r="A1361" s="13" t="s">
        <v>1357</v>
      </c>
      <c r="B1361" s="13">
        <v>-7.2154748352248804E-2</v>
      </c>
      <c r="C1361" s="13">
        <v>-4.0185926530394302E-2</v>
      </c>
      <c r="D1361" s="13">
        <v>-1.3775417622343</v>
      </c>
      <c r="E1361" s="13">
        <v>0.17130173964006201</v>
      </c>
      <c r="F1361" s="13">
        <v>0.21959197149856099</v>
      </c>
      <c r="G1361" s="13">
        <v>-5.7381941743843496</v>
      </c>
    </row>
    <row r="1362" spans="1:7" x14ac:dyDescent="0.35">
      <c r="A1362" s="13" t="s">
        <v>1589</v>
      </c>
      <c r="B1362" s="13">
        <v>-7.2899226846067797E-2</v>
      </c>
      <c r="C1362" s="13">
        <v>-5.2285083511039797E-2</v>
      </c>
      <c r="D1362" s="13">
        <v>-0.76044953126821402</v>
      </c>
      <c r="E1362" s="13">
        <v>0.44870632453892201</v>
      </c>
      <c r="F1362" s="13">
        <v>0.51544216802415799</v>
      </c>
      <c r="G1362" s="13">
        <v>-6.3859321132741496</v>
      </c>
    </row>
    <row r="1363" spans="1:7" x14ac:dyDescent="0.35">
      <c r="A1363" s="13" t="s">
        <v>1034</v>
      </c>
      <c r="B1363" s="13">
        <v>-7.5386866325033206E-2</v>
      </c>
      <c r="C1363" s="13">
        <v>-5.1037032392499803E-3</v>
      </c>
      <c r="D1363" s="13">
        <v>-1.26002602401876</v>
      </c>
      <c r="E1363" s="13">
        <v>0.210479703211226</v>
      </c>
      <c r="F1363" s="13">
        <v>0.26366308121646498</v>
      </c>
      <c r="G1363" s="13">
        <v>-5.8896294112771104</v>
      </c>
    </row>
    <row r="1364" spans="1:7" x14ac:dyDescent="0.35">
      <c r="A1364" s="13" t="s">
        <v>1473</v>
      </c>
      <c r="B1364" s="13">
        <v>-7.5777623118296999E-2</v>
      </c>
      <c r="C1364" s="13">
        <v>-3.99422479518525E-2</v>
      </c>
      <c r="D1364" s="13">
        <v>-1.41586349751551</v>
      </c>
      <c r="E1364" s="13">
        <v>0.15980302396208501</v>
      </c>
      <c r="F1364" s="13">
        <v>0.20588201829817701</v>
      </c>
      <c r="G1364" s="13">
        <v>-5.68599819324045</v>
      </c>
    </row>
    <row r="1365" spans="1:7" x14ac:dyDescent="0.35">
      <c r="A1365" s="13" t="s">
        <v>1540</v>
      </c>
      <c r="B1365" s="13">
        <v>-7.6508387580600398E-2</v>
      </c>
      <c r="C1365" s="13">
        <v>-1.73092462129334E-2</v>
      </c>
      <c r="D1365" s="13">
        <v>-1.26728072504395</v>
      </c>
      <c r="E1365" s="13">
        <v>0.20788494038028299</v>
      </c>
      <c r="F1365" s="13">
        <v>0.26125850643049398</v>
      </c>
      <c r="G1365" s="13">
        <v>-5.8806589827839302</v>
      </c>
    </row>
    <row r="1366" spans="1:7" x14ac:dyDescent="0.35">
      <c r="A1366" s="13" t="s">
        <v>1588</v>
      </c>
      <c r="B1366" s="13">
        <v>-7.6733622061653295E-2</v>
      </c>
      <c r="C1366" s="13">
        <v>-4.4124078592598703E-2</v>
      </c>
      <c r="D1366" s="13">
        <v>-0.93534556943315095</v>
      </c>
      <c r="E1366" s="13">
        <v>0.35177676215670001</v>
      </c>
      <c r="F1366" s="13">
        <v>0.41734454581671998</v>
      </c>
      <c r="G1366" s="13">
        <v>-6.23959991016154</v>
      </c>
    </row>
    <row r="1367" spans="1:7" x14ac:dyDescent="0.35">
      <c r="A1367" s="13" t="s">
        <v>1431</v>
      </c>
      <c r="B1367" s="13">
        <v>-7.7909491280743301E-2</v>
      </c>
      <c r="C1367" s="13">
        <v>-4.7837710030742803E-2</v>
      </c>
      <c r="D1367" s="13">
        <v>-1.35365783528828</v>
      </c>
      <c r="E1367" s="13">
        <v>0.178779814639937</v>
      </c>
      <c r="F1367" s="13">
        <v>0.22841610565385101</v>
      </c>
      <c r="G1367" s="13">
        <v>-5.77002705456289</v>
      </c>
    </row>
    <row r="1368" spans="1:7" x14ac:dyDescent="0.35">
      <c r="A1368" s="13" t="s">
        <v>1321</v>
      </c>
      <c r="B1368" s="13">
        <v>-7.8051448326422607E-2</v>
      </c>
      <c r="C1368" s="13">
        <v>-3.43471919685545E-2</v>
      </c>
      <c r="D1368" s="13">
        <v>-1.33231922757496</v>
      </c>
      <c r="E1368" s="13">
        <v>0.18566700555928001</v>
      </c>
      <c r="F1368" s="13">
        <v>0.23623359896077201</v>
      </c>
      <c r="G1368" s="13">
        <v>-5.7980130369892802</v>
      </c>
    </row>
    <row r="1369" spans="1:7" x14ac:dyDescent="0.35">
      <c r="A1369" s="13" t="s">
        <v>1569</v>
      </c>
      <c r="B1369" s="13">
        <v>-7.9238686064555405E-2</v>
      </c>
      <c r="C1369" s="13">
        <v>-5.5292058733572402E-2</v>
      </c>
      <c r="D1369" s="13">
        <v>-1.05870734660178</v>
      </c>
      <c r="E1369" s="13">
        <v>0.292185570151272</v>
      </c>
      <c r="F1369" s="13">
        <v>0.35529210547666501</v>
      </c>
      <c r="G1369" s="13">
        <v>-6.1185505308322501</v>
      </c>
    </row>
    <row r="1370" spans="1:7" x14ac:dyDescent="0.35">
      <c r="A1370" s="13" t="s">
        <v>1491</v>
      </c>
      <c r="B1370" s="13">
        <v>-8.2187814533164497E-2</v>
      </c>
      <c r="C1370" s="13">
        <v>-2.1777127124244899E-2</v>
      </c>
      <c r="D1370" s="13">
        <v>-1.5353839813119801</v>
      </c>
      <c r="E1370" s="13">
        <v>0.12772591566163599</v>
      </c>
      <c r="F1370" s="13">
        <v>0.168945552815779</v>
      </c>
      <c r="G1370" s="13">
        <v>-5.51438524909761</v>
      </c>
    </row>
    <row r="1371" spans="1:7" x14ac:dyDescent="0.35">
      <c r="A1371" s="13" t="s">
        <v>1637</v>
      </c>
      <c r="B1371" s="13">
        <v>-8.5171008287843894E-2</v>
      </c>
      <c r="C1371" s="13">
        <v>-2.3825522283344499E-2</v>
      </c>
      <c r="D1371" s="13">
        <v>-0.68373688817400302</v>
      </c>
      <c r="E1371" s="13">
        <v>0.49566174051207301</v>
      </c>
      <c r="F1371" s="13">
        <v>0.55934808749416698</v>
      </c>
      <c r="G1371" s="13">
        <v>-6.4407011694024003</v>
      </c>
    </row>
    <row r="1372" spans="1:7" x14ac:dyDescent="0.35">
      <c r="A1372" s="13" t="s">
        <v>1307</v>
      </c>
      <c r="B1372" s="13">
        <v>-8.6165555597174107E-2</v>
      </c>
      <c r="C1372" s="13">
        <v>-2.01577484696411E-2</v>
      </c>
      <c r="D1372" s="13">
        <v>-1.5262270795107</v>
      </c>
      <c r="E1372" s="13">
        <v>0.12998848029197599</v>
      </c>
      <c r="F1372" s="13">
        <v>0.17149553150967101</v>
      </c>
      <c r="G1372" s="13">
        <v>-5.5280036515100202</v>
      </c>
    </row>
    <row r="1373" spans="1:7" x14ac:dyDescent="0.35">
      <c r="A1373" s="13" t="s">
        <v>1370</v>
      </c>
      <c r="B1373" s="13">
        <v>-8.7043582406973796E-2</v>
      </c>
      <c r="C1373" s="13">
        <v>-2.2937758606576399E-2</v>
      </c>
      <c r="D1373" s="13">
        <v>-1.89582475439133</v>
      </c>
      <c r="E1373" s="13">
        <v>6.0758744694807701E-2</v>
      </c>
      <c r="F1373" s="13">
        <v>8.6709554870862904E-2</v>
      </c>
      <c r="G1373" s="13">
        <v>-4.9172159453871496</v>
      </c>
    </row>
    <row r="1374" spans="1:7" x14ac:dyDescent="0.35">
      <c r="A1374" s="13" t="s">
        <v>1573</v>
      </c>
      <c r="B1374" s="13">
        <v>-8.81894464603179E-2</v>
      </c>
      <c r="C1374" s="13">
        <v>-3.99906435819158E-2</v>
      </c>
      <c r="D1374" s="13">
        <v>-1.37888708554967</v>
      </c>
      <c r="E1374" s="13">
        <v>0.17088769383060201</v>
      </c>
      <c r="F1374" s="13">
        <v>0.21924406128350199</v>
      </c>
      <c r="G1374" s="13">
        <v>-5.7363851410215601</v>
      </c>
    </row>
    <row r="1375" spans="1:7" x14ac:dyDescent="0.35">
      <c r="A1375" s="13" t="s">
        <v>1354</v>
      </c>
      <c r="B1375" s="13">
        <v>-8.8630052998678599E-2</v>
      </c>
      <c r="C1375" s="13">
        <v>-3.71980091740097E-2</v>
      </c>
      <c r="D1375" s="13">
        <v>-1.65104073073344</v>
      </c>
      <c r="E1375" s="13">
        <v>0.101746548680628</v>
      </c>
      <c r="F1375" s="13">
        <v>0.13790515460504901</v>
      </c>
      <c r="G1375" s="13">
        <v>-5.33570326482615</v>
      </c>
    </row>
    <row r="1376" spans="1:7" x14ac:dyDescent="0.35">
      <c r="A1376" s="13" t="s">
        <v>1605</v>
      </c>
      <c r="B1376" s="13">
        <v>-8.9311998615414306E-2</v>
      </c>
      <c r="C1376" s="13">
        <v>-4.0196566923868499E-2</v>
      </c>
      <c r="D1376" s="13">
        <v>-1.01743718781824</v>
      </c>
      <c r="E1376" s="13">
        <v>0.31130630113476199</v>
      </c>
      <c r="F1376" s="13">
        <v>0.37545490187707198</v>
      </c>
      <c r="G1376" s="13">
        <v>-6.1606815728408604</v>
      </c>
    </row>
    <row r="1377" spans="1:7" x14ac:dyDescent="0.35">
      <c r="A1377" s="13" t="s">
        <v>1420</v>
      </c>
      <c r="B1377" s="13">
        <v>-9.0804815180440202E-2</v>
      </c>
      <c r="C1377" s="13">
        <v>-4.3182391706558E-2</v>
      </c>
      <c r="D1377" s="13">
        <v>-2.2194201140541798</v>
      </c>
      <c r="E1377" s="13">
        <v>2.8629527866385399E-2</v>
      </c>
      <c r="F1377" s="13">
        <v>4.3438878904871102E-2</v>
      </c>
      <c r="G1377" s="13">
        <v>-4.2819595669009898</v>
      </c>
    </row>
    <row r="1378" spans="1:7" x14ac:dyDescent="0.35">
      <c r="A1378" s="13" t="s">
        <v>1646</v>
      </c>
      <c r="B1378" s="13">
        <v>-9.0850079575691994E-2</v>
      </c>
      <c r="C1378" s="13">
        <v>-4.6332437004789097E-2</v>
      </c>
      <c r="D1378" s="13">
        <v>-0.95957732003404905</v>
      </c>
      <c r="E1378" s="13">
        <v>0.33949329407490803</v>
      </c>
      <c r="F1378" s="13">
        <v>0.40512514983939002</v>
      </c>
      <c r="G1378" s="13">
        <v>-6.2169825517010002</v>
      </c>
    </row>
    <row r="1379" spans="1:7" x14ac:dyDescent="0.35">
      <c r="A1379" s="13" t="s">
        <v>1156</v>
      </c>
      <c r="B1379" s="13">
        <v>-9.1828959034264801E-2</v>
      </c>
      <c r="C1379" s="13">
        <v>-4.3255425516487901E-2</v>
      </c>
      <c r="D1379" s="13">
        <v>-1.55141573292695</v>
      </c>
      <c r="E1379" s="13">
        <v>0.12383959992813</v>
      </c>
      <c r="F1379" s="13">
        <v>0.164940610996131</v>
      </c>
      <c r="G1379" s="13">
        <v>-5.4903551127775803</v>
      </c>
    </row>
    <row r="1380" spans="1:7" x14ac:dyDescent="0.35">
      <c r="A1380" s="13" t="s">
        <v>1256</v>
      </c>
      <c r="B1380" s="13">
        <v>-9.1849484825665503E-2</v>
      </c>
      <c r="C1380" s="13">
        <v>-1.9688622881738199E-2</v>
      </c>
      <c r="D1380" s="13">
        <v>-1.4425077004636999</v>
      </c>
      <c r="E1380" s="13">
        <v>0.15216379363756199</v>
      </c>
      <c r="F1380" s="13">
        <v>0.19769716891034</v>
      </c>
      <c r="G1380" s="13">
        <v>-5.6488961337444898</v>
      </c>
    </row>
    <row r="1381" spans="1:7" x14ac:dyDescent="0.35">
      <c r="A1381" s="13" t="s">
        <v>1251</v>
      </c>
      <c r="B1381" s="13">
        <v>-9.2336638648138694E-2</v>
      </c>
      <c r="C1381" s="13">
        <v>-1.9053315853756199E-2</v>
      </c>
      <c r="D1381" s="13">
        <v>-2.1950479724087599</v>
      </c>
      <c r="E1381" s="13">
        <v>3.0383416394371199E-2</v>
      </c>
      <c r="F1381" s="13">
        <v>4.5918693213518602E-2</v>
      </c>
      <c r="G1381" s="13">
        <v>-4.3329900264921504</v>
      </c>
    </row>
    <row r="1382" spans="1:7" x14ac:dyDescent="0.35">
      <c r="A1382" s="13" t="s">
        <v>1292</v>
      </c>
      <c r="B1382" s="13">
        <v>-9.2450917505412497E-2</v>
      </c>
      <c r="C1382" s="13">
        <v>-5.1237522534803001E-2</v>
      </c>
      <c r="D1382" s="13">
        <v>-1.55923101132182</v>
      </c>
      <c r="E1382" s="13">
        <v>0.121979316047617</v>
      </c>
      <c r="F1382" s="13">
        <v>0.1626038237339</v>
      </c>
      <c r="G1382" s="13">
        <v>-5.4785543809621302</v>
      </c>
    </row>
    <row r="1383" spans="1:7" x14ac:dyDescent="0.35">
      <c r="A1383" s="13" t="s">
        <v>1334</v>
      </c>
      <c r="B1383" s="13">
        <v>-9.4273035721964493E-2</v>
      </c>
      <c r="C1383" s="13">
        <v>-2.94520602793918E-2</v>
      </c>
      <c r="D1383" s="13">
        <v>-2.6892781264068399</v>
      </c>
      <c r="E1383" s="13">
        <v>8.34210435531655E-3</v>
      </c>
      <c r="F1383" s="13">
        <v>1.3816610338492999E-2</v>
      </c>
      <c r="G1383" s="13">
        <v>-3.2001774512703101</v>
      </c>
    </row>
    <row r="1384" spans="1:7" x14ac:dyDescent="0.35">
      <c r="A1384" s="13" t="s">
        <v>1268</v>
      </c>
      <c r="B1384" s="13">
        <v>-9.4389984077096201E-2</v>
      </c>
      <c r="C1384" s="13">
        <v>-1.0919486484692599E-2</v>
      </c>
      <c r="D1384" s="13">
        <v>-1.91922404902821</v>
      </c>
      <c r="E1384" s="13">
        <v>5.7696489979350903E-2</v>
      </c>
      <c r="F1384" s="13">
        <v>8.2492562882104506E-2</v>
      </c>
      <c r="G1384" s="13">
        <v>-4.8743820118800798</v>
      </c>
    </row>
    <row r="1385" spans="1:7" x14ac:dyDescent="0.35">
      <c r="A1385" s="13" t="s">
        <v>1340</v>
      </c>
      <c r="B1385" s="13">
        <v>-9.4967065603231399E-2</v>
      </c>
      <c r="C1385" s="13">
        <v>-2.2686421634260299E-2</v>
      </c>
      <c r="D1385" s="13">
        <v>-1.6051042342855399</v>
      </c>
      <c r="E1385" s="13">
        <v>0.111502932654145</v>
      </c>
      <c r="F1385" s="13">
        <v>0.14967686243617601</v>
      </c>
      <c r="G1385" s="13">
        <v>-5.4081492303420697</v>
      </c>
    </row>
    <row r="1386" spans="1:7" x14ac:dyDescent="0.35">
      <c r="A1386" s="13" t="s">
        <v>1236</v>
      </c>
      <c r="B1386" s="13">
        <v>-9.7417118658805701E-2</v>
      </c>
      <c r="C1386" s="13">
        <v>-3.9285908732940099E-2</v>
      </c>
      <c r="D1386" s="13">
        <v>-1.6814254267378299</v>
      </c>
      <c r="E1386" s="13">
        <v>9.5680681094322304E-2</v>
      </c>
      <c r="F1386" s="13">
        <v>0.130837372635208</v>
      </c>
      <c r="G1386" s="13">
        <v>-5.2867192194321602</v>
      </c>
    </row>
    <row r="1387" spans="1:7" x14ac:dyDescent="0.35">
      <c r="A1387" s="13" t="s">
        <v>1262</v>
      </c>
      <c r="B1387" s="13">
        <v>-9.7444203134957094E-2</v>
      </c>
      <c r="C1387" s="13">
        <v>-3.2982821190406998E-2</v>
      </c>
      <c r="D1387" s="13">
        <v>-1.49768440548972</v>
      </c>
      <c r="E1387" s="13">
        <v>0.13724393415948499</v>
      </c>
      <c r="F1387" s="13">
        <v>0.18029395453258801</v>
      </c>
      <c r="G1387" s="13">
        <v>-5.5699533272456598</v>
      </c>
    </row>
    <row r="1388" spans="1:7" x14ac:dyDescent="0.35">
      <c r="A1388" s="13" t="s">
        <v>1621</v>
      </c>
      <c r="B1388" s="13">
        <v>-9.7629595243893905E-2</v>
      </c>
      <c r="C1388" s="13">
        <v>-5.1359744593336198E-2</v>
      </c>
      <c r="D1388" s="13">
        <v>-1.0996118138617701</v>
      </c>
      <c r="E1388" s="13">
        <v>0.274039879393908</v>
      </c>
      <c r="F1388" s="13">
        <v>0.33455067087246698</v>
      </c>
      <c r="G1388" s="13">
        <v>-6.0751764915346804</v>
      </c>
    </row>
    <row r="1389" spans="1:7" x14ac:dyDescent="0.35">
      <c r="A1389" s="13" t="s">
        <v>1397</v>
      </c>
      <c r="B1389" s="13">
        <v>-9.8338314455866702E-2</v>
      </c>
      <c r="C1389" s="13">
        <v>-1.9635304053403E-2</v>
      </c>
      <c r="D1389" s="13">
        <v>-2.9109101527816099</v>
      </c>
      <c r="E1389" s="13">
        <v>4.4091825011488301E-3</v>
      </c>
      <c r="F1389" s="13">
        <v>7.7273814187750998E-3</v>
      </c>
      <c r="G1389" s="13">
        <v>-2.6274173985496998</v>
      </c>
    </row>
    <row r="1390" spans="1:7" x14ac:dyDescent="0.35">
      <c r="A1390" s="13" t="s">
        <v>1356</v>
      </c>
      <c r="B1390" s="13">
        <v>-9.8345557678548398E-2</v>
      </c>
      <c r="C1390" s="13">
        <v>-4.12272469336388E-2</v>
      </c>
      <c r="D1390" s="13">
        <v>-1.62738587443451</v>
      </c>
      <c r="E1390" s="13">
        <v>0.106680845643754</v>
      </c>
      <c r="F1390" s="13">
        <v>0.143831982240746</v>
      </c>
      <c r="G1390" s="13">
        <v>-5.3732514860359801</v>
      </c>
    </row>
    <row r="1391" spans="1:7" x14ac:dyDescent="0.35">
      <c r="A1391" s="13" t="s">
        <v>1312</v>
      </c>
      <c r="B1391" s="13">
        <v>-9.8380713141259193E-2</v>
      </c>
      <c r="C1391" s="13">
        <v>-1.23563355528699E-2</v>
      </c>
      <c r="D1391" s="13">
        <v>-2.2658085654244702</v>
      </c>
      <c r="E1391" s="13">
        <v>2.5534397443873098E-2</v>
      </c>
      <c r="F1391" s="13">
        <v>3.8934889753207302E-2</v>
      </c>
      <c r="G1391" s="13">
        <v>-4.1834195599777004</v>
      </c>
    </row>
    <row r="1392" spans="1:7" x14ac:dyDescent="0.35">
      <c r="A1392" s="13" t="s">
        <v>1531</v>
      </c>
      <c r="B1392" s="13">
        <v>-9.8862806966705394E-2</v>
      </c>
      <c r="C1392" s="13">
        <v>-3.3740128011316199E-2</v>
      </c>
      <c r="D1392" s="13">
        <v>-1.1412149374795499</v>
      </c>
      <c r="E1392" s="13">
        <v>0.25640116384052902</v>
      </c>
      <c r="F1392" s="13">
        <v>0.314767243468764</v>
      </c>
      <c r="G1392" s="13">
        <v>-6.0294153173763201</v>
      </c>
    </row>
    <row r="1393" spans="1:7" x14ac:dyDescent="0.35">
      <c r="A1393" s="13" t="s">
        <v>1512</v>
      </c>
      <c r="B1393" s="13">
        <v>-9.9267624422156295E-2</v>
      </c>
      <c r="C1393" s="13">
        <v>-3.9803565978915101E-2</v>
      </c>
      <c r="D1393" s="13">
        <v>-1.9884376978567599</v>
      </c>
      <c r="E1393" s="13">
        <v>4.9390406973360897E-2</v>
      </c>
      <c r="F1393" s="13">
        <v>7.1683716258787195E-2</v>
      </c>
      <c r="G1393" s="13">
        <v>-4.7448261083039602</v>
      </c>
    </row>
    <row r="1394" spans="1:7" x14ac:dyDescent="0.35">
      <c r="A1394" s="13" t="s">
        <v>1044</v>
      </c>
      <c r="B1394" s="13">
        <v>-9.9658018001852006E-2</v>
      </c>
      <c r="C1394" s="13">
        <v>-2.8196020381597901E-2</v>
      </c>
      <c r="D1394" s="13">
        <v>-1.38439738025587</v>
      </c>
      <c r="E1394" s="13">
        <v>0.16919974104401</v>
      </c>
      <c r="F1394" s="13">
        <v>0.21725981786519899</v>
      </c>
      <c r="G1394" s="13">
        <v>-5.7289577873483397</v>
      </c>
    </row>
    <row r="1395" spans="1:7" x14ac:dyDescent="0.35">
      <c r="A1395" s="13" t="s">
        <v>1483</v>
      </c>
      <c r="B1395" s="13">
        <v>-0.100286078223064</v>
      </c>
      <c r="C1395" s="13">
        <v>0.135918042386447</v>
      </c>
      <c r="D1395" s="13">
        <v>-1.94669755751511</v>
      </c>
      <c r="E1395" s="13">
        <v>5.42681799931065E-2</v>
      </c>
      <c r="F1395" s="13">
        <v>7.8099431319667401E-2</v>
      </c>
      <c r="G1395" s="13">
        <v>-4.8234663091738499</v>
      </c>
    </row>
    <row r="1396" spans="1:7" x14ac:dyDescent="0.35">
      <c r="A1396" s="13" t="s">
        <v>987</v>
      </c>
      <c r="B1396" s="13">
        <v>-0.10031828577218201</v>
      </c>
      <c r="C1396" s="13">
        <v>-1.5793652237349499E-2</v>
      </c>
      <c r="D1396" s="13">
        <v>-1.3943243053938701</v>
      </c>
      <c r="E1396" s="13">
        <v>0.16619091348164</v>
      </c>
      <c r="F1396" s="13">
        <v>0.21375350127303799</v>
      </c>
      <c r="G1396" s="13">
        <v>-5.7155052463973002</v>
      </c>
    </row>
    <row r="1397" spans="1:7" x14ac:dyDescent="0.35">
      <c r="A1397" s="13" t="s">
        <v>1249</v>
      </c>
      <c r="B1397" s="13">
        <v>-0.10207673037660001</v>
      </c>
      <c r="C1397" s="13">
        <v>-3.8749370584353897E-2</v>
      </c>
      <c r="D1397" s="13">
        <v>-1.8647664878975201</v>
      </c>
      <c r="E1397" s="13">
        <v>6.5033300274309397E-2</v>
      </c>
      <c r="F1397" s="13">
        <v>9.24664038127785E-2</v>
      </c>
      <c r="G1397" s="13">
        <v>-4.9733131299095099</v>
      </c>
    </row>
    <row r="1398" spans="1:7" x14ac:dyDescent="0.35">
      <c r="A1398" s="13" t="s">
        <v>1599</v>
      </c>
      <c r="B1398" s="13">
        <v>-0.103242028995559</v>
      </c>
      <c r="C1398" s="13">
        <v>-5.6399428101651897E-2</v>
      </c>
      <c r="D1398" s="13">
        <v>-1.2516925875684</v>
      </c>
      <c r="E1398" s="13">
        <v>0.21348953976062099</v>
      </c>
      <c r="F1398" s="13">
        <v>0.266912854418205</v>
      </c>
      <c r="G1398" s="13">
        <v>-5.8998720735682602</v>
      </c>
    </row>
    <row r="1399" spans="1:7" x14ac:dyDescent="0.35">
      <c r="A1399" s="13" t="s">
        <v>1391</v>
      </c>
      <c r="B1399" s="13">
        <v>-0.105216005747853</v>
      </c>
      <c r="C1399" s="13">
        <v>-1.0021580119891501E-3</v>
      </c>
      <c r="D1399" s="13">
        <v>-1.8740310695400899</v>
      </c>
      <c r="E1399" s="13">
        <v>6.3732635177038699E-2</v>
      </c>
      <c r="F1399" s="13">
        <v>9.0700981728804198E-2</v>
      </c>
      <c r="G1399" s="13">
        <v>-4.9566700364422296</v>
      </c>
    </row>
    <row r="1400" spans="1:7" x14ac:dyDescent="0.35">
      <c r="A1400" s="13" t="s">
        <v>1561</v>
      </c>
      <c r="B1400" s="13">
        <v>-0.10617340525139</v>
      </c>
      <c r="C1400" s="13">
        <v>-6.0847589383708697E-2</v>
      </c>
      <c r="D1400" s="13">
        <v>-1.0083892655578599</v>
      </c>
      <c r="E1400" s="13">
        <v>0.31560773982909701</v>
      </c>
      <c r="F1400" s="13">
        <v>0.379272162718782</v>
      </c>
      <c r="G1400" s="13">
        <v>-6.1696989021532698</v>
      </c>
    </row>
    <row r="1401" spans="1:7" x14ac:dyDescent="0.35">
      <c r="A1401" s="13" t="s">
        <v>1560</v>
      </c>
      <c r="B1401" s="13">
        <v>-0.110136721967649</v>
      </c>
      <c r="C1401" s="13">
        <v>-4.4325763017280702E-2</v>
      </c>
      <c r="D1401" s="13">
        <v>-1.5489719801105</v>
      </c>
      <c r="E1401" s="13">
        <v>0.12442587831209</v>
      </c>
      <c r="F1401" s="13">
        <v>0.165434753430521</v>
      </c>
      <c r="G1401" s="13">
        <v>-5.4940334638836203</v>
      </c>
    </row>
    <row r="1402" spans="1:7" x14ac:dyDescent="0.35">
      <c r="A1402" s="13" t="s">
        <v>1358</v>
      </c>
      <c r="B1402" s="13">
        <v>-0.110275336642739</v>
      </c>
      <c r="C1402" s="13">
        <v>-4.02032917635258E-2</v>
      </c>
      <c r="D1402" s="13">
        <v>-2.6922776512700901</v>
      </c>
      <c r="E1402" s="13">
        <v>8.2723718011583208E-3</v>
      </c>
      <c r="F1402" s="13">
        <v>1.37307078384237E-2</v>
      </c>
      <c r="G1402" s="13">
        <v>-3.19268682800559</v>
      </c>
    </row>
    <row r="1403" spans="1:7" x14ac:dyDescent="0.35">
      <c r="A1403" s="13" t="s">
        <v>1617</v>
      </c>
      <c r="B1403" s="13">
        <v>-0.11345981941635799</v>
      </c>
      <c r="C1403" s="13">
        <v>-4.3411482328644398E-2</v>
      </c>
      <c r="D1403" s="13">
        <v>-1.2752901988051999</v>
      </c>
      <c r="E1403" s="13">
        <v>0.20504764020049199</v>
      </c>
      <c r="F1403" s="13">
        <v>0.25790361946657597</v>
      </c>
      <c r="G1403" s="13">
        <v>-5.8706973176170703</v>
      </c>
    </row>
    <row r="1404" spans="1:7" x14ac:dyDescent="0.35">
      <c r="A1404" s="13" t="s">
        <v>1456</v>
      </c>
      <c r="B1404" s="13">
        <v>-0.114975243521967</v>
      </c>
      <c r="C1404" s="13">
        <v>-4.6645800169980101E-2</v>
      </c>
      <c r="D1404" s="13">
        <v>-2.4591537892175199</v>
      </c>
      <c r="E1404" s="13">
        <v>1.5576088414257399E-2</v>
      </c>
      <c r="F1404" s="13">
        <v>2.4680874116199701E-2</v>
      </c>
      <c r="G1404" s="13">
        <v>-3.7530041808300401</v>
      </c>
    </row>
    <row r="1405" spans="1:7" x14ac:dyDescent="0.35">
      <c r="A1405" s="13" t="s">
        <v>1618</v>
      </c>
      <c r="B1405" s="13">
        <v>-0.115651959381326</v>
      </c>
      <c r="C1405" s="13">
        <v>-3.9112596621657197E-2</v>
      </c>
      <c r="D1405" s="13">
        <v>-1.2600128110092199</v>
      </c>
      <c r="E1405" s="13">
        <v>0.210484450652311</v>
      </c>
      <c r="F1405" s="13">
        <v>0.26366308121646498</v>
      </c>
      <c r="G1405" s="13">
        <v>-5.8896457036020804</v>
      </c>
    </row>
    <row r="1406" spans="1:7" x14ac:dyDescent="0.35">
      <c r="A1406" s="13" t="s">
        <v>1337</v>
      </c>
      <c r="B1406" s="13">
        <v>-0.116270104673431</v>
      </c>
      <c r="C1406" s="13">
        <v>-2.1610151113916599E-2</v>
      </c>
      <c r="D1406" s="13">
        <v>-2.9673396842828699</v>
      </c>
      <c r="E1406" s="13">
        <v>3.7276564483342601E-3</v>
      </c>
      <c r="F1406" s="13">
        <v>6.6389431762337902E-3</v>
      </c>
      <c r="G1406" s="13">
        <v>-2.4754348011498299</v>
      </c>
    </row>
    <row r="1407" spans="1:7" x14ac:dyDescent="0.35">
      <c r="A1407" s="13" t="s">
        <v>1227</v>
      </c>
      <c r="B1407" s="13">
        <v>-0.117011059102361</v>
      </c>
      <c r="C1407" s="13">
        <v>-1.6416647144506101E-2</v>
      </c>
      <c r="D1407" s="13">
        <v>-2.1420124717511002</v>
      </c>
      <c r="E1407" s="13">
        <v>3.4526366943678999E-2</v>
      </c>
      <c r="F1407" s="13">
        <v>5.1521384458674498E-2</v>
      </c>
      <c r="G1407" s="13">
        <v>-4.4422609321888302</v>
      </c>
    </row>
    <row r="1408" spans="1:7" x14ac:dyDescent="0.35">
      <c r="A1408" s="13" t="s">
        <v>1635</v>
      </c>
      <c r="B1408" s="13">
        <v>-0.118037228907869</v>
      </c>
      <c r="C1408" s="13">
        <v>-2.70156074950543E-2</v>
      </c>
      <c r="D1408" s="13">
        <v>-0.93367942377064395</v>
      </c>
      <c r="E1408" s="13">
        <v>0.352631725773417</v>
      </c>
      <c r="F1408" s="13">
        <v>0.417561604401958</v>
      </c>
      <c r="G1408" s="13">
        <v>-6.2411341622470298</v>
      </c>
    </row>
    <row r="1409" spans="1:7" x14ac:dyDescent="0.35">
      <c r="A1409" s="13" t="s">
        <v>1481</v>
      </c>
      <c r="B1409" s="13">
        <v>-0.12105183561476</v>
      </c>
      <c r="C1409" s="13">
        <v>-3.6266824721299197E-2</v>
      </c>
      <c r="D1409" s="13">
        <v>-2.1780705810386798</v>
      </c>
      <c r="E1409" s="13">
        <v>3.1659828527776199E-2</v>
      </c>
      <c r="F1409" s="13">
        <v>4.76602903498453E-2</v>
      </c>
      <c r="G1409" s="13">
        <v>-4.3682342811430299</v>
      </c>
    </row>
    <row r="1410" spans="1:7" x14ac:dyDescent="0.35">
      <c r="A1410" s="13" t="s">
        <v>1438</v>
      </c>
      <c r="B1410" s="13">
        <v>-0.121687536679518</v>
      </c>
      <c r="C1410" s="13">
        <v>-3.1923570098892899E-2</v>
      </c>
      <c r="D1410" s="13">
        <v>-2.2116254031590898</v>
      </c>
      <c r="E1410" s="13">
        <v>2.91805855408016E-2</v>
      </c>
      <c r="F1410" s="13">
        <v>4.4187743818928198E-2</v>
      </c>
      <c r="G1410" s="13">
        <v>-4.2983358577711099</v>
      </c>
    </row>
    <row r="1411" spans="1:7" x14ac:dyDescent="0.35">
      <c r="A1411" s="13" t="s">
        <v>1613</v>
      </c>
      <c r="B1411" s="13">
        <v>-0.121998889824254</v>
      </c>
      <c r="C1411" s="13">
        <v>-6.3275537867001602E-2</v>
      </c>
      <c r="D1411" s="13">
        <v>-1.77215050942923</v>
      </c>
      <c r="E1411" s="13">
        <v>7.9297656525025906E-2</v>
      </c>
      <c r="F1411" s="13">
        <v>0.110635532050411</v>
      </c>
      <c r="G1411" s="13">
        <v>-5.1354415262853603</v>
      </c>
    </row>
    <row r="1412" spans="1:7" x14ac:dyDescent="0.35">
      <c r="A1412" s="13" t="s">
        <v>1459</v>
      </c>
      <c r="B1412" s="13">
        <v>-0.12256251455070501</v>
      </c>
      <c r="C1412" s="13">
        <v>-5.0930505246158497E-2</v>
      </c>
      <c r="D1412" s="13">
        <v>-1.7798535540144</v>
      </c>
      <c r="E1412" s="13">
        <v>7.8020243200302597E-2</v>
      </c>
      <c r="F1412" s="13">
        <v>0.10911475322917701</v>
      </c>
      <c r="G1412" s="13">
        <v>-5.1222525210648504</v>
      </c>
    </row>
    <row r="1413" spans="1:7" x14ac:dyDescent="0.35">
      <c r="A1413" s="13" t="s">
        <v>1297</v>
      </c>
      <c r="B1413" s="13">
        <v>-0.123868609656739</v>
      </c>
      <c r="C1413" s="13">
        <v>-2.6178370804628599E-2</v>
      </c>
      <c r="D1413" s="13">
        <v>-2.7487125790281302</v>
      </c>
      <c r="E1413" s="13">
        <v>7.0552744382986103E-3</v>
      </c>
      <c r="F1413" s="13">
        <v>1.18513189198524E-2</v>
      </c>
      <c r="G1413" s="13">
        <v>-3.0504071470742602</v>
      </c>
    </row>
    <row r="1414" spans="1:7" x14ac:dyDescent="0.35">
      <c r="A1414" s="13" t="s">
        <v>1421</v>
      </c>
      <c r="B1414" s="13">
        <v>-0.12409324563330699</v>
      </c>
      <c r="C1414" s="13">
        <v>-4.0249922204980103E-2</v>
      </c>
      <c r="D1414" s="13">
        <v>-2.1891524420378401</v>
      </c>
      <c r="E1414" s="13">
        <v>3.0821484603711299E-2</v>
      </c>
      <c r="F1414" s="13">
        <v>4.6444935967522201E-2</v>
      </c>
      <c r="G1414" s="13">
        <v>-4.3452571069077903</v>
      </c>
    </row>
    <row r="1415" spans="1:7" x14ac:dyDescent="0.35">
      <c r="A1415" s="13" t="s">
        <v>1382</v>
      </c>
      <c r="B1415" s="13">
        <v>-0.12582493780827</v>
      </c>
      <c r="C1415" s="13">
        <v>-2.5294216404705999E-2</v>
      </c>
      <c r="D1415" s="13">
        <v>-2.3326369628677899</v>
      </c>
      <c r="E1415" s="13">
        <v>2.1592520331159999E-2</v>
      </c>
      <c r="F1415" s="13">
        <v>3.3522933079790797E-2</v>
      </c>
      <c r="G1415" s="13">
        <v>-4.0382256475658904</v>
      </c>
    </row>
    <row r="1416" spans="1:7" x14ac:dyDescent="0.35">
      <c r="A1416" s="13" t="s">
        <v>1518</v>
      </c>
      <c r="B1416" s="13">
        <v>-0.129029037685712</v>
      </c>
      <c r="C1416" s="13">
        <v>0.12592819360309401</v>
      </c>
      <c r="D1416" s="13">
        <v>-2.7076311210999702</v>
      </c>
      <c r="E1416" s="13">
        <v>7.9236526180930696E-3</v>
      </c>
      <c r="F1416" s="13">
        <v>1.3208952357927401E-2</v>
      </c>
      <c r="G1416" s="13">
        <v>-3.1542317143597902</v>
      </c>
    </row>
    <row r="1417" spans="1:7" x14ac:dyDescent="0.35">
      <c r="A1417" s="13" t="s">
        <v>1434</v>
      </c>
      <c r="B1417" s="13">
        <v>-0.13010934110210801</v>
      </c>
      <c r="C1417" s="13">
        <v>-3.06245523213627E-2</v>
      </c>
      <c r="D1417" s="13">
        <v>-2.1539737533494199</v>
      </c>
      <c r="E1417" s="13">
        <v>3.3551482482246098E-2</v>
      </c>
      <c r="F1417" s="13">
        <v>5.0164035579000302E-2</v>
      </c>
      <c r="G1417" s="13">
        <v>-4.4178296856822303</v>
      </c>
    </row>
    <row r="1418" spans="1:7" x14ac:dyDescent="0.35">
      <c r="A1418" s="13" t="s">
        <v>1381</v>
      </c>
      <c r="B1418" s="13">
        <v>-0.130532666847538</v>
      </c>
      <c r="C1418" s="13">
        <v>-3.1377203012784002E-2</v>
      </c>
      <c r="D1418" s="13">
        <v>-2.8012467627883799</v>
      </c>
      <c r="E1418" s="13">
        <v>6.0712935422477503E-3</v>
      </c>
      <c r="F1418" s="13">
        <v>1.03339736150994E-2</v>
      </c>
      <c r="G1418" s="13">
        <v>-2.91567724921306</v>
      </c>
    </row>
    <row r="1419" spans="1:7" x14ac:dyDescent="0.35">
      <c r="A1419" s="13" t="s">
        <v>1608</v>
      </c>
      <c r="B1419" s="13">
        <v>-0.13065016631512799</v>
      </c>
      <c r="C1419" s="13">
        <v>-5.2896751038158697E-2</v>
      </c>
      <c r="D1419" s="13">
        <v>-1.6086763631500001</v>
      </c>
      <c r="E1419" s="13">
        <v>0.11071832909320101</v>
      </c>
      <c r="F1419" s="13">
        <v>0.148753559279939</v>
      </c>
      <c r="G1419" s="13">
        <v>-5.4025853007620102</v>
      </c>
    </row>
    <row r="1420" spans="1:7" x14ac:dyDescent="0.35">
      <c r="A1420" s="13" t="s">
        <v>1644</v>
      </c>
      <c r="B1420" s="13">
        <v>-0.130896812322992</v>
      </c>
      <c r="C1420" s="13">
        <v>-3.7773630305844803E-2</v>
      </c>
      <c r="D1420" s="13">
        <v>-1.49627693215333</v>
      </c>
      <c r="E1420" s="13">
        <v>0.13760974731515499</v>
      </c>
      <c r="F1420" s="13">
        <v>0.180620138021685</v>
      </c>
      <c r="G1420" s="13">
        <v>-5.57200231396261</v>
      </c>
    </row>
    <row r="1421" spans="1:7" x14ac:dyDescent="0.35">
      <c r="A1421" s="13" t="s">
        <v>1461</v>
      </c>
      <c r="B1421" s="13">
        <v>-0.132506513120731</v>
      </c>
      <c r="C1421" s="13">
        <v>-3.06145446364002E-2</v>
      </c>
      <c r="D1421" s="13">
        <v>-1.9267457753494099</v>
      </c>
      <c r="E1421" s="13">
        <v>5.6740194079521598E-2</v>
      </c>
      <c r="F1421" s="13">
        <v>8.1276494222017395E-2</v>
      </c>
      <c r="G1421" s="13">
        <v>-4.8605091441199297</v>
      </c>
    </row>
    <row r="1422" spans="1:7" x14ac:dyDescent="0.35">
      <c r="A1422" s="13" t="s">
        <v>1619</v>
      </c>
      <c r="B1422" s="13">
        <v>-0.133029902216241</v>
      </c>
      <c r="C1422" s="13">
        <v>-4.4376226665107599E-2</v>
      </c>
      <c r="D1422" s="13">
        <v>-1.69170894534206</v>
      </c>
      <c r="E1422" s="13">
        <v>9.3695497876357905E-2</v>
      </c>
      <c r="F1422" s="13">
        <v>0.12835114103026901</v>
      </c>
      <c r="G1422" s="13">
        <v>-5.2699493931959802</v>
      </c>
    </row>
    <row r="1423" spans="1:7" x14ac:dyDescent="0.35">
      <c r="A1423" s="13" t="s">
        <v>1611</v>
      </c>
      <c r="B1423" s="13">
        <v>-0.13394118498159399</v>
      </c>
      <c r="C1423" s="13">
        <v>-6.4237804892157704E-2</v>
      </c>
      <c r="D1423" s="13">
        <v>-1.7562698639493399</v>
      </c>
      <c r="E1423" s="13">
        <v>8.1985653761949606E-2</v>
      </c>
      <c r="F1423" s="13">
        <v>0.113719685188165</v>
      </c>
      <c r="G1423" s="13">
        <v>-5.1624622139016596</v>
      </c>
    </row>
    <row r="1424" spans="1:7" x14ac:dyDescent="0.35">
      <c r="A1424" s="13" t="s">
        <v>1347</v>
      </c>
      <c r="B1424" s="13">
        <v>-0.13647723976213799</v>
      </c>
      <c r="C1424" s="13">
        <v>-2.4854424978453599E-2</v>
      </c>
      <c r="D1424" s="13">
        <v>-2.4909731291222399</v>
      </c>
      <c r="E1424" s="13">
        <v>1.43208796528758E-2</v>
      </c>
      <c r="F1424" s="13">
        <v>2.2880656992172701E-2</v>
      </c>
      <c r="G1424" s="13">
        <v>-3.6791612173168899</v>
      </c>
    </row>
    <row r="1425" spans="1:7" x14ac:dyDescent="0.35">
      <c r="A1425" s="13" t="s">
        <v>1388</v>
      </c>
      <c r="B1425" s="13">
        <v>-0.13701071340637799</v>
      </c>
      <c r="C1425" s="13">
        <v>-2.5687749965572101E-2</v>
      </c>
      <c r="D1425" s="13">
        <v>-2.7528800548823602</v>
      </c>
      <c r="E1425" s="13">
        <v>6.9722102205539904E-3</v>
      </c>
      <c r="F1425" s="13">
        <v>1.17246029638856E-2</v>
      </c>
      <c r="G1425" s="13">
        <v>-3.0397993614495298</v>
      </c>
    </row>
    <row r="1426" spans="1:7" x14ac:dyDescent="0.35">
      <c r="A1426" s="13" t="s">
        <v>1643</v>
      </c>
      <c r="B1426" s="13">
        <v>-0.137322215404417</v>
      </c>
      <c r="C1426" s="13">
        <v>-4.5602998873652503E-2</v>
      </c>
      <c r="D1426" s="13">
        <v>-1.44934843082277</v>
      </c>
      <c r="E1426" s="13">
        <v>0.150248703704356</v>
      </c>
      <c r="F1426" s="13">
        <v>0.19537416040067199</v>
      </c>
      <c r="G1426" s="13">
        <v>-5.6392632513404202</v>
      </c>
    </row>
    <row r="1427" spans="1:7" x14ac:dyDescent="0.35">
      <c r="A1427" s="13" t="s">
        <v>1467</v>
      </c>
      <c r="B1427" s="13">
        <v>-0.13792949238438801</v>
      </c>
      <c r="C1427" s="13">
        <v>-3.50085738407254E-2</v>
      </c>
      <c r="D1427" s="13">
        <v>-2.66986541720842</v>
      </c>
      <c r="E1427" s="13">
        <v>8.8064536861413995E-3</v>
      </c>
      <c r="F1427" s="13">
        <v>1.4554321844730499E-2</v>
      </c>
      <c r="G1427" s="13">
        <v>-3.2484808595594599</v>
      </c>
    </row>
    <row r="1428" spans="1:7" x14ac:dyDescent="0.35">
      <c r="A1428" s="13" t="s">
        <v>1378</v>
      </c>
      <c r="B1428" s="13">
        <v>-0.13964210915070899</v>
      </c>
      <c r="C1428" s="13">
        <v>-3.0936031691151701E-2</v>
      </c>
      <c r="D1428" s="13">
        <v>-3.2077836353694602</v>
      </c>
      <c r="E1428" s="13">
        <v>1.7782019958407301E-3</v>
      </c>
      <c r="F1428" s="13">
        <v>3.42493291680101E-3</v>
      </c>
      <c r="G1428" s="13">
        <v>-1.80066128977288</v>
      </c>
    </row>
    <row r="1429" spans="1:7" x14ac:dyDescent="0.35">
      <c r="A1429" s="13" t="s">
        <v>1287</v>
      </c>
      <c r="B1429" s="13">
        <v>-0.14027442252011499</v>
      </c>
      <c r="C1429" s="13">
        <v>-1.68946740078307E-2</v>
      </c>
      <c r="D1429" s="13">
        <v>-2.84589588184252</v>
      </c>
      <c r="E1429" s="13">
        <v>5.3353923532617996E-3</v>
      </c>
      <c r="F1429" s="13">
        <v>9.1523415702716403E-3</v>
      </c>
      <c r="G1429" s="13">
        <v>-2.7994520139710501</v>
      </c>
    </row>
    <row r="1430" spans="1:7" x14ac:dyDescent="0.35">
      <c r="A1430" s="13" t="s">
        <v>1429</v>
      </c>
      <c r="B1430" s="13">
        <v>-0.141353352495035</v>
      </c>
      <c r="C1430" s="13">
        <v>2.0685315802561902E-2</v>
      </c>
      <c r="D1430" s="13">
        <v>-2.22946571386341</v>
      </c>
      <c r="E1430" s="13">
        <v>2.79327640054381E-2</v>
      </c>
      <c r="F1430" s="13">
        <v>4.24235753718957E-2</v>
      </c>
      <c r="G1430" s="13">
        <v>-4.26077712927043</v>
      </c>
    </row>
    <row r="1431" spans="1:7" x14ac:dyDescent="0.35">
      <c r="A1431" s="13" t="s">
        <v>1636</v>
      </c>
      <c r="B1431" s="13">
        <v>-0.142032697711587</v>
      </c>
      <c r="C1431" s="13">
        <v>-4.0399616978376102E-2</v>
      </c>
      <c r="D1431" s="13">
        <v>-1.76441385772626</v>
      </c>
      <c r="E1431" s="13">
        <v>8.0597960290328605E-2</v>
      </c>
      <c r="F1431" s="13">
        <v>0.112006387853739</v>
      </c>
      <c r="G1431" s="13">
        <v>-5.14863391607458</v>
      </c>
    </row>
    <row r="1432" spans="1:7" x14ac:dyDescent="0.35">
      <c r="A1432" s="13" t="s">
        <v>1601</v>
      </c>
      <c r="B1432" s="13">
        <v>-0.14235772395680901</v>
      </c>
      <c r="C1432" s="13">
        <v>-4.7418618373751602E-2</v>
      </c>
      <c r="D1432" s="13">
        <v>-1.6388862980308201</v>
      </c>
      <c r="E1432" s="13">
        <v>0.104258387169473</v>
      </c>
      <c r="F1432" s="13">
        <v>0.14093679954219801</v>
      </c>
      <c r="G1432" s="13">
        <v>-5.3550606576303803</v>
      </c>
    </row>
    <row r="1433" spans="1:7" x14ac:dyDescent="0.35">
      <c r="A1433" s="13" t="s">
        <v>1266</v>
      </c>
      <c r="B1433" s="13">
        <v>-0.14641053951212599</v>
      </c>
      <c r="C1433" s="13">
        <v>-5.7270736436793E-3</v>
      </c>
      <c r="D1433" s="13">
        <v>-3.3393271639946001</v>
      </c>
      <c r="E1433" s="13">
        <v>1.1665752726855701E-3</v>
      </c>
      <c r="F1433" s="13">
        <v>2.3165713102296002E-3</v>
      </c>
      <c r="G1433" s="13">
        <v>-1.4133378348082799</v>
      </c>
    </row>
    <row r="1434" spans="1:7" x14ac:dyDescent="0.35">
      <c r="A1434" s="13" t="s">
        <v>1546</v>
      </c>
      <c r="B1434" s="13">
        <v>-0.14698452665613099</v>
      </c>
      <c r="C1434" s="13">
        <v>-4.8415763915953001E-2</v>
      </c>
      <c r="D1434" s="13">
        <v>-2.0826276918465698</v>
      </c>
      <c r="E1434" s="13">
        <v>3.9738048653252998E-2</v>
      </c>
      <c r="F1434" s="13">
        <v>5.8671835523582898E-2</v>
      </c>
      <c r="G1434" s="13">
        <v>-4.5617105170525498</v>
      </c>
    </row>
    <row r="1435" spans="1:7" x14ac:dyDescent="0.35">
      <c r="A1435" s="13" t="s">
        <v>1535</v>
      </c>
      <c r="B1435" s="13">
        <v>-0.14733365274416399</v>
      </c>
      <c r="C1435" s="13">
        <v>-2.6202712213106299E-2</v>
      </c>
      <c r="D1435" s="13">
        <v>-4.1852394823025101</v>
      </c>
      <c r="E1435" s="15">
        <v>5.9709479443311401E-5</v>
      </c>
      <c r="F1435" s="13">
        <v>1.63297989153683E-4</v>
      </c>
      <c r="G1435" s="13">
        <v>1.3610288702064099</v>
      </c>
    </row>
    <row r="1436" spans="1:7" x14ac:dyDescent="0.35">
      <c r="A1436" s="13" t="s">
        <v>1517</v>
      </c>
      <c r="B1436" s="13">
        <v>-0.14842836642277701</v>
      </c>
      <c r="C1436" s="13">
        <v>-4.5128487174315599E-2</v>
      </c>
      <c r="D1436" s="13">
        <v>-2.43486730471336</v>
      </c>
      <c r="E1436" s="13">
        <v>1.65992823746197E-2</v>
      </c>
      <c r="F1436" s="13">
        <v>2.6087011257454499E-2</v>
      </c>
      <c r="G1436" s="13">
        <v>-3.8087980327990301</v>
      </c>
    </row>
    <row r="1437" spans="1:7" x14ac:dyDescent="0.35">
      <c r="A1437" s="13" t="s">
        <v>1366</v>
      </c>
      <c r="B1437" s="13">
        <v>-0.149071414099475</v>
      </c>
      <c r="C1437" s="13">
        <v>-4.28691116072299E-2</v>
      </c>
      <c r="D1437" s="13">
        <v>-2.5925815916128299</v>
      </c>
      <c r="E1437" s="13">
        <v>1.08962705281476E-2</v>
      </c>
      <c r="F1437" s="13">
        <v>1.7722293970119499E-2</v>
      </c>
      <c r="G1437" s="13">
        <v>-3.4377537091955102</v>
      </c>
    </row>
    <row r="1438" spans="1:7" x14ac:dyDescent="0.35">
      <c r="A1438" s="13" t="s">
        <v>1424</v>
      </c>
      <c r="B1438" s="13">
        <v>-0.14913819704554099</v>
      </c>
      <c r="C1438" s="13">
        <v>-2.5725190451807999E-2</v>
      </c>
      <c r="D1438" s="13">
        <v>-2.3151993594900899</v>
      </c>
      <c r="E1438" s="13">
        <v>2.25655369600977E-2</v>
      </c>
      <c r="F1438" s="13">
        <v>3.4903741627878002E-2</v>
      </c>
      <c r="G1438" s="13">
        <v>-4.0764778971197204</v>
      </c>
    </row>
    <row r="1439" spans="1:7" x14ac:dyDescent="0.35">
      <c r="A1439" s="13" t="s">
        <v>1485</v>
      </c>
      <c r="B1439" s="13">
        <v>-0.15045620616242</v>
      </c>
      <c r="C1439" s="13">
        <v>-1.2515857469941801E-2</v>
      </c>
      <c r="D1439" s="13">
        <v>-2.6692081456941099</v>
      </c>
      <c r="E1439" s="13">
        <v>8.8225778187938503E-3</v>
      </c>
      <c r="F1439" s="13">
        <v>1.4565308386128999E-2</v>
      </c>
      <c r="G1439" s="13">
        <v>-3.2501109830775898</v>
      </c>
    </row>
    <row r="1440" spans="1:7" x14ac:dyDescent="0.35">
      <c r="A1440" s="13" t="s">
        <v>1476</v>
      </c>
      <c r="B1440" s="13">
        <v>-0.15069473068363501</v>
      </c>
      <c r="C1440" s="13">
        <v>-4.3162285391022001E-2</v>
      </c>
      <c r="D1440" s="13">
        <v>-3.7002090221336701</v>
      </c>
      <c r="E1440" s="13">
        <v>3.4636337935992903E-4</v>
      </c>
      <c r="F1440" s="13">
        <v>7.8635231030459499E-4</v>
      </c>
      <c r="G1440" s="13">
        <v>-0.28775595962419398</v>
      </c>
    </row>
    <row r="1441" spans="1:7" x14ac:dyDescent="0.35">
      <c r="A1441" s="13" t="s">
        <v>1403</v>
      </c>
      <c r="B1441" s="13">
        <v>-0.15240877042470199</v>
      </c>
      <c r="C1441" s="13">
        <v>-4.2521196015806902E-2</v>
      </c>
      <c r="D1441" s="13">
        <v>-3.3199010445200399</v>
      </c>
      <c r="E1441" s="13">
        <v>1.2424038899283799E-3</v>
      </c>
      <c r="F1441" s="13">
        <v>2.4481727933588801E-3</v>
      </c>
      <c r="G1441" s="13">
        <v>-1.4713281754727401</v>
      </c>
    </row>
    <row r="1442" spans="1:7" x14ac:dyDescent="0.35">
      <c r="A1442" s="13" t="s">
        <v>1529</v>
      </c>
      <c r="B1442" s="13">
        <v>-0.15377991401098901</v>
      </c>
      <c r="C1442" s="13">
        <v>-5.2520292916418999E-2</v>
      </c>
      <c r="D1442" s="13">
        <v>-2.8540818841044899</v>
      </c>
      <c r="E1442" s="13">
        <v>5.2096844003145801E-3</v>
      </c>
      <c r="F1442" s="13">
        <v>8.9667244381674196E-3</v>
      </c>
      <c r="G1442" s="13">
        <v>-2.7779729752406999</v>
      </c>
    </row>
    <row r="1443" spans="1:7" x14ac:dyDescent="0.35">
      <c r="A1443" s="13" t="s">
        <v>1616</v>
      </c>
      <c r="B1443" s="13">
        <v>-0.15486844977924599</v>
      </c>
      <c r="C1443" s="13">
        <v>-4.1319831393827201E-2</v>
      </c>
      <c r="D1443" s="13">
        <v>-1.6593455728517099</v>
      </c>
      <c r="E1443" s="13">
        <v>0.10005854419317101</v>
      </c>
      <c r="F1443" s="13">
        <v>0.13621787637281099</v>
      </c>
      <c r="G1443" s="13">
        <v>-5.3223988289124096</v>
      </c>
    </row>
    <row r="1444" spans="1:7" x14ac:dyDescent="0.35">
      <c r="A1444" s="13" t="s">
        <v>1372</v>
      </c>
      <c r="B1444" s="13">
        <v>-0.155623641622924</v>
      </c>
      <c r="C1444" s="13">
        <v>-2.54421444838689E-2</v>
      </c>
      <c r="D1444" s="13">
        <v>-3.1758633575272102</v>
      </c>
      <c r="E1444" s="13">
        <v>1.96627516664766E-3</v>
      </c>
      <c r="F1444" s="13">
        <v>3.7542421504812998E-3</v>
      </c>
      <c r="G1444" s="13">
        <v>-1.8927366353230699</v>
      </c>
    </row>
    <row r="1445" spans="1:7" x14ac:dyDescent="0.35">
      <c r="A1445" s="13" t="s">
        <v>1641</v>
      </c>
      <c r="B1445" s="13">
        <v>-0.15608249547642</v>
      </c>
      <c r="C1445" s="13">
        <v>-4.5304631636422198E-2</v>
      </c>
      <c r="D1445" s="13">
        <v>-1.6959595536911201</v>
      </c>
      <c r="E1445" s="13">
        <v>9.2884788112236702E-2</v>
      </c>
      <c r="F1445" s="13">
        <v>0.12735407611820501</v>
      </c>
      <c r="G1445" s="13">
        <v>-5.2629894799158299</v>
      </c>
    </row>
    <row r="1446" spans="1:7" x14ac:dyDescent="0.35">
      <c r="A1446" s="13" t="s">
        <v>1550</v>
      </c>
      <c r="B1446" s="13">
        <v>-0.15957323040618401</v>
      </c>
      <c r="C1446" s="13">
        <v>-5.11829696626225E-2</v>
      </c>
      <c r="D1446" s="13">
        <v>-2.5470167320789598</v>
      </c>
      <c r="E1446" s="13">
        <v>1.23285366991345E-2</v>
      </c>
      <c r="F1446" s="13">
        <v>1.9862642459716799E-2</v>
      </c>
      <c r="G1446" s="13">
        <v>-3.54706074285901</v>
      </c>
    </row>
    <row r="1447" spans="1:7" x14ac:dyDescent="0.35">
      <c r="A1447" s="13" t="s">
        <v>1489</v>
      </c>
      <c r="B1447" s="13">
        <v>-0.16035948159266</v>
      </c>
      <c r="C1447" s="13">
        <v>-3.5244628268132398E-2</v>
      </c>
      <c r="D1447" s="13">
        <v>-3.2295848324285998</v>
      </c>
      <c r="E1447" s="13">
        <v>1.6595411111954099E-3</v>
      </c>
      <c r="F1447" s="13">
        <v>3.2124870124777601E-3</v>
      </c>
      <c r="G1447" s="13">
        <v>-1.7373426748424601</v>
      </c>
    </row>
    <row r="1448" spans="1:7" x14ac:dyDescent="0.35">
      <c r="A1448" s="13" t="s">
        <v>1419</v>
      </c>
      <c r="B1448" s="13">
        <v>-0.16403824239956899</v>
      </c>
      <c r="C1448" s="13">
        <v>-1.46941259775604E-2</v>
      </c>
      <c r="D1448" s="13">
        <v>-3.6989392266749901</v>
      </c>
      <c r="E1448" s="13">
        <v>3.4789674978600498E-4</v>
      </c>
      <c r="F1448" s="13">
        <v>7.8750707573061796E-4</v>
      </c>
      <c r="G1448" s="13">
        <v>-0.29187303028901801</v>
      </c>
    </row>
    <row r="1449" spans="1:7" x14ac:dyDescent="0.35">
      <c r="A1449" s="13" t="s">
        <v>1418</v>
      </c>
      <c r="B1449" s="13">
        <v>-0.16659351789315599</v>
      </c>
      <c r="C1449" s="13">
        <v>-1.8868235166983102E-2</v>
      </c>
      <c r="D1449" s="13">
        <v>-4.3499481291332103</v>
      </c>
      <c r="E1449" s="15">
        <v>3.1875882536304198E-5</v>
      </c>
      <c r="F1449" s="15">
        <v>9.2790211095264394E-5</v>
      </c>
      <c r="G1449" s="13">
        <v>1.9538195797031901</v>
      </c>
    </row>
    <row r="1450" spans="1:7" x14ac:dyDescent="0.35">
      <c r="A1450" s="13" t="s">
        <v>1642</v>
      </c>
      <c r="B1450" s="13">
        <v>-0.167621039667711</v>
      </c>
      <c r="C1450" s="13">
        <v>-5.5747662891212801E-2</v>
      </c>
      <c r="D1450" s="13">
        <v>-2.1891418883168701</v>
      </c>
      <c r="E1450" s="13">
        <v>3.08222737064884E-2</v>
      </c>
      <c r="F1450" s="13">
        <v>4.6444935967522201E-2</v>
      </c>
      <c r="G1450" s="13">
        <v>-4.3452790395529703</v>
      </c>
    </row>
    <row r="1451" spans="1:7" x14ac:dyDescent="0.35">
      <c r="A1451" s="13" t="s">
        <v>1435</v>
      </c>
      <c r="B1451" s="13">
        <v>-0.16962479715534701</v>
      </c>
      <c r="C1451" s="13">
        <v>-1.7174620480795901E-2</v>
      </c>
      <c r="D1451" s="13">
        <v>-4.0150938442663699</v>
      </c>
      <c r="E1451" s="13">
        <v>1.12381740262054E-4</v>
      </c>
      <c r="F1451" s="13">
        <v>2.87405548723423E-4</v>
      </c>
      <c r="G1451" s="13">
        <v>0.76574970363869799</v>
      </c>
    </row>
    <row r="1452" spans="1:7" x14ac:dyDescent="0.35">
      <c r="A1452" s="13" t="s">
        <v>1626</v>
      </c>
      <c r="B1452" s="13">
        <v>-0.17035104701322401</v>
      </c>
      <c r="C1452" s="13">
        <v>-4.2439159560924401E-2</v>
      </c>
      <c r="D1452" s="13">
        <v>-1.62007655617318</v>
      </c>
      <c r="E1452" s="13">
        <v>0.10824386840726299</v>
      </c>
      <c r="F1452" s="13">
        <v>0.14581141607534101</v>
      </c>
      <c r="G1452" s="13">
        <v>-5.3847497977089001</v>
      </c>
    </row>
    <row r="1453" spans="1:7" x14ac:dyDescent="0.35">
      <c r="A1453" s="13" t="s">
        <v>1610</v>
      </c>
      <c r="B1453" s="13">
        <v>-0.17133067430709201</v>
      </c>
      <c r="C1453" s="13">
        <v>-4.4445333679318799E-3</v>
      </c>
      <c r="D1453" s="13">
        <v>-2.9026144248684398</v>
      </c>
      <c r="E1453" s="13">
        <v>4.5185227510116796E-3</v>
      </c>
      <c r="F1453" s="13">
        <v>7.9021147099644796E-3</v>
      </c>
      <c r="G1453" s="13">
        <v>-2.6495523454687002</v>
      </c>
    </row>
    <row r="1454" spans="1:7" x14ac:dyDescent="0.35">
      <c r="A1454" s="13" t="s">
        <v>1640</v>
      </c>
      <c r="B1454" s="13">
        <v>-0.17188443819512</v>
      </c>
      <c r="C1454" s="13">
        <v>-5.7419538550426003E-2</v>
      </c>
      <c r="D1454" s="13">
        <v>-2.0754894996867801</v>
      </c>
      <c r="E1454" s="13">
        <v>4.0407947644853899E-2</v>
      </c>
      <c r="F1454" s="13">
        <v>5.9603661737178897E-2</v>
      </c>
      <c r="G1454" s="13">
        <v>-4.5758611450404496</v>
      </c>
    </row>
    <row r="1455" spans="1:7" x14ac:dyDescent="0.35">
      <c r="A1455" s="13" t="s">
        <v>1377</v>
      </c>
      <c r="B1455" s="13">
        <v>-0.17394925180877599</v>
      </c>
      <c r="C1455" s="13">
        <v>-3.05708840508488E-2</v>
      </c>
      <c r="D1455" s="13">
        <v>-2.8735870009637599</v>
      </c>
      <c r="E1455" s="13">
        <v>4.92101962926993E-3</v>
      </c>
      <c r="F1455" s="13">
        <v>8.5079945671404696E-3</v>
      </c>
      <c r="G1455" s="13">
        <v>-2.726582274624</v>
      </c>
    </row>
    <row r="1456" spans="1:7" x14ac:dyDescent="0.35">
      <c r="A1456" s="13" t="s">
        <v>1524</v>
      </c>
      <c r="B1456" s="13">
        <v>-0.17636134337559101</v>
      </c>
      <c r="C1456" s="13">
        <v>1.6198655361944099E-2</v>
      </c>
      <c r="D1456" s="13">
        <v>-3.31052253173391</v>
      </c>
      <c r="E1456" s="13">
        <v>1.2806427075844999E-3</v>
      </c>
      <c r="F1456" s="13">
        <v>2.5106477570884999E-3</v>
      </c>
      <c r="G1456" s="13">
        <v>-1.49922718002155</v>
      </c>
    </row>
    <row r="1457" spans="1:7" x14ac:dyDescent="0.35">
      <c r="A1457" s="13" t="s">
        <v>1309</v>
      </c>
      <c r="B1457" s="13">
        <v>-0.17679183207755</v>
      </c>
      <c r="C1457" s="13">
        <v>-6.6761624857312801E-3</v>
      </c>
      <c r="D1457" s="13">
        <v>-3.3323114647066698</v>
      </c>
      <c r="E1457" s="13">
        <v>1.1934457183114999E-3</v>
      </c>
      <c r="F1457" s="13">
        <v>2.3668723471545398E-3</v>
      </c>
      <c r="G1457" s="13">
        <v>-1.43431229158555</v>
      </c>
    </row>
    <row r="1458" spans="1:7" x14ac:dyDescent="0.35">
      <c r="A1458" s="13" t="s">
        <v>1408</v>
      </c>
      <c r="B1458" s="13">
        <v>-0.177210273967808</v>
      </c>
      <c r="C1458" s="13">
        <v>-1.8941499941423499E-2</v>
      </c>
      <c r="D1458" s="13">
        <v>-3.5539504084428999</v>
      </c>
      <c r="E1458" s="13">
        <v>5.7229810263502402E-4</v>
      </c>
      <c r="F1458" s="13">
        <v>1.2200030287795201E-3</v>
      </c>
      <c r="G1458" s="13">
        <v>-0.754805793963645</v>
      </c>
    </row>
    <row r="1459" spans="1:7" x14ac:dyDescent="0.35">
      <c r="A1459" s="13" t="s">
        <v>1428</v>
      </c>
      <c r="B1459" s="13">
        <v>-0.17739148029671301</v>
      </c>
      <c r="C1459" s="13">
        <v>-2.8361760231498799E-2</v>
      </c>
      <c r="D1459" s="13">
        <v>-3.18608289723658</v>
      </c>
      <c r="E1459" s="13">
        <v>1.90413496063372E-3</v>
      </c>
      <c r="F1459" s="13">
        <v>3.64465184868497E-3</v>
      </c>
      <c r="G1459" s="13">
        <v>-1.86334000805582</v>
      </c>
    </row>
    <row r="1460" spans="1:7" x14ac:dyDescent="0.35">
      <c r="A1460" s="13" t="s">
        <v>1581</v>
      </c>
      <c r="B1460" s="13">
        <v>-0.17752278735449201</v>
      </c>
      <c r="C1460" s="13">
        <v>-3.8532824497016199E-2</v>
      </c>
      <c r="D1460" s="13">
        <v>-3.6113408405230101</v>
      </c>
      <c r="E1460" s="13">
        <v>4.7069705720274098E-4</v>
      </c>
      <c r="F1460" s="13">
        <v>1.0320419071620701E-3</v>
      </c>
      <c r="G1460" s="13">
        <v>-0.57327407684046905</v>
      </c>
    </row>
    <row r="1461" spans="1:7" x14ac:dyDescent="0.35">
      <c r="A1461" s="13" t="s">
        <v>1095</v>
      </c>
      <c r="B1461" s="13">
        <v>-0.17754456490662801</v>
      </c>
      <c r="C1461" s="13">
        <v>-4.8554393195487398E-2</v>
      </c>
      <c r="D1461" s="13">
        <v>-2.14653339925909</v>
      </c>
      <c r="E1461" s="13">
        <v>3.4155047526076301E-2</v>
      </c>
      <c r="F1461" s="13">
        <v>5.1016820260038197E-2</v>
      </c>
      <c r="G1461" s="13">
        <v>-4.4330414263823501</v>
      </c>
    </row>
    <row r="1462" spans="1:7" x14ac:dyDescent="0.35">
      <c r="A1462" s="13" t="s">
        <v>1409</v>
      </c>
      <c r="B1462" s="13">
        <v>-0.17819949382324499</v>
      </c>
      <c r="C1462" s="13">
        <v>-4.0563401826241498E-2</v>
      </c>
      <c r="D1462" s="13">
        <v>-3.6924232186536101</v>
      </c>
      <c r="E1462" s="13">
        <v>3.5586716131918598E-4</v>
      </c>
      <c r="F1462" s="13">
        <v>8.0436445139351405E-4</v>
      </c>
      <c r="G1462" s="13">
        <v>-0.31298297142397102</v>
      </c>
    </row>
    <row r="1463" spans="1:7" x14ac:dyDescent="0.35">
      <c r="A1463" s="13" t="s">
        <v>1572</v>
      </c>
      <c r="B1463" s="13">
        <v>-0.18286490930743099</v>
      </c>
      <c r="C1463" s="13">
        <v>-8.3805990937966205E-3</v>
      </c>
      <c r="D1463" s="13">
        <v>-3.7900761199180502</v>
      </c>
      <c r="E1463" s="13">
        <v>2.52735645202212E-4</v>
      </c>
      <c r="F1463" s="13">
        <v>5.9455696739268103E-4</v>
      </c>
      <c r="G1463" s="13">
        <v>6.3429314519707304E-3</v>
      </c>
    </row>
    <row r="1464" spans="1:7" x14ac:dyDescent="0.35">
      <c r="A1464" s="13" t="s">
        <v>1415</v>
      </c>
      <c r="B1464" s="13">
        <v>-0.187557870816905</v>
      </c>
      <c r="C1464" s="13">
        <v>-1.7039859038762002E-2</v>
      </c>
      <c r="D1464" s="13">
        <v>-4.23172237774713</v>
      </c>
      <c r="E1464" s="15">
        <v>5.00927305591215E-5</v>
      </c>
      <c r="F1464" s="13">
        <v>1.39226992530506E-4</v>
      </c>
      <c r="G1464" s="13">
        <v>1.5267032150183899</v>
      </c>
    </row>
    <row r="1465" spans="1:7" x14ac:dyDescent="0.35">
      <c r="A1465" s="13" t="s">
        <v>1471</v>
      </c>
      <c r="B1465" s="13">
        <v>-0.188312832282923</v>
      </c>
      <c r="C1465" s="13">
        <v>-1.52685578063126E-2</v>
      </c>
      <c r="D1465" s="13">
        <v>-3.4149754983269802</v>
      </c>
      <c r="E1465" s="13">
        <v>9.1070899179774797E-4</v>
      </c>
      <c r="F1465" s="13">
        <v>1.8638611456633001E-3</v>
      </c>
      <c r="G1465" s="13">
        <v>-1.1849363194811999</v>
      </c>
    </row>
    <row r="1466" spans="1:7" x14ac:dyDescent="0.35">
      <c r="A1466" s="13" t="s">
        <v>1568</v>
      </c>
      <c r="B1466" s="13">
        <v>-0.18933577172504201</v>
      </c>
      <c r="C1466" s="13">
        <v>-3.2337375698635998E-2</v>
      </c>
      <c r="D1466" s="13">
        <v>-2.6348785491426598</v>
      </c>
      <c r="E1466" s="13">
        <v>9.7028667217190293E-3</v>
      </c>
      <c r="F1466" s="13">
        <v>1.5848359353116001E-2</v>
      </c>
      <c r="G1466" s="13">
        <v>-3.3347670445285198</v>
      </c>
    </row>
    <row r="1467" spans="1:7" x14ac:dyDescent="0.35">
      <c r="A1467" s="13" t="s">
        <v>1630</v>
      </c>
      <c r="B1467" s="13">
        <v>-0.19069864120174401</v>
      </c>
      <c r="C1467" s="13">
        <v>-6.9042237437513698E-2</v>
      </c>
      <c r="D1467" s="13">
        <v>-2.5797683794932902</v>
      </c>
      <c r="E1467" s="13">
        <v>1.12830611768531E-2</v>
      </c>
      <c r="F1467" s="13">
        <v>1.8312634666128001E-2</v>
      </c>
      <c r="G1467" s="13">
        <v>-3.4686637567290002</v>
      </c>
    </row>
    <row r="1468" spans="1:7" x14ac:dyDescent="0.35">
      <c r="A1468" s="13" t="s">
        <v>1371</v>
      </c>
      <c r="B1468" s="13">
        <v>-0.19129507236384</v>
      </c>
      <c r="C1468" s="13">
        <v>-1.43665439790424E-2</v>
      </c>
      <c r="D1468" s="13">
        <v>-3.8829233699164698</v>
      </c>
      <c r="E1468" s="13">
        <v>1.8156086034991001E-4</v>
      </c>
      <c r="F1468" s="13">
        <v>4.4295086088541602E-4</v>
      </c>
      <c r="G1468" s="13">
        <v>0.315758368047727</v>
      </c>
    </row>
    <row r="1469" spans="1:7" x14ac:dyDescent="0.35">
      <c r="A1469" s="13" t="s">
        <v>1395</v>
      </c>
      <c r="B1469" s="13">
        <v>-0.19164146285448</v>
      </c>
      <c r="C1469" s="13">
        <v>-1.6500431872308801E-2</v>
      </c>
      <c r="D1469" s="13">
        <v>-3.8423628703709301</v>
      </c>
      <c r="E1469" s="13">
        <v>2.09918599701863E-4</v>
      </c>
      <c r="F1469" s="13">
        <v>5.0256213043888497E-4</v>
      </c>
      <c r="G1469" s="13">
        <v>0.179901286354581</v>
      </c>
    </row>
    <row r="1470" spans="1:7" x14ac:dyDescent="0.35">
      <c r="A1470" s="13" t="s">
        <v>1466</v>
      </c>
      <c r="B1470" s="13">
        <v>-0.19256144308939499</v>
      </c>
      <c r="C1470" s="13">
        <v>-3.4870831764614099E-2</v>
      </c>
      <c r="D1470" s="13">
        <v>-3.63230639882247</v>
      </c>
      <c r="E1470" s="13">
        <v>4.3803444950665901E-4</v>
      </c>
      <c r="F1470" s="13">
        <v>9.6593823370406799E-4</v>
      </c>
      <c r="G1470" s="13">
        <v>-0.50639674551076697</v>
      </c>
    </row>
    <row r="1471" spans="1:7" x14ac:dyDescent="0.35">
      <c r="A1471" s="13" t="s">
        <v>1350</v>
      </c>
      <c r="B1471" s="13">
        <v>-0.192993452665363</v>
      </c>
      <c r="C1471" s="13">
        <v>-2.50447968537513E-2</v>
      </c>
      <c r="D1471" s="13">
        <v>-2.5107987128103102</v>
      </c>
      <c r="E1471" s="13">
        <v>1.3585331408363301E-2</v>
      </c>
      <c r="F1471" s="13">
        <v>2.17960901614347E-2</v>
      </c>
      <c r="G1471" s="13">
        <v>-3.6327270912937899</v>
      </c>
    </row>
    <row r="1472" spans="1:7" x14ac:dyDescent="0.35">
      <c r="A1472" s="13" t="s">
        <v>1447</v>
      </c>
      <c r="B1472" s="13">
        <v>-0.19484945322313699</v>
      </c>
      <c r="C1472" s="13">
        <v>-3.0612022205245899E-2</v>
      </c>
      <c r="D1472" s="13">
        <v>-4.1625591201448602</v>
      </c>
      <c r="E1472" s="15">
        <v>6.5022948309610798E-5</v>
      </c>
      <c r="F1472" s="13">
        <v>1.75951182309633E-4</v>
      </c>
      <c r="G1472" s="13">
        <v>1.2806606603310999</v>
      </c>
    </row>
    <row r="1473" spans="1:7" x14ac:dyDescent="0.35">
      <c r="A1473" s="13" t="s">
        <v>1530</v>
      </c>
      <c r="B1473" s="13">
        <v>-0.19565020177374701</v>
      </c>
      <c r="C1473" s="13">
        <v>-1.05440370926093E-2</v>
      </c>
      <c r="D1473" s="13">
        <v>-3.6993218532797698</v>
      </c>
      <c r="E1473" s="13">
        <v>3.4743402361479901E-4</v>
      </c>
      <c r="F1473" s="13">
        <v>7.8750707573061796E-4</v>
      </c>
      <c r="G1473" s="13">
        <v>-0.290632549719612</v>
      </c>
    </row>
    <row r="1474" spans="1:7" x14ac:dyDescent="0.35">
      <c r="A1474" s="13" t="s">
        <v>1534</v>
      </c>
      <c r="B1474" s="13">
        <v>-0.19612480916529401</v>
      </c>
      <c r="C1474" s="13">
        <v>-9.4751452663907297E-3</v>
      </c>
      <c r="D1474" s="13">
        <v>-3.7997005907492101</v>
      </c>
      <c r="E1474" s="13">
        <v>2.4427640636847699E-4</v>
      </c>
      <c r="F1474" s="13">
        <v>5.7761974859745998E-4</v>
      </c>
      <c r="G1474" s="13">
        <v>3.8155893216129201E-2</v>
      </c>
    </row>
    <row r="1475" spans="1:7" x14ac:dyDescent="0.35">
      <c r="A1475" s="13" t="s">
        <v>1458</v>
      </c>
      <c r="B1475" s="13">
        <v>-0.19774297848604</v>
      </c>
      <c r="C1475" s="13">
        <v>-4.2467968982483499E-2</v>
      </c>
      <c r="D1475" s="13">
        <v>-2.8022420475780199</v>
      </c>
      <c r="E1475" s="13">
        <v>6.0539256969433198E-3</v>
      </c>
      <c r="F1475" s="13">
        <v>1.0315835694237101E-2</v>
      </c>
      <c r="G1475" s="13">
        <v>-2.9131035908149201</v>
      </c>
    </row>
    <row r="1476" spans="1:7" x14ac:dyDescent="0.35">
      <c r="A1476" s="13" t="s">
        <v>1513</v>
      </c>
      <c r="B1476" s="13">
        <v>-0.20129062458529201</v>
      </c>
      <c r="C1476" s="13">
        <v>-2.7647059301190199E-2</v>
      </c>
      <c r="D1476" s="13">
        <v>-4.7789436551784803</v>
      </c>
      <c r="E1476" s="15">
        <v>5.8119039980798198E-6</v>
      </c>
      <c r="F1476" s="15">
        <v>2.15770445532577E-5</v>
      </c>
      <c r="G1476" s="13">
        <v>3.5694684460763302</v>
      </c>
    </row>
    <row r="1477" spans="1:7" x14ac:dyDescent="0.35">
      <c r="A1477" s="13" t="s">
        <v>1368</v>
      </c>
      <c r="B1477" s="13">
        <v>-0.20146777190925699</v>
      </c>
      <c r="C1477" s="13">
        <v>-1.15449076747067E-2</v>
      </c>
      <c r="D1477" s="13">
        <v>-5.01930272687407</v>
      </c>
      <c r="E1477" s="15">
        <v>2.1527178290774098E-6</v>
      </c>
      <c r="F1477" s="15">
        <v>9.3466872974349597E-6</v>
      </c>
      <c r="G1477" s="13">
        <v>4.5167680025153603</v>
      </c>
    </row>
    <row r="1478" spans="1:7" x14ac:dyDescent="0.35">
      <c r="A1478" s="13" t="s">
        <v>1553</v>
      </c>
      <c r="B1478" s="13">
        <v>-0.20174802847356901</v>
      </c>
      <c r="C1478" s="13">
        <v>-4.3770782332727499E-2</v>
      </c>
      <c r="D1478" s="13">
        <v>-2.2976375801356901</v>
      </c>
      <c r="E1478" s="13">
        <v>2.3584353100565499E-2</v>
      </c>
      <c r="F1478" s="13">
        <v>3.6285436151721001E-2</v>
      </c>
      <c r="G1478" s="13">
        <v>-4.1147412504802299</v>
      </c>
    </row>
    <row r="1479" spans="1:7" x14ac:dyDescent="0.35">
      <c r="A1479" s="13" t="s">
        <v>1548</v>
      </c>
      <c r="B1479" s="13">
        <v>-0.20385582844598901</v>
      </c>
      <c r="C1479" s="13">
        <v>-3.2808469105136899E-2</v>
      </c>
      <c r="D1479" s="13">
        <v>-3.6457582960046899</v>
      </c>
      <c r="E1479" s="13">
        <v>4.18220569978758E-4</v>
      </c>
      <c r="F1479" s="13">
        <v>9.2890898274183701E-4</v>
      </c>
      <c r="G1479" s="13">
        <v>-0.46332984100844699</v>
      </c>
    </row>
    <row r="1480" spans="1:7" x14ac:dyDescent="0.35">
      <c r="A1480" s="13" t="s">
        <v>1647</v>
      </c>
      <c r="B1480" s="13">
        <v>-0.20796878252106901</v>
      </c>
      <c r="C1480" s="13">
        <v>-4.8197211020132601E-2</v>
      </c>
      <c r="D1480" s="13">
        <v>-1.8509241233295199</v>
      </c>
      <c r="E1480" s="13">
        <v>6.7017979060373295E-2</v>
      </c>
      <c r="F1480" s="13">
        <v>9.5112311925940607E-2</v>
      </c>
      <c r="G1480" s="13">
        <v>-4.9980362242965404</v>
      </c>
    </row>
    <row r="1481" spans="1:7" x14ac:dyDescent="0.35">
      <c r="A1481" s="13" t="s">
        <v>1470</v>
      </c>
      <c r="B1481" s="13">
        <v>-0.21029979284320299</v>
      </c>
      <c r="C1481" s="13">
        <v>-2.54323667011425E-2</v>
      </c>
      <c r="D1481" s="13">
        <v>-4.9511381360551301</v>
      </c>
      <c r="E1481" s="15">
        <v>2.8608846581982701E-6</v>
      </c>
      <c r="F1481" s="15">
        <v>1.16636066834237E-5</v>
      </c>
      <c r="G1481" s="13">
        <v>4.2452159855074596</v>
      </c>
    </row>
    <row r="1482" spans="1:7" x14ac:dyDescent="0.35">
      <c r="A1482" s="13" t="s">
        <v>1537</v>
      </c>
      <c r="B1482" s="13">
        <v>-0.21203946111393199</v>
      </c>
      <c r="C1482" s="13">
        <v>-1.9863786872762398E-2</v>
      </c>
      <c r="D1482" s="13">
        <v>-3.7281696652743399</v>
      </c>
      <c r="E1482" s="13">
        <v>3.1418066497356602E-4</v>
      </c>
      <c r="F1482" s="13">
        <v>7.18594764976743E-4</v>
      </c>
      <c r="G1482" s="13">
        <v>-0.196826065208694</v>
      </c>
    </row>
    <row r="1483" spans="1:7" x14ac:dyDescent="0.35">
      <c r="A1483" s="13" t="s">
        <v>1574</v>
      </c>
      <c r="B1483" s="13">
        <v>-0.212042191712702</v>
      </c>
      <c r="C1483" s="13">
        <v>4.01179909262622E-3</v>
      </c>
      <c r="D1483" s="13">
        <v>-3.6069334334006999</v>
      </c>
      <c r="E1483" s="13">
        <v>4.77850563874E-4</v>
      </c>
      <c r="F1483" s="13">
        <v>1.0462340693366599E-3</v>
      </c>
      <c r="G1483" s="13">
        <v>-0.58729505666152004</v>
      </c>
    </row>
    <row r="1484" spans="1:7" x14ac:dyDescent="0.35">
      <c r="A1484" s="13" t="s">
        <v>1460</v>
      </c>
      <c r="B1484" s="13">
        <v>-0.214210564774684</v>
      </c>
      <c r="C1484" s="13">
        <v>-1.19995889913612E-2</v>
      </c>
      <c r="D1484" s="13">
        <v>-2.97547381806414</v>
      </c>
      <c r="E1484" s="13">
        <v>3.6378477626977899E-3</v>
      </c>
      <c r="F1484" s="13">
        <v>6.4865104539054601E-3</v>
      </c>
      <c r="G1484" s="13">
        <v>-2.45332432551076</v>
      </c>
    </row>
    <row r="1485" spans="1:7" x14ac:dyDescent="0.35">
      <c r="A1485" s="13" t="s">
        <v>1427</v>
      </c>
      <c r="B1485" s="13">
        <v>-0.215830097538836</v>
      </c>
      <c r="C1485" s="13">
        <v>-4.3736871490319802E-2</v>
      </c>
      <c r="D1485" s="13">
        <v>-3.0747903880048502</v>
      </c>
      <c r="E1485" s="13">
        <v>2.69100884957863E-3</v>
      </c>
      <c r="F1485" s="13">
        <v>4.9772329744913902E-3</v>
      </c>
      <c r="G1485" s="13">
        <v>-2.1792786434525002</v>
      </c>
    </row>
    <row r="1486" spans="1:7" x14ac:dyDescent="0.35">
      <c r="A1486" s="13" t="s">
        <v>1557</v>
      </c>
      <c r="B1486" s="13">
        <v>-0.216757348947481</v>
      </c>
      <c r="C1486" s="13">
        <v>-1.58552138929847E-2</v>
      </c>
      <c r="D1486" s="13">
        <v>-3.9462682826256001</v>
      </c>
      <c r="E1486" s="13">
        <v>1.44456116171323E-4</v>
      </c>
      <c r="F1486" s="13">
        <v>3.59852594092907E-4</v>
      </c>
      <c r="G1486" s="13">
        <v>0.53004344671303705</v>
      </c>
    </row>
    <row r="1487" spans="1:7" x14ac:dyDescent="0.35">
      <c r="A1487" s="13" t="s">
        <v>1503</v>
      </c>
      <c r="B1487" s="13">
        <v>-0.21709642496157999</v>
      </c>
      <c r="C1487" s="13">
        <v>-5.8449102232782602E-2</v>
      </c>
      <c r="D1487" s="13">
        <v>-3.37617407843616</v>
      </c>
      <c r="E1487" s="13">
        <v>1.0345203215485199E-3</v>
      </c>
      <c r="F1487" s="13">
        <v>2.0893226329699202E-3</v>
      </c>
      <c r="G1487" s="13">
        <v>-1.3025982842992601</v>
      </c>
    </row>
    <row r="1488" spans="1:7" x14ac:dyDescent="0.35">
      <c r="A1488" s="13" t="s">
        <v>1544</v>
      </c>
      <c r="B1488" s="13">
        <v>-0.219585889157561</v>
      </c>
      <c r="C1488" s="13">
        <v>-1.5672020840041399E-2</v>
      </c>
      <c r="D1488" s="13">
        <v>-3.9424480370405299</v>
      </c>
      <c r="E1488" s="13">
        <v>1.46471452734885E-4</v>
      </c>
      <c r="F1488" s="13">
        <v>3.6369405953718699E-4</v>
      </c>
      <c r="G1488" s="13">
        <v>0.51704778856915501</v>
      </c>
    </row>
    <row r="1489" spans="1:7" x14ac:dyDescent="0.35">
      <c r="A1489" s="13" t="s">
        <v>1482</v>
      </c>
      <c r="B1489" s="13">
        <v>-0.219812989441701</v>
      </c>
      <c r="C1489" s="13">
        <v>-1.9277706068856801E-2</v>
      </c>
      <c r="D1489" s="13">
        <v>-4.8552259012152001</v>
      </c>
      <c r="E1489" s="15">
        <v>4.2531197906615996E-6</v>
      </c>
      <c r="F1489" s="15">
        <v>1.6633702590958999E-5</v>
      </c>
      <c r="G1489" s="13">
        <v>3.8669873351073298</v>
      </c>
    </row>
    <row r="1490" spans="1:7" x14ac:dyDescent="0.35">
      <c r="A1490" s="13" t="s">
        <v>1603</v>
      </c>
      <c r="B1490" s="13">
        <v>-0.22182274708678701</v>
      </c>
      <c r="C1490" s="13">
        <v>-4.7686398501688598E-2</v>
      </c>
      <c r="D1490" s="13">
        <v>-4.1079474682823998</v>
      </c>
      <c r="E1490" s="15">
        <v>7.97439613865983E-5</v>
      </c>
      <c r="F1490" s="13">
        <v>2.0951533102769499E-4</v>
      </c>
      <c r="G1490" s="13">
        <v>1.08841839411874</v>
      </c>
    </row>
    <row r="1491" spans="1:7" x14ac:dyDescent="0.35">
      <c r="A1491" s="13" t="s">
        <v>1440</v>
      </c>
      <c r="B1491" s="13">
        <v>-0.22958848825320799</v>
      </c>
      <c r="C1491" s="13">
        <v>-3.81172951291157E-2</v>
      </c>
      <c r="D1491" s="13">
        <v>-4.1510973142054404</v>
      </c>
      <c r="E1491" s="15">
        <v>6.7878013741645804E-5</v>
      </c>
      <c r="F1491" s="13">
        <v>1.82392494966625E-4</v>
      </c>
      <c r="G1491" s="13">
        <v>1.2401633707508799</v>
      </c>
    </row>
    <row r="1492" spans="1:7" x14ac:dyDescent="0.35">
      <c r="A1492" s="13" t="s">
        <v>1449</v>
      </c>
      <c r="B1492" s="13">
        <v>-0.23103299265757199</v>
      </c>
      <c r="C1492" s="13">
        <v>-3.5504433326252902E-2</v>
      </c>
      <c r="D1492" s="13">
        <v>-3.5271274181383601</v>
      </c>
      <c r="E1492" s="13">
        <v>6.2658830559940296E-4</v>
      </c>
      <c r="F1492" s="13">
        <v>1.32175041199465E-3</v>
      </c>
      <c r="G1492" s="13">
        <v>-0.83887242281950503</v>
      </c>
    </row>
    <row r="1493" spans="1:7" x14ac:dyDescent="0.35">
      <c r="A1493" s="13" t="s">
        <v>1454</v>
      </c>
      <c r="B1493" s="13">
        <v>-0.231298463284491</v>
      </c>
      <c r="C1493" s="13">
        <v>-2.1538275214933001E-2</v>
      </c>
      <c r="D1493" s="13">
        <v>-4.1326185199351304</v>
      </c>
      <c r="E1493" s="15">
        <v>7.2735945095307096E-5</v>
      </c>
      <c r="F1493" s="13">
        <v>1.9275025450256401E-4</v>
      </c>
      <c r="G1493" s="13">
        <v>1.17504062925213</v>
      </c>
    </row>
    <row r="1494" spans="1:7" x14ac:dyDescent="0.35">
      <c r="A1494" s="13" t="s">
        <v>1364</v>
      </c>
      <c r="B1494" s="13">
        <v>-0.23211787933158701</v>
      </c>
      <c r="C1494" s="13">
        <v>5.0581909970012703E-3</v>
      </c>
      <c r="D1494" s="13">
        <v>-3.92242044674903</v>
      </c>
      <c r="E1494" s="13">
        <v>1.5748387468895599E-4</v>
      </c>
      <c r="F1494" s="13">
        <v>3.8790499262327899E-4</v>
      </c>
      <c r="G1494" s="13">
        <v>0.44906985883644202</v>
      </c>
    </row>
    <row r="1495" spans="1:7" x14ac:dyDescent="0.35">
      <c r="A1495" s="13" t="s">
        <v>1585</v>
      </c>
      <c r="B1495" s="13">
        <v>-0.24221724518130799</v>
      </c>
      <c r="C1495" s="13">
        <v>-3.9936379427480399E-2</v>
      </c>
      <c r="D1495" s="13">
        <v>-3.1595568855088798</v>
      </c>
      <c r="E1495" s="13">
        <v>2.0693502326684398E-3</v>
      </c>
      <c r="F1495" s="13">
        <v>3.9128703909363603E-3</v>
      </c>
      <c r="G1495" s="13">
        <v>-1.93948188780169</v>
      </c>
    </row>
    <row r="1496" spans="1:7" x14ac:dyDescent="0.35">
      <c r="A1496" s="13" t="s">
        <v>1520</v>
      </c>
      <c r="B1496" s="13">
        <v>-0.24233060808401499</v>
      </c>
      <c r="C1496" s="13">
        <v>-2.7449881396576701E-2</v>
      </c>
      <c r="D1496" s="13">
        <v>-4.4602238546579898</v>
      </c>
      <c r="E1496" s="15">
        <v>2.07682568645755E-5</v>
      </c>
      <c r="F1496" s="15">
        <v>6.3714193215274597E-5</v>
      </c>
      <c r="G1496" s="13">
        <v>2.35947094351791</v>
      </c>
    </row>
    <row r="1497" spans="1:7" x14ac:dyDescent="0.35">
      <c r="A1497" s="13" t="s">
        <v>1623</v>
      </c>
      <c r="B1497" s="13">
        <v>-0.24389396751213599</v>
      </c>
      <c r="C1497" s="13">
        <v>-5.21774332574131E-2</v>
      </c>
      <c r="D1497" s="13">
        <v>-2.70861732325629</v>
      </c>
      <c r="E1497" s="13">
        <v>7.9017164434721909E-3</v>
      </c>
      <c r="F1497" s="13">
        <v>1.31866863991496E-2</v>
      </c>
      <c r="G1497" s="13">
        <v>-3.15175514430639</v>
      </c>
    </row>
    <row r="1498" spans="1:7" x14ac:dyDescent="0.35">
      <c r="A1498" s="13" t="s">
        <v>1484</v>
      </c>
      <c r="B1498" s="13">
        <v>-0.244351502052708</v>
      </c>
      <c r="C1498" s="13">
        <v>-3.5328728360961098E-2</v>
      </c>
      <c r="D1498" s="13">
        <v>-4.9368365849518501</v>
      </c>
      <c r="E1498" s="15">
        <v>3.0359645861620301E-6</v>
      </c>
      <c r="F1498" s="15">
        <v>1.2344649653256699E-5</v>
      </c>
      <c r="G1498" s="13">
        <v>4.1885291961353603</v>
      </c>
    </row>
    <row r="1499" spans="1:7" x14ac:dyDescent="0.35">
      <c r="A1499" s="13" t="s">
        <v>1362</v>
      </c>
      <c r="B1499" s="13">
        <v>-0.244779997204502</v>
      </c>
      <c r="C1499" s="13">
        <v>-2.01384153618447E-2</v>
      </c>
      <c r="D1499" s="13">
        <v>-3.4045591424285102</v>
      </c>
      <c r="E1499" s="13">
        <v>9.42503531191625E-4</v>
      </c>
      <c r="F1499" s="13">
        <v>1.92125719819831E-3</v>
      </c>
      <c r="G1499" s="13">
        <v>-1.21662817640749</v>
      </c>
    </row>
    <row r="1500" spans="1:7" x14ac:dyDescent="0.35">
      <c r="A1500" s="13" t="s">
        <v>1478</v>
      </c>
      <c r="B1500" s="13">
        <v>-0.24749497386317401</v>
      </c>
      <c r="C1500" s="13">
        <v>-3.6274323987955402E-2</v>
      </c>
      <c r="D1500" s="13">
        <v>-4.3673910692036202</v>
      </c>
      <c r="E1500" s="15">
        <v>2.9800208586471499E-5</v>
      </c>
      <c r="F1500" s="15">
        <v>8.7913475234945794E-5</v>
      </c>
      <c r="G1500" s="13">
        <v>2.01752274678487</v>
      </c>
    </row>
    <row r="1501" spans="1:7" x14ac:dyDescent="0.35">
      <c r="A1501" s="13" t="s">
        <v>1558</v>
      </c>
      <c r="B1501" s="13">
        <v>-0.24817851388415599</v>
      </c>
      <c r="C1501" s="13">
        <v>-5.7719129548230601E-2</v>
      </c>
      <c r="D1501" s="13">
        <v>-3.7641385591745302</v>
      </c>
      <c r="E1501" s="13">
        <v>2.7694240312636402E-4</v>
      </c>
      <c r="F1501" s="13">
        <v>6.4591877633569299E-4</v>
      </c>
      <c r="G1501" s="13">
        <v>-7.9088783166055193E-2</v>
      </c>
    </row>
    <row r="1502" spans="1:7" x14ac:dyDescent="0.35">
      <c r="A1502" s="13" t="s">
        <v>1566</v>
      </c>
      <c r="B1502" s="13">
        <v>-0.24914401239863401</v>
      </c>
      <c r="C1502" s="13">
        <v>-4.6890582372372099E-2</v>
      </c>
      <c r="D1502" s="13">
        <v>-4.3007785071322804</v>
      </c>
      <c r="E1502" s="15">
        <v>3.8504399231259497E-5</v>
      </c>
      <c r="F1502" s="13">
        <v>1.09798259032367E-4</v>
      </c>
      <c r="G1502" s="13">
        <v>1.77519279628091</v>
      </c>
    </row>
    <row r="1503" spans="1:7" x14ac:dyDescent="0.35">
      <c r="A1503" s="13" t="s">
        <v>1477</v>
      </c>
      <c r="B1503" s="13">
        <v>-0.25508799907298702</v>
      </c>
      <c r="C1503" s="13">
        <v>-2.8419692680917499E-2</v>
      </c>
      <c r="D1503" s="13">
        <v>-4.59850115803152</v>
      </c>
      <c r="E1503" s="15">
        <v>1.20277250125126E-5</v>
      </c>
      <c r="F1503" s="15">
        <v>3.9927890592293603E-5</v>
      </c>
      <c r="G1503" s="13">
        <v>2.8777214333492398</v>
      </c>
    </row>
    <row r="1504" spans="1:7" x14ac:dyDescent="0.35">
      <c r="A1504" s="13" t="s">
        <v>1624</v>
      </c>
      <c r="B1504" s="13">
        <v>-0.255448577788077</v>
      </c>
      <c r="C1504" s="13">
        <v>-4.4348363674939398E-2</v>
      </c>
      <c r="D1504" s="13">
        <v>-3.4641025283935098</v>
      </c>
      <c r="E1504" s="13">
        <v>7.7388647814427103E-4</v>
      </c>
      <c r="F1504" s="13">
        <v>1.60089302410194E-3</v>
      </c>
      <c r="G1504" s="13">
        <v>-1.03443250845344</v>
      </c>
    </row>
    <row r="1505" spans="1:7" x14ac:dyDescent="0.35">
      <c r="A1505" s="13" t="s">
        <v>1480</v>
      </c>
      <c r="B1505" s="13">
        <v>-0.25608790583525598</v>
      </c>
      <c r="C1505" s="13">
        <v>-6.0984869664889599E-2</v>
      </c>
      <c r="D1505" s="13">
        <v>-4.1627302085750904</v>
      </c>
      <c r="E1505" s="15">
        <v>6.4981217313851694E-5</v>
      </c>
      <c r="F1505" s="13">
        <v>1.75951182309633E-4</v>
      </c>
      <c r="G1505" s="13">
        <v>1.2812657566579899</v>
      </c>
    </row>
    <row r="1506" spans="1:7" x14ac:dyDescent="0.35">
      <c r="A1506" s="13" t="s">
        <v>1522</v>
      </c>
      <c r="B1506" s="13">
        <v>-0.25626519113592999</v>
      </c>
      <c r="C1506" s="13">
        <v>-1.45211445378855E-2</v>
      </c>
      <c r="D1506" s="13">
        <v>-5.6921433713186502</v>
      </c>
      <c r="E1506" s="15">
        <v>1.16794755983529E-7</v>
      </c>
      <c r="F1506" s="15">
        <v>8.2345660526001599E-7</v>
      </c>
      <c r="G1506" s="13">
        <v>7.3099567223215596</v>
      </c>
    </row>
    <row r="1507" spans="1:7" x14ac:dyDescent="0.35">
      <c r="A1507" s="13" t="s">
        <v>1563</v>
      </c>
      <c r="B1507" s="13">
        <v>-0.25942301960191499</v>
      </c>
      <c r="C1507" s="13">
        <v>-3.31846934755788E-2</v>
      </c>
      <c r="D1507" s="13">
        <v>-4.5458967377584596</v>
      </c>
      <c r="E1507" s="15">
        <v>1.4822843123930199E-5</v>
      </c>
      <c r="F1507" s="15">
        <v>4.7169171597268603E-5</v>
      </c>
      <c r="G1507" s="13">
        <v>2.6793279549743101</v>
      </c>
    </row>
    <row r="1508" spans="1:7" x14ac:dyDescent="0.35">
      <c r="A1508" s="13" t="s">
        <v>1509</v>
      </c>
      <c r="B1508" s="13">
        <v>-0.26007085068596703</v>
      </c>
      <c r="C1508" s="13">
        <v>-3.98687588270525E-2</v>
      </c>
      <c r="D1508" s="13">
        <v>-4.9638923249493203</v>
      </c>
      <c r="E1508" s="15">
        <v>2.7130661735157701E-6</v>
      </c>
      <c r="F1508" s="15">
        <v>1.12398455759939E-5</v>
      </c>
      <c r="G1508" s="13">
        <v>4.2958540304786599</v>
      </c>
    </row>
    <row r="1509" spans="1:7" x14ac:dyDescent="0.35">
      <c r="A1509" s="13" t="s">
        <v>1543</v>
      </c>
      <c r="B1509" s="13">
        <v>-0.26339625672084999</v>
      </c>
      <c r="C1509" s="13">
        <v>-3.1581592202393302E-2</v>
      </c>
      <c r="D1509" s="13">
        <v>-6.1127758468733102</v>
      </c>
      <c r="E1509" s="15">
        <v>1.73073885887476E-8</v>
      </c>
      <c r="F1509" s="15">
        <v>1.86024169656679E-7</v>
      </c>
      <c r="G1509" s="13">
        <v>9.1481339850550594</v>
      </c>
    </row>
    <row r="1510" spans="1:7" x14ac:dyDescent="0.35">
      <c r="A1510" s="13" t="s">
        <v>1612</v>
      </c>
      <c r="B1510" s="13">
        <v>-0.27209478409564702</v>
      </c>
      <c r="C1510" s="13">
        <v>-3.1599087957290398E-2</v>
      </c>
      <c r="D1510" s="13">
        <v>-3.3414866571254001</v>
      </c>
      <c r="E1510" s="13">
        <v>1.15841914686122E-3</v>
      </c>
      <c r="F1510" s="13">
        <v>2.3080271097115899E-3</v>
      </c>
      <c r="G1510" s="13">
        <v>-1.4068745846926201</v>
      </c>
    </row>
    <row r="1511" spans="1:7" x14ac:dyDescent="0.35">
      <c r="A1511" s="13" t="s">
        <v>1592</v>
      </c>
      <c r="B1511" s="13">
        <v>-0.28152324363732101</v>
      </c>
      <c r="C1511" s="13">
        <v>-3.25048071453456E-2</v>
      </c>
      <c r="D1511" s="13">
        <v>-4.6540444808455401</v>
      </c>
      <c r="E1511" s="15">
        <v>9.6317221140849498E-6</v>
      </c>
      <c r="F1511" s="15">
        <v>3.3267318852468698E-5</v>
      </c>
      <c r="G1511" s="13">
        <v>3.0888196717716498</v>
      </c>
    </row>
    <row r="1512" spans="1:7" x14ac:dyDescent="0.35">
      <c r="A1512" s="13" t="s">
        <v>1468</v>
      </c>
      <c r="B1512" s="13">
        <v>-0.28382992642361798</v>
      </c>
      <c r="C1512" s="13">
        <v>-2.19401902527823E-2</v>
      </c>
      <c r="D1512" s="13">
        <v>-5.3232828648588502</v>
      </c>
      <c r="E1512" s="15">
        <v>5.9057653976189304E-7</v>
      </c>
      <c r="F1512" s="15">
        <v>3.2074775322050502E-6</v>
      </c>
      <c r="G1512" s="13">
        <v>5.7542933198456403</v>
      </c>
    </row>
    <row r="1513" spans="1:7" x14ac:dyDescent="0.35">
      <c r="A1513" s="13" t="s">
        <v>1627</v>
      </c>
      <c r="B1513" s="13">
        <v>-0.29133481010305601</v>
      </c>
      <c r="C1513" s="13">
        <v>-5.4105934507817102E-2</v>
      </c>
      <c r="D1513" s="13">
        <v>-3.3820302831543501</v>
      </c>
      <c r="E1513" s="13">
        <v>1.01487179912106E-3</v>
      </c>
      <c r="F1513" s="13">
        <v>2.0524446779592999E-3</v>
      </c>
      <c r="G1513" s="13">
        <v>-1.2849085652360299</v>
      </c>
    </row>
    <row r="1514" spans="1:7" x14ac:dyDescent="0.35">
      <c r="A1514" s="13" t="s">
        <v>1648</v>
      </c>
      <c r="B1514" s="13">
        <v>-0.29495439694980002</v>
      </c>
      <c r="C1514" s="13">
        <v>-3.8948015835670702E-2</v>
      </c>
      <c r="D1514" s="13">
        <v>-2.8875744753889401</v>
      </c>
      <c r="E1514" s="13">
        <v>4.7231298525557599E-3</v>
      </c>
      <c r="F1514" s="13">
        <v>8.1935108164539507E-3</v>
      </c>
      <c r="G1514" s="13">
        <v>-2.6895458415197799</v>
      </c>
    </row>
    <row r="1515" spans="1:7" x14ac:dyDescent="0.35">
      <c r="A1515" s="13" t="s">
        <v>1565</v>
      </c>
      <c r="B1515" s="13">
        <v>-0.296020612908099</v>
      </c>
      <c r="C1515" s="13">
        <v>-1.21422370641286E-2</v>
      </c>
      <c r="D1515" s="13">
        <v>-5.1993055295755202</v>
      </c>
      <c r="E1515" s="15">
        <v>1.0057002093405301E-6</v>
      </c>
      <c r="F1515" s="15">
        <v>4.9702933175446903E-6</v>
      </c>
      <c r="G1515" s="13">
        <v>5.2444655858497704</v>
      </c>
    </row>
    <row r="1516" spans="1:7" x14ac:dyDescent="0.35">
      <c r="A1516" s="13" t="s">
        <v>1586</v>
      </c>
      <c r="B1516" s="13">
        <v>-0.313214185807629</v>
      </c>
      <c r="C1516" s="13">
        <v>-3.4861946333305499E-2</v>
      </c>
      <c r="D1516" s="13">
        <v>-6.4653000800446003</v>
      </c>
      <c r="E1516" s="15">
        <v>3.34336124734427E-9</v>
      </c>
      <c r="F1516" s="15">
        <v>5.7513618519129002E-8</v>
      </c>
      <c r="G1516" s="13">
        <v>10.7346869314855</v>
      </c>
    </row>
    <row r="1517" spans="1:7" x14ac:dyDescent="0.35">
      <c r="A1517" s="13" t="s">
        <v>1631</v>
      </c>
      <c r="B1517" s="13">
        <v>-0.31689132341376602</v>
      </c>
      <c r="C1517" s="13">
        <v>-5.3443743642627203E-2</v>
      </c>
      <c r="D1517" s="13">
        <v>-4.6042481930829604</v>
      </c>
      <c r="E1517" s="15">
        <v>1.17552582656323E-5</v>
      </c>
      <c r="F1517" s="15">
        <v>3.9107861372893602E-5</v>
      </c>
      <c r="G1517" s="13">
        <v>2.8994868189000802</v>
      </c>
    </row>
    <row r="1518" spans="1:7" x14ac:dyDescent="0.35">
      <c r="A1518" s="13" t="s">
        <v>1629</v>
      </c>
      <c r="B1518" s="13">
        <v>-0.31779722321702703</v>
      </c>
      <c r="C1518" s="13">
        <v>-3.9589381005123901E-2</v>
      </c>
      <c r="D1518" s="13">
        <v>-2.5701065492263702</v>
      </c>
      <c r="E1518" s="13">
        <v>1.15828536655043E-2</v>
      </c>
      <c r="F1518" s="13">
        <v>1.87398379830317E-2</v>
      </c>
      <c r="G1518" s="13">
        <v>-3.4918826382265298</v>
      </c>
    </row>
    <row r="1519" spans="1:7" x14ac:dyDescent="0.35">
      <c r="A1519" s="13" t="s">
        <v>1639</v>
      </c>
      <c r="B1519" s="13">
        <v>-0.34325322900222099</v>
      </c>
      <c r="C1519" s="13">
        <v>-4.0692715804463403E-2</v>
      </c>
      <c r="D1519" s="13">
        <v>-4.59287420174467</v>
      </c>
      <c r="E1519" s="15">
        <v>1.23004169063041E-5</v>
      </c>
      <c r="F1519" s="15">
        <v>4.0657507064493503E-5</v>
      </c>
      <c r="G1519" s="13">
        <v>2.8564280890726201</v>
      </c>
    </row>
    <row r="1520" spans="1:7" x14ac:dyDescent="0.35">
      <c r="A1520" s="13" t="s">
        <v>1582</v>
      </c>
      <c r="B1520" s="13">
        <v>-0.34505122314227299</v>
      </c>
      <c r="C1520" s="13">
        <v>-1.4918424851558299E-2</v>
      </c>
      <c r="D1520" s="13">
        <v>-5.5314298088876601</v>
      </c>
      <c r="E1520" s="15">
        <v>2.3819866769107699E-7</v>
      </c>
      <c r="F1520" s="15">
        <v>1.4511333292984301E-6</v>
      </c>
      <c r="G1520" s="13">
        <v>6.62525837303534</v>
      </c>
    </row>
    <row r="1521" spans="1:7" x14ac:dyDescent="0.35">
      <c r="A1521" s="13" t="s">
        <v>1625</v>
      </c>
      <c r="B1521" s="13">
        <v>-0.349895666426497</v>
      </c>
      <c r="C1521" s="13">
        <v>-5.4799861443914397E-2</v>
      </c>
      <c r="D1521" s="13">
        <v>-4.85906166952861</v>
      </c>
      <c r="E1521" s="15">
        <v>4.1865539878754398E-6</v>
      </c>
      <c r="F1521" s="15">
        <v>1.6457118873055098E-5</v>
      </c>
      <c r="G1521" s="13">
        <v>3.8820255972767099</v>
      </c>
    </row>
    <row r="1522" spans="1:7" x14ac:dyDescent="0.35">
      <c r="A1522" s="13" t="s">
        <v>1554</v>
      </c>
      <c r="B1522" s="13">
        <v>-0.35258548774055098</v>
      </c>
      <c r="C1522" s="13">
        <v>1.79579760795174E-3</v>
      </c>
      <c r="D1522" s="13">
        <v>-5.5312548950838298</v>
      </c>
      <c r="E1522" s="15">
        <v>2.3838221485170299E-7</v>
      </c>
      <c r="F1522" s="15">
        <v>1.4511333292984301E-6</v>
      </c>
      <c r="G1522" s="13">
        <v>6.62451884307323</v>
      </c>
    </row>
    <row r="1523" spans="1:7" x14ac:dyDescent="0.35">
      <c r="A1523" s="13" t="s">
        <v>1615</v>
      </c>
      <c r="B1523" s="13">
        <v>-0.37066429014311397</v>
      </c>
      <c r="C1523" s="13">
        <v>-4.9726529399501701E-2</v>
      </c>
      <c r="D1523" s="13">
        <v>-5.4645481114811503</v>
      </c>
      <c r="E1523" s="15">
        <v>3.1949958633275102E-7</v>
      </c>
      <c r="F1523" s="15">
        <v>1.8671895976936799E-6</v>
      </c>
      <c r="G1523" s="13">
        <v>6.3434056731141002</v>
      </c>
    </row>
    <row r="1524" spans="1:7" x14ac:dyDescent="0.35">
      <c r="A1524" s="13" t="s">
        <v>1645</v>
      </c>
      <c r="B1524" s="13">
        <v>-0.37506972751310902</v>
      </c>
      <c r="C1524" s="13">
        <v>-1.5798298993185201E-3</v>
      </c>
      <c r="D1524" s="13">
        <v>-7.1856263334695001</v>
      </c>
      <c r="E1524" s="15">
        <v>1.04779335167447E-10</v>
      </c>
      <c r="F1524" s="15">
        <v>5.9646606723098496E-9</v>
      </c>
      <c r="G1524" s="13">
        <v>14.0839136607845</v>
      </c>
    </row>
    <row r="1525" spans="1:7" x14ac:dyDescent="0.35">
      <c r="A1525" s="13" t="s">
        <v>1488</v>
      </c>
      <c r="B1525" s="13">
        <v>-0.40478684684340999</v>
      </c>
      <c r="C1525" s="13">
        <v>-3.2376051177051501E-2</v>
      </c>
      <c r="D1525" s="13">
        <v>-6.11417041720465</v>
      </c>
      <c r="E1525" s="15">
        <v>1.7196474276566501E-8</v>
      </c>
      <c r="F1525" s="15">
        <v>1.86024169656679E-7</v>
      </c>
      <c r="G1525" s="13">
        <v>9.1543319593854999</v>
      </c>
    </row>
    <row r="1526" spans="1:7" x14ac:dyDescent="0.35">
      <c r="A1526" s="13" t="s">
        <v>1577</v>
      </c>
      <c r="B1526" s="13">
        <v>-0.41326083539897601</v>
      </c>
      <c r="C1526" s="13">
        <v>4.4994495077122602E-3</v>
      </c>
      <c r="D1526" s="13">
        <v>-6.9502496402588898</v>
      </c>
      <c r="E1526" s="15">
        <v>3.2929625951142203E-10</v>
      </c>
      <c r="F1526" s="15">
        <v>1.08085227110533E-8</v>
      </c>
      <c r="G1526" s="13">
        <v>12.975467758909</v>
      </c>
    </row>
    <row r="1527" spans="1:7" x14ac:dyDescent="0.35">
      <c r="A1527" s="13" t="s">
        <v>1559</v>
      </c>
      <c r="B1527" s="13">
        <v>-0.44659008043460402</v>
      </c>
      <c r="C1527" s="13">
        <v>-4.9577303293151902E-2</v>
      </c>
      <c r="D1527" s="13">
        <v>-6.3570517289522703</v>
      </c>
      <c r="E1527" s="15">
        <v>5.5609869056544496E-9</v>
      </c>
      <c r="F1527" s="15">
        <v>8.6335725999907897E-8</v>
      </c>
      <c r="G1527" s="13">
        <v>10.243409026759901</v>
      </c>
    </row>
    <row r="1528" spans="1:7" x14ac:dyDescent="0.35">
      <c r="A1528" s="13" t="s">
        <v>1638</v>
      </c>
      <c r="B1528" s="13">
        <v>-0.491063268345101</v>
      </c>
      <c r="C1528" s="13">
        <v>-3.0749628085674E-2</v>
      </c>
      <c r="D1528" s="13">
        <v>-9.6035716125384099</v>
      </c>
      <c r="E1528" s="15">
        <v>5.1695723238463297E-16</v>
      </c>
      <c r="F1528" s="15">
        <v>7.9456326617518099E-13</v>
      </c>
      <c r="G1528" s="13">
        <v>25.934750070826301</v>
      </c>
    </row>
    <row r="1529" spans="1:7" x14ac:dyDescent="0.35">
      <c r="A1529" s="13" t="s">
        <v>1597</v>
      </c>
      <c r="B1529" s="13">
        <v>-0.55065520477891305</v>
      </c>
      <c r="C1529" s="13">
        <v>-2.0401779143254299E-2</v>
      </c>
      <c r="D1529" s="13">
        <v>-7.1921387024848098</v>
      </c>
      <c r="E1529" s="15">
        <v>1.01494685734968E-10</v>
      </c>
      <c r="F1529" s="15">
        <v>5.9646606723098496E-9</v>
      </c>
      <c r="G1529" s="13">
        <v>14.1147549579323</v>
      </c>
    </row>
    <row r="1530" spans="1:7" x14ac:dyDescent="0.35">
      <c r="A1530" s="13" t="s">
        <v>1651</v>
      </c>
      <c r="B1530" s="13">
        <v>-0.58795094098281098</v>
      </c>
      <c r="C1530" s="13">
        <v>-3.0570403317275702E-2</v>
      </c>
      <c r="D1530" s="13">
        <v>-6.5365551930526102</v>
      </c>
      <c r="E1530" s="15">
        <v>2.3875198864922399E-9</v>
      </c>
      <c r="F1530" s="15">
        <v>4.7046385455622698E-8</v>
      </c>
      <c r="G1530" s="13">
        <v>11.0599486132968</v>
      </c>
    </row>
    <row r="1531" spans="1:7" x14ac:dyDescent="0.35">
      <c r="A1531" s="13" t="s">
        <v>1649</v>
      </c>
      <c r="B1531" s="13">
        <v>-0.59625873160368503</v>
      </c>
      <c r="C1531" s="13">
        <v>-3.7574149777624799E-2</v>
      </c>
      <c r="D1531" s="13">
        <v>-6.2068687614221201</v>
      </c>
      <c r="E1531" s="15">
        <v>1.12006821898423E-8</v>
      </c>
      <c r="F1531" s="15">
        <v>1.36630543855458E-7</v>
      </c>
      <c r="G1531" s="13">
        <v>9.5677587461407807</v>
      </c>
    </row>
    <row r="1532" spans="1:7" x14ac:dyDescent="0.35">
      <c r="A1532" s="13" t="s">
        <v>1652</v>
      </c>
      <c r="B1532" s="13">
        <v>-0.64041313788265697</v>
      </c>
      <c r="C1532" s="13">
        <v>-3.9404988566077499E-2</v>
      </c>
      <c r="D1532" s="13">
        <v>-6.2118182979404901</v>
      </c>
      <c r="E1532" s="15">
        <v>1.09463658133581E-8</v>
      </c>
      <c r="F1532" s="15">
        <v>1.35387589837292E-7</v>
      </c>
      <c r="G1532" s="13">
        <v>9.5899121682646395</v>
      </c>
    </row>
    <row r="1533" spans="1:7" x14ac:dyDescent="0.35">
      <c r="A1533" s="13" t="s">
        <v>1650</v>
      </c>
      <c r="B1533" s="13">
        <v>-0.66493588024377104</v>
      </c>
      <c r="C1533" s="13">
        <v>-2.5810900423384301E-2</v>
      </c>
      <c r="D1533" s="13">
        <v>-6.2517892441103902</v>
      </c>
      <c r="E1533" s="15">
        <v>9.0907332770168408E-9</v>
      </c>
      <c r="F1533" s="15">
        <v>1.1841065293877E-7</v>
      </c>
      <c r="G1533" s="13">
        <v>9.7691045109318697</v>
      </c>
    </row>
    <row r="1534" spans="1:7" x14ac:dyDescent="0.35">
      <c r="A1534" s="13" t="s">
        <v>1653</v>
      </c>
      <c r="B1534" s="13">
        <v>-0.67273347206741896</v>
      </c>
      <c r="C1534" s="13">
        <v>-3.2251957970196803E-2</v>
      </c>
      <c r="D1534" s="13">
        <v>-6.0363938479264601</v>
      </c>
      <c r="E1534" s="15">
        <v>2.45890904742868E-8</v>
      </c>
      <c r="F1534" s="15">
        <v>2.4701589581031898E-7</v>
      </c>
      <c r="G1534" s="13">
        <v>8.8096678733122307</v>
      </c>
    </row>
    <row r="1535" spans="1:7" x14ac:dyDescent="0.35">
      <c r="A1535" s="13" t="s">
        <v>1654</v>
      </c>
      <c r="B1535" s="13">
        <v>-0.69282498693512695</v>
      </c>
      <c r="C1535" s="13">
        <v>-1.66998822356507E-2</v>
      </c>
      <c r="D1535" s="13">
        <v>-6.5924965667627298</v>
      </c>
      <c r="E1535" s="15">
        <v>1.83112084207751E-9</v>
      </c>
      <c r="F1535" s="15">
        <v>4.0206181918187498E-8</v>
      </c>
      <c r="G1535" s="13">
        <v>11.3163171707582</v>
      </c>
    </row>
    <row r="1536" spans="1:7" x14ac:dyDescent="0.35">
      <c r="A1536" s="13" t="s">
        <v>1655</v>
      </c>
      <c r="B1536" s="13">
        <v>-0.71394351908310705</v>
      </c>
      <c r="C1536" s="13">
        <v>-1.6085098379281501E-2</v>
      </c>
      <c r="D1536" s="13">
        <v>-6.5058625337671101</v>
      </c>
      <c r="E1536" s="15">
        <v>2.76065401232609E-9</v>
      </c>
      <c r="F1536" s="15">
        <v>5.0072680949967903E-8</v>
      </c>
      <c r="G1536" s="13">
        <v>10.9196654746157</v>
      </c>
    </row>
    <row r="1537" spans="1:7" x14ac:dyDescent="0.35">
      <c r="A1537" s="13" t="s">
        <v>1656</v>
      </c>
      <c r="B1537" s="13">
        <v>-0.72219215343360099</v>
      </c>
      <c r="C1537" s="13">
        <v>-1.7831807426446199E-2</v>
      </c>
      <c r="D1537" s="13">
        <v>-6.4156597565076297</v>
      </c>
      <c r="E1537" s="15">
        <v>4.2237231487058202E-9</v>
      </c>
      <c r="F1537" s="15">
        <v>7.0563722603922295E-8</v>
      </c>
      <c r="G1537" s="13">
        <v>10.5089641731228</v>
      </c>
    </row>
    <row r="1538" spans="1:7" x14ac:dyDescent="0.35">
      <c r="A1538" s="13" t="s">
        <v>1657</v>
      </c>
      <c r="B1538" s="13">
        <v>-0.80194571265494496</v>
      </c>
      <c r="C1538" s="13">
        <v>-2.4812129639682399E-3</v>
      </c>
      <c r="D1538" s="13">
        <v>-6.5157172369488796</v>
      </c>
      <c r="E1538" s="15">
        <v>2.6349689924273101E-9</v>
      </c>
      <c r="F1538" s="15">
        <v>4.9164801474747802E-8</v>
      </c>
      <c r="G1538" s="13">
        <v>10.9646778467497</v>
      </c>
    </row>
    <row r="1539" spans="1:7" x14ac:dyDescent="0.35">
      <c r="A1539" s="13" t="s">
        <v>1658</v>
      </c>
      <c r="B1539" s="13">
        <v>-0.83894837674681999</v>
      </c>
      <c r="C1539" s="13">
        <v>-4.2094291635953402E-3</v>
      </c>
      <c r="D1539" s="13">
        <v>-6.5473404272282396</v>
      </c>
      <c r="E1539" s="15">
        <v>2.2686095750907801E-9</v>
      </c>
      <c r="F1539" s="15">
        <v>4.6491372225526998E-8</v>
      </c>
      <c r="G1539" s="13">
        <v>11.10930690037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4"/>
  <sheetViews>
    <sheetView workbookViewId="0">
      <selection activeCell="F7" sqref="F7"/>
    </sheetView>
  </sheetViews>
  <sheetFormatPr defaultRowHeight="14.5" x14ac:dyDescent="0.35"/>
  <cols>
    <col min="2" max="2" width="10.81640625" bestFit="1" customWidth="1"/>
  </cols>
  <sheetData>
    <row r="1" spans="1:2" x14ac:dyDescent="0.35">
      <c r="A1" t="s">
        <v>1660</v>
      </c>
    </row>
    <row r="2" spans="1:2" x14ac:dyDescent="0.35">
      <c r="A2" s="14" t="s">
        <v>1661</v>
      </c>
      <c r="B2" s="14" t="s">
        <v>1662</v>
      </c>
    </row>
    <row r="3" spans="1:2" x14ac:dyDescent="0.35">
      <c r="A3" s="13" t="s">
        <v>29</v>
      </c>
      <c r="B3" s="13" t="s">
        <v>1663</v>
      </c>
    </row>
    <row r="4" spans="1:2" x14ac:dyDescent="0.35">
      <c r="A4" s="13" t="s">
        <v>38</v>
      </c>
      <c r="B4" s="13" t="s">
        <v>1663</v>
      </c>
    </row>
    <row r="5" spans="1:2" x14ac:dyDescent="0.35">
      <c r="A5" s="13" t="s">
        <v>42</v>
      </c>
      <c r="B5" s="13" t="s">
        <v>1664</v>
      </c>
    </row>
    <row r="6" spans="1:2" x14ac:dyDescent="0.35">
      <c r="A6" s="13" t="s">
        <v>44</v>
      </c>
      <c r="B6" s="13" t="s">
        <v>1664</v>
      </c>
    </row>
    <row r="7" spans="1:2" x14ac:dyDescent="0.35">
      <c r="A7" s="13" t="s">
        <v>46</v>
      </c>
      <c r="B7" s="13" t="s">
        <v>1664</v>
      </c>
    </row>
    <row r="8" spans="1:2" x14ac:dyDescent="0.35">
      <c r="A8" s="13" t="s">
        <v>47</v>
      </c>
      <c r="B8" s="13" t="s">
        <v>1663</v>
      </c>
    </row>
    <row r="9" spans="1:2" x14ac:dyDescent="0.35">
      <c r="A9" s="13" t="s">
        <v>48</v>
      </c>
      <c r="B9" s="13" t="s">
        <v>1663</v>
      </c>
    </row>
    <row r="10" spans="1:2" x14ac:dyDescent="0.35">
      <c r="A10" s="13" t="s">
        <v>50</v>
      </c>
      <c r="B10" s="13" t="s">
        <v>1663</v>
      </c>
    </row>
    <row r="11" spans="1:2" x14ac:dyDescent="0.35">
      <c r="A11" s="13" t="s">
        <v>51</v>
      </c>
      <c r="B11" s="13" t="s">
        <v>1663</v>
      </c>
    </row>
    <row r="12" spans="1:2" x14ac:dyDescent="0.35">
      <c r="A12" s="13" t="s">
        <v>52</v>
      </c>
      <c r="B12" s="13" t="s">
        <v>1664</v>
      </c>
    </row>
    <row r="13" spans="1:2" x14ac:dyDescent="0.35">
      <c r="A13" s="13" t="s">
        <v>54</v>
      </c>
      <c r="B13" s="13" t="s">
        <v>1663</v>
      </c>
    </row>
    <row r="14" spans="1:2" x14ac:dyDescent="0.35">
      <c r="A14" s="13" t="s">
        <v>56</v>
      </c>
      <c r="B14" s="13" t="s">
        <v>1664</v>
      </c>
    </row>
    <row r="15" spans="1:2" x14ac:dyDescent="0.35">
      <c r="A15" s="13" t="s">
        <v>58</v>
      </c>
      <c r="B15" s="13" t="s">
        <v>1664</v>
      </c>
    </row>
    <row r="16" spans="1:2" x14ac:dyDescent="0.35">
      <c r="A16" s="13" t="s">
        <v>60</v>
      </c>
      <c r="B16" s="13" t="s">
        <v>1665</v>
      </c>
    </row>
    <row r="17" spans="1:2" x14ac:dyDescent="0.35">
      <c r="A17" s="13" t="s">
        <v>64</v>
      </c>
      <c r="B17" s="13" t="s">
        <v>1665</v>
      </c>
    </row>
    <row r="18" spans="1:2" x14ac:dyDescent="0.35">
      <c r="A18" s="13" t="s">
        <v>67</v>
      </c>
      <c r="B18" s="13" t="s">
        <v>1665</v>
      </c>
    </row>
    <row r="19" spans="1:2" x14ac:dyDescent="0.35">
      <c r="A19" s="13" t="s">
        <v>69</v>
      </c>
      <c r="B19" s="13" t="s">
        <v>1664</v>
      </c>
    </row>
    <row r="20" spans="1:2" x14ac:dyDescent="0.35">
      <c r="A20" s="13" t="s">
        <v>73</v>
      </c>
      <c r="B20" s="13" t="s">
        <v>1665</v>
      </c>
    </row>
    <row r="21" spans="1:2" x14ac:dyDescent="0.35">
      <c r="A21" s="13" t="s">
        <v>75</v>
      </c>
      <c r="B21" s="13" t="s">
        <v>1664</v>
      </c>
    </row>
    <row r="22" spans="1:2" x14ac:dyDescent="0.35">
      <c r="A22" s="13" t="s">
        <v>78</v>
      </c>
      <c r="B22" s="13" t="s">
        <v>1664</v>
      </c>
    </row>
    <row r="23" spans="1:2" x14ac:dyDescent="0.35">
      <c r="A23" s="13" t="s">
        <v>81</v>
      </c>
      <c r="B23" s="13" t="s">
        <v>1665</v>
      </c>
    </row>
    <row r="24" spans="1:2" x14ac:dyDescent="0.35">
      <c r="A24" s="13" t="s">
        <v>83</v>
      </c>
      <c r="B24" s="13" t="s">
        <v>16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"/>
  <sheetViews>
    <sheetView workbookViewId="0">
      <selection activeCell="A15" sqref="A15"/>
    </sheetView>
  </sheetViews>
  <sheetFormatPr defaultRowHeight="14.5" x14ac:dyDescent="0.35"/>
  <cols>
    <col min="1" max="1" width="77.81640625" bestFit="1" customWidth="1"/>
  </cols>
  <sheetData>
    <row r="1" spans="1:5" x14ac:dyDescent="0.35">
      <c r="A1" t="s">
        <v>1666</v>
      </c>
    </row>
    <row r="2" spans="1:5" x14ac:dyDescent="0.35">
      <c r="A2" s="14" t="s">
        <v>1667</v>
      </c>
      <c r="B2" s="14" t="s">
        <v>1668</v>
      </c>
      <c r="C2" s="14" t="s">
        <v>1669</v>
      </c>
      <c r="D2" s="14" t="s">
        <v>1670</v>
      </c>
      <c r="E2" s="14" t="s">
        <v>1671</v>
      </c>
    </row>
    <row r="3" spans="1:5" x14ac:dyDescent="0.35">
      <c r="A3" s="13" t="s">
        <v>1672</v>
      </c>
      <c r="B3" s="13">
        <v>-879.77</v>
      </c>
      <c r="C3" s="13">
        <v>4209.67</v>
      </c>
      <c r="D3" s="13">
        <v>-0.21</v>
      </c>
      <c r="E3" s="13">
        <v>0.84</v>
      </c>
    </row>
    <row r="4" spans="1:5" x14ac:dyDescent="0.35">
      <c r="A4" s="13" t="s">
        <v>1673</v>
      </c>
      <c r="B4" s="13">
        <v>20.25</v>
      </c>
      <c r="C4" s="13">
        <v>34.56</v>
      </c>
      <c r="D4" s="13">
        <v>0.59</v>
      </c>
      <c r="E4" s="13">
        <v>0.57999999999999996</v>
      </c>
    </row>
    <row r="5" spans="1:5" x14ac:dyDescent="0.35">
      <c r="A5" s="13" t="s">
        <v>1674</v>
      </c>
      <c r="B5" s="13">
        <v>-4.84</v>
      </c>
      <c r="C5" s="13">
        <v>5.08</v>
      </c>
      <c r="D5" s="13">
        <v>-0.95</v>
      </c>
      <c r="E5" s="13">
        <v>0.37</v>
      </c>
    </row>
    <row r="6" spans="1:5" x14ac:dyDescent="0.35">
      <c r="A6" s="13" t="s">
        <v>1675</v>
      </c>
      <c r="B6" s="13">
        <v>10001.25</v>
      </c>
      <c r="C6" s="13">
        <v>5953.86</v>
      </c>
      <c r="D6" s="13">
        <v>1.68</v>
      </c>
      <c r="E6" s="13">
        <v>0.14000000000000001</v>
      </c>
    </row>
    <row r="7" spans="1:5" x14ac:dyDescent="0.35">
      <c r="A7" s="13" t="s">
        <v>1676</v>
      </c>
      <c r="B7" s="13">
        <v>28.7</v>
      </c>
      <c r="C7" s="13">
        <v>35.46</v>
      </c>
      <c r="D7" s="13">
        <v>0.81</v>
      </c>
      <c r="E7" s="13">
        <v>0.44</v>
      </c>
    </row>
    <row r="8" spans="1:5" x14ac:dyDescent="0.35">
      <c r="A8" s="13" t="s">
        <v>1677</v>
      </c>
      <c r="B8" s="13">
        <v>-59</v>
      </c>
      <c r="C8" s="13">
        <v>23.43</v>
      </c>
      <c r="D8" s="13">
        <v>-2.52</v>
      </c>
      <c r="E8" s="13">
        <v>0.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0"/>
  <sheetViews>
    <sheetView workbookViewId="0">
      <selection activeCell="G5" sqref="G5"/>
    </sheetView>
  </sheetViews>
  <sheetFormatPr defaultRowHeight="14.5" x14ac:dyDescent="0.35"/>
  <cols>
    <col min="1" max="1" width="14.54296875" customWidth="1"/>
    <col min="2" max="2" width="10.453125" bestFit="1" customWidth="1"/>
    <col min="3" max="3" width="8.54296875" bestFit="1" customWidth="1"/>
    <col min="4" max="4" width="10.453125" bestFit="1" customWidth="1"/>
    <col min="5" max="5" width="8" bestFit="1" customWidth="1"/>
    <col min="6" max="6" width="10.453125" bestFit="1" customWidth="1"/>
  </cols>
  <sheetData>
    <row r="1" spans="1:6" x14ac:dyDescent="0.35">
      <c r="A1" t="s">
        <v>1678</v>
      </c>
    </row>
    <row r="2" spans="1:6" x14ac:dyDescent="0.35">
      <c r="A2" s="14" t="s">
        <v>1679</v>
      </c>
      <c r="B2" s="14" t="s">
        <v>1680</v>
      </c>
      <c r="C2" s="14" t="s">
        <v>1681</v>
      </c>
      <c r="D2" s="14" t="s">
        <v>1682</v>
      </c>
      <c r="E2" s="14" t="s">
        <v>1683</v>
      </c>
      <c r="F2" s="14" t="s">
        <v>1684</v>
      </c>
    </row>
    <row r="3" spans="1:6" x14ac:dyDescent="0.35">
      <c r="A3" s="13" t="s">
        <v>1685</v>
      </c>
      <c r="B3" s="13">
        <v>58</v>
      </c>
      <c r="C3" s="13">
        <v>-4.2720000000000001E-2</v>
      </c>
      <c r="D3" s="13">
        <v>0.75019999999999998</v>
      </c>
      <c r="E3" s="13">
        <v>5.3659999999999999E-2</v>
      </c>
      <c r="F3" s="13">
        <v>0.68913000000000002</v>
      </c>
    </row>
    <row r="4" spans="1:6" x14ac:dyDescent="0.35">
      <c r="A4" s="13" t="s">
        <v>1686</v>
      </c>
      <c r="B4" s="13">
        <v>74</v>
      </c>
      <c r="C4" s="13">
        <v>0.32011000000000001</v>
      </c>
      <c r="D4" s="14">
        <v>5.7600000000000004E-3</v>
      </c>
      <c r="E4" s="13">
        <v>0.36907000000000001</v>
      </c>
      <c r="F4" s="14">
        <v>1.31E-3</v>
      </c>
    </row>
    <row r="5" spans="1:6" x14ac:dyDescent="0.35">
      <c r="A5" s="13" t="s">
        <v>1687</v>
      </c>
      <c r="B5" s="13">
        <v>32</v>
      </c>
      <c r="C5" s="13">
        <v>7.5020000000000003E-2</v>
      </c>
      <c r="D5" s="13">
        <v>0.68835000000000002</v>
      </c>
      <c r="E5" s="13">
        <v>-0.1023</v>
      </c>
      <c r="F5" s="13">
        <v>0.58396999999999999</v>
      </c>
    </row>
    <row r="6" spans="1:6" x14ac:dyDescent="0.35">
      <c r="A6" s="13" t="s">
        <v>1688</v>
      </c>
      <c r="B6" s="13">
        <v>25</v>
      </c>
      <c r="C6" s="13">
        <v>0.33162999999999998</v>
      </c>
      <c r="D6" s="13">
        <v>0.1134</v>
      </c>
      <c r="E6" s="13">
        <v>0.27068999999999999</v>
      </c>
      <c r="F6" s="13">
        <v>0.20077999999999999</v>
      </c>
    </row>
    <row r="7" spans="1:6" x14ac:dyDescent="0.35">
      <c r="A7" s="13" t="s">
        <v>1689</v>
      </c>
      <c r="B7" s="13">
        <v>30</v>
      </c>
      <c r="C7" s="13">
        <v>9.3780000000000002E-2</v>
      </c>
      <c r="D7" s="13">
        <v>0.62848999999999999</v>
      </c>
      <c r="E7" s="13">
        <v>0.13475000000000001</v>
      </c>
      <c r="F7" s="13">
        <v>0.48586000000000001</v>
      </c>
    </row>
    <row r="8" spans="1:6" x14ac:dyDescent="0.35">
      <c r="A8" s="13" t="s">
        <v>1690</v>
      </c>
      <c r="B8" s="13">
        <v>8</v>
      </c>
      <c r="C8" s="13">
        <v>-0.54393999999999998</v>
      </c>
      <c r="D8" s="13">
        <v>0.16342999999999999</v>
      </c>
      <c r="E8" s="13">
        <v>0.20899000000000001</v>
      </c>
      <c r="F8" s="13">
        <v>0.61939999999999995</v>
      </c>
    </row>
    <row r="9" spans="1:6" x14ac:dyDescent="0.35">
      <c r="A9" s="13" t="s">
        <v>1691</v>
      </c>
      <c r="B9" s="13">
        <v>22</v>
      </c>
      <c r="C9" s="13">
        <v>0.42784</v>
      </c>
      <c r="D9" s="14">
        <v>4.7E-2</v>
      </c>
      <c r="E9" s="13">
        <v>0.26540000000000002</v>
      </c>
      <c r="F9" s="13">
        <v>0.23258000000000001</v>
      </c>
    </row>
    <row r="10" spans="1:6" x14ac:dyDescent="0.35">
      <c r="A10" s="13" t="s">
        <v>1692</v>
      </c>
      <c r="B10" s="13">
        <v>10</v>
      </c>
      <c r="C10" s="13">
        <v>-3.9399999999999999E-3</v>
      </c>
      <c r="D10" s="13">
        <v>0.99138000000000004</v>
      </c>
      <c r="E10" s="13">
        <v>0.59689999999999999</v>
      </c>
      <c r="F10" s="13">
        <v>6.847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0"/>
  <sheetViews>
    <sheetView workbookViewId="0">
      <selection activeCell="H7" sqref="H7"/>
    </sheetView>
  </sheetViews>
  <sheetFormatPr defaultRowHeight="14.5" x14ac:dyDescent="0.35"/>
  <cols>
    <col min="1" max="1" width="11.81640625" customWidth="1"/>
    <col min="2" max="2" width="10.453125" bestFit="1" customWidth="1"/>
    <col min="4" max="4" width="10.453125" bestFit="1" customWidth="1"/>
    <col min="6" max="6" width="10.54296875" bestFit="1" customWidth="1"/>
  </cols>
  <sheetData>
    <row r="1" spans="1:6" x14ac:dyDescent="0.35">
      <c r="A1" t="s">
        <v>1693</v>
      </c>
    </row>
    <row r="2" spans="1:6" x14ac:dyDescent="0.35">
      <c r="A2" s="14" t="s">
        <v>1679</v>
      </c>
      <c r="B2" s="14" t="s">
        <v>1680</v>
      </c>
      <c r="C2" s="14" t="s">
        <v>1681</v>
      </c>
      <c r="D2" s="14" t="s">
        <v>1682</v>
      </c>
      <c r="E2" s="14" t="s">
        <v>1683</v>
      </c>
      <c r="F2" s="14" t="s">
        <v>1684</v>
      </c>
    </row>
    <row r="3" spans="1:6" x14ac:dyDescent="0.35">
      <c r="A3" s="13" t="s">
        <v>1685</v>
      </c>
      <c r="B3" s="13">
        <v>58</v>
      </c>
      <c r="C3" s="13">
        <v>0.43914999999999998</v>
      </c>
      <c r="D3" s="14">
        <v>5.5999999999999995E-4</v>
      </c>
      <c r="E3" s="13">
        <v>6.8229999999999999E-2</v>
      </c>
      <c r="F3" s="13">
        <v>0.61082000000000003</v>
      </c>
    </row>
    <row r="4" spans="1:6" x14ac:dyDescent="0.35">
      <c r="A4" s="13" t="s">
        <v>1686</v>
      </c>
      <c r="B4" s="13">
        <v>74</v>
      </c>
      <c r="C4" s="13">
        <v>0.46804000000000001</v>
      </c>
      <c r="D4" s="16">
        <v>3.0000000000000001E-5</v>
      </c>
      <c r="E4" s="13">
        <v>0.30095</v>
      </c>
      <c r="F4" s="13">
        <v>9.6799999999999994E-3</v>
      </c>
    </row>
    <row r="5" spans="1:6" x14ac:dyDescent="0.35">
      <c r="A5" s="13" t="s">
        <v>1687</v>
      </c>
      <c r="B5" s="13">
        <v>32</v>
      </c>
      <c r="C5" s="13">
        <v>0.44877</v>
      </c>
      <c r="D5" s="14">
        <v>1.133E-2</v>
      </c>
      <c r="E5" s="13">
        <v>0.30166999999999999</v>
      </c>
      <c r="F5" s="13">
        <v>9.9089999999999998E-2</v>
      </c>
    </row>
    <row r="6" spans="1:6" x14ac:dyDescent="0.35">
      <c r="A6" s="13" t="s">
        <v>1688</v>
      </c>
      <c r="B6" s="13">
        <v>25</v>
      </c>
      <c r="C6" s="13">
        <v>0.55245</v>
      </c>
      <c r="D6" s="14">
        <v>5.1200000000000004E-3</v>
      </c>
      <c r="E6" s="13">
        <v>8.2830000000000001E-2</v>
      </c>
      <c r="F6" s="13">
        <v>0.70040000000000002</v>
      </c>
    </row>
    <row r="7" spans="1:6" x14ac:dyDescent="0.35">
      <c r="A7" s="13" t="s">
        <v>1689</v>
      </c>
      <c r="B7" s="13">
        <v>30</v>
      </c>
      <c r="C7" s="13">
        <v>0.26166</v>
      </c>
      <c r="D7" s="13">
        <v>0.17033000000000001</v>
      </c>
      <c r="E7" s="13">
        <v>0.25318000000000002</v>
      </c>
      <c r="F7" s="13">
        <v>0.18512999999999999</v>
      </c>
    </row>
    <row r="8" spans="1:6" x14ac:dyDescent="0.35">
      <c r="A8" s="13" t="s">
        <v>1690</v>
      </c>
      <c r="B8" s="13">
        <v>8</v>
      </c>
      <c r="C8" s="13">
        <v>-0.68413999999999997</v>
      </c>
      <c r="D8" s="13">
        <v>6.13E-2</v>
      </c>
      <c r="E8" s="13">
        <v>-0.64095000000000002</v>
      </c>
      <c r="F8" s="13">
        <v>8.6790000000000006E-2</v>
      </c>
    </row>
    <row r="9" spans="1:6" x14ac:dyDescent="0.35">
      <c r="A9" s="13" t="s">
        <v>1691</v>
      </c>
      <c r="B9" s="13">
        <v>22</v>
      </c>
      <c r="C9" s="13">
        <v>0.54517000000000004</v>
      </c>
      <c r="D9" s="14">
        <v>8.6899999999999998E-3</v>
      </c>
      <c r="E9" s="13">
        <v>0.61224000000000001</v>
      </c>
      <c r="F9" s="14">
        <v>2.4599999999999999E-3</v>
      </c>
    </row>
    <row r="10" spans="1:6" x14ac:dyDescent="0.35">
      <c r="A10" s="13" t="s">
        <v>1692</v>
      </c>
      <c r="B10" s="13">
        <v>10</v>
      </c>
      <c r="C10" s="13">
        <v>0.42858000000000002</v>
      </c>
      <c r="D10" s="13">
        <v>0.21654000000000001</v>
      </c>
      <c r="E10" s="13">
        <v>0.30412</v>
      </c>
      <c r="F10" s="13">
        <v>0.39291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92"/>
  <sheetViews>
    <sheetView workbookViewId="0">
      <selection activeCell="I10" sqref="I10"/>
    </sheetView>
  </sheetViews>
  <sheetFormatPr defaultRowHeight="14.5" x14ac:dyDescent="0.35"/>
  <cols>
    <col min="1" max="1" width="21.81640625" customWidth="1"/>
  </cols>
  <sheetData>
    <row r="1" spans="1:4" x14ac:dyDescent="0.35">
      <c r="A1" t="s">
        <v>1694</v>
      </c>
    </row>
    <row r="2" spans="1:4" x14ac:dyDescent="0.35">
      <c r="A2" s="1" t="s">
        <v>1695</v>
      </c>
      <c r="B2" s="1" t="s">
        <v>1696</v>
      </c>
      <c r="C2" s="1" t="s">
        <v>1697</v>
      </c>
      <c r="D2" s="1" t="s">
        <v>1698</v>
      </c>
    </row>
    <row r="3" spans="1:4" x14ac:dyDescent="0.35">
      <c r="A3" t="s">
        <v>1699</v>
      </c>
      <c r="B3">
        <v>1</v>
      </c>
      <c r="C3">
        <v>0</v>
      </c>
      <c r="D3">
        <v>0</v>
      </c>
    </row>
    <row r="4" spans="1:4" x14ac:dyDescent="0.35">
      <c r="A4" t="s">
        <v>1700</v>
      </c>
      <c r="B4">
        <v>-0.71031952700000001</v>
      </c>
      <c r="C4">
        <v>9.6343249999999991E-3</v>
      </c>
      <c r="D4">
        <v>0.29078667600000002</v>
      </c>
    </row>
    <row r="5" spans="1:4" x14ac:dyDescent="0.35">
      <c r="A5" t="s">
        <v>1701</v>
      </c>
      <c r="B5">
        <v>-0.69904804300000001</v>
      </c>
      <c r="C5">
        <v>1.1416645E-2</v>
      </c>
      <c r="D5">
        <v>0.29078667600000002</v>
      </c>
    </row>
    <row r="6" spans="1:4" x14ac:dyDescent="0.35">
      <c r="A6" t="s">
        <v>1702</v>
      </c>
      <c r="B6">
        <v>-0.69049664300000002</v>
      </c>
      <c r="C6">
        <v>1.2923852E-2</v>
      </c>
      <c r="D6">
        <v>0.29078667600000002</v>
      </c>
    </row>
    <row r="7" spans="1:4" x14ac:dyDescent="0.35">
      <c r="A7" t="s">
        <v>1703</v>
      </c>
      <c r="B7">
        <v>0.56462408799999997</v>
      </c>
      <c r="C7">
        <v>5.5795231000000001E-2</v>
      </c>
      <c r="D7">
        <v>0.83823289400000001</v>
      </c>
    </row>
    <row r="8" spans="1:4" x14ac:dyDescent="0.35">
      <c r="A8" t="s">
        <v>1704</v>
      </c>
      <c r="B8">
        <v>0.56446006800000004</v>
      </c>
      <c r="C8">
        <v>5.5882192999999997E-2</v>
      </c>
      <c r="D8">
        <v>0.83823289400000001</v>
      </c>
    </row>
    <row r="9" spans="1:4" x14ac:dyDescent="0.35">
      <c r="A9" t="s">
        <v>1705</v>
      </c>
      <c r="B9">
        <v>0.53575374499999995</v>
      </c>
      <c r="C9">
        <v>7.2602189999999997E-2</v>
      </c>
      <c r="D9">
        <v>0.93345672999999996</v>
      </c>
    </row>
    <row r="10" spans="1:4" x14ac:dyDescent="0.35">
      <c r="A10" t="s">
        <v>1706</v>
      </c>
      <c r="B10">
        <v>0.50886882899999997</v>
      </c>
      <c r="C10">
        <v>9.1111189999999995E-2</v>
      </c>
      <c r="D10">
        <v>0.99850065200000004</v>
      </c>
    </row>
    <row r="11" spans="1:4" x14ac:dyDescent="0.35">
      <c r="A11" t="s">
        <v>1707</v>
      </c>
      <c r="B11">
        <v>-0.54178950699999995</v>
      </c>
      <c r="C11">
        <v>0.105735314</v>
      </c>
      <c r="D11">
        <v>0.99850065200000004</v>
      </c>
    </row>
    <row r="12" spans="1:4" x14ac:dyDescent="0.35">
      <c r="A12" t="s">
        <v>1708</v>
      </c>
      <c r="B12">
        <v>0.45288181799999999</v>
      </c>
      <c r="C12">
        <v>0.139286298</v>
      </c>
      <c r="D12">
        <v>0.99850065200000004</v>
      </c>
    </row>
    <row r="13" spans="1:4" x14ac:dyDescent="0.35">
      <c r="A13" t="s">
        <v>1709</v>
      </c>
      <c r="B13">
        <v>0.41332439999999998</v>
      </c>
      <c r="C13">
        <v>0.18170544399999999</v>
      </c>
      <c r="D13">
        <v>0.99850065200000004</v>
      </c>
    </row>
    <row r="14" spans="1:4" x14ac:dyDescent="0.35">
      <c r="A14" t="s">
        <v>1710</v>
      </c>
      <c r="B14">
        <v>0.406649596</v>
      </c>
      <c r="C14">
        <v>0.189573139</v>
      </c>
      <c r="D14">
        <v>0.99850065200000004</v>
      </c>
    </row>
    <row r="15" spans="1:4" x14ac:dyDescent="0.35">
      <c r="A15" t="s">
        <v>1711</v>
      </c>
      <c r="B15">
        <v>0.39663418499999997</v>
      </c>
      <c r="C15">
        <v>0.20176766700000001</v>
      </c>
      <c r="D15">
        <v>0.99850065200000004</v>
      </c>
    </row>
    <row r="16" spans="1:4" x14ac:dyDescent="0.35">
      <c r="A16" t="s">
        <v>1712</v>
      </c>
      <c r="B16">
        <v>0.38660683899999998</v>
      </c>
      <c r="C16">
        <v>0.21444621799999999</v>
      </c>
      <c r="D16">
        <v>0.99850065200000004</v>
      </c>
    </row>
    <row r="17" spans="1:4" x14ac:dyDescent="0.35">
      <c r="A17" t="s">
        <v>1713</v>
      </c>
      <c r="B17">
        <v>0.38075173600000001</v>
      </c>
      <c r="C17">
        <v>0.222067081</v>
      </c>
      <c r="D17">
        <v>0.99850065200000004</v>
      </c>
    </row>
    <row r="18" spans="1:4" x14ac:dyDescent="0.35">
      <c r="A18" t="s">
        <v>1714</v>
      </c>
      <c r="B18">
        <v>0.379193002</v>
      </c>
      <c r="C18">
        <v>0.22412296300000001</v>
      </c>
      <c r="D18">
        <v>0.99850065200000004</v>
      </c>
    </row>
    <row r="19" spans="1:4" x14ac:dyDescent="0.35">
      <c r="A19" t="s">
        <v>1715</v>
      </c>
      <c r="B19">
        <v>0.367484753</v>
      </c>
      <c r="C19">
        <v>0.23992939299999999</v>
      </c>
      <c r="D19">
        <v>0.99850065200000004</v>
      </c>
    </row>
    <row r="20" spans="1:4" x14ac:dyDescent="0.35">
      <c r="A20" t="s">
        <v>1716</v>
      </c>
      <c r="B20">
        <v>0.36349579399999998</v>
      </c>
      <c r="C20">
        <v>0.24546120599999999</v>
      </c>
      <c r="D20">
        <v>0.99850065200000004</v>
      </c>
    </row>
    <row r="21" spans="1:4" x14ac:dyDescent="0.35">
      <c r="A21" t="s">
        <v>1717</v>
      </c>
      <c r="B21">
        <v>0.42566480000000001</v>
      </c>
      <c r="C21">
        <v>0.25333541799999998</v>
      </c>
      <c r="D21">
        <v>0.99850065200000004</v>
      </c>
    </row>
    <row r="22" spans="1:4" x14ac:dyDescent="0.35">
      <c r="A22" t="s">
        <v>1718</v>
      </c>
      <c r="B22">
        <v>-0.35737998599999998</v>
      </c>
      <c r="C22">
        <v>0.25408701</v>
      </c>
      <c r="D22">
        <v>0.99850065200000004</v>
      </c>
    </row>
    <row r="23" spans="1:4" x14ac:dyDescent="0.35">
      <c r="A23" t="s">
        <v>1719</v>
      </c>
      <c r="B23">
        <v>-0.333151262</v>
      </c>
      <c r="C23">
        <v>0.28997141399999998</v>
      </c>
      <c r="D23">
        <v>0.99850065200000004</v>
      </c>
    </row>
    <row r="24" spans="1:4" x14ac:dyDescent="0.35">
      <c r="A24" t="s">
        <v>1720</v>
      </c>
      <c r="B24">
        <v>0.33262501</v>
      </c>
      <c r="C24">
        <v>0.29078100200000001</v>
      </c>
      <c r="D24">
        <v>0.99850065200000004</v>
      </c>
    </row>
    <row r="25" spans="1:4" x14ac:dyDescent="0.35">
      <c r="A25" t="s">
        <v>1721</v>
      </c>
      <c r="B25">
        <v>0.332202414</v>
      </c>
      <c r="C25">
        <v>0.291432048</v>
      </c>
      <c r="D25">
        <v>0.99850065200000004</v>
      </c>
    </row>
    <row r="26" spans="1:4" x14ac:dyDescent="0.35">
      <c r="A26" t="s">
        <v>1722</v>
      </c>
      <c r="B26">
        <v>0.32346860500000002</v>
      </c>
      <c r="C26">
        <v>0.30507097500000002</v>
      </c>
      <c r="D26">
        <v>0.99850065200000004</v>
      </c>
    </row>
    <row r="27" spans="1:4" x14ac:dyDescent="0.35">
      <c r="A27" t="s">
        <v>1723</v>
      </c>
      <c r="B27">
        <v>0.31943908900000001</v>
      </c>
      <c r="C27">
        <v>0.311481273</v>
      </c>
      <c r="D27">
        <v>0.99850065200000004</v>
      </c>
    </row>
    <row r="28" spans="1:4" x14ac:dyDescent="0.35">
      <c r="A28" t="s">
        <v>1724</v>
      </c>
      <c r="B28">
        <v>0.34709186600000003</v>
      </c>
      <c r="C28">
        <v>0.32578493600000002</v>
      </c>
      <c r="D28">
        <v>0.99850065200000004</v>
      </c>
    </row>
    <row r="29" spans="1:4" x14ac:dyDescent="0.35">
      <c r="A29" t="s">
        <v>1725</v>
      </c>
      <c r="B29">
        <v>-0.305294334</v>
      </c>
      <c r="C29">
        <v>0.33456644699999999</v>
      </c>
      <c r="D29">
        <v>0.99850065200000004</v>
      </c>
    </row>
    <row r="30" spans="1:4" x14ac:dyDescent="0.35">
      <c r="A30" t="s">
        <v>1726</v>
      </c>
      <c r="B30">
        <v>0.29658002900000002</v>
      </c>
      <c r="C30">
        <v>0.34923605699999999</v>
      </c>
      <c r="D30">
        <v>0.99850065200000004</v>
      </c>
    </row>
    <row r="31" spans="1:4" x14ac:dyDescent="0.35">
      <c r="A31" t="s">
        <v>1727</v>
      </c>
      <c r="B31">
        <v>-0.29530097</v>
      </c>
      <c r="C31">
        <v>0.35141762500000001</v>
      </c>
      <c r="D31">
        <v>0.99850065200000004</v>
      </c>
    </row>
    <row r="32" spans="1:4" x14ac:dyDescent="0.35">
      <c r="A32" t="s">
        <v>1728</v>
      </c>
      <c r="B32">
        <v>0.28305735999999998</v>
      </c>
      <c r="C32">
        <v>0.37266440200000001</v>
      </c>
      <c r="D32">
        <v>0.99850065200000004</v>
      </c>
    </row>
    <row r="33" spans="1:4" x14ac:dyDescent="0.35">
      <c r="A33" t="s">
        <v>1729</v>
      </c>
      <c r="B33">
        <v>0.27695255499999999</v>
      </c>
      <c r="C33">
        <v>0.38350202900000002</v>
      </c>
      <c r="D33">
        <v>0.99850065200000004</v>
      </c>
    </row>
    <row r="34" spans="1:4" x14ac:dyDescent="0.35">
      <c r="A34" t="s">
        <v>1730</v>
      </c>
      <c r="B34">
        <v>0.25559775499999998</v>
      </c>
      <c r="C34">
        <v>0.42265843400000003</v>
      </c>
      <c r="D34">
        <v>0.99850065200000004</v>
      </c>
    </row>
    <row r="35" spans="1:4" x14ac:dyDescent="0.35">
      <c r="A35" t="s">
        <v>1731</v>
      </c>
      <c r="B35">
        <v>-0.28566931400000001</v>
      </c>
      <c r="C35">
        <v>0.42364622099999999</v>
      </c>
      <c r="D35">
        <v>0.99850065200000004</v>
      </c>
    </row>
    <row r="36" spans="1:4" x14ac:dyDescent="0.35">
      <c r="A36" t="s">
        <v>1732</v>
      </c>
      <c r="B36">
        <v>0.239579874</v>
      </c>
      <c r="C36">
        <v>0.45326315499999997</v>
      </c>
      <c r="D36">
        <v>0.99850065200000004</v>
      </c>
    </row>
    <row r="37" spans="1:4" x14ac:dyDescent="0.35">
      <c r="A37" t="s">
        <v>1733</v>
      </c>
      <c r="B37">
        <v>0.23307575699999999</v>
      </c>
      <c r="C37">
        <v>0.46598198800000001</v>
      </c>
      <c r="D37">
        <v>0.99850065200000004</v>
      </c>
    </row>
    <row r="38" spans="1:4" x14ac:dyDescent="0.35">
      <c r="A38" t="s">
        <v>1734</v>
      </c>
      <c r="B38">
        <v>0.27899829900000001</v>
      </c>
      <c r="C38">
        <v>0.46721830199999997</v>
      </c>
      <c r="D38">
        <v>0.99850065200000004</v>
      </c>
    </row>
    <row r="39" spans="1:4" x14ac:dyDescent="0.35">
      <c r="A39" t="s">
        <v>1735</v>
      </c>
      <c r="B39">
        <v>0.225018618</v>
      </c>
      <c r="C39">
        <v>0.48196505899999997</v>
      </c>
      <c r="D39">
        <v>0.99850065200000004</v>
      </c>
    </row>
    <row r="40" spans="1:4" x14ac:dyDescent="0.35">
      <c r="A40" t="s">
        <v>1736</v>
      </c>
      <c r="B40">
        <v>-0.215471363</v>
      </c>
      <c r="C40">
        <v>0.50122213199999999</v>
      </c>
      <c r="D40">
        <v>0.99850065200000004</v>
      </c>
    </row>
    <row r="41" spans="1:4" x14ac:dyDescent="0.35">
      <c r="A41" t="s">
        <v>1737</v>
      </c>
      <c r="B41">
        <v>0.23787090399999999</v>
      </c>
      <c r="C41">
        <v>0.50811363099999995</v>
      </c>
      <c r="D41">
        <v>0.99850065200000004</v>
      </c>
    </row>
    <row r="42" spans="1:4" x14ac:dyDescent="0.35">
      <c r="A42" t="s">
        <v>1738</v>
      </c>
      <c r="B42">
        <v>-0.210194563</v>
      </c>
      <c r="C42">
        <v>0.51201010499999999</v>
      </c>
      <c r="D42">
        <v>0.99850065200000004</v>
      </c>
    </row>
    <row r="43" spans="1:4" x14ac:dyDescent="0.35">
      <c r="A43" t="s">
        <v>1739</v>
      </c>
      <c r="B43">
        <v>-0.23571495100000001</v>
      </c>
      <c r="C43">
        <v>0.51208010900000001</v>
      </c>
      <c r="D43">
        <v>0.99850065200000004</v>
      </c>
    </row>
    <row r="44" spans="1:4" x14ac:dyDescent="0.35">
      <c r="A44" t="s">
        <v>1740</v>
      </c>
      <c r="B44">
        <v>-0.20707883399999999</v>
      </c>
      <c r="C44">
        <v>0.518427309</v>
      </c>
      <c r="D44">
        <v>0.99850065200000004</v>
      </c>
    </row>
    <row r="45" spans="1:4" x14ac:dyDescent="0.35">
      <c r="A45" t="s">
        <v>1741</v>
      </c>
      <c r="B45">
        <v>0.19924926600000001</v>
      </c>
      <c r="C45">
        <v>0.53470551700000002</v>
      </c>
      <c r="D45">
        <v>0.99850065200000004</v>
      </c>
    </row>
    <row r="46" spans="1:4" x14ac:dyDescent="0.35">
      <c r="A46" t="s">
        <v>1742</v>
      </c>
      <c r="B46">
        <v>0.19494015100000001</v>
      </c>
      <c r="C46">
        <v>0.54375571</v>
      </c>
      <c r="D46">
        <v>0.99850065200000004</v>
      </c>
    </row>
    <row r="47" spans="1:4" x14ac:dyDescent="0.35">
      <c r="A47" t="s">
        <v>1743</v>
      </c>
      <c r="B47">
        <v>0.202368512</v>
      </c>
      <c r="C47">
        <v>0.575006884</v>
      </c>
      <c r="D47">
        <v>0.99850065200000004</v>
      </c>
    </row>
    <row r="48" spans="1:4" x14ac:dyDescent="0.35">
      <c r="A48" t="s">
        <v>1744</v>
      </c>
      <c r="B48">
        <v>0.17828560500000001</v>
      </c>
      <c r="C48">
        <v>0.57932098600000004</v>
      </c>
      <c r="D48">
        <v>0.99850065200000004</v>
      </c>
    </row>
    <row r="49" spans="1:4" x14ac:dyDescent="0.35">
      <c r="A49" t="s">
        <v>1745</v>
      </c>
      <c r="B49">
        <v>-0.17505019999999999</v>
      </c>
      <c r="C49">
        <v>0.58633463100000005</v>
      </c>
      <c r="D49">
        <v>0.99850065200000004</v>
      </c>
    </row>
    <row r="50" spans="1:4" x14ac:dyDescent="0.35">
      <c r="A50" t="s">
        <v>1746</v>
      </c>
      <c r="B50">
        <v>0.17400090400000001</v>
      </c>
      <c r="C50">
        <v>0.58861635400000001</v>
      </c>
      <c r="D50">
        <v>0.99850065200000004</v>
      </c>
    </row>
    <row r="51" spans="1:4" x14ac:dyDescent="0.35">
      <c r="A51" t="s">
        <v>1747</v>
      </c>
      <c r="B51">
        <v>0.17399372799999999</v>
      </c>
      <c r="C51">
        <v>0.58863197</v>
      </c>
      <c r="D51">
        <v>0.99850065200000004</v>
      </c>
    </row>
    <row r="52" spans="1:4" x14ac:dyDescent="0.35">
      <c r="A52" t="s">
        <v>1748</v>
      </c>
      <c r="B52">
        <v>0.19194122699999999</v>
      </c>
      <c r="C52">
        <v>0.59525829900000005</v>
      </c>
      <c r="D52">
        <v>0.99850065200000004</v>
      </c>
    </row>
    <row r="53" spans="1:4" x14ac:dyDescent="0.35">
      <c r="A53" t="s">
        <v>1749</v>
      </c>
      <c r="B53">
        <v>0.172978929</v>
      </c>
      <c r="C53">
        <v>0.63272889200000004</v>
      </c>
      <c r="D53">
        <v>0.99850065200000004</v>
      </c>
    </row>
    <row r="54" spans="1:4" x14ac:dyDescent="0.35">
      <c r="A54" t="s">
        <v>1750</v>
      </c>
      <c r="B54">
        <v>0.15005555600000001</v>
      </c>
      <c r="C54">
        <v>0.64158691300000004</v>
      </c>
      <c r="D54">
        <v>0.99850065200000004</v>
      </c>
    </row>
    <row r="55" spans="1:4" x14ac:dyDescent="0.35">
      <c r="A55" t="s">
        <v>1751</v>
      </c>
      <c r="B55">
        <v>0.14659424700000001</v>
      </c>
      <c r="C55">
        <v>0.64937972700000002</v>
      </c>
      <c r="D55">
        <v>0.99850065200000004</v>
      </c>
    </row>
    <row r="56" spans="1:4" x14ac:dyDescent="0.35">
      <c r="A56" t="s">
        <v>1752</v>
      </c>
      <c r="B56">
        <v>0.146430688</v>
      </c>
      <c r="C56">
        <v>0.64974877200000003</v>
      </c>
      <c r="D56">
        <v>0.99850065200000004</v>
      </c>
    </row>
    <row r="57" spans="1:4" x14ac:dyDescent="0.35">
      <c r="A57" t="s">
        <v>1753</v>
      </c>
      <c r="B57">
        <v>0.14520496999999999</v>
      </c>
      <c r="C57">
        <v>0.65251670399999995</v>
      </c>
      <c r="D57">
        <v>0.99850065200000004</v>
      </c>
    </row>
    <row r="58" spans="1:4" x14ac:dyDescent="0.35">
      <c r="A58" t="s">
        <v>1754</v>
      </c>
      <c r="B58">
        <v>-0.14175689299999999</v>
      </c>
      <c r="C58">
        <v>0.66032470399999998</v>
      </c>
      <c r="D58">
        <v>0.99850065200000004</v>
      </c>
    </row>
    <row r="59" spans="1:4" x14ac:dyDescent="0.35">
      <c r="A59" t="s">
        <v>1755</v>
      </c>
      <c r="B59">
        <v>-0.13468358599999999</v>
      </c>
      <c r="C59">
        <v>0.67643883699999996</v>
      </c>
      <c r="D59">
        <v>0.99850065200000004</v>
      </c>
    </row>
    <row r="60" spans="1:4" x14ac:dyDescent="0.35">
      <c r="A60" t="s">
        <v>1756</v>
      </c>
      <c r="B60">
        <v>0.133776586</v>
      </c>
      <c r="C60">
        <v>0.67851433699999997</v>
      </c>
      <c r="D60">
        <v>0.99850065200000004</v>
      </c>
    </row>
    <row r="61" spans="1:4" x14ac:dyDescent="0.35">
      <c r="A61" t="s">
        <v>1757</v>
      </c>
      <c r="B61">
        <v>0.12960759799999999</v>
      </c>
      <c r="C61">
        <v>0.68808048300000002</v>
      </c>
      <c r="D61">
        <v>0.99850065200000004</v>
      </c>
    </row>
    <row r="62" spans="1:4" x14ac:dyDescent="0.35">
      <c r="A62" t="s">
        <v>1758</v>
      </c>
      <c r="B62">
        <v>0.126164473</v>
      </c>
      <c r="C62">
        <v>0.69601290299999996</v>
      </c>
      <c r="D62">
        <v>0.99850065200000004</v>
      </c>
    </row>
    <row r="63" spans="1:4" x14ac:dyDescent="0.35">
      <c r="A63" t="s">
        <v>1677</v>
      </c>
      <c r="B63">
        <v>0.13862139300000001</v>
      </c>
      <c r="C63">
        <v>0.70252574499999998</v>
      </c>
      <c r="D63">
        <v>0.99850065200000004</v>
      </c>
    </row>
    <row r="64" spans="1:4" x14ac:dyDescent="0.35">
      <c r="A64" t="s">
        <v>1759</v>
      </c>
      <c r="B64">
        <v>0.119571839</v>
      </c>
      <c r="C64">
        <v>0.71127901000000004</v>
      </c>
      <c r="D64">
        <v>0.99850065200000004</v>
      </c>
    </row>
    <row r="65" spans="1:4" x14ac:dyDescent="0.35">
      <c r="A65" t="s">
        <v>1760</v>
      </c>
      <c r="B65">
        <v>-0.114699837</v>
      </c>
      <c r="C65">
        <v>0.72262400699999996</v>
      </c>
      <c r="D65">
        <v>0.99850065200000004</v>
      </c>
    </row>
    <row r="66" spans="1:4" x14ac:dyDescent="0.35">
      <c r="A66" t="s">
        <v>1761</v>
      </c>
      <c r="B66">
        <v>0.113467767</v>
      </c>
      <c r="C66">
        <v>0.72550125700000001</v>
      </c>
      <c r="D66">
        <v>0.99850065200000004</v>
      </c>
    </row>
    <row r="67" spans="1:4" x14ac:dyDescent="0.35">
      <c r="A67" t="s">
        <v>1762</v>
      </c>
      <c r="B67">
        <v>0.112271264</v>
      </c>
      <c r="C67">
        <v>0.72829857099999995</v>
      </c>
      <c r="D67">
        <v>0.99850065200000004</v>
      </c>
    </row>
    <row r="68" spans="1:4" x14ac:dyDescent="0.35">
      <c r="A68" t="s">
        <v>1763</v>
      </c>
      <c r="B68">
        <v>-0.10848606600000001</v>
      </c>
      <c r="C68">
        <v>0.737167935</v>
      </c>
      <c r="D68">
        <v>0.99850065200000004</v>
      </c>
    </row>
    <row r="69" spans="1:4" x14ac:dyDescent="0.35">
      <c r="A69" t="s">
        <v>1764</v>
      </c>
      <c r="B69">
        <v>0.11443587600000001</v>
      </c>
      <c r="C69">
        <v>0.75292403799999996</v>
      </c>
      <c r="D69">
        <v>0.99850065200000004</v>
      </c>
    </row>
    <row r="70" spans="1:4" x14ac:dyDescent="0.35">
      <c r="A70" t="s">
        <v>1765</v>
      </c>
      <c r="B70">
        <v>0.10037562899999999</v>
      </c>
      <c r="C70">
        <v>0.75627027000000002</v>
      </c>
      <c r="D70">
        <v>0.99850065200000004</v>
      </c>
    </row>
    <row r="71" spans="1:4" x14ac:dyDescent="0.35">
      <c r="A71" t="s">
        <v>1766</v>
      </c>
      <c r="B71">
        <v>-8.0611748999999996E-2</v>
      </c>
      <c r="C71">
        <v>0.80332833800000003</v>
      </c>
      <c r="D71">
        <v>0.99850065200000004</v>
      </c>
    </row>
    <row r="72" spans="1:4" x14ac:dyDescent="0.35">
      <c r="A72" t="s">
        <v>1673</v>
      </c>
      <c r="B72">
        <v>7.8323499000000005E-2</v>
      </c>
      <c r="C72">
        <v>0.82971453500000003</v>
      </c>
      <c r="D72">
        <v>0.99850065200000004</v>
      </c>
    </row>
    <row r="73" spans="1:4" x14ac:dyDescent="0.35">
      <c r="A73" t="s">
        <v>1767</v>
      </c>
      <c r="B73">
        <v>6.6631467999999999E-2</v>
      </c>
      <c r="C73">
        <v>0.83699093400000002</v>
      </c>
      <c r="D73">
        <v>0.99850065200000004</v>
      </c>
    </row>
    <row r="74" spans="1:4" x14ac:dyDescent="0.35">
      <c r="A74" t="s">
        <v>1768</v>
      </c>
      <c r="B74">
        <v>7.0396516000000006E-2</v>
      </c>
      <c r="C74">
        <v>0.84676848999999998</v>
      </c>
      <c r="D74">
        <v>0.99850065200000004</v>
      </c>
    </row>
    <row r="75" spans="1:4" x14ac:dyDescent="0.35">
      <c r="A75" t="s">
        <v>1769</v>
      </c>
      <c r="B75">
        <v>6.9068080000000004E-2</v>
      </c>
      <c r="C75">
        <v>0.84963225600000003</v>
      </c>
      <c r="D75">
        <v>0.99850065200000004</v>
      </c>
    </row>
    <row r="76" spans="1:4" x14ac:dyDescent="0.35">
      <c r="A76" t="s">
        <v>1674</v>
      </c>
      <c r="B76">
        <v>-6.4412018000000001E-2</v>
      </c>
      <c r="C76">
        <v>0.85968184400000003</v>
      </c>
      <c r="D76">
        <v>0.99850065200000004</v>
      </c>
    </row>
    <row r="77" spans="1:4" x14ac:dyDescent="0.35">
      <c r="A77" t="s">
        <v>1770</v>
      </c>
      <c r="B77">
        <v>-5.7237932999999998E-2</v>
      </c>
      <c r="C77">
        <v>0.85975451800000002</v>
      </c>
      <c r="D77">
        <v>0.99850065200000004</v>
      </c>
    </row>
    <row r="78" spans="1:4" x14ac:dyDescent="0.35">
      <c r="A78" t="s">
        <v>1771</v>
      </c>
      <c r="B78">
        <v>-4.7533375000000003E-2</v>
      </c>
      <c r="C78">
        <v>0.89625535599999995</v>
      </c>
      <c r="D78">
        <v>0.99850065200000004</v>
      </c>
    </row>
    <row r="79" spans="1:4" x14ac:dyDescent="0.35">
      <c r="A79" t="s">
        <v>1676</v>
      </c>
      <c r="B79">
        <v>-4.3659212000000003E-2</v>
      </c>
      <c r="C79">
        <v>0.90467730899999999</v>
      </c>
      <c r="D79">
        <v>0.99850065200000004</v>
      </c>
    </row>
    <row r="80" spans="1:4" x14ac:dyDescent="0.35">
      <c r="A80" t="s">
        <v>1772</v>
      </c>
      <c r="B80">
        <v>-3.8661842000000002E-2</v>
      </c>
      <c r="C80">
        <v>0.90504499000000005</v>
      </c>
      <c r="D80">
        <v>0.99850065200000004</v>
      </c>
    </row>
    <row r="81" spans="1:4" x14ac:dyDescent="0.35">
      <c r="A81" t="s">
        <v>1773</v>
      </c>
      <c r="B81">
        <v>-3.6994142000000001E-2</v>
      </c>
      <c r="C81">
        <v>0.90912565099999998</v>
      </c>
      <c r="D81">
        <v>0.99850065200000004</v>
      </c>
    </row>
    <row r="82" spans="1:4" x14ac:dyDescent="0.35">
      <c r="A82" t="s">
        <v>1774</v>
      </c>
      <c r="B82">
        <v>3.5548422000000003E-2</v>
      </c>
      <c r="C82">
        <v>0.91266478799999995</v>
      </c>
      <c r="D82">
        <v>0.99850065200000004</v>
      </c>
    </row>
    <row r="83" spans="1:4" x14ac:dyDescent="0.35">
      <c r="A83" t="s">
        <v>1775</v>
      </c>
      <c r="B83">
        <v>-2.9577082000000001E-2</v>
      </c>
      <c r="C83">
        <v>0.92729748199999995</v>
      </c>
      <c r="D83">
        <v>0.99850065200000004</v>
      </c>
    </row>
    <row r="84" spans="1:4" x14ac:dyDescent="0.35">
      <c r="A84" t="s">
        <v>1776</v>
      </c>
      <c r="B84">
        <v>-2.9964246999999999E-2</v>
      </c>
      <c r="C84">
        <v>0.93451203100000002</v>
      </c>
      <c r="D84">
        <v>0.99850065200000004</v>
      </c>
    </row>
    <row r="85" spans="1:4" x14ac:dyDescent="0.35">
      <c r="A85" t="s">
        <v>1777</v>
      </c>
      <c r="B85">
        <v>2.3627179000000002E-2</v>
      </c>
      <c r="C85">
        <v>0.94189824700000002</v>
      </c>
      <c r="D85">
        <v>0.99850065200000004</v>
      </c>
    </row>
    <row r="86" spans="1:4" x14ac:dyDescent="0.35">
      <c r="A86" t="s">
        <v>1778</v>
      </c>
      <c r="B86">
        <v>-2.1306130999999999E-2</v>
      </c>
      <c r="C86">
        <v>0.94759866500000001</v>
      </c>
      <c r="D86">
        <v>0.99850065200000004</v>
      </c>
    </row>
    <row r="87" spans="1:4" x14ac:dyDescent="0.35">
      <c r="A87" t="s">
        <v>1779</v>
      </c>
      <c r="B87">
        <v>-2.3919561999999998E-2</v>
      </c>
      <c r="C87">
        <v>0.94770588499999997</v>
      </c>
      <c r="D87">
        <v>0.99850065200000004</v>
      </c>
    </row>
    <row r="88" spans="1:4" x14ac:dyDescent="0.35">
      <c r="A88" t="s">
        <v>1780</v>
      </c>
      <c r="B88">
        <v>1.0778055E-2</v>
      </c>
      <c r="C88">
        <v>0.97347998899999999</v>
      </c>
      <c r="D88">
        <v>0.99850065200000004</v>
      </c>
    </row>
    <row r="89" spans="1:4" x14ac:dyDescent="0.35">
      <c r="A89" t="s">
        <v>1781</v>
      </c>
      <c r="B89">
        <v>1.0672015E-2</v>
      </c>
      <c r="C89">
        <v>0.97374082699999998</v>
      </c>
      <c r="D89">
        <v>0.99850065200000004</v>
      </c>
    </row>
    <row r="90" spans="1:4" x14ac:dyDescent="0.35">
      <c r="A90" t="s">
        <v>1782</v>
      </c>
      <c r="B90">
        <v>9.0032659999999994E-3</v>
      </c>
      <c r="C90">
        <v>0.98030695300000004</v>
      </c>
      <c r="D90">
        <v>0.99850065200000004</v>
      </c>
    </row>
    <row r="91" spans="1:4" x14ac:dyDescent="0.35">
      <c r="A91" t="s">
        <v>1783</v>
      </c>
      <c r="B91">
        <v>3.520511E-3</v>
      </c>
      <c r="C91">
        <v>0.99133638599999996</v>
      </c>
      <c r="D91">
        <v>0.99850065200000004</v>
      </c>
    </row>
    <row r="92" spans="1:4" x14ac:dyDescent="0.35">
      <c r="A92" t="s">
        <v>1675</v>
      </c>
      <c r="B92">
        <v>6.0925900000000002E-4</v>
      </c>
      <c r="C92">
        <v>0.99850065200000004</v>
      </c>
      <c r="D92">
        <v>0.998500652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</vt:vector>
  </TitlesOfParts>
  <Manager/>
  <Company>M. D. Anderson Cancer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ird,Hannah C</dc:creator>
  <cp:keywords/>
  <dc:description/>
  <cp:lastModifiedBy>Beird,Hannah C</cp:lastModifiedBy>
  <cp:revision/>
  <dcterms:created xsi:type="dcterms:W3CDTF">2022-07-12T15:26:55Z</dcterms:created>
  <dcterms:modified xsi:type="dcterms:W3CDTF">2023-05-24T21:09:23Z</dcterms:modified>
  <cp:category/>
  <cp:contentStatus/>
</cp:coreProperties>
</file>